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protein copy number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65" uniqueCount="1461">
  <si>
    <t xml:space="preserve">Dataset EV9 Quantification of absolute protein copy numbers.</t>
  </si>
  <si>
    <t xml:space="preserve">Conversion between top3 intensities from mass spectrometry experiment and absolute protein copy numbers. The sample names 19_WT48h_1, 20_WT48h_2, 21_WT48h_3, 28_WT72h_1, 29_WT72h_2, 30_WT72h_3_log2, 37_WT96h_1, 38_WT96h_2, 39_WT96h_3, refer to the 9 samples from the AQUA experiment.
Columns:
localization: simplified predicted protein localization (membrane or cytoplasm)
sample_log2: original log2 protein intensity from the top3 peptides of the label-free mass spectrometry experiment.
sample_labeled: True if the protein had a labeled peptide for absolute quantification.
sample_copy_number: computed copy_numbers.
The sample names SDS_rep1, SDS_rep2, urea_rep1, urea_rep2_log2_norm2 refer to the external 4 additional datasets used to improve the quantification.
Columns:
sample_log2_norm2: normalized protein intensities from top3 peptides.
sample_copy_number: computed copy numbers.
final_copy_number: final estimation of protein copy numbers that combines all samples.
final_labeled: True if the copy number was derived from the absolute abundance of a labeled peptide.</t>
  </si>
  <si>
    <t xml:space="preserve">gene_name</t>
  </si>
  <si>
    <t xml:space="preserve">molecular_weight</t>
  </si>
  <si>
    <t xml:space="preserve">localization</t>
  </si>
  <si>
    <t xml:space="preserve">protein_length</t>
  </si>
  <si>
    <t xml:space="preserve">19_WT48h_1_log2</t>
  </si>
  <si>
    <t xml:space="preserve">20_WT48h_2_log2</t>
  </si>
  <si>
    <t xml:space="preserve">21_WT48h_3_log2</t>
  </si>
  <si>
    <t xml:space="preserve">28_WT72h_1_log2</t>
  </si>
  <si>
    <t xml:space="preserve">29_WT72h_2_log2</t>
  </si>
  <si>
    <t xml:space="preserve">30_WT72h_3_log2</t>
  </si>
  <si>
    <t xml:space="preserve">37_WT96h_1_log2</t>
  </si>
  <si>
    <t xml:space="preserve">38_WT96h_2_log2</t>
  </si>
  <si>
    <t xml:space="preserve">39_WT96h_3_log2</t>
  </si>
  <si>
    <t xml:space="preserve">19_WT48h_1_labeled</t>
  </si>
  <si>
    <t xml:space="preserve">20_WT48h_2_labeled</t>
  </si>
  <si>
    <t xml:space="preserve">21_WT48h_3_labeled</t>
  </si>
  <si>
    <t xml:space="preserve">28_WT72h_1_labeled</t>
  </si>
  <si>
    <t xml:space="preserve">29_WT72h_2_labeled</t>
  </si>
  <si>
    <t xml:space="preserve">30_WT72h_3_labeled</t>
  </si>
  <si>
    <t xml:space="preserve">37_WT96h_1_labeled</t>
  </si>
  <si>
    <t xml:space="preserve">38_WT96h_2_labeled</t>
  </si>
  <si>
    <t xml:space="preserve">39_WT96h_3_labeled</t>
  </si>
  <si>
    <t xml:space="preserve">19_WT48h_1_copy_number</t>
  </si>
  <si>
    <t xml:space="preserve">20_WT48h_2_copy_number</t>
  </si>
  <si>
    <t xml:space="preserve">21_WT48h_3_copy_number</t>
  </si>
  <si>
    <t xml:space="preserve">28_WT72h_1_copy_number</t>
  </si>
  <si>
    <t xml:space="preserve">29_WT72h_2_copy_number</t>
  </si>
  <si>
    <t xml:space="preserve">30_WT72h_3_copy_number</t>
  </si>
  <si>
    <t xml:space="preserve">37_WT96h_1_copy_number</t>
  </si>
  <si>
    <t xml:space="preserve">38_WT96h_2_copy_number</t>
  </si>
  <si>
    <t xml:space="preserve">39_WT96h_3_copy_number</t>
  </si>
  <si>
    <t xml:space="preserve">SDS_rep1_log2_norm2</t>
  </si>
  <si>
    <t xml:space="preserve">SDS_rep2_log2_norm2</t>
  </si>
  <si>
    <t xml:space="preserve">urea_rep1_log2_norm2</t>
  </si>
  <si>
    <t xml:space="preserve">urea_rep2_log2_norm2</t>
  </si>
  <si>
    <t xml:space="preserve">SDS_rep1_copy_number</t>
  </si>
  <si>
    <t xml:space="preserve">SDS_rep2_copy_number</t>
  </si>
  <si>
    <t xml:space="preserve">urea_rep1_copy_number</t>
  </si>
  <si>
    <t xml:space="preserve">urea_rep2_copy_number</t>
  </si>
  <si>
    <t xml:space="preserve">final_copy_number</t>
  </si>
  <si>
    <t xml:space="preserve">final_labeled</t>
  </si>
  <si>
    <t xml:space="preserve">id00013</t>
  </si>
  <si>
    <t xml:space="preserve">MPN001</t>
  </si>
  <si>
    <t xml:space="preserve">cytoplasm</t>
  </si>
  <si>
    <t xml:space="preserve">id00032</t>
  </si>
  <si>
    <t xml:space="preserve">MPN002</t>
  </si>
  <si>
    <t xml:space="preserve">id00049</t>
  </si>
  <si>
    <t xml:space="preserve">MPN003</t>
  </si>
  <si>
    <t xml:space="preserve">id00081</t>
  </si>
  <si>
    <t xml:space="preserve">MPN004</t>
  </si>
  <si>
    <t xml:space="preserve">id00114</t>
  </si>
  <si>
    <t xml:space="preserve">MPN005</t>
  </si>
  <si>
    <t xml:space="preserve">id00133</t>
  </si>
  <si>
    <t xml:space="preserve">MPN006</t>
  </si>
  <si>
    <t xml:space="preserve">id00143</t>
  </si>
  <si>
    <t xml:space="preserve">MPN007</t>
  </si>
  <si>
    <t xml:space="preserve">id00153</t>
  </si>
  <si>
    <t xml:space="preserve">MPN008</t>
  </si>
  <si>
    <t xml:space="preserve">id00174</t>
  </si>
  <si>
    <t xml:space="preserve">MPN009</t>
  </si>
  <si>
    <t xml:space="preserve">id00188</t>
  </si>
  <si>
    <t xml:space="preserve">MPN010</t>
  </si>
  <si>
    <t xml:space="preserve">id00207</t>
  </si>
  <si>
    <t xml:space="preserve">MPN011</t>
  </si>
  <si>
    <t xml:space="preserve">membrane</t>
  </si>
  <si>
    <t xml:space="preserve">id00216</t>
  </si>
  <si>
    <t xml:space="preserve">MPN012</t>
  </si>
  <si>
    <t xml:space="preserve">id00227</t>
  </si>
  <si>
    <t xml:space="preserve">MPN013</t>
  </si>
  <si>
    <t xml:space="preserve">id00237</t>
  </si>
  <si>
    <t xml:space="preserve">MPN014</t>
  </si>
  <si>
    <t xml:space="preserve">id00254</t>
  </si>
  <si>
    <t xml:space="preserve">MPN015</t>
  </si>
  <si>
    <t xml:space="preserve">id00266</t>
  </si>
  <si>
    <t xml:space="preserve">MPN016</t>
  </si>
  <si>
    <t xml:space="preserve">id00275</t>
  </si>
  <si>
    <t xml:space="preserve">MPN017</t>
  </si>
  <si>
    <t xml:space="preserve">id00281</t>
  </si>
  <si>
    <t xml:space="preserve">MPN018</t>
  </si>
  <si>
    <t xml:space="preserve">id00306</t>
  </si>
  <si>
    <t xml:space="preserve">MPN019</t>
  </si>
  <si>
    <t xml:space="preserve">id00334</t>
  </si>
  <si>
    <t xml:space="preserve">MPN020</t>
  </si>
  <si>
    <t xml:space="preserve">id00375</t>
  </si>
  <si>
    <t xml:space="preserve">MPN021</t>
  </si>
  <si>
    <t xml:space="preserve">id00390</t>
  </si>
  <si>
    <t xml:space="preserve">MPN022</t>
  </si>
  <si>
    <t xml:space="preserve">id00406</t>
  </si>
  <si>
    <t xml:space="preserve">MPN023</t>
  </si>
  <si>
    <t xml:space="preserve">id00433</t>
  </si>
  <si>
    <t xml:space="preserve">MPN024</t>
  </si>
  <si>
    <t xml:space="preserve">id00443</t>
  </si>
  <si>
    <t xml:space="preserve">MPN025</t>
  </si>
  <si>
    <t xml:space="preserve">id00456</t>
  </si>
  <si>
    <t xml:space="preserve">MPN026</t>
  </si>
  <si>
    <t xml:space="preserve">id00493</t>
  </si>
  <si>
    <t xml:space="preserve">MPN027</t>
  </si>
  <si>
    <t xml:space="preserve">id00496</t>
  </si>
  <si>
    <t xml:space="preserve">MPN028</t>
  </si>
  <si>
    <t xml:space="preserve">id00513</t>
  </si>
  <si>
    <t xml:space="preserve">MPN029</t>
  </si>
  <si>
    <t xml:space="preserve">id00524</t>
  </si>
  <si>
    <t xml:space="preserve">MPN030</t>
  </si>
  <si>
    <t xml:space="preserve">id00534</t>
  </si>
  <si>
    <t xml:space="preserve">MPN031</t>
  </si>
  <si>
    <t xml:space="preserve">id00555</t>
  </si>
  <si>
    <t xml:space="preserve">MPN032</t>
  </si>
  <si>
    <t xml:space="preserve">id00563</t>
  </si>
  <si>
    <t xml:space="preserve">MPN033</t>
  </si>
  <si>
    <t xml:space="preserve">id00638</t>
  </si>
  <si>
    <t xml:space="preserve">MPN034</t>
  </si>
  <si>
    <t xml:space="preserve">id00642</t>
  </si>
  <si>
    <t xml:space="preserve">MPN035</t>
  </si>
  <si>
    <t xml:space="preserve">id00674</t>
  </si>
  <si>
    <t xml:space="preserve">MPN036</t>
  </si>
  <si>
    <t xml:space="preserve">id00711</t>
  </si>
  <si>
    <t xml:space="preserve">MPN037</t>
  </si>
  <si>
    <t xml:space="preserve">id00715</t>
  </si>
  <si>
    <t xml:space="preserve">MPN037a</t>
  </si>
  <si>
    <t xml:space="preserve">id00726</t>
  </si>
  <si>
    <t xml:space="preserve">MPN038</t>
  </si>
  <si>
    <t xml:space="preserve">id00735</t>
  </si>
  <si>
    <t xml:space="preserve">MPN039</t>
  </si>
  <si>
    <t xml:space="preserve">id00754</t>
  </si>
  <si>
    <t xml:space="preserve">MPN040</t>
  </si>
  <si>
    <t xml:space="preserve">id00759</t>
  </si>
  <si>
    <t xml:space="preserve">MPN041</t>
  </si>
  <si>
    <t xml:space="preserve">id00767</t>
  </si>
  <si>
    <t xml:space="preserve">MPN042</t>
  </si>
  <si>
    <t xml:space="preserve">id00796</t>
  </si>
  <si>
    <t xml:space="preserve">MPN043</t>
  </si>
  <si>
    <t xml:space="preserve">id00818</t>
  </si>
  <si>
    <t xml:space="preserve">MPN044</t>
  </si>
  <si>
    <t xml:space="preserve">id00819</t>
  </si>
  <si>
    <t xml:space="preserve">MPN045</t>
  </si>
  <si>
    <t xml:space="preserve">id00838</t>
  </si>
  <si>
    <t xml:space="preserve">MPN046</t>
  </si>
  <si>
    <t xml:space="preserve">id00859</t>
  </si>
  <si>
    <t xml:space="preserve">MPN047</t>
  </si>
  <si>
    <t xml:space="preserve">id00888</t>
  </si>
  <si>
    <t xml:space="preserve">MPN048</t>
  </si>
  <si>
    <t xml:space="preserve">id00917</t>
  </si>
  <si>
    <t xml:space="preserve">MPN049</t>
  </si>
  <si>
    <t xml:space="preserve">id00971</t>
  </si>
  <si>
    <t xml:space="preserve">MPN050</t>
  </si>
  <si>
    <t xml:space="preserve">id00989</t>
  </si>
  <si>
    <t xml:space="preserve">MPN051</t>
  </si>
  <si>
    <t xml:space="preserve">id00993</t>
  </si>
  <si>
    <t xml:space="preserve">MPN052</t>
  </si>
  <si>
    <t xml:space="preserve">id01022</t>
  </si>
  <si>
    <t xml:space="preserve">MPN053</t>
  </si>
  <si>
    <t xml:space="preserve">id01044</t>
  </si>
  <si>
    <t xml:space="preserve">MPN054</t>
  </si>
  <si>
    <t xml:space="preserve">id01069</t>
  </si>
  <si>
    <t xml:space="preserve">MPN055</t>
  </si>
  <si>
    <t xml:space="preserve">id01096</t>
  </si>
  <si>
    <t xml:space="preserve">MPN056</t>
  </si>
  <si>
    <t xml:space="preserve">id01109</t>
  </si>
  <si>
    <t xml:space="preserve">MPN057</t>
  </si>
  <si>
    <t xml:space="preserve">id01119</t>
  </si>
  <si>
    <t xml:space="preserve">MPN058</t>
  </si>
  <si>
    <t xml:space="preserve">id01142</t>
  </si>
  <si>
    <t xml:space="preserve">MPN059</t>
  </si>
  <si>
    <t xml:space="preserve">id01157</t>
  </si>
  <si>
    <t xml:space="preserve">MPN060</t>
  </si>
  <si>
    <t xml:space="preserve">id01176</t>
  </si>
  <si>
    <t xml:space="preserve">MPN060b</t>
  </si>
  <si>
    <t xml:space="preserve">id01193</t>
  </si>
  <si>
    <t xml:space="preserve">MPN061</t>
  </si>
  <si>
    <t xml:space="preserve">id01194</t>
  </si>
  <si>
    <t xml:space="preserve">MPN062</t>
  </si>
  <si>
    <t xml:space="preserve">id01207</t>
  </si>
  <si>
    <t xml:space="preserve">MPN063</t>
  </si>
  <si>
    <t xml:space="preserve">id01214</t>
  </si>
  <si>
    <t xml:space="preserve">MPN064</t>
  </si>
  <si>
    <t xml:space="preserve">id01230</t>
  </si>
  <si>
    <t xml:space="preserve">MPN065</t>
  </si>
  <si>
    <t xml:space="preserve">id01237</t>
  </si>
  <si>
    <t xml:space="preserve">MPN066</t>
  </si>
  <si>
    <t xml:space="preserve">id01282</t>
  </si>
  <si>
    <t xml:space="preserve">MPN067</t>
  </si>
  <si>
    <t xml:space="preserve">id01288</t>
  </si>
  <si>
    <t xml:space="preserve">MPN068</t>
  </si>
  <si>
    <t xml:space="preserve">id01291</t>
  </si>
  <si>
    <t xml:space="preserve">MPN069</t>
  </si>
  <si>
    <t xml:space="preserve">id01296</t>
  </si>
  <si>
    <t xml:space="preserve">MPN070</t>
  </si>
  <si>
    <t xml:space="preserve">id01315</t>
  </si>
  <si>
    <t xml:space="preserve">MPN071</t>
  </si>
  <si>
    <t xml:space="preserve">id01319</t>
  </si>
  <si>
    <t xml:space="preserve">MPN072</t>
  </si>
  <si>
    <t xml:space="preserve">id01336</t>
  </si>
  <si>
    <t xml:space="preserve">MPN073</t>
  </si>
  <si>
    <t xml:space="preserve">id01340</t>
  </si>
  <si>
    <t xml:space="preserve">MPN074</t>
  </si>
  <si>
    <t xml:space="preserve">id01341</t>
  </si>
  <si>
    <t xml:space="preserve">MPN075</t>
  </si>
  <si>
    <t xml:space="preserve">id01388</t>
  </si>
  <si>
    <t xml:space="preserve">MPN076</t>
  </si>
  <si>
    <t xml:space="preserve">id01412</t>
  </si>
  <si>
    <t xml:space="preserve">MPN077</t>
  </si>
  <si>
    <t xml:space="preserve">id01418</t>
  </si>
  <si>
    <t xml:space="preserve">MPN078</t>
  </si>
  <si>
    <t xml:space="preserve">id01451</t>
  </si>
  <si>
    <t xml:space="preserve">MPN079</t>
  </si>
  <si>
    <t xml:space="preserve">id01464</t>
  </si>
  <si>
    <t xml:space="preserve">MPN080</t>
  </si>
  <si>
    <t xml:space="preserve">id01511</t>
  </si>
  <si>
    <t xml:space="preserve">MPN081</t>
  </si>
  <si>
    <t xml:space="preserve">id01539</t>
  </si>
  <si>
    <t xml:space="preserve">MPN082</t>
  </si>
  <si>
    <t xml:space="preserve">id01566</t>
  </si>
  <si>
    <t xml:space="preserve">MPN083</t>
  </si>
  <si>
    <t xml:space="preserve">id01595</t>
  </si>
  <si>
    <t xml:space="preserve">MPN084</t>
  </si>
  <si>
    <t xml:space="preserve">id01627</t>
  </si>
  <si>
    <t xml:space="preserve">MPN085</t>
  </si>
  <si>
    <t xml:space="preserve">id01646</t>
  </si>
  <si>
    <t xml:space="preserve">MPN086</t>
  </si>
  <si>
    <t xml:space="preserve">id01652</t>
  </si>
  <si>
    <t xml:space="preserve">MPN087</t>
  </si>
  <si>
    <t xml:space="preserve">id01672</t>
  </si>
  <si>
    <t xml:space="preserve">MPN088</t>
  </si>
  <si>
    <t xml:space="preserve">id01684</t>
  </si>
  <si>
    <t xml:space="preserve">MPN089</t>
  </si>
  <si>
    <t xml:space="preserve">id01695</t>
  </si>
  <si>
    <t xml:space="preserve">MPN090</t>
  </si>
  <si>
    <t xml:space="preserve">id01708</t>
  </si>
  <si>
    <t xml:space="preserve">MPN091</t>
  </si>
  <si>
    <t xml:space="preserve">id01722</t>
  </si>
  <si>
    <t xml:space="preserve">MPN092</t>
  </si>
  <si>
    <t xml:space="preserve">id01725</t>
  </si>
  <si>
    <t xml:space="preserve">MPN093</t>
  </si>
  <si>
    <t xml:space="preserve">id01748</t>
  </si>
  <si>
    <t xml:space="preserve">MPN094</t>
  </si>
  <si>
    <t xml:space="preserve">id01887</t>
  </si>
  <si>
    <t xml:space="preserve">MPN095</t>
  </si>
  <si>
    <t xml:space="preserve">id01899</t>
  </si>
  <si>
    <t xml:space="preserve">MPN096</t>
  </si>
  <si>
    <t xml:space="preserve">id01912</t>
  </si>
  <si>
    <t xml:space="preserve">MPN097</t>
  </si>
  <si>
    <t xml:space="preserve">id01938</t>
  </si>
  <si>
    <t xml:space="preserve">MPN098</t>
  </si>
  <si>
    <t xml:space="preserve">id01956</t>
  </si>
  <si>
    <t xml:space="preserve">MPN099</t>
  </si>
  <si>
    <t xml:space="preserve">id01977</t>
  </si>
  <si>
    <t xml:space="preserve">MPN100</t>
  </si>
  <si>
    <t xml:space="preserve">id01995</t>
  </si>
  <si>
    <t xml:space="preserve">MPN101</t>
  </si>
  <si>
    <t xml:space="preserve">id02026</t>
  </si>
  <si>
    <t xml:space="preserve">MPN102</t>
  </si>
  <si>
    <t xml:space="preserve">id02053</t>
  </si>
  <si>
    <t xml:space="preserve">MPN104</t>
  </si>
  <si>
    <t xml:space="preserve">id02054</t>
  </si>
  <si>
    <t xml:space="preserve">MPN103</t>
  </si>
  <si>
    <t xml:space="preserve">id02064</t>
  </si>
  <si>
    <t xml:space="preserve">MPN104b</t>
  </si>
  <si>
    <t xml:space="preserve">id02077</t>
  </si>
  <si>
    <t xml:space="preserve">MPN105</t>
  </si>
  <si>
    <t xml:space="preserve">id02091</t>
  </si>
  <si>
    <t xml:space="preserve">MPN106</t>
  </si>
  <si>
    <t xml:space="preserve">id02124</t>
  </si>
  <si>
    <t xml:space="preserve">MPN107</t>
  </si>
  <si>
    <t xml:space="preserve">id02134</t>
  </si>
  <si>
    <t xml:space="preserve">MPN108</t>
  </si>
  <si>
    <t xml:space="preserve">id02159</t>
  </si>
  <si>
    <t xml:space="preserve">MPN109</t>
  </si>
  <si>
    <t xml:space="preserve">id02170</t>
  </si>
  <si>
    <t xml:space="preserve">MPN110</t>
  </si>
  <si>
    <t xml:space="preserve">id02214</t>
  </si>
  <si>
    <t xml:space="preserve">MPN111</t>
  </si>
  <si>
    <t xml:space="preserve">id02245</t>
  </si>
  <si>
    <t xml:space="preserve">MPN112</t>
  </si>
  <si>
    <t xml:space="preserve">id02252</t>
  </si>
  <si>
    <t xml:space="preserve">MPN113</t>
  </si>
  <si>
    <t xml:space="preserve">id02273</t>
  </si>
  <si>
    <t xml:space="preserve">MPN114</t>
  </si>
  <si>
    <t xml:space="preserve">id02306</t>
  </si>
  <si>
    <t xml:space="preserve">MPN115</t>
  </si>
  <si>
    <t xml:space="preserve">id02314</t>
  </si>
  <si>
    <t xml:space="preserve">MPN116</t>
  </si>
  <si>
    <t xml:space="preserve">id02319</t>
  </si>
  <si>
    <t xml:space="preserve">MPN117</t>
  </si>
  <si>
    <t xml:space="preserve">id02337</t>
  </si>
  <si>
    <t xml:space="preserve">MPN118</t>
  </si>
  <si>
    <t xml:space="preserve">id02338</t>
  </si>
  <si>
    <t xml:space="preserve">MPN119</t>
  </si>
  <si>
    <t xml:space="preserve">id02379</t>
  </si>
  <si>
    <t xml:space="preserve">MPN120</t>
  </si>
  <si>
    <t xml:space="preserve">id02386</t>
  </si>
  <si>
    <t xml:space="preserve">MPN121</t>
  </si>
  <si>
    <t xml:space="preserve">id02395</t>
  </si>
  <si>
    <t xml:space="preserve">MPN122</t>
  </si>
  <si>
    <t xml:space="preserve">id02422</t>
  </si>
  <si>
    <t xml:space="preserve">MPN123</t>
  </si>
  <si>
    <t xml:space="preserve">id02467</t>
  </si>
  <si>
    <t xml:space="preserve">MPN124</t>
  </si>
  <si>
    <t xml:space="preserve">id02468</t>
  </si>
  <si>
    <t xml:space="preserve">MPN125</t>
  </si>
  <si>
    <t xml:space="preserve">id02498</t>
  </si>
  <si>
    <t xml:space="preserve">MPN126</t>
  </si>
  <si>
    <t xml:space="preserve">id02514</t>
  </si>
  <si>
    <t xml:space="preserve">MPN127</t>
  </si>
  <si>
    <t xml:space="preserve">id02540</t>
  </si>
  <si>
    <t xml:space="preserve">MPN128</t>
  </si>
  <si>
    <t xml:space="preserve">id02562</t>
  </si>
  <si>
    <t xml:space="preserve">MPN129</t>
  </si>
  <si>
    <t xml:space="preserve">id02580</t>
  </si>
  <si>
    <t xml:space="preserve">MPN130</t>
  </si>
  <si>
    <t xml:space="preserve">id02598</t>
  </si>
  <si>
    <t xml:space="preserve">MPN131</t>
  </si>
  <si>
    <t xml:space="preserve">id02616</t>
  </si>
  <si>
    <t xml:space="preserve">MPN132</t>
  </si>
  <si>
    <t xml:space="preserve">id02636</t>
  </si>
  <si>
    <t xml:space="preserve">MPN133</t>
  </si>
  <si>
    <t xml:space="preserve">id02653</t>
  </si>
  <si>
    <t xml:space="preserve">MPN134</t>
  </si>
  <si>
    <t xml:space="preserve">id02678</t>
  </si>
  <si>
    <t xml:space="preserve">MPN135</t>
  </si>
  <si>
    <t xml:space="preserve">id02694</t>
  </si>
  <si>
    <t xml:space="preserve">MPN136</t>
  </si>
  <si>
    <t xml:space="preserve">id02728</t>
  </si>
  <si>
    <t xml:space="preserve">MPN137</t>
  </si>
  <si>
    <t xml:space="preserve">id02737</t>
  </si>
  <si>
    <t xml:space="preserve">MPN138</t>
  </si>
  <si>
    <t xml:space="preserve">id02747</t>
  </si>
  <si>
    <t xml:space="preserve">MPN139</t>
  </si>
  <si>
    <t xml:space="preserve">id02752</t>
  </si>
  <si>
    <t xml:space="preserve">MPN140</t>
  </si>
  <si>
    <t xml:space="preserve">id02773</t>
  </si>
  <si>
    <t xml:space="preserve">MPN141</t>
  </si>
  <si>
    <t xml:space="preserve">id02838</t>
  </si>
  <si>
    <t xml:space="preserve">MPN142</t>
  </si>
  <si>
    <t xml:space="preserve">id02888</t>
  </si>
  <si>
    <t xml:space="preserve">MPN143</t>
  </si>
  <si>
    <t xml:space="preserve">id02898</t>
  </si>
  <si>
    <t xml:space="preserve">MPN144</t>
  </si>
  <si>
    <t xml:space="preserve">id02925</t>
  </si>
  <si>
    <t xml:space="preserve">MPN145</t>
  </si>
  <si>
    <t xml:space="preserve">id02942</t>
  </si>
  <si>
    <t xml:space="preserve">MPN146</t>
  </si>
  <si>
    <t xml:space="preserve">id02956</t>
  </si>
  <si>
    <t xml:space="preserve">MPN147</t>
  </si>
  <si>
    <t xml:space="preserve">id02983</t>
  </si>
  <si>
    <t xml:space="preserve">MPN148</t>
  </si>
  <si>
    <t xml:space="preserve">id03001</t>
  </si>
  <si>
    <t xml:space="preserve">MPN149</t>
  </si>
  <si>
    <t xml:space="preserve">id03019</t>
  </si>
  <si>
    <t xml:space="preserve">MPN150</t>
  </si>
  <si>
    <t xml:space="preserve">id03032</t>
  </si>
  <si>
    <t xml:space="preserve">MPN151</t>
  </si>
  <si>
    <t xml:space="preserve">id03047</t>
  </si>
  <si>
    <t xml:space="preserve">MPN152</t>
  </si>
  <si>
    <t xml:space="preserve">id03087</t>
  </si>
  <si>
    <t xml:space="preserve">MPN153</t>
  </si>
  <si>
    <t xml:space="preserve">id03137</t>
  </si>
  <si>
    <t xml:space="preserve">MPN154</t>
  </si>
  <si>
    <t xml:space="preserve">id03160</t>
  </si>
  <si>
    <t xml:space="preserve">MPN155a</t>
  </si>
  <si>
    <t xml:space="preserve">id03163</t>
  </si>
  <si>
    <t xml:space="preserve">MPN155</t>
  </si>
  <si>
    <t xml:space="preserve">id03189</t>
  </si>
  <si>
    <t xml:space="preserve">MPN156</t>
  </si>
  <si>
    <t xml:space="preserve">id03196</t>
  </si>
  <si>
    <t xml:space="preserve">MPN157</t>
  </si>
  <si>
    <t xml:space="preserve">id03211</t>
  </si>
  <si>
    <t xml:space="preserve">MPN158</t>
  </si>
  <si>
    <t xml:space="preserve">id03223</t>
  </si>
  <si>
    <t xml:space="preserve">MPN159</t>
  </si>
  <si>
    <t xml:space="preserve">id03238</t>
  </si>
  <si>
    <t xml:space="preserve">MPN160</t>
  </si>
  <si>
    <t xml:space="preserve">id03259</t>
  </si>
  <si>
    <t xml:space="preserve">MPN161</t>
  </si>
  <si>
    <t xml:space="preserve">id03281</t>
  </si>
  <si>
    <t xml:space="preserve">MPN162</t>
  </si>
  <si>
    <t xml:space="preserve">id03301</t>
  </si>
  <si>
    <t xml:space="preserve">MPN163</t>
  </si>
  <si>
    <t xml:space="preserve">id03308</t>
  </si>
  <si>
    <t xml:space="preserve">MPN164</t>
  </si>
  <si>
    <t xml:space="preserve">id03313</t>
  </si>
  <si>
    <t xml:space="preserve">MPN165</t>
  </si>
  <si>
    <t xml:space="preserve">id03329</t>
  </si>
  <si>
    <t xml:space="preserve">MPN166</t>
  </si>
  <si>
    <t xml:space="preserve">id03336</t>
  </si>
  <si>
    <t xml:space="preserve">MPN167</t>
  </si>
  <si>
    <t xml:space="preserve">id03341</t>
  </si>
  <si>
    <t xml:space="preserve">MPN168</t>
  </si>
  <si>
    <t xml:space="preserve">id03357</t>
  </si>
  <si>
    <t xml:space="preserve">MPN169</t>
  </si>
  <si>
    <t xml:space="preserve">id03359</t>
  </si>
  <si>
    <t xml:space="preserve">MPN170</t>
  </si>
  <si>
    <t xml:space="preserve">id03367</t>
  </si>
  <si>
    <t xml:space="preserve">MPN171</t>
  </si>
  <si>
    <t xml:space="preserve">id03383</t>
  </si>
  <si>
    <t xml:space="preserve">MPN172</t>
  </si>
  <si>
    <t xml:space="preserve">id03391</t>
  </si>
  <si>
    <t xml:space="preserve">MPN173</t>
  </si>
  <si>
    <t xml:space="preserve">id03394</t>
  </si>
  <si>
    <t xml:space="preserve">MPN174</t>
  </si>
  <si>
    <t xml:space="preserve">id03398</t>
  </si>
  <si>
    <t xml:space="preserve">MPN175</t>
  </si>
  <si>
    <t xml:space="preserve">id03403</t>
  </si>
  <si>
    <t xml:space="preserve">MPN176</t>
  </si>
  <si>
    <t xml:space="preserve">id03409</t>
  </si>
  <si>
    <t xml:space="preserve">MPN177</t>
  </si>
  <si>
    <t xml:space="preserve">id03417</t>
  </si>
  <si>
    <t xml:space="preserve">MPN178</t>
  </si>
  <si>
    <t xml:space="preserve">id03422</t>
  </si>
  <si>
    <t xml:space="preserve">MPN179</t>
  </si>
  <si>
    <t xml:space="preserve">id03427</t>
  </si>
  <si>
    <t xml:space="preserve">MPN180</t>
  </si>
  <si>
    <t xml:space="preserve">id03434</t>
  </si>
  <si>
    <t xml:space="preserve">MPN181</t>
  </si>
  <si>
    <t xml:space="preserve">id03441</t>
  </si>
  <si>
    <t xml:space="preserve">MPN182</t>
  </si>
  <si>
    <t xml:space="preserve">id03452</t>
  </si>
  <si>
    <t xml:space="preserve">MPN183</t>
  </si>
  <si>
    <t xml:space="preserve">id03458</t>
  </si>
  <si>
    <t xml:space="preserve">MPN184</t>
  </si>
  <si>
    <t xml:space="preserve">id03477</t>
  </si>
  <si>
    <t xml:space="preserve">MPN185</t>
  </si>
  <si>
    <t xml:space="preserve">id03490</t>
  </si>
  <si>
    <t xml:space="preserve">MPN186</t>
  </si>
  <si>
    <t xml:space="preserve">id03504</t>
  </si>
  <si>
    <t xml:space="preserve">MPN187</t>
  </si>
  <si>
    <t xml:space="preserve">id03507</t>
  </si>
  <si>
    <t xml:space="preserve">MPN188</t>
  </si>
  <si>
    <t xml:space="preserve">id03510</t>
  </si>
  <si>
    <t xml:space="preserve">MPN189</t>
  </si>
  <si>
    <t xml:space="preserve">id03518</t>
  </si>
  <si>
    <t xml:space="preserve">MPN190</t>
  </si>
  <si>
    <t xml:space="preserve">id03522</t>
  </si>
  <si>
    <t xml:space="preserve">MPN191</t>
  </si>
  <si>
    <t xml:space="preserve">id03539</t>
  </si>
  <si>
    <t xml:space="preserve">MPN192</t>
  </si>
  <si>
    <t xml:space="preserve">id03545</t>
  </si>
  <si>
    <t xml:space="preserve">MPN193</t>
  </si>
  <si>
    <t xml:space="preserve">id03558</t>
  </si>
  <si>
    <t xml:space="preserve">MPN194</t>
  </si>
  <si>
    <t xml:space="preserve">id03572</t>
  </si>
  <si>
    <t xml:space="preserve">MPN195</t>
  </si>
  <si>
    <t xml:space="preserve">id03592</t>
  </si>
  <si>
    <t xml:space="preserve">MPN196</t>
  </si>
  <si>
    <t xml:space="preserve">id03609</t>
  </si>
  <si>
    <t xml:space="preserve">MPN197</t>
  </si>
  <si>
    <t xml:space="preserve">id03635</t>
  </si>
  <si>
    <t xml:space="preserve">MPN198</t>
  </si>
  <si>
    <t xml:space="preserve">id03651</t>
  </si>
  <si>
    <t xml:space="preserve">MPN199</t>
  </si>
  <si>
    <t xml:space="preserve">id03681</t>
  </si>
  <si>
    <t xml:space="preserve">MPN200a</t>
  </si>
  <si>
    <t xml:space="preserve">id03686</t>
  </si>
  <si>
    <t xml:space="preserve">MPN200</t>
  </si>
  <si>
    <t xml:space="preserve">id03725</t>
  </si>
  <si>
    <t xml:space="preserve">MPN201</t>
  </si>
  <si>
    <t xml:space="preserve">id03743</t>
  </si>
  <si>
    <t xml:space="preserve">MPN202</t>
  </si>
  <si>
    <t xml:space="preserve">id03755</t>
  </si>
  <si>
    <t xml:space="preserve">MPN203</t>
  </si>
  <si>
    <t xml:space="preserve">id03769</t>
  </si>
  <si>
    <t xml:space="preserve">MPN204</t>
  </si>
  <si>
    <t xml:space="preserve">id03786</t>
  </si>
  <si>
    <t xml:space="preserve">MPN205</t>
  </si>
  <si>
    <t xml:space="preserve">id03803</t>
  </si>
  <si>
    <t xml:space="preserve">MPN207a</t>
  </si>
  <si>
    <t xml:space="preserve">id03807</t>
  </si>
  <si>
    <t xml:space="preserve">MPN207</t>
  </si>
  <si>
    <t xml:space="preserve">id03808</t>
  </si>
  <si>
    <t xml:space="preserve">MPN206</t>
  </si>
  <si>
    <t xml:space="preserve">id03848</t>
  </si>
  <si>
    <t xml:space="preserve">MPN208</t>
  </si>
  <si>
    <t xml:space="preserve">id03861</t>
  </si>
  <si>
    <t xml:space="preserve">MPN209</t>
  </si>
  <si>
    <t xml:space="preserve">id03897</t>
  </si>
  <si>
    <t xml:space="preserve">MPN210</t>
  </si>
  <si>
    <t xml:space="preserve">id03931</t>
  </si>
  <si>
    <t xml:space="preserve">MPN211</t>
  </si>
  <si>
    <t xml:space="preserve">id03955</t>
  </si>
  <si>
    <t xml:space="preserve">MPN212</t>
  </si>
  <si>
    <t xml:space="preserve">id03965</t>
  </si>
  <si>
    <t xml:space="preserve">MPN213</t>
  </si>
  <si>
    <t xml:space="preserve">id04011</t>
  </si>
  <si>
    <t xml:space="preserve">MPN214</t>
  </si>
  <si>
    <t xml:space="preserve">id04015</t>
  </si>
  <si>
    <t xml:space="preserve">MPN215</t>
  </si>
  <si>
    <t xml:space="preserve">id04032</t>
  </si>
  <si>
    <t xml:space="preserve">MPN216</t>
  </si>
  <si>
    <t xml:space="preserve">id04047</t>
  </si>
  <si>
    <t xml:space="preserve">MPN218a</t>
  </si>
  <si>
    <t xml:space="preserve">id04052</t>
  </si>
  <si>
    <t xml:space="preserve">MPN217</t>
  </si>
  <si>
    <t xml:space="preserve">id04070</t>
  </si>
  <si>
    <t xml:space="preserve">MPN218</t>
  </si>
  <si>
    <t xml:space="preserve">id04113</t>
  </si>
  <si>
    <t xml:space="preserve">MPN219</t>
  </si>
  <si>
    <t xml:space="preserve">id04118</t>
  </si>
  <si>
    <t xml:space="preserve">MPN220</t>
  </si>
  <si>
    <t xml:space="preserve">id04129</t>
  </si>
  <si>
    <t xml:space="preserve">MPN221</t>
  </si>
  <si>
    <t xml:space="preserve">id04135</t>
  </si>
  <si>
    <t xml:space="preserve">MPN222</t>
  </si>
  <si>
    <t xml:space="preserve">id04151</t>
  </si>
  <si>
    <t xml:space="preserve">MPN223</t>
  </si>
  <si>
    <t xml:space="preserve">id04163</t>
  </si>
  <si>
    <t xml:space="preserve">MPN224</t>
  </si>
  <si>
    <t xml:space="preserve">id04178</t>
  </si>
  <si>
    <t xml:space="preserve">MPN225</t>
  </si>
  <si>
    <t xml:space="preserve">id04187</t>
  </si>
  <si>
    <t xml:space="preserve">MPN226</t>
  </si>
  <si>
    <t xml:space="preserve">id04194</t>
  </si>
  <si>
    <t xml:space="preserve">MPN227</t>
  </si>
  <si>
    <t xml:space="preserve">id04222</t>
  </si>
  <si>
    <t xml:space="preserve">MPN228</t>
  </si>
  <si>
    <t xml:space="preserve">id04235</t>
  </si>
  <si>
    <t xml:space="preserve">MPN229</t>
  </si>
  <si>
    <t xml:space="preserve">id04243</t>
  </si>
  <si>
    <t xml:space="preserve">MPN230</t>
  </si>
  <si>
    <t xml:space="preserve">id04249</t>
  </si>
  <si>
    <t xml:space="preserve">MPN231</t>
  </si>
  <si>
    <t xml:space="preserve">id04254</t>
  </si>
  <si>
    <t xml:space="preserve">MPN232</t>
  </si>
  <si>
    <t xml:space="preserve">id04274</t>
  </si>
  <si>
    <t xml:space="preserve">MPN233</t>
  </si>
  <si>
    <t xml:space="preserve">id04292</t>
  </si>
  <si>
    <t xml:space="preserve">MPN234</t>
  </si>
  <si>
    <t xml:space="preserve">id04322</t>
  </si>
  <si>
    <t xml:space="preserve">MPN235</t>
  </si>
  <si>
    <t xml:space="preserve">id04337</t>
  </si>
  <si>
    <t xml:space="preserve">MPN236</t>
  </si>
  <si>
    <t xml:space="preserve">id04359</t>
  </si>
  <si>
    <t xml:space="preserve">MPN237</t>
  </si>
  <si>
    <t xml:space="preserve">id04386</t>
  </si>
  <si>
    <t xml:space="preserve">MPN238</t>
  </si>
  <si>
    <t xml:space="preserve">id04405</t>
  </si>
  <si>
    <t xml:space="preserve">MPN239</t>
  </si>
  <si>
    <t xml:space="preserve">id04421</t>
  </si>
  <si>
    <t xml:space="preserve">MPN240</t>
  </si>
  <si>
    <t xml:space="preserve">id04440</t>
  </si>
  <si>
    <t xml:space="preserve">MPN241</t>
  </si>
  <si>
    <t xml:space="preserve">id04452</t>
  </si>
  <si>
    <t xml:space="preserve">MPN242</t>
  </si>
  <si>
    <t xml:space="preserve">id04457</t>
  </si>
  <si>
    <t xml:space="preserve">MPN243</t>
  </si>
  <si>
    <t xml:space="preserve">id04492</t>
  </si>
  <si>
    <t xml:space="preserve">MPN244</t>
  </si>
  <si>
    <t xml:space="preserve">id04510</t>
  </si>
  <si>
    <t xml:space="preserve">MPN246</t>
  </si>
  <si>
    <t xml:space="preserve">id04515</t>
  </si>
  <si>
    <t xml:space="preserve">MPN245</t>
  </si>
  <si>
    <t xml:space="preserve">id04520</t>
  </si>
  <si>
    <t xml:space="preserve">MPN247</t>
  </si>
  <si>
    <t xml:space="preserve">id04531</t>
  </si>
  <si>
    <t xml:space="preserve">MPN248</t>
  </si>
  <si>
    <t xml:space="preserve">id04548</t>
  </si>
  <si>
    <t xml:space="preserve">MPN249</t>
  </si>
  <si>
    <t xml:space="preserve">id04560</t>
  </si>
  <si>
    <t xml:space="preserve">MPN250</t>
  </si>
  <si>
    <t xml:space="preserve">id04578</t>
  </si>
  <si>
    <t xml:space="preserve">MPN251</t>
  </si>
  <si>
    <t xml:space="preserve">id04587</t>
  </si>
  <si>
    <t xml:space="preserve">MPN252</t>
  </si>
  <si>
    <t xml:space="preserve">id04602</t>
  </si>
  <si>
    <t xml:space="preserve">MPN253</t>
  </si>
  <si>
    <t xml:space="preserve">id04614</t>
  </si>
  <si>
    <t xml:space="preserve">MPN254</t>
  </si>
  <si>
    <t xml:space="preserve">id04625</t>
  </si>
  <si>
    <t xml:space="preserve">MPN255</t>
  </si>
  <si>
    <t xml:space="preserve">id04633</t>
  </si>
  <si>
    <t xml:space="preserve">MPN256</t>
  </si>
  <si>
    <t xml:space="preserve">id04646</t>
  </si>
  <si>
    <t xml:space="preserve">MPN257</t>
  </si>
  <si>
    <t xml:space="preserve">id04660</t>
  </si>
  <si>
    <t xml:space="preserve">MPN258</t>
  </si>
  <si>
    <t xml:space="preserve">id04687</t>
  </si>
  <si>
    <t xml:space="preserve">MPN259</t>
  </si>
  <si>
    <t xml:space="preserve">id04710</t>
  </si>
  <si>
    <t xml:space="preserve">MPN260</t>
  </si>
  <si>
    <t xml:space="preserve">id04728</t>
  </si>
  <si>
    <t xml:space="preserve">MPN261</t>
  </si>
  <si>
    <t xml:space="preserve">id04765</t>
  </si>
  <si>
    <t xml:space="preserve">MPN262</t>
  </si>
  <si>
    <t xml:space="preserve">id04786</t>
  </si>
  <si>
    <t xml:space="preserve">MPN263</t>
  </si>
  <si>
    <t xml:space="preserve">id04794</t>
  </si>
  <si>
    <t xml:space="preserve">MPN264</t>
  </si>
  <si>
    <t xml:space="preserve">id04831</t>
  </si>
  <si>
    <t xml:space="preserve">MPN265</t>
  </si>
  <si>
    <t xml:space="preserve">id04833</t>
  </si>
  <si>
    <t xml:space="preserve">MPN266</t>
  </si>
  <si>
    <t xml:space="preserve">id04837</t>
  </si>
  <si>
    <t xml:space="preserve">MPN267</t>
  </si>
  <si>
    <t xml:space="preserve">id04855</t>
  </si>
  <si>
    <t xml:space="preserve">MPN268</t>
  </si>
  <si>
    <t xml:space="preserve">id04861</t>
  </si>
  <si>
    <t xml:space="preserve">MPN269</t>
  </si>
  <si>
    <t xml:space="preserve">id04883</t>
  </si>
  <si>
    <t xml:space="preserve">MPN270</t>
  </si>
  <si>
    <t xml:space="preserve">id04891</t>
  </si>
  <si>
    <t xml:space="preserve">MPN271</t>
  </si>
  <si>
    <t xml:space="preserve">id04936</t>
  </si>
  <si>
    <t xml:space="preserve">MPN272</t>
  </si>
  <si>
    <t xml:space="preserve">id04946</t>
  </si>
  <si>
    <t xml:space="preserve">MPN273</t>
  </si>
  <si>
    <t xml:space="preserve">id04956</t>
  </si>
  <si>
    <t xml:space="preserve">MPN274</t>
  </si>
  <si>
    <t xml:space="preserve">id04957</t>
  </si>
  <si>
    <t xml:space="preserve">MPN275</t>
  </si>
  <si>
    <t xml:space="preserve">id04977</t>
  </si>
  <si>
    <t xml:space="preserve">MPN277</t>
  </si>
  <si>
    <t xml:space="preserve">id04978</t>
  </si>
  <si>
    <t xml:space="preserve">MPN276</t>
  </si>
  <si>
    <t xml:space="preserve">id05004</t>
  </si>
  <si>
    <t xml:space="preserve">MPN278</t>
  </si>
  <si>
    <t xml:space="preserve">id05023</t>
  </si>
  <si>
    <t xml:space="preserve">MPN279</t>
  </si>
  <si>
    <t xml:space="preserve">id05051</t>
  </si>
  <si>
    <t xml:space="preserve">MPN280</t>
  </si>
  <si>
    <t xml:space="preserve">id05076</t>
  </si>
  <si>
    <t xml:space="preserve">MPN281</t>
  </si>
  <si>
    <t xml:space="preserve">id05094</t>
  </si>
  <si>
    <t xml:space="preserve">MPN282</t>
  </si>
  <si>
    <t xml:space="preserve">id05125</t>
  </si>
  <si>
    <t xml:space="preserve">MPN283</t>
  </si>
  <si>
    <t xml:space="preserve">id05141</t>
  </si>
  <si>
    <t xml:space="preserve">MPN283a</t>
  </si>
  <si>
    <t xml:space="preserve">id05146</t>
  </si>
  <si>
    <t xml:space="preserve">MPN284</t>
  </si>
  <si>
    <t xml:space="preserve">id05191</t>
  </si>
  <si>
    <t xml:space="preserve">MPN285</t>
  </si>
  <si>
    <t xml:space="preserve">id05208</t>
  </si>
  <si>
    <t xml:space="preserve">MPN286</t>
  </si>
  <si>
    <t xml:space="preserve">id05241</t>
  </si>
  <si>
    <t xml:space="preserve">MPN287</t>
  </si>
  <si>
    <t xml:space="preserve">id05259</t>
  </si>
  <si>
    <t xml:space="preserve">MPN288</t>
  </si>
  <si>
    <t xml:space="preserve">id05304</t>
  </si>
  <si>
    <t xml:space="preserve">MPN289</t>
  </si>
  <si>
    <t xml:space="preserve">id05312</t>
  </si>
  <si>
    <t xml:space="preserve">MPN290</t>
  </si>
  <si>
    <t xml:space="preserve">id05326</t>
  </si>
  <si>
    <t xml:space="preserve">MPN291</t>
  </si>
  <si>
    <t xml:space="preserve">id05335</t>
  </si>
  <si>
    <t xml:space="preserve">MPN292</t>
  </si>
  <si>
    <t xml:space="preserve">id05340</t>
  </si>
  <si>
    <t xml:space="preserve">MPN293</t>
  </si>
  <si>
    <t xml:space="preserve">id05341</t>
  </si>
  <si>
    <t xml:space="preserve">MPN294</t>
  </si>
  <si>
    <t xml:space="preserve">id05356</t>
  </si>
  <si>
    <t xml:space="preserve">MPN295</t>
  </si>
  <si>
    <t xml:space="preserve">id05366</t>
  </si>
  <si>
    <t xml:space="preserve">MPN296</t>
  </si>
  <si>
    <t xml:space="preserve">id05369</t>
  </si>
  <si>
    <t xml:space="preserve">MPN297</t>
  </si>
  <si>
    <t xml:space="preserve">id05376</t>
  </si>
  <si>
    <t xml:space="preserve">MPN298</t>
  </si>
  <si>
    <t xml:space="preserve">id05382</t>
  </si>
  <si>
    <t xml:space="preserve">MPN299</t>
  </si>
  <si>
    <t xml:space="preserve">id05392</t>
  </si>
  <si>
    <t xml:space="preserve">MPN300</t>
  </si>
  <si>
    <t xml:space="preserve">id05415</t>
  </si>
  <si>
    <t xml:space="preserve">MPN301</t>
  </si>
  <si>
    <t xml:space="preserve">id05426</t>
  </si>
  <si>
    <t xml:space="preserve">MPN302</t>
  </si>
  <si>
    <t xml:space="preserve">id05444</t>
  </si>
  <si>
    <t xml:space="preserve">MPN303</t>
  </si>
  <si>
    <t xml:space="preserve">id05492</t>
  </si>
  <si>
    <t xml:space="preserve">MPN304</t>
  </si>
  <si>
    <t xml:space="preserve">id05500</t>
  </si>
  <si>
    <t xml:space="preserve">MPN305</t>
  </si>
  <si>
    <t xml:space="preserve">id05514</t>
  </si>
  <si>
    <t xml:space="preserve">MPN306</t>
  </si>
  <si>
    <t xml:space="preserve">id05530</t>
  </si>
  <si>
    <t xml:space="preserve">MPN307</t>
  </si>
  <si>
    <t xml:space="preserve">id05544</t>
  </si>
  <si>
    <t xml:space="preserve">MPN308</t>
  </si>
  <si>
    <t xml:space="preserve">id05570</t>
  </si>
  <si>
    <t xml:space="preserve">MPN309</t>
  </si>
  <si>
    <t xml:space="preserve">id05589</t>
  </si>
  <si>
    <t xml:space="preserve">MPN310</t>
  </si>
  <si>
    <t xml:space="preserve">id05659</t>
  </si>
  <si>
    <t xml:space="preserve">MPN311</t>
  </si>
  <si>
    <t xml:space="preserve">id05674</t>
  </si>
  <si>
    <t xml:space="preserve">MPN312</t>
  </si>
  <si>
    <t xml:space="preserve">id05687</t>
  </si>
  <si>
    <t xml:space="preserve">MPN313</t>
  </si>
  <si>
    <t xml:space="preserve">id05694</t>
  </si>
  <si>
    <t xml:space="preserve">MPN314</t>
  </si>
  <si>
    <t xml:space="preserve">id05699</t>
  </si>
  <si>
    <t xml:space="preserve">MPN315</t>
  </si>
  <si>
    <t xml:space="preserve">id05714</t>
  </si>
  <si>
    <t xml:space="preserve">MPN316</t>
  </si>
  <si>
    <t xml:space="preserve">id05732</t>
  </si>
  <si>
    <t xml:space="preserve">MPN317</t>
  </si>
  <si>
    <t xml:space="preserve">id05748</t>
  </si>
  <si>
    <t xml:space="preserve">MPN318</t>
  </si>
  <si>
    <t xml:space="preserve">id05775</t>
  </si>
  <si>
    <t xml:space="preserve">MPN319</t>
  </si>
  <si>
    <t xml:space="preserve">id05805</t>
  </si>
  <si>
    <t xml:space="preserve">MPN320</t>
  </si>
  <si>
    <t xml:space="preserve">id05824</t>
  </si>
  <si>
    <t xml:space="preserve">MPN321</t>
  </si>
  <si>
    <t xml:space="preserve">id05833</t>
  </si>
  <si>
    <t xml:space="preserve">MPN322</t>
  </si>
  <si>
    <t xml:space="preserve">id05849</t>
  </si>
  <si>
    <t xml:space="preserve">MPN323</t>
  </si>
  <si>
    <t xml:space="preserve">id05859</t>
  </si>
  <si>
    <t xml:space="preserve">MPN324</t>
  </si>
  <si>
    <t xml:space="preserve">id05896</t>
  </si>
  <si>
    <t xml:space="preserve">MPN325</t>
  </si>
  <si>
    <t xml:space="preserve">id05902</t>
  </si>
  <si>
    <t xml:space="preserve">MPN326</t>
  </si>
  <si>
    <t xml:space="preserve">id05906</t>
  </si>
  <si>
    <t xml:space="preserve">MPN327</t>
  </si>
  <si>
    <t xml:space="preserve">id05915</t>
  </si>
  <si>
    <t xml:space="preserve">MPN328</t>
  </si>
  <si>
    <t xml:space="preserve">id05925</t>
  </si>
  <si>
    <t xml:space="preserve">MPN329</t>
  </si>
  <si>
    <t xml:space="preserve">id05934</t>
  </si>
  <si>
    <t xml:space="preserve">MPN330</t>
  </si>
  <si>
    <t xml:space="preserve">id05949</t>
  </si>
  <si>
    <t xml:space="preserve">MPN331</t>
  </si>
  <si>
    <t xml:space="preserve">id05968</t>
  </si>
  <si>
    <t xml:space="preserve">MPN332</t>
  </si>
  <si>
    <t xml:space="preserve">id05996</t>
  </si>
  <si>
    <t xml:space="preserve">MPN333</t>
  </si>
  <si>
    <t xml:space="preserve">id06034</t>
  </si>
  <si>
    <t xml:space="preserve">MPN334</t>
  </si>
  <si>
    <t xml:space="preserve">id06053</t>
  </si>
  <si>
    <t xml:space="preserve">MPN335</t>
  </si>
  <si>
    <t xml:space="preserve">id06098</t>
  </si>
  <si>
    <t xml:space="preserve">MPN336</t>
  </si>
  <si>
    <t xml:space="preserve">id06100</t>
  </si>
  <si>
    <t xml:space="preserve">MPN337</t>
  </si>
  <si>
    <t xml:space="preserve">id06125</t>
  </si>
  <si>
    <t xml:space="preserve">MPN338</t>
  </si>
  <si>
    <t xml:space="preserve">id06153</t>
  </si>
  <si>
    <t xml:space="preserve">MPN339</t>
  </si>
  <si>
    <t xml:space="preserve">id06165</t>
  </si>
  <si>
    <t xml:space="preserve">MPN340</t>
  </si>
  <si>
    <t xml:space="preserve">id06195</t>
  </si>
  <si>
    <t xml:space="preserve">MPN341</t>
  </si>
  <si>
    <t xml:space="preserve">id06224</t>
  </si>
  <si>
    <t xml:space="preserve">MPN342</t>
  </si>
  <si>
    <t xml:space="preserve">id06248</t>
  </si>
  <si>
    <t xml:space="preserve">MPN343</t>
  </si>
  <si>
    <t xml:space="preserve">id06266</t>
  </si>
  <si>
    <t xml:space="preserve">MPN344</t>
  </si>
  <si>
    <t xml:space="preserve">id06281</t>
  </si>
  <si>
    <t xml:space="preserve">MPN345</t>
  </si>
  <si>
    <t xml:space="preserve">id06303</t>
  </si>
  <si>
    <t xml:space="preserve">MPN346</t>
  </si>
  <si>
    <t xml:space="preserve">id06311</t>
  </si>
  <si>
    <t xml:space="preserve">MPN347</t>
  </si>
  <si>
    <t xml:space="preserve">id06328</t>
  </si>
  <si>
    <t xml:space="preserve">MPN347a</t>
  </si>
  <si>
    <t xml:space="preserve">id06331</t>
  </si>
  <si>
    <t xml:space="preserve">MPN347b</t>
  </si>
  <si>
    <t xml:space="preserve">id06334</t>
  </si>
  <si>
    <t xml:space="preserve">MPN347c</t>
  </si>
  <si>
    <t xml:space="preserve">id06339</t>
  </si>
  <si>
    <t xml:space="preserve">MPN348</t>
  </si>
  <si>
    <t xml:space="preserve">id06346</t>
  </si>
  <si>
    <t xml:space="preserve">MPN349</t>
  </si>
  <si>
    <t xml:space="preserve">id06366</t>
  </si>
  <si>
    <t xml:space="preserve">MPN350</t>
  </si>
  <si>
    <t xml:space="preserve">id06371</t>
  </si>
  <si>
    <t xml:space="preserve">MPN351</t>
  </si>
  <si>
    <t xml:space="preserve">id06391</t>
  </si>
  <si>
    <t xml:space="preserve">MPN352</t>
  </si>
  <si>
    <t xml:space="preserve">id06420</t>
  </si>
  <si>
    <t xml:space="preserve">MPN353</t>
  </si>
  <si>
    <t xml:space="preserve">id06442</t>
  </si>
  <si>
    <t xml:space="preserve">MPN354</t>
  </si>
  <si>
    <t xml:space="preserve">id06452</t>
  </si>
  <si>
    <t xml:space="preserve">MPN355</t>
  </si>
  <si>
    <t xml:space="preserve">id06477</t>
  </si>
  <si>
    <t xml:space="preserve">MPN356</t>
  </si>
  <si>
    <t xml:space="preserve">id06502</t>
  </si>
  <si>
    <t xml:space="preserve">MPN357</t>
  </si>
  <si>
    <t xml:space="preserve">id06503</t>
  </si>
  <si>
    <t xml:space="preserve">MPN358</t>
  </si>
  <si>
    <t xml:space="preserve">id06529</t>
  </si>
  <si>
    <t xml:space="preserve">MPN359</t>
  </si>
  <si>
    <t xml:space="preserve">id06542</t>
  </si>
  <si>
    <t xml:space="preserve">MPN360</t>
  </si>
  <si>
    <t xml:space="preserve">id06546</t>
  </si>
  <si>
    <t xml:space="preserve">MPN361</t>
  </si>
  <si>
    <t xml:space="preserve">id06562</t>
  </si>
  <si>
    <t xml:space="preserve">MPN362</t>
  </si>
  <si>
    <t xml:space="preserve">id06586</t>
  </si>
  <si>
    <t xml:space="preserve">MPN363</t>
  </si>
  <si>
    <t xml:space="preserve">id06624</t>
  </si>
  <si>
    <t xml:space="preserve">MPN365</t>
  </si>
  <si>
    <t xml:space="preserve">id06642</t>
  </si>
  <si>
    <t xml:space="preserve">MPN366</t>
  </si>
  <si>
    <t xml:space="preserve">id06652</t>
  </si>
  <si>
    <t xml:space="preserve">MPN367</t>
  </si>
  <si>
    <t xml:space="preserve">id06679</t>
  </si>
  <si>
    <t xml:space="preserve">MPN368</t>
  </si>
  <si>
    <t xml:space="preserve">id06694</t>
  </si>
  <si>
    <t xml:space="preserve">MPN369</t>
  </si>
  <si>
    <t xml:space="preserve">id06706</t>
  </si>
  <si>
    <t xml:space="preserve">MPN370</t>
  </si>
  <si>
    <t xml:space="preserve">id06746</t>
  </si>
  <si>
    <t xml:space="preserve">MPN371</t>
  </si>
  <si>
    <t xml:space="preserve">id06748</t>
  </si>
  <si>
    <t xml:space="preserve">MPN372</t>
  </si>
  <si>
    <t xml:space="preserve">id06812</t>
  </si>
  <si>
    <t xml:space="preserve">MPN373</t>
  </si>
  <si>
    <t xml:space="preserve">id06826</t>
  </si>
  <si>
    <t xml:space="preserve">MPN374</t>
  </si>
  <si>
    <t xml:space="preserve">id06840</t>
  </si>
  <si>
    <t xml:space="preserve">MPN375</t>
  </si>
  <si>
    <t xml:space="preserve">id06896</t>
  </si>
  <si>
    <t xml:space="preserve">MPN376</t>
  </si>
  <si>
    <t xml:space="preserve">id06907</t>
  </si>
  <si>
    <t xml:space="preserve">MPN377</t>
  </si>
  <si>
    <t xml:space="preserve">id06912</t>
  </si>
  <si>
    <t xml:space="preserve">MPN378</t>
  </si>
  <si>
    <t xml:space="preserve">id06950</t>
  </si>
  <si>
    <t xml:space="preserve">MPN379</t>
  </si>
  <si>
    <t xml:space="preserve">id06960</t>
  </si>
  <si>
    <t xml:space="preserve">MPN380</t>
  </si>
  <si>
    <t xml:space="preserve">id06976</t>
  </si>
  <si>
    <t xml:space="preserve">MPN381</t>
  </si>
  <si>
    <t xml:space="preserve">id06995</t>
  </si>
  <si>
    <t xml:space="preserve">MPN382</t>
  </si>
  <si>
    <t xml:space="preserve">id07023</t>
  </si>
  <si>
    <t xml:space="preserve">MPN383</t>
  </si>
  <si>
    <t xml:space="preserve">id07056</t>
  </si>
  <si>
    <t xml:space="preserve">MPN384</t>
  </si>
  <si>
    <t xml:space="preserve">id07061</t>
  </si>
  <si>
    <t xml:space="preserve">MPN385</t>
  </si>
  <si>
    <t xml:space="preserve">id07070</t>
  </si>
  <si>
    <t xml:space="preserve">MPN386</t>
  </si>
  <si>
    <t xml:space="preserve">id07090</t>
  </si>
  <si>
    <t xml:space="preserve">MPN387</t>
  </si>
  <si>
    <t xml:space="preserve">id07098</t>
  </si>
  <si>
    <t xml:space="preserve">MPN388</t>
  </si>
  <si>
    <t xml:space="preserve">id07110</t>
  </si>
  <si>
    <t xml:space="preserve">MPN389</t>
  </si>
  <si>
    <t xml:space="preserve">id07133</t>
  </si>
  <si>
    <t xml:space="preserve">MPN390</t>
  </si>
  <si>
    <t xml:space="preserve">id07155</t>
  </si>
  <si>
    <t xml:space="preserve">MPN391</t>
  </si>
  <si>
    <t xml:space="preserve">id07160</t>
  </si>
  <si>
    <t xml:space="preserve">MPN391a</t>
  </si>
  <si>
    <t xml:space="preserve">id07174</t>
  </si>
  <si>
    <t xml:space="preserve">MPN392</t>
  </si>
  <si>
    <t xml:space="preserve">id07190</t>
  </si>
  <si>
    <t xml:space="preserve">MPN393</t>
  </si>
  <si>
    <t xml:space="preserve">id07211</t>
  </si>
  <si>
    <t xml:space="preserve">MPN394</t>
  </si>
  <si>
    <t xml:space="preserve">id07224</t>
  </si>
  <si>
    <t xml:space="preserve">MPN395</t>
  </si>
  <si>
    <t xml:space="preserve">id07270</t>
  </si>
  <si>
    <t xml:space="preserve">MPN396</t>
  </si>
  <si>
    <t xml:space="preserve">id07271</t>
  </si>
  <si>
    <t xml:space="preserve">MPN397</t>
  </si>
  <si>
    <t xml:space="preserve">id07313</t>
  </si>
  <si>
    <t xml:space="preserve">MPN398</t>
  </si>
  <si>
    <t xml:space="preserve">id07322</t>
  </si>
  <si>
    <t xml:space="preserve">MPN399</t>
  </si>
  <si>
    <t xml:space="preserve">id07348</t>
  </si>
  <si>
    <t xml:space="preserve">MPN400</t>
  </si>
  <si>
    <t xml:space="preserve">id07373</t>
  </si>
  <si>
    <t xml:space="preserve">MPN401</t>
  </si>
  <si>
    <t xml:space="preserve">id07379</t>
  </si>
  <si>
    <t xml:space="preserve">MPN402</t>
  </si>
  <si>
    <t xml:space="preserve">id07406</t>
  </si>
  <si>
    <t xml:space="preserve">MPN403</t>
  </si>
  <si>
    <t xml:space="preserve">id07411</t>
  </si>
  <si>
    <t xml:space="preserve">MPN404</t>
  </si>
  <si>
    <t xml:space="preserve">id07428</t>
  </si>
  <si>
    <t xml:space="preserve">MPN405</t>
  </si>
  <si>
    <t xml:space="preserve">id07440</t>
  </si>
  <si>
    <t xml:space="preserve">MPN406</t>
  </si>
  <si>
    <t xml:space="preserve">id07490</t>
  </si>
  <si>
    <t xml:space="preserve">MPN407</t>
  </si>
  <si>
    <t xml:space="preserve">id07497</t>
  </si>
  <si>
    <t xml:space="preserve">MPN408</t>
  </si>
  <si>
    <t xml:space="preserve">id07535</t>
  </si>
  <si>
    <t xml:space="preserve">MPN409</t>
  </si>
  <si>
    <t xml:space="preserve">id07561</t>
  </si>
  <si>
    <t xml:space="preserve">MPN410</t>
  </si>
  <si>
    <t xml:space="preserve">id07579</t>
  </si>
  <si>
    <t xml:space="preserve">MPN411</t>
  </si>
  <si>
    <t xml:space="preserve">id07593</t>
  </si>
  <si>
    <t xml:space="preserve">MPN412</t>
  </si>
  <si>
    <t xml:space="preserve">id07604</t>
  </si>
  <si>
    <t xml:space="preserve">MPN413</t>
  </si>
  <si>
    <t xml:space="preserve">id07614</t>
  </si>
  <si>
    <t xml:space="preserve">MPN414</t>
  </si>
  <si>
    <t xml:space="preserve">id07642</t>
  </si>
  <si>
    <t xml:space="preserve">MPN415</t>
  </si>
  <si>
    <t xml:space="preserve">id07662</t>
  </si>
  <si>
    <t xml:space="preserve">MPN416</t>
  </si>
  <si>
    <t xml:space="preserve">id07672</t>
  </si>
  <si>
    <t xml:space="preserve">MPN417</t>
  </si>
  <si>
    <t xml:space="preserve">id07702</t>
  </si>
  <si>
    <t xml:space="preserve">MPN419</t>
  </si>
  <si>
    <t xml:space="preserve">id07745</t>
  </si>
  <si>
    <t xml:space="preserve">MPN418</t>
  </si>
  <si>
    <t xml:space="preserve">id07756</t>
  </si>
  <si>
    <t xml:space="preserve">MPN420</t>
  </si>
  <si>
    <t xml:space="preserve">id07776</t>
  </si>
  <si>
    <t xml:space="preserve">MPN421</t>
  </si>
  <si>
    <t xml:space="preserve">id07797</t>
  </si>
  <si>
    <t xml:space="preserve">MPN422</t>
  </si>
  <si>
    <t xml:space="preserve">id07804</t>
  </si>
  <si>
    <t xml:space="preserve">MPN423</t>
  </si>
  <si>
    <t xml:space="preserve">id07807</t>
  </si>
  <si>
    <t xml:space="preserve">MPN424</t>
  </si>
  <si>
    <t xml:space="preserve">id07821</t>
  </si>
  <si>
    <t xml:space="preserve">MPN425</t>
  </si>
  <si>
    <t xml:space="preserve">id07858</t>
  </si>
  <si>
    <t xml:space="preserve">MPN426</t>
  </si>
  <si>
    <t xml:space="preserve">id07862</t>
  </si>
  <si>
    <t xml:space="preserve">MPN427</t>
  </si>
  <si>
    <t xml:space="preserve">id07899</t>
  </si>
  <si>
    <t xml:space="preserve">MPN428</t>
  </si>
  <si>
    <t xml:space="preserve">id07923</t>
  </si>
  <si>
    <t xml:space="preserve">MPN429</t>
  </si>
  <si>
    <t xml:space="preserve">id07935</t>
  </si>
  <si>
    <t xml:space="preserve">MPN430</t>
  </si>
  <si>
    <t xml:space="preserve">id07951</t>
  </si>
  <si>
    <t xml:space="preserve">MPN431</t>
  </si>
  <si>
    <t xml:space="preserve">id07968</t>
  </si>
  <si>
    <t xml:space="preserve">MPN432</t>
  </si>
  <si>
    <t xml:space="preserve">id07978</t>
  </si>
  <si>
    <t xml:space="preserve">MPN433</t>
  </si>
  <si>
    <t xml:space="preserve">id08000</t>
  </si>
  <si>
    <t xml:space="preserve">MPN434</t>
  </si>
  <si>
    <t xml:space="preserve">id08018</t>
  </si>
  <si>
    <t xml:space="preserve">MPN435</t>
  </si>
  <si>
    <t xml:space="preserve">id08071</t>
  </si>
  <si>
    <t xml:space="preserve">MPN436</t>
  </si>
  <si>
    <t xml:space="preserve">id08106</t>
  </si>
  <si>
    <t xml:space="preserve">MPN437</t>
  </si>
  <si>
    <t xml:space="preserve">id08123</t>
  </si>
  <si>
    <t xml:space="preserve">MPN438</t>
  </si>
  <si>
    <t xml:space="preserve">id08134</t>
  </si>
  <si>
    <t xml:space="preserve">MPN439</t>
  </si>
  <si>
    <t xml:space="preserve">id08168</t>
  </si>
  <si>
    <t xml:space="preserve">MPN440</t>
  </si>
  <si>
    <t xml:space="preserve">id08177</t>
  </si>
  <si>
    <t xml:space="preserve">MPN441</t>
  </si>
  <si>
    <t xml:space="preserve">id08193</t>
  </si>
  <si>
    <t xml:space="preserve">MPN442</t>
  </si>
  <si>
    <t xml:space="preserve">id08212</t>
  </si>
  <si>
    <t xml:space="preserve">MPN443</t>
  </si>
  <si>
    <t xml:space="preserve">id08265</t>
  </si>
  <si>
    <t xml:space="preserve">MPN445</t>
  </si>
  <si>
    <t xml:space="preserve">id08268</t>
  </si>
  <si>
    <t xml:space="preserve">MPN444</t>
  </si>
  <si>
    <t xml:space="preserve">id08288</t>
  </si>
  <si>
    <t xml:space="preserve">MPN446</t>
  </si>
  <si>
    <t xml:space="preserve">id08329</t>
  </si>
  <si>
    <t xml:space="preserve">MPN447</t>
  </si>
  <si>
    <t xml:space="preserve">id08342</t>
  </si>
  <si>
    <t xml:space="preserve">MPN448</t>
  </si>
  <si>
    <t xml:space="preserve">id08362</t>
  </si>
  <si>
    <t xml:space="preserve">MPN449</t>
  </si>
  <si>
    <t xml:space="preserve">id08373</t>
  </si>
  <si>
    <t xml:space="preserve">MPN450</t>
  </si>
  <si>
    <t xml:space="preserve">id08386</t>
  </si>
  <si>
    <t xml:space="preserve">MPN451</t>
  </si>
  <si>
    <t xml:space="preserve">id08410</t>
  </si>
  <si>
    <t xml:space="preserve">MPN452</t>
  </si>
  <si>
    <t xml:space="preserve">id08418</t>
  </si>
  <si>
    <t xml:space="preserve">MPN453</t>
  </si>
  <si>
    <t xml:space="preserve">id08427</t>
  </si>
  <si>
    <t xml:space="preserve">MPN454</t>
  </si>
  <si>
    <t xml:space="preserve">id08439</t>
  </si>
  <si>
    <t xml:space="preserve">MPN455</t>
  </si>
  <si>
    <t xml:space="preserve">id08490</t>
  </si>
  <si>
    <t xml:space="preserve">MPN456</t>
  </si>
  <si>
    <t xml:space="preserve">id08518</t>
  </si>
  <si>
    <t xml:space="preserve">MPN457</t>
  </si>
  <si>
    <t xml:space="preserve">id08528</t>
  </si>
  <si>
    <t xml:space="preserve">MPN458</t>
  </si>
  <si>
    <t xml:space="preserve">id08552</t>
  </si>
  <si>
    <t xml:space="preserve">MPN459</t>
  </si>
  <si>
    <t xml:space="preserve">id08590</t>
  </si>
  <si>
    <t xml:space="preserve">MPN460</t>
  </si>
  <si>
    <t xml:space="preserve">id08591</t>
  </si>
  <si>
    <t xml:space="preserve">MPN461</t>
  </si>
  <si>
    <t xml:space="preserve">id08601</t>
  </si>
  <si>
    <t xml:space="preserve">MPN462</t>
  </si>
  <si>
    <t xml:space="preserve">id08610</t>
  </si>
  <si>
    <t xml:space="preserve">MPN463</t>
  </si>
  <si>
    <t xml:space="preserve">id08611</t>
  </si>
  <si>
    <t xml:space="preserve">MPN464</t>
  </si>
  <si>
    <t xml:space="preserve">id08650</t>
  </si>
  <si>
    <t xml:space="preserve">MPN464a</t>
  </si>
  <si>
    <t xml:space="preserve">id08661</t>
  </si>
  <si>
    <t xml:space="preserve">MPN465</t>
  </si>
  <si>
    <t xml:space="preserve">id08668</t>
  </si>
  <si>
    <t xml:space="preserve">MPN466</t>
  </si>
  <si>
    <t xml:space="preserve">id08672</t>
  </si>
  <si>
    <t xml:space="preserve">MPN467</t>
  </si>
  <si>
    <t xml:space="preserve">id08680</t>
  </si>
  <si>
    <t xml:space="preserve">MPN468a</t>
  </si>
  <si>
    <t xml:space="preserve">id08687</t>
  </si>
  <si>
    <t xml:space="preserve">MPN468</t>
  </si>
  <si>
    <t xml:space="preserve">id08722</t>
  </si>
  <si>
    <t xml:space="preserve">MPN469</t>
  </si>
  <si>
    <t xml:space="preserve">id08741</t>
  </si>
  <si>
    <t xml:space="preserve">MPN470</t>
  </si>
  <si>
    <t xml:space="preserve">id08743</t>
  </si>
  <si>
    <t xml:space="preserve">MPN471</t>
  </si>
  <si>
    <t xml:space="preserve">id08754</t>
  </si>
  <si>
    <t xml:space="preserve">MPN472</t>
  </si>
  <si>
    <t xml:space="preserve">id08766</t>
  </si>
  <si>
    <t xml:space="preserve">MPN473</t>
  </si>
  <si>
    <t xml:space="preserve">id08809</t>
  </si>
  <si>
    <t xml:space="preserve">MPN474</t>
  </si>
  <si>
    <t xml:space="preserve">id08811</t>
  </si>
  <si>
    <t xml:space="preserve">MPN474a</t>
  </si>
  <si>
    <t xml:space="preserve">id08827</t>
  </si>
  <si>
    <t xml:space="preserve">MPN475</t>
  </si>
  <si>
    <t xml:space="preserve">id08830</t>
  </si>
  <si>
    <t xml:space="preserve">MPN476</t>
  </si>
  <si>
    <t xml:space="preserve">id08842</t>
  </si>
  <si>
    <t xml:space="preserve">MPN477</t>
  </si>
  <si>
    <t xml:space="preserve">id08852</t>
  </si>
  <si>
    <t xml:space="preserve">MPN478</t>
  </si>
  <si>
    <t xml:space="preserve">id08864</t>
  </si>
  <si>
    <t xml:space="preserve">MPN479</t>
  </si>
  <si>
    <t xml:space="preserve">id08906</t>
  </si>
  <si>
    <t xml:space="preserve">MPN480</t>
  </si>
  <si>
    <t xml:space="preserve">id08917</t>
  </si>
  <si>
    <t xml:space="preserve">MPN481</t>
  </si>
  <si>
    <t xml:space="preserve">id08921</t>
  </si>
  <si>
    <t xml:space="preserve">MPN482</t>
  </si>
  <si>
    <t xml:space="preserve">id08922</t>
  </si>
  <si>
    <t xml:space="preserve">MPN483</t>
  </si>
  <si>
    <t xml:space="preserve">id08952</t>
  </si>
  <si>
    <t xml:space="preserve">MPN484</t>
  </si>
  <si>
    <t xml:space="preserve">id08973</t>
  </si>
  <si>
    <t xml:space="preserve">MPN486</t>
  </si>
  <si>
    <t xml:space="preserve">id08978</t>
  </si>
  <si>
    <t xml:space="preserve">MPN485</t>
  </si>
  <si>
    <t xml:space="preserve">id08982</t>
  </si>
  <si>
    <t xml:space="preserve">MPN487</t>
  </si>
  <si>
    <t xml:space="preserve">id09001</t>
  </si>
  <si>
    <t xml:space="preserve">MPN488</t>
  </si>
  <si>
    <t xml:space="preserve">id09007</t>
  </si>
  <si>
    <t xml:space="preserve">MPN488a</t>
  </si>
  <si>
    <t xml:space="preserve">id09062</t>
  </si>
  <si>
    <t xml:space="preserve">MPN489</t>
  </si>
  <si>
    <t xml:space="preserve">id09086</t>
  </si>
  <si>
    <t xml:space="preserve">MPN490</t>
  </si>
  <si>
    <t xml:space="preserve">id09089</t>
  </si>
  <si>
    <t xml:space="preserve">MPN491</t>
  </si>
  <si>
    <t xml:space="preserve">id09129</t>
  </si>
  <si>
    <t xml:space="preserve">MPN492</t>
  </si>
  <si>
    <t xml:space="preserve">id09138</t>
  </si>
  <si>
    <t xml:space="preserve">MPN493</t>
  </si>
  <si>
    <t xml:space="preserve">id09145</t>
  </si>
  <si>
    <t xml:space="preserve">MPN494</t>
  </si>
  <si>
    <t xml:space="preserve">id09150</t>
  </si>
  <si>
    <t xml:space="preserve">MPN495</t>
  </si>
  <si>
    <t xml:space="preserve">id09178</t>
  </si>
  <si>
    <t xml:space="preserve">MPN496</t>
  </si>
  <si>
    <t xml:space="preserve">id09195</t>
  </si>
  <si>
    <t xml:space="preserve">MPN497</t>
  </si>
  <si>
    <t xml:space="preserve">id09199</t>
  </si>
  <si>
    <t xml:space="preserve">MPN497a</t>
  </si>
  <si>
    <t xml:space="preserve">id09202</t>
  </si>
  <si>
    <t xml:space="preserve">MPN498</t>
  </si>
  <si>
    <t xml:space="preserve">id09212</t>
  </si>
  <si>
    <t xml:space="preserve">MPN499</t>
  </si>
  <si>
    <t xml:space="preserve">id09219</t>
  </si>
  <si>
    <t xml:space="preserve">MPN500</t>
  </si>
  <si>
    <t xml:space="preserve">id09244</t>
  </si>
  <si>
    <t xml:space="preserve">MPN501</t>
  </si>
  <si>
    <t xml:space="preserve">id09262</t>
  </si>
  <si>
    <t xml:space="preserve">MPN502</t>
  </si>
  <si>
    <t xml:space="preserve">id09287</t>
  </si>
  <si>
    <t xml:space="preserve">MPN503</t>
  </si>
  <si>
    <t xml:space="preserve">id09316</t>
  </si>
  <si>
    <t xml:space="preserve">MPN504</t>
  </si>
  <si>
    <t xml:space="preserve">id09333</t>
  </si>
  <si>
    <t xml:space="preserve">MPN505</t>
  </si>
  <si>
    <t xml:space="preserve">id09348</t>
  </si>
  <si>
    <t xml:space="preserve">MPN506</t>
  </si>
  <si>
    <t xml:space="preserve">id09390</t>
  </si>
  <si>
    <t xml:space="preserve">MPN507</t>
  </si>
  <si>
    <t xml:space="preserve">id09427</t>
  </si>
  <si>
    <t xml:space="preserve">MPN508</t>
  </si>
  <si>
    <t xml:space="preserve">id09463</t>
  </si>
  <si>
    <t xml:space="preserve">MPN509</t>
  </si>
  <si>
    <t xml:space="preserve">id09482</t>
  </si>
  <si>
    <t xml:space="preserve">MPN510</t>
  </si>
  <si>
    <t xml:space="preserve">id09505</t>
  </si>
  <si>
    <t xml:space="preserve">MPN511</t>
  </si>
  <si>
    <t xml:space="preserve">id09521</t>
  </si>
  <si>
    <t xml:space="preserve">MPN512</t>
  </si>
  <si>
    <t xml:space="preserve">id09530</t>
  </si>
  <si>
    <t xml:space="preserve">MPN513</t>
  </si>
  <si>
    <t xml:space="preserve">id09550</t>
  </si>
  <si>
    <t xml:space="preserve">MPN514</t>
  </si>
  <si>
    <t xml:space="preserve">id09608</t>
  </si>
  <si>
    <t xml:space="preserve">MPN515</t>
  </si>
  <si>
    <t xml:space="preserve">id09681</t>
  </si>
  <si>
    <t xml:space="preserve">MPN516</t>
  </si>
  <si>
    <t xml:space="preserve">id09691</t>
  </si>
  <si>
    <t xml:space="preserve">MPN517</t>
  </si>
  <si>
    <t xml:space="preserve">id09718</t>
  </si>
  <si>
    <t xml:space="preserve">MPN518</t>
  </si>
  <si>
    <t xml:space="preserve">id09731</t>
  </si>
  <si>
    <t xml:space="preserve">MPN519</t>
  </si>
  <si>
    <t xml:space="preserve">id09776</t>
  </si>
  <si>
    <t xml:space="preserve">MPN520</t>
  </si>
  <si>
    <t xml:space="preserve">id09778</t>
  </si>
  <si>
    <t xml:space="preserve">MPN521</t>
  </si>
  <si>
    <t xml:space="preserve">id09788</t>
  </si>
  <si>
    <t xml:space="preserve">MPN522</t>
  </si>
  <si>
    <t xml:space="preserve">id09823</t>
  </si>
  <si>
    <t xml:space="preserve">MPN523</t>
  </si>
  <si>
    <t xml:space="preserve">id09841</t>
  </si>
  <si>
    <t xml:space="preserve">MPN524</t>
  </si>
  <si>
    <t xml:space="preserve">id09852</t>
  </si>
  <si>
    <t xml:space="preserve">MPN525</t>
  </si>
  <si>
    <t xml:space="preserve">id09868</t>
  </si>
  <si>
    <t xml:space="preserve">MPN526</t>
  </si>
  <si>
    <t xml:space="preserve">id09902</t>
  </si>
  <si>
    <t xml:space="preserve">MPN527</t>
  </si>
  <si>
    <t xml:space="preserve">id09903</t>
  </si>
  <si>
    <t xml:space="preserve">MPN528</t>
  </si>
  <si>
    <t xml:space="preserve">id09920</t>
  </si>
  <si>
    <t xml:space="preserve">MPN528a</t>
  </si>
  <si>
    <t xml:space="preserve">id09928</t>
  </si>
  <si>
    <t xml:space="preserve">MPN529</t>
  </si>
  <si>
    <t xml:space="preserve">id09930</t>
  </si>
  <si>
    <t xml:space="preserve">MPN530</t>
  </si>
  <si>
    <t xml:space="preserve">id09961</t>
  </si>
  <si>
    <t xml:space="preserve">MPN531</t>
  </si>
  <si>
    <t xml:space="preserve">id09982</t>
  </si>
  <si>
    <t xml:space="preserve">MPN532</t>
  </si>
  <si>
    <t xml:space="preserve">id09999</t>
  </si>
  <si>
    <t xml:space="preserve">MPN533</t>
  </si>
  <si>
    <t xml:space="preserve">id10005</t>
  </si>
  <si>
    <t xml:space="preserve">MPN534</t>
  </si>
  <si>
    <t xml:space="preserve">id10013</t>
  </si>
  <si>
    <t xml:space="preserve">MPN535</t>
  </si>
  <si>
    <t xml:space="preserve">id10021</t>
  </si>
  <si>
    <t xml:space="preserve">MPN536</t>
  </si>
  <si>
    <t xml:space="preserve">id10060</t>
  </si>
  <si>
    <t xml:space="preserve">MPN537</t>
  </si>
  <si>
    <t xml:space="preserve">id10063</t>
  </si>
  <si>
    <t xml:space="preserve">MPN538</t>
  </si>
  <si>
    <t xml:space="preserve">id10071</t>
  </si>
  <si>
    <t xml:space="preserve">MPN539</t>
  </si>
  <si>
    <t xml:space="preserve">id10078</t>
  </si>
  <si>
    <t xml:space="preserve">MPN540</t>
  </si>
  <si>
    <t xml:space="preserve">id10086</t>
  </si>
  <si>
    <t xml:space="preserve">MPN541</t>
  </si>
  <si>
    <t xml:space="preserve">id10088</t>
  </si>
  <si>
    <t xml:space="preserve">MPN542</t>
  </si>
  <si>
    <t xml:space="preserve">id10099</t>
  </si>
  <si>
    <t xml:space="preserve">MPN543</t>
  </si>
  <si>
    <t xml:space="preserve">id10113</t>
  </si>
  <si>
    <t xml:space="preserve">MPN544</t>
  </si>
  <si>
    <t xml:space="preserve">id10155</t>
  </si>
  <si>
    <t xml:space="preserve">MPN545</t>
  </si>
  <si>
    <t xml:space="preserve">id10168</t>
  </si>
  <si>
    <t xml:space="preserve">MPN546</t>
  </si>
  <si>
    <t xml:space="preserve">id10196</t>
  </si>
  <si>
    <t xml:space="preserve">MPN547</t>
  </si>
  <si>
    <t xml:space="preserve">id10210</t>
  </si>
  <si>
    <t xml:space="preserve">MPN548</t>
  </si>
  <si>
    <t xml:space="preserve">id10225</t>
  </si>
  <si>
    <t xml:space="preserve">MPN549</t>
  </si>
  <si>
    <t xml:space="preserve">id10242</t>
  </si>
  <si>
    <t xml:space="preserve">MPN550</t>
  </si>
  <si>
    <t xml:space="preserve">id10257</t>
  </si>
  <si>
    <t xml:space="preserve">MPN551</t>
  </si>
  <si>
    <t xml:space="preserve">id10275</t>
  </si>
  <si>
    <t xml:space="preserve">MPN552</t>
  </si>
  <si>
    <t xml:space="preserve">id10301</t>
  </si>
  <si>
    <t xml:space="preserve">MPN553</t>
  </si>
  <si>
    <t xml:space="preserve">id10307</t>
  </si>
  <si>
    <t xml:space="preserve">MPN554</t>
  </si>
  <si>
    <t xml:space="preserve">id10317</t>
  </si>
  <si>
    <t xml:space="preserve">MPN555</t>
  </si>
  <si>
    <t xml:space="preserve">id10339</t>
  </si>
  <si>
    <t xml:space="preserve">MPN556</t>
  </si>
  <si>
    <t xml:space="preserve">id10341</t>
  </si>
  <si>
    <t xml:space="preserve">MPN557</t>
  </si>
  <si>
    <t xml:space="preserve">id10362</t>
  </si>
  <si>
    <t xml:space="preserve">MPN558</t>
  </si>
  <si>
    <t xml:space="preserve">id10369</t>
  </si>
  <si>
    <t xml:space="preserve">MPN559</t>
  </si>
  <si>
    <t xml:space="preserve">id10398</t>
  </si>
  <si>
    <t xml:space="preserve">MPN560</t>
  </si>
  <si>
    <t xml:space="preserve">id10399</t>
  </si>
  <si>
    <t xml:space="preserve">MPN561</t>
  </si>
  <si>
    <t xml:space="preserve">id10423</t>
  </si>
  <si>
    <t xml:space="preserve">MPN562</t>
  </si>
  <si>
    <t xml:space="preserve">id10445</t>
  </si>
  <si>
    <t xml:space="preserve">MPN563</t>
  </si>
  <si>
    <t xml:space="preserve">id10468</t>
  </si>
  <si>
    <t xml:space="preserve">MPN564</t>
  </si>
  <si>
    <t xml:space="preserve">id10479</t>
  </si>
  <si>
    <t xml:space="preserve">MPN565</t>
  </si>
  <si>
    <t xml:space="preserve">id10487</t>
  </si>
  <si>
    <t xml:space="preserve">MPN566</t>
  </si>
  <si>
    <t xml:space="preserve">id10537</t>
  </si>
  <si>
    <t xml:space="preserve">MPN567</t>
  </si>
  <si>
    <t xml:space="preserve">id10552</t>
  </si>
  <si>
    <t xml:space="preserve">MPN568</t>
  </si>
  <si>
    <t xml:space="preserve">id10559</t>
  </si>
  <si>
    <t xml:space="preserve">MPN569</t>
  </si>
  <si>
    <t xml:space="preserve">id10564</t>
  </si>
  <si>
    <t xml:space="preserve">MPN570</t>
  </si>
  <si>
    <t xml:space="preserve">id10594</t>
  </si>
  <si>
    <t xml:space="preserve">MPN571</t>
  </si>
  <si>
    <t xml:space="preserve">id10620</t>
  </si>
  <si>
    <t xml:space="preserve">MPN572</t>
  </si>
  <si>
    <t xml:space="preserve">id10636</t>
  </si>
  <si>
    <t xml:space="preserve">MPN573</t>
  </si>
  <si>
    <t xml:space="preserve">id10642</t>
  </si>
  <si>
    <t xml:space="preserve">MPN574</t>
  </si>
  <si>
    <t xml:space="preserve">id10650</t>
  </si>
  <si>
    <t xml:space="preserve">MPN575</t>
  </si>
  <si>
    <t xml:space="preserve">id10669</t>
  </si>
  <si>
    <t xml:space="preserve">MPN576</t>
  </si>
  <si>
    <t xml:space="preserve">id10688</t>
  </si>
  <si>
    <t xml:space="preserve">MPN577</t>
  </si>
  <si>
    <t xml:space="preserve">id10693</t>
  </si>
  <si>
    <t xml:space="preserve">MPN578</t>
  </si>
  <si>
    <t xml:space="preserve">id10709</t>
  </si>
  <si>
    <t xml:space="preserve">MPN579</t>
  </si>
  <si>
    <t xml:space="preserve">id10717</t>
  </si>
  <si>
    <t xml:space="preserve">MPN580</t>
  </si>
  <si>
    <t xml:space="preserve">id10734</t>
  </si>
  <si>
    <t xml:space="preserve">MPN581</t>
  </si>
  <si>
    <t xml:space="preserve">id10758</t>
  </si>
  <si>
    <t xml:space="preserve">MPN582</t>
  </si>
  <si>
    <t xml:space="preserve">id10780</t>
  </si>
  <si>
    <t xml:space="preserve">MPN583</t>
  </si>
  <si>
    <t xml:space="preserve">id10795</t>
  </si>
  <si>
    <t xml:space="preserve">MPN584</t>
  </si>
  <si>
    <t xml:space="preserve">id10809</t>
  </si>
  <si>
    <t xml:space="preserve">MPN585</t>
  </si>
  <si>
    <t xml:space="preserve">id10823</t>
  </si>
  <si>
    <t xml:space="preserve">MPN586</t>
  </si>
  <si>
    <t xml:space="preserve">id10829</t>
  </si>
  <si>
    <t xml:space="preserve">MPN587</t>
  </si>
  <si>
    <t xml:space="preserve">id10855</t>
  </si>
  <si>
    <t xml:space="preserve">MPN588</t>
  </si>
  <si>
    <t xml:space="preserve">id10870</t>
  </si>
  <si>
    <t xml:space="preserve">MPN589</t>
  </si>
  <si>
    <t xml:space="preserve">id10876</t>
  </si>
  <si>
    <t xml:space="preserve">MPN590</t>
  </si>
  <si>
    <t xml:space="preserve">id10891</t>
  </si>
  <si>
    <t xml:space="preserve">MPN591</t>
  </si>
  <si>
    <t xml:space="preserve">id10918</t>
  </si>
  <si>
    <t xml:space="preserve">MPN592</t>
  </si>
  <si>
    <t xml:space="preserve">id10923</t>
  </si>
  <si>
    <t xml:space="preserve">MPN593</t>
  </si>
  <si>
    <t xml:space="preserve">id10933</t>
  </si>
  <si>
    <t xml:space="preserve">MPN594</t>
  </si>
  <si>
    <t xml:space="preserve">id10936</t>
  </si>
  <si>
    <t xml:space="preserve">MPN595</t>
  </si>
  <si>
    <t xml:space="preserve">id10956</t>
  </si>
  <si>
    <t xml:space="preserve">MPN596</t>
  </si>
  <si>
    <t xml:space="preserve">id10962</t>
  </si>
  <si>
    <t xml:space="preserve">MPN597</t>
  </si>
  <si>
    <t xml:space="preserve">id10986</t>
  </si>
  <si>
    <t xml:space="preserve">MPN598</t>
  </si>
  <si>
    <t xml:space="preserve">id11002</t>
  </si>
  <si>
    <t xml:space="preserve">MPN599</t>
  </si>
  <si>
    <t xml:space="preserve">id11028</t>
  </si>
  <si>
    <t xml:space="preserve">MPN600</t>
  </si>
  <si>
    <t xml:space="preserve">id11038</t>
  </si>
  <si>
    <t xml:space="preserve">MPN601</t>
  </si>
  <si>
    <t xml:space="preserve">id11048</t>
  </si>
  <si>
    <t xml:space="preserve">MPN602</t>
  </si>
  <si>
    <t xml:space="preserve">id11054</t>
  </si>
  <si>
    <t xml:space="preserve">MPN603</t>
  </si>
  <si>
    <t xml:space="preserve">id11071</t>
  </si>
  <si>
    <t xml:space="preserve">MPN604</t>
  </si>
  <si>
    <t xml:space="preserve">id11075</t>
  </si>
  <si>
    <t xml:space="preserve">MPN605</t>
  </si>
  <si>
    <t xml:space="preserve">id11095</t>
  </si>
  <si>
    <t xml:space="preserve">MPN606</t>
  </si>
  <si>
    <t xml:space="preserve">id11097</t>
  </si>
  <si>
    <t xml:space="preserve">MPN607</t>
  </si>
  <si>
    <t xml:space="preserve">id11111</t>
  </si>
  <si>
    <t xml:space="preserve">MPN608</t>
  </si>
  <si>
    <t xml:space="preserve">id11125</t>
  </si>
  <si>
    <t xml:space="preserve">MPN609</t>
  </si>
  <si>
    <t xml:space="preserve">id11148</t>
  </si>
  <si>
    <t xml:space="preserve">MPN610</t>
  </si>
  <si>
    <t xml:space="preserve">id11171</t>
  </si>
  <si>
    <t xml:space="preserve">MPN611</t>
  </si>
  <si>
    <t xml:space="preserve">id11220</t>
  </si>
  <si>
    <t xml:space="preserve">MPN612</t>
  </si>
  <si>
    <t xml:space="preserve">id11239</t>
  </si>
  <si>
    <t xml:space="preserve">MPN613</t>
  </si>
  <si>
    <t xml:space="preserve">id11250</t>
  </si>
  <si>
    <t xml:space="preserve">MPN614</t>
  </si>
  <si>
    <t xml:space="preserve">id11268</t>
  </si>
  <si>
    <t xml:space="preserve">MPN615</t>
  </si>
  <si>
    <t xml:space="preserve">id11274</t>
  </si>
  <si>
    <t xml:space="preserve">MPN616</t>
  </si>
  <si>
    <t xml:space="preserve">id11283</t>
  </si>
  <si>
    <t xml:space="preserve">MPN617</t>
  </si>
  <si>
    <t xml:space="preserve">id11316</t>
  </si>
  <si>
    <t xml:space="preserve">MPN618</t>
  </si>
  <si>
    <t xml:space="preserve">id11361</t>
  </si>
  <si>
    <t xml:space="preserve">MPN619</t>
  </si>
  <si>
    <t xml:space="preserve">id11389</t>
  </si>
  <si>
    <t xml:space="preserve">MPN620</t>
  </si>
  <si>
    <t xml:space="preserve">id11413</t>
  </si>
  <si>
    <t xml:space="preserve">MPN621</t>
  </si>
  <si>
    <t xml:space="preserve">id11416</t>
  </si>
  <si>
    <t xml:space="preserve">MPN622</t>
  </si>
  <si>
    <t xml:space="preserve">id11420</t>
  </si>
  <si>
    <t xml:space="preserve">MPN623</t>
  </si>
  <si>
    <t xml:space="preserve">id11447</t>
  </si>
  <si>
    <t xml:space="preserve">MPN624</t>
  </si>
  <si>
    <t xml:space="preserve">id11453</t>
  </si>
  <si>
    <t xml:space="preserve">MPN625</t>
  </si>
  <si>
    <t xml:space="preserve">id11466</t>
  </si>
  <si>
    <t xml:space="preserve">MPN626</t>
  </si>
  <si>
    <t xml:space="preserve">id11500</t>
  </si>
  <si>
    <t xml:space="preserve">MPN627</t>
  </si>
  <si>
    <t xml:space="preserve">id11524</t>
  </si>
  <si>
    <t xml:space="preserve">MPN628</t>
  </si>
  <si>
    <t xml:space="preserve">id11538</t>
  </si>
  <si>
    <t xml:space="preserve">MPN629</t>
  </si>
  <si>
    <t xml:space="preserve">id11562</t>
  </si>
  <si>
    <t xml:space="preserve">MPN630</t>
  </si>
  <si>
    <t xml:space="preserve">id11564</t>
  </si>
  <si>
    <t xml:space="preserve">MPN631</t>
  </si>
  <si>
    <t xml:space="preserve">id11578</t>
  </si>
  <si>
    <t xml:space="preserve">MPN632</t>
  </si>
  <si>
    <t xml:space="preserve">id11590</t>
  </si>
  <si>
    <t xml:space="preserve">MPN633</t>
  </si>
  <si>
    <t xml:space="preserve">id11603</t>
  </si>
  <si>
    <t xml:space="preserve">MPN634</t>
  </si>
  <si>
    <t xml:space="preserve">id11625</t>
  </si>
  <si>
    <t xml:space="preserve">MPN635</t>
  </si>
  <si>
    <t xml:space="preserve">id11646</t>
  </si>
  <si>
    <t xml:space="preserve">MPN636</t>
  </si>
  <si>
    <t xml:space="preserve">id11657</t>
  </si>
  <si>
    <t xml:space="preserve">MPN637</t>
  </si>
  <si>
    <t xml:space="preserve">id11672</t>
  </si>
  <si>
    <t xml:space="preserve">MPN638</t>
  </si>
  <si>
    <t xml:space="preserve">id11692</t>
  </si>
  <si>
    <t xml:space="preserve">MPN639</t>
  </si>
  <si>
    <t xml:space="preserve">id11707</t>
  </si>
  <si>
    <t xml:space="preserve">MPN640</t>
  </si>
  <si>
    <t xml:space="preserve">id11718</t>
  </si>
  <si>
    <t xml:space="preserve">MPN641</t>
  </si>
  <si>
    <t xml:space="preserve">id11731</t>
  </si>
  <si>
    <t xml:space="preserve">MPN642</t>
  </si>
  <si>
    <t xml:space="preserve">id11737</t>
  </si>
  <si>
    <t xml:space="preserve">MPN643</t>
  </si>
  <si>
    <t xml:space="preserve">id11746</t>
  </si>
  <si>
    <t xml:space="preserve">MPN644</t>
  </si>
  <si>
    <t xml:space="preserve">id11756</t>
  </si>
  <si>
    <t xml:space="preserve">MPN645</t>
  </si>
  <si>
    <t xml:space="preserve">id11768</t>
  </si>
  <si>
    <t xml:space="preserve">MPN646</t>
  </si>
  <si>
    <t xml:space="preserve">id11780</t>
  </si>
  <si>
    <t xml:space="preserve">MPN647</t>
  </si>
  <si>
    <t xml:space="preserve">id11787</t>
  </si>
  <si>
    <t xml:space="preserve">MPN648</t>
  </si>
  <si>
    <t xml:space="preserve">id11806</t>
  </si>
  <si>
    <t xml:space="preserve">MPN649</t>
  </si>
  <si>
    <t xml:space="preserve">id11811</t>
  </si>
  <si>
    <t xml:space="preserve">MPN650</t>
  </si>
  <si>
    <t xml:space="preserve">id11826</t>
  </si>
  <si>
    <t xml:space="preserve">MPN651</t>
  </si>
  <si>
    <t xml:space="preserve">id11845</t>
  </si>
  <si>
    <t xml:space="preserve">MPN652</t>
  </si>
  <si>
    <t xml:space="preserve">id11853</t>
  </si>
  <si>
    <t xml:space="preserve">MPN653</t>
  </si>
  <si>
    <t xml:space="preserve">id11871</t>
  </si>
  <si>
    <t xml:space="preserve">MPN654</t>
  </si>
  <si>
    <t xml:space="preserve">id11877</t>
  </si>
  <si>
    <t xml:space="preserve">MPN655</t>
  </si>
  <si>
    <t xml:space="preserve">id11888</t>
  </si>
  <si>
    <t xml:space="preserve">MPN655b</t>
  </si>
  <si>
    <t xml:space="preserve">id11900</t>
  </si>
  <si>
    <t xml:space="preserve">MPN656</t>
  </si>
  <si>
    <t xml:space="preserve">id11919</t>
  </si>
  <si>
    <t xml:space="preserve">MPN657</t>
  </si>
  <si>
    <t xml:space="preserve">id11925</t>
  </si>
  <si>
    <t xml:space="preserve">MPN658</t>
  </si>
  <si>
    <t xml:space="preserve">id11936</t>
  </si>
  <si>
    <t xml:space="preserve">MPN659</t>
  </si>
  <si>
    <t xml:space="preserve">id11941</t>
  </si>
  <si>
    <t xml:space="preserve">MPN660</t>
  </si>
  <si>
    <t xml:space="preserve">id11968</t>
  </si>
  <si>
    <t xml:space="preserve">MPN661</t>
  </si>
  <si>
    <t xml:space="preserve">id11977</t>
  </si>
  <si>
    <t xml:space="preserve">MPN662</t>
  </si>
  <si>
    <t xml:space="preserve">id11986</t>
  </si>
  <si>
    <t xml:space="preserve">MPN663</t>
  </si>
  <si>
    <t xml:space="preserve">id12002</t>
  </si>
  <si>
    <t xml:space="preserve">MPN664</t>
  </si>
  <si>
    <t xml:space="preserve">id12024</t>
  </si>
  <si>
    <t xml:space="preserve">MPN665</t>
  </si>
  <si>
    <t xml:space="preserve">id12025</t>
  </si>
  <si>
    <t xml:space="preserve">MPN666</t>
  </si>
  <si>
    <t xml:space="preserve">id12043</t>
  </si>
  <si>
    <t xml:space="preserve">MPN667</t>
  </si>
  <si>
    <t xml:space="preserve">id12065</t>
  </si>
  <si>
    <t xml:space="preserve">MPN668</t>
  </si>
  <si>
    <t xml:space="preserve">id12066</t>
  </si>
  <si>
    <t xml:space="preserve">MPN669</t>
  </si>
  <si>
    <t xml:space="preserve">id12096</t>
  </si>
  <si>
    <t xml:space="preserve">MPN670</t>
  </si>
  <si>
    <t xml:space="preserve">id12104</t>
  </si>
  <si>
    <t xml:space="preserve">MPN671a</t>
  </si>
  <si>
    <t xml:space="preserve">id12132</t>
  </si>
  <si>
    <t xml:space="preserve">MPN671</t>
  </si>
  <si>
    <t xml:space="preserve">id12135</t>
  </si>
  <si>
    <t xml:space="preserve">MPN672a</t>
  </si>
  <si>
    <t xml:space="preserve">id12145</t>
  </si>
  <si>
    <t xml:space="preserve">MPN672</t>
  </si>
  <si>
    <t xml:space="preserve">id12151</t>
  </si>
  <si>
    <t xml:space="preserve">MPN673</t>
  </si>
  <si>
    <t xml:space="preserve">id12153</t>
  </si>
  <si>
    <t xml:space="preserve">MPN674</t>
  </si>
  <si>
    <t xml:space="preserve">id12181</t>
  </si>
  <si>
    <t xml:space="preserve">MPN675</t>
  </si>
  <si>
    <t xml:space="preserve">id12185</t>
  </si>
  <si>
    <t xml:space="preserve">MPN676</t>
  </si>
  <si>
    <t xml:space="preserve">id12223</t>
  </si>
  <si>
    <t xml:space="preserve">MPN677</t>
  </si>
  <si>
    <t xml:space="preserve">id12248</t>
  </si>
  <si>
    <t xml:space="preserve">MPN678</t>
  </si>
  <si>
    <t xml:space="preserve">id12259</t>
  </si>
  <si>
    <t xml:space="preserve">MPN679</t>
  </si>
  <si>
    <t xml:space="preserve">id12272</t>
  </si>
  <si>
    <t xml:space="preserve">MPN680</t>
  </si>
  <si>
    <t xml:space="preserve">id12276</t>
  </si>
  <si>
    <t xml:space="preserve">MPN681</t>
  </si>
  <si>
    <t xml:space="preserve">id12279</t>
  </si>
  <si>
    <t xml:space="preserve">MPN682</t>
  </si>
  <si>
    <t xml:space="preserve">id12291</t>
  </si>
  <si>
    <t xml:space="preserve">MPN683</t>
  </si>
  <si>
    <t xml:space="preserve">id12369</t>
  </si>
  <si>
    <t xml:space="preserve">MPN684</t>
  </si>
  <si>
    <t xml:space="preserve">id12385</t>
  </si>
  <si>
    <t xml:space="preserve">MPN685</t>
  </si>
  <si>
    <t xml:space="preserve">id12405</t>
  </si>
  <si>
    <t xml:space="preserve">MPN686</t>
  </si>
  <si>
    <t xml:space="preserve">id12414</t>
  </si>
  <si>
    <t xml:space="preserve">MPN687</t>
  </si>
  <si>
    <t xml:space="preserve">id12426</t>
  </si>
  <si>
    <t xml:space="preserve">MPN68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9375" defaultRowHeight="12.8" zeroHeight="false" outlineLevelRow="0" outlineLevelCol="0"/>
  <cols>
    <col collapsed="false" customWidth="true" hidden="false" outlineLevel="0" max="1" min="1" style="1" width="75.98"/>
  </cols>
  <sheetData>
    <row r="1" customFormat="false" ht="13.8" hidden="false" customHeight="false" outlineLevel="0" collapsed="false">
      <c r="A1" s="2" t="s">
        <v>0</v>
      </c>
    </row>
    <row r="2" customFormat="false" ht="393.25" hidden="false" customHeight="true" outlineLevel="0" collapsed="false">
      <c r="A2" s="3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2734375" defaultRowHeight="15" zeroHeight="false" outlineLevelRow="0" outlineLevelCol="0"/>
  <sheetData>
    <row r="1" s="3" customFormat="true" ht="41.75" hidden="false" customHeight="false" outlineLevel="0" collapsed="false"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</row>
    <row r="2" customFormat="false" ht="13.8" hidden="false" customHeight="false" outlineLevel="0" collapsed="false">
      <c r="A2" s="5" t="s">
        <v>43</v>
      </c>
      <c r="B2" s="1" t="s">
        <v>44</v>
      </c>
      <c r="C2" s="1" t="n">
        <v>43856.2380799999</v>
      </c>
      <c r="D2" s="1" t="s">
        <v>45</v>
      </c>
      <c r="E2" s="1" t="n">
        <v>380</v>
      </c>
      <c r="F2" s="1" t="n">
        <v>30.5841148167757</v>
      </c>
      <c r="G2" s="1" t="n">
        <v>31.0403108078283</v>
      </c>
      <c r="H2" s="1" t="n">
        <v>31.1489204745945</v>
      </c>
      <c r="I2" s="1" t="n">
        <v>31.3510021200295</v>
      </c>
      <c r="J2" s="1" t="n">
        <v>31.5866520145221</v>
      </c>
      <c r="K2" s="1" t="n">
        <v>31.7697219787501</v>
      </c>
      <c r="L2" s="1" t="n">
        <v>31.8632910179126</v>
      </c>
      <c r="M2" s="1" t="n">
        <v>31.7918796242437</v>
      </c>
      <c r="N2" s="1" t="n">
        <v>30.1322220056916</v>
      </c>
      <c r="O2" s="1" t="n">
        <f aca="false">FALSE()</f>
        <v>0</v>
      </c>
      <c r="P2" s="1" t="n">
        <f aca="false">FALSE()</f>
        <v>0</v>
      </c>
      <c r="Q2" s="1" t="n">
        <f aca="false">FALSE()</f>
        <v>0</v>
      </c>
      <c r="R2" s="1" t="n">
        <f aca="false">FALSE()</f>
        <v>0</v>
      </c>
      <c r="S2" s="1" t="n">
        <f aca="false">FALSE()</f>
        <v>0</v>
      </c>
      <c r="T2" s="1" t="n">
        <f aca="false">FALSE()</f>
        <v>0</v>
      </c>
      <c r="U2" s="1" t="n">
        <f aca="false">FALSE()</f>
        <v>0</v>
      </c>
      <c r="V2" s="1" t="n">
        <f aca="false">FALSE()</f>
        <v>0</v>
      </c>
      <c r="W2" s="1" t="n">
        <f aca="false">FALSE()</f>
        <v>0</v>
      </c>
      <c r="X2" s="1" t="n">
        <v>859.545460324153</v>
      </c>
      <c r="Y2" s="1" t="n">
        <v>785.015098768863</v>
      </c>
      <c r="Z2" s="1" t="n">
        <v>709.6353863427</v>
      </c>
      <c r="AA2" s="1" t="n">
        <v>989.714565927721</v>
      </c>
      <c r="AB2" s="1" t="n">
        <v>996.398612332399</v>
      </c>
      <c r="AC2" s="1" t="n">
        <v>1040.90271696408</v>
      </c>
      <c r="AD2" s="1" t="n">
        <v>1153.46719003535</v>
      </c>
      <c r="AE2" s="1" t="n">
        <v>1011.67960252025</v>
      </c>
      <c r="AF2" s="1" t="n">
        <v>1147.11413981213</v>
      </c>
      <c r="AG2" s="1" t="n">
        <v>30.9310922645717</v>
      </c>
      <c r="AH2" s="1" t="n">
        <v>31.06481399288</v>
      </c>
      <c r="AI2" s="1" t="n">
        <v>30.6045435729992</v>
      </c>
      <c r="AJ2" s="1" t="n">
        <v>30.798578771391</v>
      </c>
      <c r="AK2" s="1" t="n">
        <v>693.068607205869</v>
      </c>
      <c r="AL2" s="1" t="n">
        <v>764.987370519834</v>
      </c>
      <c r="AM2" s="1" t="n">
        <v>544.587898007435</v>
      </c>
      <c r="AN2" s="1" t="n">
        <v>628.471535188668</v>
      </c>
      <c r="AO2" s="1" t="n">
        <v>699.299375594354</v>
      </c>
      <c r="AP2" s="1" t="n">
        <f aca="false">FALSE()</f>
        <v>0</v>
      </c>
    </row>
    <row r="3" customFormat="false" ht="13.8" hidden="false" customHeight="false" outlineLevel="0" collapsed="false">
      <c r="A3" s="5" t="s">
        <v>46</v>
      </c>
      <c r="B3" s="1" t="s">
        <v>47</v>
      </c>
      <c r="C3" s="1" t="n">
        <v>37132.44718</v>
      </c>
      <c r="D3" s="1" t="s">
        <v>45</v>
      </c>
      <c r="E3" s="1" t="n">
        <v>309</v>
      </c>
      <c r="F3" s="1" t="n">
        <v>26.1339209854633</v>
      </c>
      <c r="G3" s="1" t="n">
        <v>26.7216020446256</v>
      </c>
      <c r="H3" s="1" t="n">
        <v>27.0536200170381</v>
      </c>
      <c r="I3" s="1" t="n">
        <v>26.5851541148872</v>
      </c>
      <c r="J3" s="1" t="n">
        <v>26.9274299185658</v>
      </c>
      <c r="K3" s="1" t="n">
        <v>26.9825055345494</v>
      </c>
      <c r="L3" s="1" t="n">
        <v>26.7957547139784</v>
      </c>
      <c r="M3" s="1" t="n">
        <v>27.0313546890246</v>
      </c>
      <c r="N3" s="1" t="n">
        <v>24.8226636642806</v>
      </c>
      <c r="O3" s="1" t="n">
        <f aca="false">FALSE()</f>
        <v>0</v>
      </c>
      <c r="P3" s="1" t="n">
        <f aca="false">FALSE()</f>
        <v>0</v>
      </c>
      <c r="Q3" s="1" t="n">
        <f aca="false">FALSE()</f>
        <v>0</v>
      </c>
      <c r="R3" s="1" t="n">
        <f aca="false">FALSE()</f>
        <v>0</v>
      </c>
      <c r="S3" s="1" t="n">
        <f aca="false">FALSE()</f>
        <v>0</v>
      </c>
      <c r="T3" s="1" t="n">
        <f aca="false">FALSE()</f>
        <v>0</v>
      </c>
      <c r="U3" s="1" t="n">
        <f aca="false">FALSE()</f>
        <v>0</v>
      </c>
      <c r="V3" s="1" t="n">
        <f aca="false">FALSE()</f>
        <v>0</v>
      </c>
      <c r="W3" s="1" t="n">
        <f aca="false">FALSE()</f>
        <v>0</v>
      </c>
      <c r="X3" s="1" t="n">
        <v>29.1911390472499</v>
      </c>
      <c r="Y3" s="1" t="n">
        <v>28.6310112424658</v>
      </c>
      <c r="Z3" s="1" t="n">
        <v>31.1822671540494</v>
      </c>
      <c r="AA3" s="1" t="n">
        <v>29.1846490909777</v>
      </c>
      <c r="AB3" s="1" t="n">
        <v>31.6350652625071</v>
      </c>
      <c r="AC3" s="1" t="n">
        <v>31.5811908167327</v>
      </c>
      <c r="AD3" s="1" t="n">
        <v>29.5938701794369</v>
      </c>
      <c r="AE3" s="1" t="n">
        <v>35.7314823483402</v>
      </c>
      <c r="AF3" s="1" t="n">
        <v>21.8994600438111</v>
      </c>
      <c r="AG3" s="1" t="n">
        <v>26.7705821005755</v>
      </c>
      <c r="AH3" s="1" t="n">
        <v>26.5577709752512</v>
      </c>
      <c r="AI3" s="1" t="n">
        <v>25.7762480362947</v>
      </c>
      <c r="AJ3" s="1" t="n">
        <v>26.1261587308636</v>
      </c>
      <c r="AK3" s="1" t="n">
        <v>32.1146726775944</v>
      </c>
      <c r="AL3" s="1" t="n">
        <v>27.4451336158079</v>
      </c>
      <c r="AM3" s="1" t="n">
        <v>15.4123567428356</v>
      </c>
      <c r="AN3" s="1" t="n">
        <v>19.9557635603097</v>
      </c>
      <c r="AO3" s="1" t="n">
        <v>23.3366844917328</v>
      </c>
      <c r="AP3" s="1" t="n">
        <f aca="false">FALSE()</f>
        <v>0</v>
      </c>
    </row>
    <row r="4" customFormat="false" ht="13.8" hidden="false" customHeight="false" outlineLevel="0" collapsed="false">
      <c r="A4" s="5" t="s">
        <v>48</v>
      </c>
      <c r="B4" s="1" t="s">
        <v>49</v>
      </c>
      <c r="C4" s="1" t="n">
        <v>73809.6716799999</v>
      </c>
      <c r="D4" s="1" t="s">
        <v>45</v>
      </c>
      <c r="E4" s="1" t="n">
        <v>650</v>
      </c>
      <c r="F4" s="1" t="n">
        <v>28.8302203380744</v>
      </c>
      <c r="G4" s="1" t="n">
        <v>29.4037855392768</v>
      </c>
      <c r="H4" s="1" t="n">
        <v>29.5645031986533</v>
      </c>
      <c r="I4" s="1" t="n">
        <v>29.2725313335759</v>
      </c>
      <c r="J4" s="1" t="n">
        <v>29.4323440707707</v>
      </c>
      <c r="K4" s="1" t="n">
        <v>29.5250841911703</v>
      </c>
      <c r="L4" s="1" t="n">
        <v>29.7317674381308</v>
      </c>
      <c r="M4" s="1" t="n">
        <v>29.3298847327244</v>
      </c>
      <c r="N4" s="1" t="n">
        <v>27.6799850752261</v>
      </c>
      <c r="O4" s="1" t="n">
        <f aca="false">FALSE()</f>
        <v>0</v>
      </c>
      <c r="P4" s="1" t="n">
        <f aca="false">FALSE()</f>
        <v>0</v>
      </c>
      <c r="Q4" s="1" t="n">
        <f aca="false">FALSE()</f>
        <v>0</v>
      </c>
      <c r="R4" s="1" t="n">
        <f aca="false">FALSE()</f>
        <v>0</v>
      </c>
      <c r="S4" s="1" t="n">
        <f aca="false">FALSE()</f>
        <v>0</v>
      </c>
      <c r="T4" s="1" t="n">
        <f aca="false">FALSE()</f>
        <v>0</v>
      </c>
      <c r="U4" s="1" t="n">
        <f aca="false">FALSE()</f>
        <v>0</v>
      </c>
      <c r="V4" s="1" t="n">
        <f aca="false">FALSE()</f>
        <v>0</v>
      </c>
      <c r="W4" s="1" t="n">
        <f aca="false">FALSE()</f>
        <v>0</v>
      </c>
      <c r="X4" s="1" t="n">
        <v>226.623428328113</v>
      </c>
      <c r="Y4" s="1" t="n">
        <v>223.845674011566</v>
      </c>
      <c r="Z4" s="1" t="n">
        <v>211.826678131241</v>
      </c>
      <c r="AA4" s="1" t="n">
        <v>212.860368640879</v>
      </c>
      <c r="AB4" s="1" t="n">
        <v>202.149690512003</v>
      </c>
      <c r="AC4" s="1" t="n">
        <v>202.141952334693</v>
      </c>
      <c r="AD4" s="1" t="n">
        <v>247.102032901877</v>
      </c>
      <c r="AE4" s="1" t="n">
        <v>179.522165172443</v>
      </c>
      <c r="AF4" s="1" t="n">
        <v>184.332045025088</v>
      </c>
      <c r="AG4" s="1" t="n">
        <v>30.1046905402387</v>
      </c>
      <c r="AH4" s="1" t="n">
        <v>30.1715949820426</v>
      </c>
      <c r="AI4" s="1" t="n">
        <v>29.679766110268</v>
      </c>
      <c r="AJ4" s="1" t="n">
        <v>29.7428739976581</v>
      </c>
      <c r="AK4" s="1" t="n">
        <v>376.521251157479</v>
      </c>
      <c r="AL4" s="1" t="n">
        <v>395.587431754324</v>
      </c>
      <c r="AM4" s="1" t="n">
        <v>275.129367231691</v>
      </c>
      <c r="AN4" s="1" t="n">
        <v>288.25216073748</v>
      </c>
      <c r="AO4" s="1" t="n">
        <v>285.397998764556</v>
      </c>
      <c r="AP4" s="1" t="n">
        <f aca="false">FALSE()</f>
        <v>0</v>
      </c>
    </row>
    <row r="5" customFormat="false" ht="13.8" hidden="false" customHeight="false" outlineLevel="0" collapsed="false">
      <c r="A5" s="5" t="s">
        <v>50</v>
      </c>
      <c r="B5" s="1" t="s">
        <v>51</v>
      </c>
      <c r="C5" s="1" t="n">
        <v>93257.4256800003</v>
      </c>
      <c r="D5" s="1" t="s">
        <v>45</v>
      </c>
      <c r="E5" s="1" t="n">
        <v>839</v>
      </c>
      <c r="F5" s="1" t="n">
        <v>28.6119867020492</v>
      </c>
      <c r="G5" s="1" t="n">
        <v>29.3385530077548</v>
      </c>
      <c r="H5" s="1" t="n">
        <v>29.85097817852</v>
      </c>
      <c r="I5" s="1" t="n">
        <v>29.2657673525765</v>
      </c>
      <c r="J5" s="1" t="n">
        <v>29.3725761183117</v>
      </c>
      <c r="K5" s="1" t="n">
        <v>29.472406961111</v>
      </c>
      <c r="L5" s="1" t="n">
        <v>29.147910254652</v>
      </c>
      <c r="M5" s="1" t="n">
        <v>29.3213791364924</v>
      </c>
      <c r="N5" s="1" t="n">
        <v>27.9196851540843</v>
      </c>
      <c r="O5" s="1" t="n">
        <f aca="false">FALSE()</f>
        <v>0</v>
      </c>
      <c r="P5" s="1" t="n">
        <f aca="false">FALSE()</f>
        <v>0</v>
      </c>
      <c r="Q5" s="1" t="n">
        <f aca="false">FALSE()</f>
        <v>0</v>
      </c>
      <c r="R5" s="1" t="n">
        <f aca="false">FALSE()</f>
        <v>0</v>
      </c>
      <c r="S5" s="1" t="n">
        <f aca="false">FALSE()</f>
        <v>0</v>
      </c>
      <c r="T5" s="1" t="n">
        <f aca="false">FALSE()</f>
        <v>0</v>
      </c>
      <c r="U5" s="1" t="n">
        <f aca="false">FALSE()</f>
        <v>0</v>
      </c>
      <c r="V5" s="1" t="n">
        <f aca="false">FALSE()</f>
        <v>0</v>
      </c>
      <c r="W5" s="1" t="n">
        <f aca="false">FALSE()</f>
        <v>0</v>
      </c>
      <c r="X5" s="1" t="n">
        <v>191.984182644783</v>
      </c>
      <c r="Y5" s="1" t="n">
        <v>212.925468966386</v>
      </c>
      <c r="Z5" s="1" t="n">
        <v>263.581312912116</v>
      </c>
      <c r="AA5" s="1" t="n">
        <v>211.798478763773</v>
      </c>
      <c r="AB5" s="1" t="n">
        <v>193.398687190911</v>
      </c>
      <c r="AC5" s="1" t="n">
        <v>194.514955450853</v>
      </c>
      <c r="AD5" s="1" t="n">
        <v>162.028564744609</v>
      </c>
      <c r="AE5" s="1" t="n">
        <v>178.452983735557</v>
      </c>
      <c r="AF5" s="1" t="n">
        <v>220.400684232227</v>
      </c>
      <c r="AG5" s="1" t="n">
        <v>30.1046905402387</v>
      </c>
      <c r="AH5" s="1" t="n">
        <v>30.0863596731933</v>
      </c>
      <c r="AI5" s="1" t="n">
        <v>29.6015284078077</v>
      </c>
      <c r="AJ5" s="1" t="n">
        <v>29.7276323240613</v>
      </c>
      <c r="AK5" s="1" t="n">
        <v>376.521251157479</v>
      </c>
      <c r="AL5" s="1" t="n">
        <v>371.459678037094</v>
      </c>
      <c r="AM5" s="1" t="n">
        <v>259.686834987658</v>
      </c>
      <c r="AN5" s="1" t="n">
        <v>285.02654598539</v>
      </c>
      <c r="AO5" s="1" t="n">
        <v>280.169324955844</v>
      </c>
      <c r="AP5" s="1" t="n">
        <f aca="false">FALSE()</f>
        <v>0</v>
      </c>
    </row>
    <row r="6" customFormat="false" ht="13.8" hidden="false" customHeight="false" outlineLevel="0" collapsed="false">
      <c r="A6" s="5" t="s">
        <v>52</v>
      </c>
      <c r="B6" s="1" t="s">
        <v>53</v>
      </c>
      <c r="C6" s="1" t="n">
        <v>47924.35028</v>
      </c>
      <c r="D6" s="1" t="s">
        <v>45</v>
      </c>
      <c r="E6" s="1" t="n">
        <v>420</v>
      </c>
      <c r="F6" s="1" t="n">
        <v>28.4564367228818</v>
      </c>
      <c r="G6" s="1" t="n">
        <v>29.0869771344483</v>
      </c>
      <c r="H6" s="1" t="n">
        <v>29.2300894264501</v>
      </c>
      <c r="I6" s="1" t="n">
        <v>29.0219456793921</v>
      </c>
      <c r="J6" s="1" t="n">
        <v>29.2354254070053</v>
      </c>
      <c r="K6" s="1" t="n">
        <v>29.4224862823685</v>
      </c>
      <c r="L6" s="1" t="n">
        <v>29.4124260744269</v>
      </c>
      <c r="M6" s="1" t="n">
        <v>29.519221090414</v>
      </c>
      <c r="N6" s="1" t="n">
        <v>27.7231656122733</v>
      </c>
      <c r="O6" s="1" t="n">
        <f aca="false">FALSE()</f>
        <v>0</v>
      </c>
      <c r="P6" s="1" t="n">
        <f aca="false">FALSE()</f>
        <v>0</v>
      </c>
      <c r="Q6" s="1" t="n">
        <f aca="false">FALSE()</f>
        <v>0</v>
      </c>
      <c r="R6" s="1" t="n">
        <f aca="false">FALSE()</f>
        <v>0</v>
      </c>
      <c r="S6" s="1" t="n">
        <f aca="false">FALSE()</f>
        <v>0</v>
      </c>
      <c r="T6" s="1" t="n">
        <f aca="false">FALSE()</f>
        <v>0</v>
      </c>
      <c r="U6" s="1" t="n">
        <f aca="false">FALSE()</f>
        <v>0</v>
      </c>
      <c r="V6" s="1" t="n">
        <f aca="false">FALSE()</f>
        <v>0</v>
      </c>
      <c r="W6" s="1" t="n">
        <f aca="false">FALSE()</f>
        <v>0</v>
      </c>
      <c r="X6" s="1" t="n">
        <v>170.576065411614</v>
      </c>
      <c r="Y6" s="1" t="n">
        <v>175.57311458723</v>
      </c>
      <c r="Z6" s="1" t="n">
        <v>164.11958964304</v>
      </c>
      <c r="AA6" s="1" t="n">
        <v>176.85997702502</v>
      </c>
      <c r="AB6" s="1" t="n">
        <v>174.722975342468</v>
      </c>
      <c r="AC6" s="1" t="n">
        <v>187.552827947839</v>
      </c>
      <c r="AD6" s="1" t="n">
        <v>196.168161048052</v>
      </c>
      <c r="AE6" s="1" t="n">
        <v>205.05338055781</v>
      </c>
      <c r="AF6" s="1" t="n">
        <v>190.362849428378</v>
      </c>
      <c r="AG6" s="1" t="n">
        <v>28.9572389162397</v>
      </c>
      <c r="AH6" s="1" t="n">
        <v>29.0903829089834</v>
      </c>
      <c r="AI6" s="1" t="n">
        <v>28.9904814919119</v>
      </c>
      <c r="AJ6" s="1" t="n">
        <v>29.0158793949927</v>
      </c>
      <c r="AK6" s="1" t="n">
        <v>161.382972815115</v>
      </c>
      <c r="AL6" s="1" t="n">
        <v>178.053492679392</v>
      </c>
      <c r="AM6" s="1" t="n">
        <v>165.392946494923</v>
      </c>
      <c r="AN6" s="1" t="n">
        <v>168.523648640372</v>
      </c>
      <c r="AO6" s="1" t="n">
        <v>169.088832895955</v>
      </c>
      <c r="AP6" s="1" t="n">
        <f aca="false">FALSE()</f>
        <v>0</v>
      </c>
    </row>
    <row r="7" customFormat="false" ht="13.8" hidden="false" customHeight="false" outlineLevel="0" collapsed="false">
      <c r="A7" s="5" t="s">
        <v>54</v>
      </c>
      <c r="B7" s="1" t="s">
        <v>55</v>
      </c>
      <c r="C7" s="1" t="n">
        <v>24863.67368</v>
      </c>
      <c r="D7" s="1" t="s">
        <v>45</v>
      </c>
      <c r="E7" s="1" t="n">
        <v>220</v>
      </c>
      <c r="F7" s="1" t="n">
        <v>26.8440986836473</v>
      </c>
      <c r="G7" s="1" t="n">
        <v>27.3103691650457</v>
      </c>
      <c r="H7" s="1" t="n">
        <v>27.7538738328477</v>
      </c>
      <c r="I7" s="1" t="n">
        <v>27.3991741194072</v>
      </c>
      <c r="J7" s="1" t="n">
        <v>27.4105403743571</v>
      </c>
      <c r="K7" s="1" t="n">
        <v>27.5152781867352</v>
      </c>
      <c r="L7" s="1" t="n">
        <v>27.4915191820373</v>
      </c>
      <c r="M7" s="1" t="n">
        <v>27.48692460796</v>
      </c>
      <c r="N7" s="1" t="n">
        <v>26.3116976933938</v>
      </c>
      <c r="O7" s="1" t="n">
        <f aca="false">FALSE()</f>
        <v>0</v>
      </c>
      <c r="P7" s="1" t="n">
        <f aca="false">FALSE()</f>
        <v>0</v>
      </c>
      <c r="Q7" s="1" t="n">
        <f aca="false">FALSE()</f>
        <v>0</v>
      </c>
      <c r="R7" s="1" t="n">
        <f aca="false">FALSE()</f>
        <v>0</v>
      </c>
      <c r="S7" s="1" t="n">
        <f aca="false">FALSE()</f>
        <v>0</v>
      </c>
      <c r="T7" s="1" t="n">
        <f aca="false">FALSE()</f>
        <v>0</v>
      </c>
      <c r="U7" s="1" t="n">
        <f aca="false">FALSE()</f>
        <v>0</v>
      </c>
      <c r="V7" s="1" t="n">
        <f aca="false">FALSE()</f>
        <v>0</v>
      </c>
      <c r="W7" s="1" t="n">
        <f aca="false">FALSE()</f>
        <v>0</v>
      </c>
      <c r="X7" s="1" t="n">
        <v>50.0820512392965</v>
      </c>
      <c r="Y7" s="1" t="n">
        <v>44.9659783212294</v>
      </c>
      <c r="Z7" s="1" t="n">
        <v>53.2062191417928</v>
      </c>
      <c r="AA7" s="1" t="n">
        <v>53.2774487926458</v>
      </c>
      <c r="AB7" s="1" t="n">
        <v>45.2399786017067</v>
      </c>
      <c r="AC7" s="1" t="n">
        <v>46.5978346197587</v>
      </c>
      <c r="AD7" s="1" t="n">
        <v>48.9346501004998</v>
      </c>
      <c r="AE7" s="1" t="n">
        <v>49.2042829594824</v>
      </c>
      <c r="AF7" s="1" t="n">
        <v>66.4607601124066</v>
      </c>
      <c r="AG7" s="1" t="n">
        <v>27.7227126744671</v>
      </c>
      <c r="AH7" s="1" t="n">
        <v>27.7258427627609</v>
      </c>
      <c r="AI7" s="1" t="n">
        <v>27.4250607240327</v>
      </c>
      <c r="AJ7" s="1" t="n">
        <v>26.8062530733344</v>
      </c>
      <c r="AK7" s="1" t="n">
        <v>64.8642417412956</v>
      </c>
      <c r="AL7" s="1" t="n">
        <v>65.0143181647823</v>
      </c>
      <c r="AM7" s="1" t="n">
        <v>52.0670389026279</v>
      </c>
      <c r="AN7" s="1" t="n">
        <v>32.9717077256093</v>
      </c>
      <c r="AO7" s="1" t="n">
        <v>47.1345804998794</v>
      </c>
      <c r="AP7" s="1" t="n">
        <f aca="false">FALSE()</f>
        <v>0</v>
      </c>
    </row>
    <row r="8" customFormat="false" ht="13.8" hidden="false" customHeight="false" outlineLevel="0" collapsed="false">
      <c r="A8" s="5" t="s">
        <v>56</v>
      </c>
      <c r="B8" s="1" t="s">
        <v>57</v>
      </c>
      <c r="C8" s="1" t="n">
        <v>29056.49858</v>
      </c>
      <c r="D8" s="1" t="s">
        <v>45</v>
      </c>
      <c r="E8" s="1" t="n">
        <v>253</v>
      </c>
      <c r="F8" s="1" t="n">
        <v>24.4433739233177</v>
      </c>
      <c r="G8" s="1" t="n">
        <v>25.5427409493682</v>
      </c>
      <c r="H8" s="1" t="n">
        <v>25.9695364195232</v>
      </c>
      <c r="I8" s="1" t="n">
        <v>25.0645566119516</v>
      </c>
      <c r="J8" s="1" t="n">
        <v>25.3359721826291</v>
      </c>
      <c r="K8" s="1" t="n">
        <v>25.0674317346928</v>
      </c>
      <c r="L8" s="1" t="n">
        <v>25.4754768280681</v>
      </c>
      <c r="M8" s="1" t="n">
        <v>25.0380006471411</v>
      </c>
      <c r="N8" s="1" t="n">
        <v>24.463927092306</v>
      </c>
      <c r="O8" s="1" t="n">
        <f aca="false">FALSE()</f>
        <v>0</v>
      </c>
      <c r="P8" s="1" t="n">
        <f aca="false">FALSE()</f>
        <v>0</v>
      </c>
      <c r="Q8" s="1" t="n">
        <f aca="false">FALSE()</f>
        <v>0</v>
      </c>
      <c r="R8" s="1" t="n">
        <f aca="false">FALSE()</f>
        <v>0</v>
      </c>
      <c r="S8" s="1" t="n">
        <f aca="false">FALSE()</f>
        <v>0</v>
      </c>
      <c r="T8" s="1" t="n">
        <f aca="false">FALSE()</f>
        <v>0</v>
      </c>
      <c r="U8" s="1" t="n">
        <f aca="false">FALSE()</f>
        <v>0</v>
      </c>
      <c r="V8" s="1" t="n">
        <f aca="false">FALSE()</f>
        <v>0</v>
      </c>
      <c r="W8" s="1" t="n">
        <f aca="false">FALSE()</f>
        <v>0</v>
      </c>
      <c r="X8" s="1" t="n">
        <v>8.07603335053475</v>
      </c>
      <c r="Y8" s="1" t="n">
        <v>11.5957849811906</v>
      </c>
      <c r="Z8" s="1" t="n">
        <v>13.6350565048308</v>
      </c>
      <c r="AA8" s="1" t="n">
        <v>9.481505808457</v>
      </c>
      <c r="AB8" s="1" t="n">
        <v>9.7365307784677</v>
      </c>
      <c r="AC8" s="1" t="n">
        <v>7.80147065309363</v>
      </c>
      <c r="AD8" s="1" t="n">
        <v>11.3956599953827</v>
      </c>
      <c r="AE8" s="1" t="n">
        <v>8.81180164085583</v>
      </c>
      <c r="AF8" s="1" t="n">
        <v>16.7601799809409</v>
      </c>
      <c r="AG8" s="1" t="n">
        <v>25.1500071001976</v>
      </c>
      <c r="AH8" s="1" t="n">
        <v>24.3589876072832</v>
      </c>
      <c r="AI8" s="1" t="n">
        <v>24.860959427268</v>
      </c>
      <c r="AJ8" s="1" t="n">
        <v>24.6366837333038</v>
      </c>
      <c r="AK8" s="1" t="n">
        <v>9.70653271149245</v>
      </c>
      <c r="AL8" s="1" t="n">
        <v>5.41280951789733</v>
      </c>
      <c r="AM8" s="1" t="n">
        <v>7.84116565124142</v>
      </c>
      <c r="AN8" s="1" t="n">
        <v>6.64456187896753</v>
      </c>
      <c r="AO8" s="1" t="n">
        <v>8.19099251047898</v>
      </c>
      <c r="AP8" s="1" t="n">
        <f aca="false">FALSE()</f>
        <v>0</v>
      </c>
    </row>
    <row r="9" customFormat="false" ht="13.8" hidden="false" customHeight="false" outlineLevel="0" collapsed="false">
      <c r="A9" s="5" t="s">
        <v>58</v>
      </c>
      <c r="B9" s="1" t="s">
        <v>59</v>
      </c>
      <c r="C9" s="1" t="n">
        <v>49779.8169799999</v>
      </c>
      <c r="D9" s="1" t="s">
        <v>45</v>
      </c>
      <c r="E9" s="1" t="n">
        <v>442</v>
      </c>
      <c r="F9" s="1" t="n">
        <v>25.9143340319078</v>
      </c>
      <c r="G9" s="1" t="n">
        <v>26.7874752362139</v>
      </c>
      <c r="H9" s="1" t="n">
        <v>26.7468024106296</v>
      </c>
      <c r="I9" s="1" t="n">
        <v>25.7950115036722</v>
      </c>
      <c r="J9" s="1" t="n">
        <v>26.2652308241776</v>
      </c>
      <c r="K9" s="1" t="n">
        <v>26.5041045926784</v>
      </c>
      <c r="L9" s="1" t="n">
        <v>25.8863852603015</v>
      </c>
      <c r="M9" s="1" t="n">
        <v>26.0397445069459</v>
      </c>
      <c r="N9" s="1" t="n">
        <v>24.0218574546533</v>
      </c>
      <c r="O9" s="1" t="n">
        <f aca="false">FALSE()</f>
        <v>0</v>
      </c>
      <c r="P9" s="1" t="n">
        <f aca="false">FALSE()</f>
        <v>0</v>
      </c>
      <c r="Q9" s="1" t="n">
        <f aca="false">FALSE()</f>
        <v>0</v>
      </c>
      <c r="R9" s="1" t="n">
        <f aca="false">FALSE()</f>
        <v>0</v>
      </c>
      <c r="S9" s="1" t="n">
        <f aca="false">FALSE()</f>
        <v>0</v>
      </c>
      <c r="T9" s="1" t="n">
        <f aca="false">FALSE()</f>
        <v>0</v>
      </c>
      <c r="U9" s="1" t="n">
        <f aca="false">FALSE()</f>
        <v>0</v>
      </c>
      <c r="V9" s="1" t="n">
        <f aca="false">FALSE()</f>
        <v>0</v>
      </c>
      <c r="W9" s="1" t="n">
        <f aca="false">FALSE()</f>
        <v>0</v>
      </c>
      <c r="X9" s="1" t="n">
        <v>24.7038676969048</v>
      </c>
      <c r="Y9" s="1" t="n">
        <v>30.1141845393199</v>
      </c>
      <c r="Z9" s="1" t="n">
        <v>24.6735962346457</v>
      </c>
      <c r="AA9" s="1" t="n">
        <v>16.271694102408</v>
      </c>
      <c r="AB9" s="1" t="n">
        <v>19.3742816677962</v>
      </c>
      <c r="AC9" s="1" t="n">
        <v>22.2706057323378</v>
      </c>
      <c r="AD9" s="1" t="n">
        <v>15.336704840964</v>
      </c>
      <c r="AE9" s="1" t="n">
        <v>17.8075139299</v>
      </c>
      <c r="AF9" s="1" t="n">
        <v>12.054291010719</v>
      </c>
      <c r="AG9" s="1" t="n">
        <v>26.7906274620756</v>
      </c>
      <c r="AH9" s="1" t="n">
        <v>26.1501086258693</v>
      </c>
      <c r="AI9" s="1" t="n">
        <v>26.6858730568596</v>
      </c>
      <c r="AJ9" s="1" t="n">
        <v>26.2241038014443</v>
      </c>
      <c r="AK9" s="1" t="n">
        <v>32.5935053198193</v>
      </c>
      <c r="AL9" s="1" t="n">
        <v>20.3117766866696</v>
      </c>
      <c r="AM9" s="1" t="n">
        <v>30.1676471868262</v>
      </c>
      <c r="AN9" s="1" t="n">
        <v>21.4523343763602</v>
      </c>
      <c r="AO9" s="1" t="n">
        <v>26.2881302915065</v>
      </c>
      <c r="AP9" s="1" t="n">
        <f aca="false">FALSE()</f>
        <v>0</v>
      </c>
    </row>
    <row r="10" customFormat="false" ht="13.8" hidden="false" customHeight="false" outlineLevel="0" collapsed="false">
      <c r="A10" s="5" t="s">
        <v>60</v>
      </c>
      <c r="B10" s="1" t="s">
        <v>61</v>
      </c>
      <c r="C10" s="1" t="n">
        <v>29819.61688</v>
      </c>
      <c r="D10" s="1" t="s">
        <v>45</v>
      </c>
      <c r="E10" s="1" t="n">
        <v>261</v>
      </c>
      <c r="F10" s="1" t="n">
        <v>25.819702957677</v>
      </c>
      <c r="G10" s="1" t="n">
        <v>26.3175172271802</v>
      </c>
      <c r="H10" s="1" t="n">
        <v>26.1786099453042</v>
      </c>
      <c r="I10" s="1" t="n">
        <v>25.4597231049937</v>
      </c>
      <c r="J10" s="1" t="n">
        <v>25.2371743589096</v>
      </c>
      <c r="K10" s="1" t="n">
        <v>25.6503411611514</v>
      </c>
      <c r="L10" s="1" t="n">
        <v>25.9021154956863</v>
      </c>
      <c r="M10" s="1" t="n">
        <v>25.5780192758073</v>
      </c>
      <c r="N10" s="1" t="n">
        <v>23.0131638502292</v>
      </c>
      <c r="O10" s="1" t="n">
        <f aca="false">FALSE()</f>
        <v>0</v>
      </c>
      <c r="P10" s="1" t="n">
        <f aca="false">FALSE()</f>
        <v>0</v>
      </c>
      <c r="Q10" s="1" t="n">
        <f aca="false">FALSE()</f>
        <v>0</v>
      </c>
      <c r="R10" s="1" t="n">
        <f aca="false">FALSE()</f>
        <v>0</v>
      </c>
      <c r="S10" s="1" t="n">
        <f aca="false">FALSE()</f>
        <v>0</v>
      </c>
      <c r="T10" s="1" t="n">
        <f aca="false">FALSE()</f>
        <v>0</v>
      </c>
      <c r="U10" s="1" t="n">
        <f aca="false">FALSE()</f>
        <v>0</v>
      </c>
      <c r="V10" s="1" t="n">
        <f aca="false">FALSE()</f>
        <v>0</v>
      </c>
      <c r="W10" s="1" t="n">
        <f aca="false">FALSE()</f>
        <v>0</v>
      </c>
      <c r="X10" s="1" t="n">
        <v>22.9893688066269</v>
      </c>
      <c r="Y10" s="1" t="n">
        <v>21.0031649042524</v>
      </c>
      <c r="Z10" s="1" t="n">
        <v>15.9934111066607</v>
      </c>
      <c r="AA10" s="1" t="n">
        <v>12.6989769022856</v>
      </c>
      <c r="AB10" s="1" t="n">
        <v>9.04969328667435</v>
      </c>
      <c r="AC10" s="1" t="n">
        <v>11.9402004072121</v>
      </c>
      <c r="AD10" s="1" t="n">
        <v>15.5120823893448</v>
      </c>
      <c r="AE10" s="1" t="n">
        <v>12.8757936392688</v>
      </c>
      <c r="AF10" s="1" t="n">
        <v>5.68248655223117</v>
      </c>
      <c r="AG10" s="1" t="n">
        <v>26.5302556092731</v>
      </c>
      <c r="AH10" s="1" t="n">
        <v>26.1885823592059</v>
      </c>
      <c r="AI10" s="1" t="n">
        <v>25.9666449475771</v>
      </c>
      <c r="AJ10" s="1" t="n">
        <v>25.4833154857983</v>
      </c>
      <c r="AK10" s="1" t="n">
        <v>26.8932019634917</v>
      </c>
      <c r="AL10" s="1" t="n">
        <v>20.8970298606596</v>
      </c>
      <c r="AM10" s="1" t="n">
        <v>17.7386292958237</v>
      </c>
      <c r="AN10" s="1" t="n">
        <v>12.4148040263213</v>
      </c>
      <c r="AO10" s="1" t="n">
        <v>17.6557447929458</v>
      </c>
      <c r="AP10" s="1" t="n">
        <f aca="false">FALSE()</f>
        <v>0</v>
      </c>
    </row>
    <row r="11" customFormat="false" ht="13.8" hidden="false" customHeight="false" outlineLevel="0" collapsed="false">
      <c r="A11" s="5" t="s">
        <v>62</v>
      </c>
      <c r="B11" s="1" t="s">
        <v>63</v>
      </c>
      <c r="D11" s="1" t="s">
        <v>45</v>
      </c>
      <c r="E11" s="1" t="n">
        <v>86</v>
      </c>
      <c r="AP11" s="1" t="n">
        <f aca="false">FALSE()</f>
        <v>0</v>
      </c>
    </row>
    <row r="12" customFormat="false" ht="13.8" hidden="false" customHeight="false" outlineLevel="0" collapsed="false">
      <c r="A12" s="5" t="s">
        <v>64</v>
      </c>
      <c r="B12" s="1" t="s">
        <v>65</v>
      </c>
      <c r="C12" s="1" t="n">
        <v>26923.03348</v>
      </c>
      <c r="D12" s="1" t="s">
        <v>66</v>
      </c>
      <c r="E12" s="1" t="n">
        <v>231</v>
      </c>
      <c r="F12" s="1" t="n">
        <v>26.0625680588582</v>
      </c>
      <c r="G12" s="1" t="n">
        <v>26.0403020971904</v>
      </c>
      <c r="H12" s="1" t="n">
        <v>25.9290115321438</v>
      </c>
      <c r="I12" s="1" t="n">
        <v>26.6154521314762</v>
      </c>
      <c r="J12" s="1" t="n">
        <v>27.0098083471825</v>
      </c>
      <c r="K12" s="1" t="n">
        <v>27.0821620925145</v>
      </c>
      <c r="L12" s="1" t="n">
        <v>27.2970161578743</v>
      </c>
      <c r="M12" s="1" t="n">
        <v>26.754511112564</v>
      </c>
      <c r="N12" s="1" t="n">
        <v>25.4639894355345</v>
      </c>
      <c r="O12" s="1" t="n">
        <f aca="false">FALSE()</f>
        <v>0</v>
      </c>
      <c r="P12" s="1" t="n">
        <f aca="false">FALSE()</f>
        <v>0</v>
      </c>
      <c r="Q12" s="1" t="n">
        <f aca="false">FALSE()</f>
        <v>0</v>
      </c>
      <c r="R12" s="1" t="n">
        <f aca="false">FALSE()</f>
        <v>0</v>
      </c>
      <c r="S12" s="1" t="n">
        <f aca="false">FALSE()</f>
        <v>0</v>
      </c>
      <c r="T12" s="1" t="n">
        <f aca="false">FALSE()</f>
        <v>0</v>
      </c>
      <c r="U12" s="1" t="n">
        <f aca="false">FALSE()</f>
        <v>0</v>
      </c>
      <c r="V12" s="1" t="n">
        <f aca="false">FALSE()</f>
        <v>0</v>
      </c>
      <c r="W12" s="1" t="n">
        <f aca="false">FALSE()</f>
        <v>0</v>
      </c>
      <c r="X12" s="1" t="n">
        <v>27.6501377366207</v>
      </c>
      <c r="Y12" s="1" t="n">
        <v>16.9815683410346</v>
      </c>
      <c r="Z12" s="1" t="n">
        <v>13.2198807790984</v>
      </c>
      <c r="AA12" s="1" t="n">
        <v>29.8458144040392</v>
      </c>
      <c r="AB12" s="1" t="n">
        <v>33.6247556097738</v>
      </c>
      <c r="AC12" s="1" t="n">
        <v>33.9647690477256</v>
      </c>
      <c r="AD12" s="1" t="n">
        <v>42.516548637569</v>
      </c>
      <c r="AE12" s="1" t="n">
        <v>29.4179151031472</v>
      </c>
      <c r="AF12" s="1" t="n">
        <v>35.3254116394828</v>
      </c>
      <c r="AG12" s="1" t="n">
        <v>24.6594332491737</v>
      </c>
      <c r="AH12" s="1" t="n">
        <v>24.2267623957785</v>
      </c>
      <c r="AI12" s="1" t="n">
        <v>25.6338008206622</v>
      </c>
      <c r="AJ12" s="1" t="n">
        <v>25.4572054023923</v>
      </c>
      <c r="AK12" s="1" t="n">
        <v>6.75711033769637</v>
      </c>
      <c r="AL12" s="1" t="n">
        <v>4.90935645931664</v>
      </c>
      <c r="AM12" s="1" t="n">
        <v>13.8737280428328</v>
      </c>
      <c r="AN12" s="1" t="n">
        <v>12.1777663699129</v>
      </c>
      <c r="AO12" s="1" t="n">
        <v>13.3447383126158</v>
      </c>
      <c r="AP12" s="1" t="n">
        <f aca="false">FALSE()</f>
        <v>0</v>
      </c>
    </row>
    <row r="13" customFormat="false" ht="13.8" hidden="false" customHeight="false" outlineLevel="0" collapsed="false">
      <c r="A13" s="5" t="s">
        <v>67</v>
      </c>
      <c r="B13" s="1" t="s">
        <v>68</v>
      </c>
      <c r="C13" s="1" t="n">
        <v>26906.82518</v>
      </c>
      <c r="D13" s="1" t="s">
        <v>66</v>
      </c>
      <c r="E13" s="1" t="n">
        <v>235</v>
      </c>
      <c r="F13" s="1" t="n">
        <v>22.5930901651769</v>
      </c>
      <c r="I13" s="1" t="n">
        <v>24.199478850209</v>
      </c>
      <c r="K13" s="1" t="n">
        <v>24.9166135315776</v>
      </c>
      <c r="N13" s="1" t="n">
        <v>23.9583686286679</v>
      </c>
      <c r="O13" s="1" t="n">
        <f aca="false">FALSE()</f>
        <v>0</v>
      </c>
      <c r="P13" s="1" t="n">
        <f aca="false">FALSE()</f>
        <v>0</v>
      </c>
      <c r="Q13" s="1" t="n">
        <f aca="false">FALSE()</f>
        <v>0</v>
      </c>
      <c r="R13" s="1" t="n">
        <f aca="false">FALSE()</f>
        <v>0</v>
      </c>
      <c r="S13" s="1" t="n">
        <f aca="false">FALSE()</f>
        <v>0</v>
      </c>
      <c r="T13" s="1" t="n">
        <f aca="false">FALSE()</f>
        <v>0</v>
      </c>
      <c r="U13" s="1" t="n">
        <f aca="false">FALSE()</f>
        <v>0</v>
      </c>
      <c r="V13" s="1" t="n">
        <f aca="false">FALSE()</f>
        <v>0</v>
      </c>
      <c r="W13" s="1" t="n">
        <f aca="false">FALSE()</f>
        <v>0</v>
      </c>
      <c r="X13" s="1" t="n">
        <v>1.97886317030075</v>
      </c>
      <c r="AA13" s="1" t="n">
        <v>5.00141944694283</v>
      </c>
      <c r="AC13" s="1" t="n">
        <v>6.98800866761825</v>
      </c>
      <c r="AF13" s="1" t="n">
        <v>11.4970052201182</v>
      </c>
      <c r="AI13" s="1" t="n">
        <v>24.5800069364274</v>
      </c>
      <c r="AJ13" s="1" t="n">
        <v>24.5428224243826</v>
      </c>
      <c r="AM13" s="1" t="n">
        <v>6.37225086983569</v>
      </c>
      <c r="AN13" s="1" t="n">
        <v>6.19968473614335</v>
      </c>
      <c r="AO13" s="1" t="n">
        <v>5.83731107041777</v>
      </c>
      <c r="AP13" s="1" t="n">
        <f aca="false">FALSE()</f>
        <v>0</v>
      </c>
    </row>
    <row r="14" customFormat="false" ht="13.8" hidden="false" customHeight="false" outlineLevel="0" collapsed="false">
      <c r="A14" s="5" t="s">
        <v>69</v>
      </c>
      <c r="B14" s="1" t="s">
        <v>70</v>
      </c>
      <c r="C14" s="1" t="n">
        <v>25326.33838</v>
      </c>
      <c r="D14" s="1" t="s">
        <v>45</v>
      </c>
      <c r="E14" s="1" t="n">
        <v>225</v>
      </c>
      <c r="F14" s="1" t="n">
        <v>25.9603587056741</v>
      </c>
      <c r="G14" s="1" t="n">
        <v>23.7150252236844</v>
      </c>
      <c r="H14" s="1" t="n">
        <v>23.7627702333361</v>
      </c>
      <c r="I14" s="1" t="n">
        <v>23.5649997796798</v>
      </c>
      <c r="J14" s="1" t="n">
        <v>25.0275070506094</v>
      </c>
      <c r="K14" s="1" t="n">
        <v>25.6884584243988</v>
      </c>
      <c r="M14" s="1" t="n">
        <v>25.726893956602</v>
      </c>
      <c r="N14" s="1" t="n">
        <v>23.0258046391699</v>
      </c>
      <c r="O14" s="1" t="n">
        <f aca="false">FALSE()</f>
        <v>0</v>
      </c>
      <c r="P14" s="1" t="n">
        <f aca="false">FALSE()</f>
        <v>0</v>
      </c>
      <c r="Q14" s="1" t="n">
        <f aca="false">FALSE()</f>
        <v>0</v>
      </c>
      <c r="R14" s="1" t="n">
        <f aca="false">FALSE()</f>
        <v>0</v>
      </c>
      <c r="S14" s="1" t="n">
        <f aca="false">FALSE()</f>
        <v>0</v>
      </c>
      <c r="T14" s="1" t="n">
        <f aca="false">FALSE()</f>
        <v>0</v>
      </c>
      <c r="U14" s="1" t="n">
        <f aca="false">FALSE()</f>
        <v>0</v>
      </c>
      <c r="V14" s="1" t="n">
        <f aca="false">FALSE()</f>
        <v>0</v>
      </c>
      <c r="W14" s="1" t="n">
        <f aca="false">FALSE()</f>
        <v>0</v>
      </c>
      <c r="X14" s="1" t="n">
        <v>25.5833721787837</v>
      </c>
      <c r="Y14" s="1" t="n">
        <v>2.85567220107854</v>
      </c>
      <c r="Z14" s="1" t="n">
        <v>2.53142032460922</v>
      </c>
      <c r="AA14" s="1" t="n">
        <v>3.12864651925998</v>
      </c>
      <c r="AB14" s="1" t="n">
        <v>7.74838548900408</v>
      </c>
      <c r="AC14" s="1" t="n">
        <v>12.2771692925981</v>
      </c>
      <c r="AE14" s="1" t="n">
        <v>14.2949217193505</v>
      </c>
      <c r="AF14" s="1" t="n">
        <v>5.73629340677075</v>
      </c>
      <c r="AH14" s="1" t="n">
        <v>24.8882853601917</v>
      </c>
      <c r="AI14" s="1" t="n">
        <v>21.2988413986228</v>
      </c>
      <c r="AJ14" s="1" t="n">
        <v>24.8874806865552</v>
      </c>
      <c r="AL14" s="1" t="n">
        <v>8.00097149153292</v>
      </c>
      <c r="AM14" s="1" t="n">
        <v>0.565175176941722</v>
      </c>
      <c r="AN14" s="1" t="n">
        <v>7.99621942951606</v>
      </c>
      <c r="AO14" s="1" t="n">
        <v>5.96136245577418</v>
      </c>
      <c r="AP14" s="1" t="n">
        <f aca="false">FALSE()</f>
        <v>0</v>
      </c>
    </row>
    <row r="15" customFormat="false" ht="13.8" hidden="false" customHeight="false" outlineLevel="0" collapsed="false">
      <c r="A15" s="5" t="s">
        <v>71</v>
      </c>
      <c r="B15" s="1" t="s">
        <v>72</v>
      </c>
      <c r="E15" s="1" t="n">
        <v>188</v>
      </c>
      <c r="AP15" s="1" t="n">
        <f aca="false">FALSE()</f>
        <v>0</v>
      </c>
    </row>
    <row r="16" customFormat="false" ht="13.8" hidden="false" customHeight="false" outlineLevel="0" collapsed="false">
      <c r="A16" s="5" t="s">
        <v>73</v>
      </c>
      <c r="B16" s="1" t="s">
        <v>74</v>
      </c>
      <c r="C16" s="1" t="n">
        <v>33446.18408</v>
      </c>
      <c r="D16" s="1" t="s">
        <v>45</v>
      </c>
      <c r="E16" s="1" t="n">
        <v>285</v>
      </c>
      <c r="F16" s="1" t="n">
        <v>27.9013867552707</v>
      </c>
      <c r="G16" s="1" t="n">
        <v>27.7146759451351</v>
      </c>
      <c r="H16" s="1" t="n">
        <v>28.7195799251442</v>
      </c>
      <c r="I16" s="1" t="n">
        <v>27.9398104226663</v>
      </c>
      <c r="J16" s="1" t="n">
        <v>28.1942898563199</v>
      </c>
      <c r="K16" s="1" t="n">
        <v>28.2742359024404</v>
      </c>
      <c r="L16" s="1" t="n">
        <v>27.7300943725983</v>
      </c>
      <c r="M16" s="1" t="n">
        <v>27.9172207903642</v>
      </c>
      <c r="N16" s="1" t="n">
        <v>25.7721996462561</v>
      </c>
      <c r="O16" s="1" t="n">
        <f aca="false">FALSE()</f>
        <v>0</v>
      </c>
      <c r="P16" s="1" t="n">
        <f aca="false">FALSE()</f>
        <v>0</v>
      </c>
      <c r="Q16" s="1" t="n">
        <f aca="false">FALSE()</f>
        <v>0</v>
      </c>
      <c r="R16" s="1" t="n">
        <f aca="false">FALSE()</f>
        <v>0</v>
      </c>
      <c r="S16" s="1" t="n">
        <f aca="false">FALSE()</f>
        <v>0</v>
      </c>
      <c r="T16" s="1" t="n">
        <f aca="false">FALSE()</f>
        <v>0</v>
      </c>
      <c r="U16" s="1" t="n">
        <f aca="false">FALSE()</f>
        <v>0</v>
      </c>
      <c r="V16" s="1" t="n">
        <f aca="false">FALSE()</f>
        <v>0</v>
      </c>
      <c r="W16" s="1" t="n">
        <f aca="false">FALSE()</f>
        <v>0</v>
      </c>
      <c r="X16" s="1" t="n">
        <v>111.86519846351</v>
      </c>
      <c r="Y16" s="1" t="n">
        <v>61.3069768775451</v>
      </c>
      <c r="Z16" s="1" t="n">
        <v>111.169186931035</v>
      </c>
      <c r="AA16" s="1" t="n">
        <v>79.4596168902499</v>
      </c>
      <c r="AB16" s="1" t="n">
        <v>80.8262501851796</v>
      </c>
      <c r="AC16" s="1" t="n">
        <v>81.1006138918252</v>
      </c>
      <c r="AD16" s="1" t="n">
        <v>58.1446991987044</v>
      </c>
      <c r="AE16" s="1" t="n">
        <v>66.5650285001875</v>
      </c>
      <c r="AF16" s="1" t="n">
        <v>44.4510590150197</v>
      </c>
      <c r="AG16" s="1" t="n">
        <v>28.3976878271461</v>
      </c>
      <c r="AH16" s="1" t="n">
        <v>28.2952386546072</v>
      </c>
      <c r="AI16" s="1" t="n">
        <v>27.1021619627595</v>
      </c>
      <c r="AJ16" s="1" t="n">
        <v>27.2647200868214</v>
      </c>
      <c r="AK16" s="1" t="n">
        <v>106.766981055044</v>
      </c>
      <c r="AL16" s="1" t="n">
        <v>98.9889024387422</v>
      </c>
      <c r="AM16" s="1" t="n">
        <v>41.0227709983552</v>
      </c>
      <c r="AN16" s="1" t="n">
        <v>46.2540170476215</v>
      </c>
      <c r="AO16" s="1" t="n">
        <v>67.0785039928965</v>
      </c>
      <c r="AP16" s="1" t="n">
        <f aca="false">FALSE()</f>
        <v>0</v>
      </c>
    </row>
    <row r="17" customFormat="false" ht="13.8" hidden="false" customHeight="false" outlineLevel="0" collapsed="false">
      <c r="A17" s="5" t="s">
        <v>75</v>
      </c>
      <c r="B17" s="1" t="s">
        <v>76</v>
      </c>
      <c r="C17" s="1" t="n">
        <v>32435.25958</v>
      </c>
      <c r="D17" s="1" t="s">
        <v>45</v>
      </c>
      <c r="E17" s="1" t="n">
        <v>288</v>
      </c>
      <c r="F17" s="1" t="n">
        <v>25.1045627099659</v>
      </c>
      <c r="G17" s="1" t="n">
        <v>25.3992827929066</v>
      </c>
      <c r="H17" s="1" t="n">
        <v>25.6485594637291</v>
      </c>
      <c r="I17" s="1" t="n">
        <v>25.0813156888289</v>
      </c>
      <c r="J17" s="1" t="n">
        <v>24.2508974731636</v>
      </c>
      <c r="K17" s="1" t="n">
        <v>22.205531968219</v>
      </c>
      <c r="L17" s="1" t="n">
        <v>21.9661364621424</v>
      </c>
      <c r="M17" s="1" t="n">
        <v>24.2462650949805</v>
      </c>
      <c r="N17" s="1" t="n">
        <v>23.9649915708616</v>
      </c>
      <c r="O17" s="1" t="n">
        <f aca="false">FALSE()</f>
        <v>0</v>
      </c>
      <c r="P17" s="1" t="n">
        <f aca="false">FALSE()</f>
        <v>0</v>
      </c>
      <c r="Q17" s="1" t="n">
        <f aca="false">FALSE()</f>
        <v>0</v>
      </c>
      <c r="R17" s="1" t="n">
        <f aca="false">FALSE()</f>
        <v>0</v>
      </c>
      <c r="S17" s="1" t="n">
        <f aca="false">FALSE()</f>
        <v>0</v>
      </c>
      <c r="T17" s="1" t="n">
        <f aca="false">FALSE()</f>
        <v>0</v>
      </c>
      <c r="U17" s="1" t="n">
        <f aca="false">FALSE()</f>
        <v>0</v>
      </c>
      <c r="V17" s="1" t="n">
        <f aca="false">FALSE()</f>
        <v>0</v>
      </c>
      <c r="W17" s="1" t="n">
        <f aca="false">FALSE()</f>
        <v>0</v>
      </c>
      <c r="X17" s="1" t="n">
        <v>13.3492797239131</v>
      </c>
      <c r="Y17" s="1" t="n">
        <v>10.3879902630603</v>
      </c>
      <c r="Z17" s="1" t="n">
        <v>10.6730732320957</v>
      </c>
      <c r="AA17" s="1" t="n">
        <v>9.59972520990302</v>
      </c>
      <c r="AB17" s="1" t="n">
        <v>4.35990629853102</v>
      </c>
      <c r="AC17" s="1" t="n">
        <v>0.965372186736382</v>
      </c>
      <c r="AD17" s="1" t="n">
        <v>0.901748927730274</v>
      </c>
      <c r="AE17" s="1" t="n">
        <v>5.05335805324958</v>
      </c>
      <c r="AF17" s="1" t="n">
        <v>11.5539147870188</v>
      </c>
      <c r="AG17" s="1" t="n">
        <v>25.2085776270981</v>
      </c>
      <c r="AH17" s="1" t="n">
        <v>26.0701095609731</v>
      </c>
      <c r="AI17" s="1" t="n">
        <v>25.658537235064</v>
      </c>
      <c r="AJ17" s="1" t="n">
        <v>25.2301635642924</v>
      </c>
      <c r="AK17" s="1" t="n">
        <v>10.1354919801062</v>
      </c>
      <c r="AL17" s="1" t="n">
        <v>19.1467961747457</v>
      </c>
      <c r="AM17" s="1" t="n">
        <v>14.1294396543946</v>
      </c>
      <c r="AN17" s="1" t="n">
        <v>10.2983202191045</v>
      </c>
      <c r="AO17" s="1" t="n">
        <v>12.4423844393779</v>
      </c>
      <c r="AP17" s="1" t="n">
        <f aca="false">FALSE()</f>
        <v>0</v>
      </c>
    </row>
    <row r="18" customFormat="false" ht="13.8" hidden="false" customHeight="false" outlineLevel="0" collapsed="false">
      <c r="A18" s="5" t="s">
        <v>77</v>
      </c>
      <c r="B18" s="1" t="s">
        <v>78</v>
      </c>
      <c r="C18" s="1" t="n">
        <v>30204.05968</v>
      </c>
      <c r="D18" s="1" t="s">
        <v>45</v>
      </c>
      <c r="E18" s="1" t="n">
        <v>269</v>
      </c>
      <c r="F18" s="1" t="n">
        <v>24.66329489204</v>
      </c>
      <c r="G18" s="1" t="n">
        <v>24.9620517939078</v>
      </c>
      <c r="H18" s="1" t="n">
        <v>25.7804835659538</v>
      </c>
      <c r="I18" s="1" t="n">
        <v>24.8001236478185</v>
      </c>
      <c r="J18" s="1" t="n">
        <v>24.6962190404275</v>
      </c>
      <c r="K18" s="1" t="n">
        <v>24.4713477610227</v>
      </c>
      <c r="L18" s="1" t="n">
        <v>25.6821750741598</v>
      </c>
      <c r="M18" s="1" t="n">
        <v>24.2270467164909</v>
      </c>
      <c r="N18" s="1" t="n">
        <v>23.0385868192063</v>
      </c>
      <c r="O18" s="1" t="n">
        <f aca="false">FALSE()</f>
        <v>0</v>
      </c>
      <c r="P18" s="1" t="n">
        <f aca="false">FALSE()</f>
        <v>0</v>
      </c>
      <c r="Q18" s="1" t="n">
        <f aca="false">FALSE()</f>
        <v>0</v>
      </c>
      <c r="R18" s="1" t="n">
        <f aca="false">FALSE()</f>
        <v>0</v>
      </c>
      <c r="S18" s="1" t="n">
        <f aca="false">FALSE()</f>
        <v>0</v>
      </c>
      <c r="T18" s="1" t="n">
        <f aca="false">FALSE()</f>
        <v>0</v>
      </c>
      <c r="U18" s="1" t="n">
        <f aca="false">FALSE()</f>
        <v>0</v>
      </c>
      <c r="V18" s="1" t="n">
        <f aca="false">FALSE()</f>
        <v>0</v>
      </c>
      <c r="W18" s="1" t="n">
        <f aca="false">FALSE()</f>
        <v>0</v>
      </c>
      <c r="X18" s="1" t="n">
        <v>9.54540702064825</v>
      </c>
      <c r="Y18" s="1" t="n">
        <v>7.42920925130184</v>
      </c>
      <c r="Z18" s="1" t="n">
        <v>11.8034065277426</v>
      </c>
      <c r="AA18" s="1" t="n">
        <v>7.79768302869913</v>
      </c>
      <c r="AB18" s="1" t="n">
        <v>6.06288111570126</v>
      </c>
      <c r="AC18" s="1" t="n">
        <v>5.04851692088809</v>
      </c>
      <c r="AD18" s="1" t="n">
        <v>13.2320245438574</v>
      </c>
      <c r="AE18" s="1" t="n">
        <v>4.98561039332725</v>
      </c>
      <c r="AF18" s="1" t="n">
        <v>5.79122019712435</v>
      </c>
      <c r="AG18" s="1" t="n">
        <v>25.7354658999515</v>
      </c>
      <c r="AH18" s="1" t="n">
        <v>25.7514116788643</v>
      </c>
      <c r="AI18" s="1" t="n">
        <v>26.2205270799539</v>
      </c>
      <c r="AJ18" s="1" t="n">
        <v>25.5089792210653</v>
      </c>
      <c r="AK18" s="1" t="n">
        <v>14.9551994865825</v>
      </c>
      <c r="AL18" s="1" t="n">
        <v>15.1323105053911</v>
      </c>
      <c r="AM18" s="1" t="n">
        <v>21.3957580198897</v>
      </c>
      <c r="AN18" s="1" t="n">
        <v>12.6522853132312</v>
      </c>
      <c r="AO18" s="1" t="n">
        <v>14.8790400047029</v>
      </c>
      <c r="AP18" s="1" t="n">
        <f aca="false">FALSE()</f>
        <v>0</v>
      </c>
    </row>
    <row r="19" customFormat="false" ht="13.8" hidden="false" customHeight="false" outlineLevel="0" collapsed="false">
      <c r="A19" s="5" t="s">
        <v>79</v>
      </c>
      <c r="B19" s="1" t="s">
        <v>80</v>
      </c>
      <c r="C19" s="1" t="n">
        <v>68928.2872799998</v>
      </c>
      <c r="D19" s="1" t="s">
        <v>66</v>
      </c>
      <c r="E19" s="1" t="n">
        <v>623</v>
      </c>
      <c r="F19" s="1" t="n">
        <v>26.1509307271319</v>
      </c>
      <c r="G19" s="1" t="n">
        <v>26.6190492358459</v>
      </c>
      <c r="H19" s="1" t="n">
        <v>26.8011110061604</v>
      </c>
      <c r="I19" s="1" t="n">
        <v>26.6640186823679</v>
      </c>
      <c r="J19" s="1" t="n">
        <v>26.9274299185658</v>
      </c>
      <c r="K19" s="1" t="n">
        <v>26.9494904773214</v>
      </c>
      <c r="L19" s="1" t="n">
        <v>27.197417990765</v>
      </c>
      <c r="M19" s="1" t="n">
        <v>27.4691752608195</v>
      </c>
      <c r="N19" s="1" t="n">
        <v>25.8315497696737</v>
      </c>
      <c r="O19" s="1" t="n">
        <f aca="false">FALSE()</f>
        <v>0</v>
      </c>
      <c r="P19" s="1" t="n">
        <f aca="false">FALSE()</f>
        <v>0</v>
      </c>
      <c r="Q19" s="1" t="n">
        <f aca="false">FALSE()</f>
        <v>0</v>
      </c>
      <c r="R19" s="1" t="n">
        <f aca="false">FALSE()</f>
        <v>0</v>
      </c>
      <c r="S19" s="1" t="n">
        <f aca="false">FALSE()</f>
        <v>0</v>
      </c>
      <c r="T19" s="1" t="n">
        <f aca="false">FALSE()</f>
        <v>0</v>
      </c>
      <c r="U19" s="1" t="n">
        <f aca="false">FALSE()</f>
        <v>0</v>
      </c>
      <c r="V19" s="1" t="n">
        <f aca="false">FALSE()</f>
        <v>0</v>
      </c>
      <c r="W19" s="1" t="n">
        <f aca="false">FALSE()</f>
        <v>0</v>
      </c>
      <c r="X19" s="1" t="n">
        <v>29.5709986251059</v>
      </c>
      <c r="Y19" s="1" t="n">
        <v>26.4660243881804</v>
      </c>
      <c r="Z19" s="1" t="n">
        <v>25.7175499958029</v>
      </c>
      <c r="AA19" s="1" t="n">
        <v>30.9370271429637</v>
      </c>
      <c r="AB19" s="1" t="n">
        <v>31.6350652625071</v>
      </c>
      <c r="AC19" s="1" t="n">
        <v>30.8290211220461</v>
      </c>
      <c r="AD19" s="1" t="n">
        <v>39.5632624607274</v>
      </c>
      <c r="AE19" s="1" t="n">
        <v>48.5947371866886</v>
      </c>
      <c r="AF19" s="1" t="n">
        <v>46.4621167470306</v>
      </c>
      <c r="AG19" s="1" t="n">
        <v>25.6091915318446</v>
      </c>
      <c r="AH19" s="1" t="n">
        <v>25.591302542001</v>
      </c>
      <c r="AI19" s="1" t="n">
        <v>25.7762480362947</v>
      </c>
      <c r="AJ19" s="1" t="n">
        <v>25.5834387097598</v>
      </c>
      <c r="AK19" s="1" t="n">
        <v>13.6239229303503</v>
      </c>
      <c r="AL19" s="1" t="n">
        <v>13.445162374447</v>
      </c>
      <c r="AM19" s="1" t="n">
        <v>15.4123567428356</v>
      </c>
      <c r="AN19" s="1" t="n">
        <v>13.3673249001495</v>
      </c>
      <c r="AO19" s="1" t="n">
        <v>19.6576199938388</v>
      </c>
      <c r="AP19" s="1" t="n">
        <f aca="false">FALSE()</f>
        <v>0</v>
      </c>
    </row>
    <row r="20" customFormat="false" ht="13.8" hidden="false" customHeight="false" outlineLevel="0" collapsed="false">
      <c r="A20" s="5" t="s">
        <v>81</v>
      </c>
      <c r="B20" s="1" t="s">
        <v>82</v>
      </c>
      <c r="C20" s="1" t="n">
        <v>71119.2975799999</v>
      </c>
      <c r="D20" s="1" t="s">
        <v>66</v>
      </c>
      <c r="E20" s="1" t="n">
        <v>634</v>
      </c>
      <c r="F20" s="1" t="n">
        <v>27.9498614931499</v>
      </c>
      <c r="G20" s="1" t="n">
        <v>28.6421454390099</v>
      </c>
      <c r="H20" s="1" t="n">
        <v>27.9149422507368</v>
      </c>
      <c r="I20" s="1" t="n">
        <v>29.0146046042755</v>
      </c>
      <c r="J20" s="1" t="n">
        <v>29.3622301920778</v>
      </c>
      <c r="K20" s="1" t="n">
        <v>29.4210151679467</v>
      </c>
      <c r="L20" s="1" t="n">
        <v>29.1861248212337</v>
      </c>
      <c r="M20" s="1" t="n">
        <v>29.4129643934783</v>
      </c>
      <c r="N20" s="1" t="n">
        <v>27.5722955286185</v>
      </c>
      <c r="O20" s="1" t="n">
        <f aca="false">FALSE()</f>
        <v>0</v>
      </c>
      <c r="P20" s="1" t="n">
        <f aca="false">FALSE()</f>
        <v>0</v>
      </c>
      <c r="Q20" s="1" t="n">
        <f aca="false">FALSE()</f>
        <v>0</v>
      </c>
      <c r="R20" s="1" t="n">
        <f aca="false">FALSE()</f>
        <v>0</v>
      </c>
      <c r="S20" s="1" t="n">
        <f aca="false">FALSE()</f>
        <v>0</v>
      </c>
      <c r="T20" s="1" t="n">
        <f aca="false">FALSE()</f>
        <v>0</v>
      </c>
      <c r="U20" s="1" t="n">
        <f aca="false">FALSE()</f>
        <v>0</v>
      </c>
      <c r="V20" s="1" t="n">
        <f aca="false">FALSE()</f>
        <v>0</v>
      </c>
      <c r="W20" s="1" t="n">
        <f aca="false">FALSE()</f>
        <v>0</v>
      </c>
      <c r="X20" s="1" t="n">
        <v>116.063751640675</v>
      </c>
      <c r="Y20" s="1" t="n">
        <v>124.835525724232</v>
      </c>
      <c r="Z20" s="1" t="n">
        <v>60.1642226174473</v>
      </c>
      <c r="AA20" s="1" t="n">
        <v>175.902608931375</v>
      </c>
      <c r="AB20" s="1" t="n">
        <v>191.922806592771</v>
      </c>
      <c r="AC20" s="1" t="n">
        <v>187.351485197665</v>
      </c>
      <c r="AD20" s="1" t="n">
        <v>166.566599846169</v>
      </c>
      <c r="AE20" s="1" t="n">
        <v>190.308387730025</v>
      </c>
      <c r="AF20" s="1" t="n">
        <v>170.11092997565</v>
      </c>
      <c r="AG20" s="1" t="n">
        <v>27.7227126744671</v>
      </c>
      <c r="AH20" s="1" t="n">
        <v>27.8580679742655</v>
      </c>
      <c r="AI20" s="1" t="n">
        <v>26.9089360280838</v>
      </c>
      <c r="AJ20" s="1" t="n">
        <v>26.9098315162074</v>
      </c>
      <c r="AK20" s="1" t="n">
        <v>64.8642417412956</v>
      </c>
      <c r="AL20" s="1" t="n">
        <v>71.6815173390209</v>
      </c>
      <c r="AM20" s="1" t="n">
        <v>35.5686070737704</v>
      </c>
      <c r="AN20" s="1" t="n">
        <v>35.5921314909923</v>
      </c>
      <c r="AO20" s="1" t="n">
        <v>72.6814282324906</v>
      </c>
      <c r="AP20" s="1" t="n">
        <f aca="false">FALSE()</f>
        <v>0</v>
      </c>
    </row>
    <row r="21" customFormat="false" ht="13.8" hidden="false" customHeight="false" outlineLevel="0" collapsed="false">
      <c r="A21" s="5" t="s">
        <v>83</v>
      </c>
      <c r="B21" s="1" t="s">
        <v>84</v>
      </c>
      <c r="C21" s="1" t="n">
        <v>119601.973480001</v>
      </c>
      <c r="D21" s="1" t="s">
        <v>45</v>
      </c>
      <c r="E21" s="1" t="n">
        <v>1030</v>
      </c>
      <c r="F21" s="1" t="n">
        <v>28.5721750379481</v>
      </c>
      <c r="G21" s="1" t="n">
        <v>29.1515437406549</v>
      </c>
      <c r="H21" s="1" t="n">
        <v>29.3013113046024</v>
      </c>
      <c r="I21" s="1" t="n">
        <v>29.1137145889574</v>
      </c>
      <c r="J21" s="1" t="n">
        <v>29.41235877042</v>
      </c>
      <c r="K21" s="1" t="n">
        <v>29.4894789553711</v>
      </c>
      <c r="L21" s="1" t="n">
        <v>29.6614724996562</v>
      </c>
      <c r="M21" s="1" t="n">
        <v>29.1984331758204</v>
      </c>
      <c r="N21" s="1" t="n">
        <v>27.5467690426027</v>
      </c>
      <c r="O21" s="1" t="n">
        <f aca="false">FALSE()</f>
        <v>0</v>
      </c>
      <c r="P21" s="1" t="n">
        <f aca="false">FALSE()</f>
        <v>0</v>
      </c>
      <c r="Q21" s="1" t="n">
        <f aca="false">FALSE()</f>
        <v>0</v>
      </c>
      <c r="R21" s="1" t="n">
        <f aca="false">FALSE()</f>
        <v>0</v>
      </c>
      <c r="S21" s="1" t="n">
        <f aca="false">FALSE()</f>
        <v>0</v>
      </c>
      <c r="T21" s="1" t="n">
        <f aca="false">FALSE()</f>
        <v>0</v>
      </c>
      <c r="U21" s="1" t="n">
        <f aca="false">FALSE()</f>
        <v>0</v>
      </c>
      <c r="V21" s="1" t="n">
        <f aca="false">FALSE()</f>
        <v>0</v>
      </c>
      <c r="W21" s="1" t="n">
        <f aca="false">FALSE()</f>
        <v>0</v>
      </c>
      <c r="X21" s="1" t="n">
        <v>186.261690334731</v>
      </c>
      <c r="Y21" s="1" t="n">
        <v>184.483431100384</v>
      </c>
      <c r="Z21" s="1" t="n">
        <v>173.285568861137</v>
      </c>
      <c r="AA21" s="1" t="n">
        <v>189.276790827421</v>
      </c>
      <c r="AB21" s="1" t="n">
        <v>199.180315017408</v>
      </c>
      <c r="AC21" s="1" t="n">
        <v>196.95470864116</v>
      </c>
      <c r="AD21" s="1" t="n">
        <v>234.860129921599</v>
      </c>
      <c r="AE21" s="1" t="n">
        <v>163.690876078689</v>
      </c>
      <c r="AF21" s="1" t="n">
        <v>166.904113195021</v>
      </c>
      <c r="AG21" s="1" t="n">
        <v>28.9098267750728</v>
      </c>
      <c r="AH21" s="1" t="n">
        <v>28.4742254416244</v>
      </c>
      <c r="AI21" s="1" t="n">
        <v>28.835292382931</v>
      </c>
      <c r="AJ21" s="1" t="n">
        <v>28.4909170097415</v>
      </c>
      <c r="AK21" s="1" t="n">
        <v>155.831391814755</v>
      </c>
      <c r="AL21" s="1" t="n">
        <v>112.974087837747</v>
      </c>
      <c r="AM21" s="1" t="n">
        <v>147.487564686879</v>
      </c>
      <c r="AN21" s="1" t="n">
        <v>114.374975867408</v>
      </c>
      <c r="AO21" s="1" t="n">
        <v>153.52838721472</v>
      </c>
      <c r="AP21" s="1" t="n">
        <f aca="false">FALSE()</f>
        <v>0</v>
      </c>
    </row>
    <row r="22" customFormat="false" ht="13.8" hidden="false" customHeight="false" outlineLevel="0" collapsed="false">
      <c r="A22" s="5" t="s">
        <v>85</v>
      </c>
      <c r="B22" s="1" t="s">
        <v>86</v>
      </c>
      <c r="C22" s="1" t="n">
        <v>43167.1241799999</v>
      </c>
      <c r="D22" s="1" t="s">
        <v>45</v>
      </c>
      <c r="E22" s="1" t="n">
        <v>390</v>
      </c>
      <c r="F22" s="1" t="n">
        <v>29.1103993808785</v>
      </c>
      <c r="G22" s="1" t="n">
        <v>29.7551481108999</v>
      </c>
      <c r="H22" s="1" t="n">
        <v>29.4001926122422</v>
      </c>
      <c r="I22" s="1" t="n">
        <v>29.7070691143994</v>
      </c>
      <c r="J22" s="1" t="n">
        <v>30.0182355872349</v>
      </c>
      <c r="K22" s="1" t="n">
        <v>30.1667850310182</v>
      </c>
      <c r="L22" s="1" t="n">
        <v>29.8595440120777</v>
      </c>
      <c r="M22" s="1" t="n">
        <v>30.0674915721968</v>
      </c>
      <c r="N22" s="1" t="n">
        <v>28.0551726934651</v>
      </c>
      <c r="O22" s="1" t="n">
        <f aca="false">FALSE()</f>
        <v>0</v>
      </c>
      <c r="P22" s="1" t="n">
        <f aca="false">FALSE()</f>
        <v>0</v>
      </c>
      <c r="Q22" s="1" t="n">
        <f aca="false">FALSE()</f>
        <v>0</v>
      </c>
      <c r="R22" s="1" t="n">
        <f aca="false">FALSE()</f>
        <v>0</v>
      </c>
      <c r="S22" s="1" t="n">
        <f aca="false">FALSE()</f>
        <v>0</v>
      </c>
      <c r="T22" s="1" t="n">
        <f aca="false">FALSE()</f>
        <v>0</v>
      </c>
      <c r="U22" s="1" t="n">
        <f aca="false">FALSE()</f>
        <v>0</v>
      </c>
      <c r="V22" s="1" t="n">
        <f aca="false">FALSE()</f>
        <v>0</v>
      </c>
      <c r="W22" s="1" t="n">
        <f aca="false">FALSE()</f>
        <v>0</v>
      </c>
      <c r="X22" s="1" t="n">
        <v>280.409332043264</v>
      </c>
      <c r="Y22" s="1" t="n">
        <v>293.052361870791</v>
      </c>
      <c r="Z22" s="1" t="n">
        <v>186.866019166169</v>
      </c>
      <c r="AA22" s="1" t="n">
        <v>293.513913288157</v>
      </c>
      <c r="AB22" s="1" t="n">
        <v>311.944983307555</v>
      </c>
      <c r="AC22" s="1" t="n">
        <v>322.948893750577</v>
      </c>
      <c r="AD22" s="1" t="n">
        <v>271.011676686584</v>
      </c>
      <c r="AE22" s="1" t="n">
        <v>301.365198834048</v>
      </c>
      <c r="AF22" s="1" t="n">
        <v>243.827242754839</v>
      </c>
      <c r="AG22" s="1" t="n">
        <v>30.0383081890241</v>
      </c>
      <c r="AH22" s="1" t="n">
        <v>28.9734305023682</v>
      </c>
      <c r="AI22" s="1" t="n">
        <v>29.3944550468407</v>
      </c>
      <c r="AJ22" s="1" t="n">
        <v>29.4782273894115</v>
      </c>
      <c r="AK22" s="1" t="n">
        <v>358.512176122216</v>
      </c>
      <c r="AL22" s="1" t="n">
        <v>163.323832885271</v>
      </c>
      <c r="AM22" s="1" t="n">
        <v>222.869995402004</v>
      </c>
      <c r="AN22" s="1" t="n">
        <v>237.090039669434</v>
      </c>
      <c r="AO22" s="1" t="n">
        <v>247.853481645059</v>
      </c>
      <c r="AP22" s="1" t="n">
        <f aca="false">FALSE()</f>
        <v>0</v>
      </c>
    </row>
    <row r="23" customFormat="false" ht="13.8" hidden="false" customHeight="false" outlineLevel="0" collapsed="false">
      <c r="A23" s="5" t="s">
        <v>87</v>
      </c>
      <c r="B23" s="1" t="s">
        <v>88</v>
      </c>
      <c r="C23" s="1" t="n">
        <v>34689.71218</v>
      </c>
      <c r="D23" s="1" t="s">
        <v>45</v>
      </c>
      <c r="E23" s="1" t="n">
        <v>309</v>
      </c>
      <c r="F23" s="1" t="n">
        <v>27.6227304738773</v>
      </c>
      <c r="G23" s="1" t="n">
        <v>28.0260861681085</v>
      </c>
      <c r="H23" s="1" t="n">
        <v>28.5998626483842</v>
      </c>
      <c r="I23" s="1" t="n">
        <v>28.7200150288317</v>
      </c>
      <c r="J23" s="1" t="n">
        <v>28.8731053077396</v>
      </c>
      <c r="K23" s="1" t="n">
        <v>28.9066522461849</v>
      </c>
      <c r="L23" s="1" t="n">
        <v>28.799979601586</v>
      </c>
      <c r="M23" s="1" t="n">
        <v>29.0066911236078</v>
      </c>
      <c r="N23" s="1" t="n">
        <v>27.7600224432547</v>
      </c>
      <c r="O23" s="1" t="n">
        <f aca="false">FALSE()</f>
        <v>0</v>
      </c>
      <c r="P23" s="1" t="n">
        <f aca="false">FALSE()</f>
        <v>0</v>
      </c>
      <c r="Q23" s="1" t="n">
        <f aca="false">FALSE()</f>
        <v>0</v>
      </c>
      <c r="R23" s="1" t="n">
        <f aca="false">FALSE()</f>
        <v>0</v>
      </c>
      <c r="S23" s="1" t="n">
        <f aca="false">FALSE()</f>
        <v>0</v>
      </c>
      <c r="T23" s="1" t="n">
        <f aca="false">FALSE()</f>
        <v>0</v>
      </c>
      <c r="U23" s="1" t="n">
        <f aca="false">FALSE()</f>
        <v>0</v>
      </c>
      <c r="V23" s="1" t="n">
        <f aca="false">FALSE()</f>
        <v>0</v>
      </c>
      <c r="W23" s="1" t="n">
        <f aca="false">FALSE()</f>
        <v>0</v>
      </c>
      <c r="X23" s="1" t="n">
        <v>90.5128013361288</v>
      </c>
      <c r="Y23" s="1" t="n">
        <v>77.8400506236049</v>
      </c>
      <c r="Z23" s="1" t="n">
        <v>101.463942073091</v>
      </c>
      <c r="AA23" s="1" t="n">
        <v>141.474116698944</v>
      </c>
      <c r="AB23" s="1" t="n">
        <v>133.609971760657</v>
      </c>
      <c r="AC23" s="1" t="n">
        <v>128.693751173296</v>
      </c>
      <c r="AD23" s="1" t="n">
        <v>125.999558629102</v>
      </c>
      <c r="AE23" s="1" t="n">
        <v>143.06778853036</v>
      </c>
      <c r="AF23" s="1" t="n">
        <v>195.666289776905</v>
      </c>
      <c r="AG23" s="1" t="n">
        <v>28.8102327434998</v>
      </c>
      <c r="AH23" s="1" t="n">
        <v>28.8467211999872</v>
      </c>
      <c r="AI23" s="1" t="n">
        <v>29.2170439690853</v>
      </c>
      <c r="AJ23" s="1" t="n">
        <v>28.8048248435938</v>
      </c>
      <c r="AK23" s="1" t="n">
        <v>144.783809768559</v>
      </c>
      <c r="AL23" s="1" t="n">
        <v>148.737360063125</v>
      </c>
      <c r="AM23" s="1" t="n">
        <v>195.50799535325</v>
      </c>
      <c r="AN23" s="1" t="n">
        <v>144.206869946815</v>
      </c>
      <c r="AO23" s="1" t="n">
        <v>142.982507895742</v>
      </c>
      <c r="AP23" s="1" t="n">
        <f aca="false">FALSE()</f>
        <v>0</v>
      </c>
    </row>
    <row r="24" customFormat="false" ht="13.8" hidden="false" customHeight="false" outlineLevel="0" collapsed="false">
      <c r="A24" s="5" t="s">
        <v>89</v>
      </c>
      <c r="B24" s="1" t="s">
        <v>90</v>
      </c>
      <c r="C24" s="1" t="n">
        <v>59262.8381799999</v>
      </c>
      <c r="D24" s="1" t="s">
        <v>45</v>
      </c>
      <c r="E24" s="1" t="n">
        <v>512</v>
      </c>
      <c r="F24" s="1" t="n">
        <v>26.5019302976536</v>
      </c>
      <c r="G24" s="1" t="n">
        <v>27.0574125023024</v>
      </c>
      <c r="H24" s="1" t="n">
        <v>27.0728242279352</v>
      </c>
      <c r="I24" s="1" t="n">
        <v>26.7887201910222</v>
      </c>
      <c r="J24" s="1" t="n">
        <v>26.8634879594242</v>
      </c>
      <c r="K24" s="1" t="n">
        <v>27.1458876901249</v>
      </c>
      <c r="L24" s="1" t="n">
        <v>26.614656755487</v>
      </c>
      <c r="M24" s="1" t="n">
        <v>27.0435735948373</v>
      </c>
      <c r="N24" s="1" t="n">
        <v>24.7365169936747</v>
      </c>
      <c r="O24" s="1" t="n">
        <f aca="false">FALSE()</f>
        <v>0</v>
      </c>
      <c r="P24" s="1" t="n">
        <f aca="false">FALSE()</f>
        <v>0</v>
      </c>
      <c r="Q24" s="1" t="n">
        <f aca="false">FALSE()</f>
        <v>0</v>
      </c>
      <c r="R24" s="1" t="n">
        <f aca="false">FALSE()</f>
        <v>0</v>
      </c>
      <c r="S24" s="1" t="n">
        <f aca="false">FALSE()</f>
        <v>0</v>
      </c>
      <c r="T24" s="1" t="n">
        <f aca="false">FALSE()</f>
        <v>0</v>
      </c>
      <c r="U24" s="1" t="n">
        <f aca="false">FALSE()</f>
        <v>0</v>
      </c>
      <c r="V24" s="1" t="n">
        <f aca="false">FALSE()</f>
        <v>0</v>
      </c>
      <c r="W24" s="1" t="n">
        <f aca="false">FALSE()</f>
        <v>0</v>
      </c>
      <c r="X24" s="1" t="n">
        <v>38.612831106002</v>
      </c>
      <c r="Y24" s="1" t="n">
        <v>37.0386094238773</v>
      </c>
      <c r="Z24" s="1" t="n">
        <v>31.6425668023342</v>
      </c>
      <c r="AA24" s="1" t="n">
        <v>33.925114621801</v>
      </c>
      <c r="AB24" s="1" t="n">
        <v>30.1721975010175</v>
      </c>
      <c r="AC24" s="1" t="n">
        <v>35.5824180571804</v>
      </c>
      <c r="AD24" s="1" t="n">
        <v>25.9627926209745</v>
      </c>
      <c r="AE24" s="1" t="n">
        <v>36.0394273528785</v>
      </c>
      <c r="AF24" s="1" t="n">
        <v>20.5371472568817</v>
      </c>
      <c r="AG24" s="1" t="n">
        <v>26.687596473843</v>
      </c>
      <c r="AH24" s="1" t="n">
        <v>26.5276782830864</v>
      </c>
      <c r="AI24" s="1" t="n">
        <v>28.0117869833244</v>
      </c>
      <c r="AJ24" s="1" t="n">
        <v>27.4848147031101</v>
      </c>
      <c r="AK24" s="1" t="n">
        <v>30.2060582876117</v>
      </c>
      <c r="AL24" s="1" t="n">
        <v>26.8420753106464</v>
      </c>
      <c r="AM24" s="1" t="n">
        <v>80.2966413737878</v>
      </c>
      <c r="AN24" s="1" t="n">
        <v>54.4155554908422</v>
      </c>
      <c r="AO24" s="1" t="n">
        <v>42.7220482564431</v>
      </c>
      <c r="AP24" s="1" t="n">
        <f aca="false">FALSE()</f>
        <v>0</v>
      </c>
    </row>
    <row r="25" customFormat="false" ht="13.8" hidden="false" customHeight="false" outlineLevel="0" collapsed="false">
      <c r="A25" s="5" t="s">
        <v>91</v>
      </c>
      <c r="B25" s="1" t="s">
        <v>92</v>
      </c>
      <c r="C25" s="1" t="n">
        <v>17406.27678</v>
      </c>
      <c r="D25" s="1" t="s">
        <v>45</v>
      </c>
      <c r="E25" s="1" t="n">
        <v>146</v>
      </c>
      <c r="F25" s="1" t="n">
        <v>29.8598895382203</v>
      </c>
      <c r="G25" s="1" t="n">
        <v>30.3960462503457</v>
      </c>
      <c r="H25" s="1" t="n">
        <v>30.5096267081838</v>
      </c>
      <c r="I25" s="1" t="n">
        <v>29.9905524240001</v>
      </c>
      <c r="J25" s="1" t="n">
        <v>30.2265338698333</v>
      </c>
      <c r="K25" s="1" t="n">
        <v>30.3458309753977</v>
      </c>
      <c r="L25" s="1" t="n">
        <v>30.2458119160727</v>
      </c>
      <c r="M25" s="1" t="n">
        <v>30.1591845127384</v>
      </c>
      <c r="N25" s="1" t="n">
        <v>28.442662307784</v>
      </c>
      <c r="O25" s="1" t="n">
        <f aca="false">FALSE()</f>
        <v>0</v>
      </c>
      <c r="P25" s="1" t="n">
        <f aca="false">FALSE()</f>
        <v>0</v>
      </c>
      <c r="Q25" s="1" t="n">
        <f aca="false">FALSE()</f>
        <v>0</v>
      </c>
      <c r="R25" s="1" t="n">
        <f aca="false">FALSE()</f>
        <v>0</v>
      </c>
      <c r="S25" s="1" t="n">
        <f aca="false">FALSE()</f>
        <v>0</v>
      </c>
      <c r="T25" s="1" t="n">
        <f aca="false">FALSE()</f>
        <v>0</v>
      </c>
      <c r="U25" s="1" t="n">
        <f aca="false">FALSE()</f>
        <v>0</v>
      </c>
      <c r="V25" s="1" t="n">
        <f aca="false">FALSE()</f>
        <v>0</v>
      </c>
      <c r="W25" s="1" t="n">
        <f aca="false">FALSE()</f>
        <v>0</v>
      </c>
      <c r="X25" s="1" t="n">
        <v>495.679148708022</v>
      </c>
      <c r="Y25" s="1" t="n">
        <v>479.017239776785</v>
      </c>
      <c r="Z25" s="1" t="n">
        <v>435.694316371743</v>
      </c>
      <c r="AA25" s="1" t="n">
        <v>361.957569514695</v>
      </c>
      <c r="AB25" s="1" t="n">
        <v>363.965659740211</v>
      </c>
      <c r="AC25" s="1" t="n">
        <v>368.050658077301</v>
      </c>
      <c r="AD25" s="1" t="n">
        <v>358.298848899191</v>
      </c>
      <c r="AE25" s="1" t="n">
        <v>321.410499457285</v>
      </c>
      <c r="AF25" s="1" t="n">
        <v>325.496900300462</v>
      </c>
      <c r="AG25" s="1" t="n">
        <v>30.5978592781177</v>
      </c>
      <c r="AH25" s="1" t="n">
        <v>30.622518075656</v>
      </c>
      <c r="AI25" s="1" t="n">
        <v>30.9592468014499</v>
      </c>
      <c r="AJ25" s="1" t="n">
        <v>30.9416671775019</v>
      </c>
      <c r="AK25" s="1" t="n">
        <v>541.906872342776</v>
      </c>
      <c r="AL25" s="1" t="n">
        <v>551.86332415169</v>
      </c>
      <c r="AM25" s="1" t="n">
        <v>707.626379964358</v>
      </c>
      <c r="AN25" s="1" t="n">
        <v>698.501087605341</v>
      </c>
      <c r="AO25" s="1" t="n">
        <v>644.138455954242</v>
      </c>
      <c r="AP25" s="1" t="n">
        <f aca="false">FALSE()</f>
        <v>0</v>
      </c>
    </row>
    <row r="26" customFormat="false" ht="13.8" hidden="false" customHeight="false" outlineLevel="0" collapsed="false">
      <c r="A26" s="5" t="s">
        <v>93</v>
      </c>
      <c r="B26" s="1" t="s">
        <v>94</v>
      </c>
      <c r="C26" s="1" t="n">
        <v>31068.81668</v>
      </c>
      <c r="D26" s="1" t="s">
        <v>45</v>
      </c>
      <c r="E26" s="1" t="n">
        <v>288</v>
      </c>
      <c r="F26" s="1" t="n">
        <v>31.3527567967733</v>
      </c>
      <c r="G26" s="1" t="n">
        <v>32.0158233307198</v>
      </c>
      <c r="H26" s="1" t="n">
        <v>32.3198549890868</v>
      </c>
      <c r="I26" s="1" t="n">
        <v>31.7615555100773</v>
      </c>
      <c r="J26" s="1" t="n">
        <v>31.9982183998391</v>
      </c>
      <c r="K26" s="1" t="n">
        <v>32.2280068568825</v>
      </c>
      <c r="L26" s="1" t="n">
        <v>31.8816383831323</v>
      </c>
      <c r="M26" s="1" t="n">
        <v>32.2362050931315</v>
      </c>
      <c r="N26" s="1" t="n">
        <v>30.1988624622359</v>
      </c>
      <c r="O26" s="1" t="n">
        <f aca="false">FALSE()</f>
        <v>0</v>
      </c>
      <c r="P26" s="1" t="n">
        <f aca="false">TRUE()</f>
        <v>1</v>
      </c>
      <c r="Q26" s="1" t="n">
        <f aca="false">TRUE()</f>
        <v>1</v>
      </c>
      <c r="R26" s="1" t="n">
        <f aca="false">TRUE()</f>
        <v>1</v>
      </c>
      <c r="S26" s="1" t="n">
        <f aca="false">TRUE()</f>
        <v>1</v>
      </c>
      <c r="T26" s="1" t="n">
        <f aca="false">TRUE()</f>
        <v>1</v>
      </c>
      <c r="U26" s="1" t="n">
        <f aca="false">TRUE()</f>
        <v>1</v>
      </c>
      <c r="V26" s="1" t="n">
        <f aca="false">TRUE()</f>
        <v>1</v>
      </c>
      <c r="W26" s="1" t="n">
        <f aca="false">FALSE()</f>
        <v>0</v>
      </c>
      <c r="X26" s="1" t="n">
        <v>1541.6972328663</v>
      </c>
      <c r="Y26" s="1" t="n">
        <v>660.350997956554</v>
      </c>
      <c r="Z26" s="1" t="n">
        <v>553.984569463178</v>
      </c>
      <c r="AA26" s="1" t="n">
        <v>1617.31008616278</v>
      </c>
      <c r="AB26" s="1" t="n">
        <v>865.454978790882</v>
      </c>
      <c r="AC26" s="1" t="n">
        <v>767.464252994668</v>
      </c>
      <c r="AD26" s="1" t="n">
        <v>1425.99349058826</v>
      </c>
      <c r="AE26" s="1" t="n">
        <v>586.038406063557</v>
      </c>
      <c r="AF26" s="1" t="n">
        <v>1205.54669760979</v>
      </c>
      <c r="AG26" s="1" t="n">
        <v>31.3607043039417</v>
      </c>
      <c r="AH26" s="1" t="n">
        <v>31.5914005384768</v>
      </c>
      <c r="AI26" s="1" t="n">
        <v>31.3437312401723</v>
      </c>
      <c r="AJ26" s="1" t="n">
        <v>31.2491233815097</v>
      </c>
      <c r="AK26" s="1" t="n">
        <v>951.769666256955</v>
      </c>
      <c r="AL26" s="1" t="n">
        <v>1128.50864965513</v>
      </c>
      <c r="AM26" s="1" t="n">
        <v>939.916828642698</v>
      </c>
      <c r="AN26" s="1" t="n">
        <v>876.502781458134</v>
      </c>
      <c r="AO26" s="1" t="n">
        <v>607.167783709866</v>
      </c>
      <c r="AP26" s="1" t="n">
        <f aca="false">TRUE()</f>
        <v>1</v>
      </c>
    </row>
    <row r="27" customFormat="false" ht="13.8" hidden="false" customHeight="false" outlineLevel="0" collapsed="false">
      <c r="A27" s="5" t="s">
        <v>95</v>
      </c>
      <c r="B27" s="1" t="s">
        <v>96</v>
      </c>
      <c r="C27" s="1" t="n">
        <v>40991.22858</v>
      </c>
      <c r="D27" s="1" t="s">
        <v>45</v>
      </c>
      <c r="E27" s="1" t="n">
        <v>366</v>
      </c>
      <c r="F27" s="1" t="n">
        <v>26.1018274893054</v>
      </c>
      <c r="G27" s="1" t="n">
        <v>26.6106263548175</v>
      </c>
      <c r="H27" s="1" t="n">
        <v>27.1248146450011</v>
      </c>
      <c r="I27" s="1" t="n">
        <v>26.3731295111228</v>
      </c>
      <c r="J27" s="1" t="n">
        <v>26.5027397205185</v>
      </c>
      <c r="K27" s="1" t="n">
        <v>26.5574235006922</v>
      </c>
      <c r="L27" s="1" t="n">
        <v>25.742525728062</v>
      </c>
      <c r="M27" s="1" t="n">
        <v>24.9613159127182</v>
      </c>
      <c r="N27" s="1" t="n">
        <v>24.320102548416</v>
      </c>
      <c r="O27" s="1" t="n">
        <f aca="false">FALSE()</f>
        <v>0</v>
      </c>
      <c r="P27" s="1" t="n">
        <f aca="false">FALSE()</f>
        <v>0</v>
      </c>
      <c r="Q27" s="1" t="n">
        <f aca="false">FALSE()</f>
        <v>0</v>
      </c>
      <c r="R27" s="1" t="n">
        <f aca="false">FALSE()</f>
        <v>0</v>
      </c>
      <c r="S27" s="1" t="n">
        <f aca="false">FALSE()</f>
        <v>0</v>
      </c>
      <c r="T27" s="1" t="n">
        <f aca="false">FALSE()</f>
        <v>0</v>
      </c>
      <c r="U27" s="1" t="n">
        <f aca="false">FALSE()</f>
        <v>0</v>
      </c>
      <c r="V27" s="1" t="n">
        <f aca="false">FALSE()</f>
        <v>0</v>
      </c>
      <c r="W27" s="1" t="n">
        <f aca="false">FALSE()</f>
        <v>0</v>
      </c>
      <c r="X27" s="1" t="n">
        <v>28.487669019221</v>
      </c>
      <c r="Y27" s="1" t="n">
        <v>26.295659166458</v>
      </c>
      <c r="Z27" s="1" t="n">
        <v>32.9230932191574</v>
      </c>
      <c r="AA27" s="1" t="n">
        <v>24.9500557724236</v>
      </c>
      <c r="AB27" s="1" t="n">
        <v>23.0994298180387</v>
      </c>
      <c r="AC27" s="1" t="n">
        <v>23.1546892778335</v>
      </c>
      <c r="AD27" s="1" t="n">
        <v>13.8220227878943</v>
      </c>
      <c r="AE27" s="1" t="n">
        <v>8.34978619795698</v>
      </c>
      <c r="AF27" s="1" t="n">
        <v>15.0560124012417</v>
      </c>
      <c r="AG27" s="1" t="n">
        <v>26.0927212329707</v>
      </c>
      <c r="AH27" s="1" t="n">
        <v>26.4969776168007</v>
      </c>
      <c r="AI27" s="1" t="n">
        <v>27.3508370186116</v>
      </c>
      <c r="AJ27" s="1" t="n">
        <v>26.8062530733344</v>
      </c>
      <c r="AK27" s="1" t="n">
        <v>19.4691313286996</v>
      </c>
      <c r="AL27" s="1" t="n">
        <v>26.2404865787709</v>
      </c>
      <c r="AM27" s="1" t="n">
        <v>49.2904697117688</v>
      </c>
      <c r="AN27" s="1" t="n">
        <v>32.9717077256093</v>
      </c>
      <c r="AO27" s="1" t="n">
        <v>32.4900116515672</v>
      </c>
      <c r="AP27" s="1" t="n">
        <f aca="false">FALSE()</f>
        <v>0</v>
      </c>
    </row>
    <row r="28" customFormat="false" ht="13.8" hidden="false" customHeight="false" outlineLevel="0" collapsed="false">
      <c r="A28" s="5" t="s">
        <v>97</v>
      </c>
      <c r="B28" s="1" t="s">
        <v>98</v>
      </c>
      <c r="C28" s="1" t="n">
        <v>32143.35498</v>
      </c>
      <c r="D28" s="1" t="s">
        <v>45</v>
      </c>
      <c r="E28" s="1" t="n">
        <v>274</v>
      </c>
      <c r="N28" s="1" t="n">
        <v>22.5275495482898</v>
      </c>
      <c r="O28" s="1" t="n">
        <f aca="false">FALSE()</f>
        <v>0</v>
      </c>
      <c r="P28" s="1" t="n">
        <f aca="false">FALSE()</f>
        <v>0</v>
      </c>
      <c r="Q28" s="1" t="n">
        <f aca="false">FALSE()</f>
        <v>0</v>
      </c>
      <c r="R28" s="1" t="n">
        <f aca="false">FALSE()</f>
        <v>0</v>
      </c>
      <c r="S28" s="1" t="n">
        <f aca="false">FALSE()</f>
        <v>0</v>
      </c>
      <c r="T28" s="1" t="n">
        <f aca="false">FALSE()</f>
        <v>0</v>
      </c>
      <c r="U28" s="1" t="n">
        <f aca="false">FALSE()</f>
        <v>0</v>
      </c>
      <c r="V28" s="1" t="n">
        <f aca="false">FALSE()</f>
        <v>0</v>
      </c>
      <c r="W28" s="1" t="n">
        <f aca="false">FALSE()</f>
        <v>0</v>
      </c>
      <c r="AF28" s="1" t="n">
        <v>3.95641786922284</v>
      </c>
      <c r="AI28" s="1" t="n">
        <v>25.2665689857682</v>
      </c>
      <c r="AJ28" s="1" t="n">
        <v>25.722118032072</v>
      </c>
      <c r="AM28" s="1" t="n">
        <v>10.5788835171385</v>
      </c>
      <c r="AN28" s="1" t="n">
        <v>14.8085385448063</v>
      </c>
      <c r="AO28" s="1" t="n">
        <v>12.6937110309724</v>
      </c>
      <c r="AP28" s="1" t="n">
        <f aca="false">FALSE()</f>
        <v>0</v>
      </c>
    </row>
    <row r="29" customFormat="false" ht="13.8" hidden="false" customHeight="false" outlineLevel="0" collapsed="false">
      <c r="A29" s="5" t="s">
        <v>99</v>
      </c>
      <c r="B29" s="1" t="s">
        <v>100</v>
      </c>
      <c r="C29" s="1" t="n">
        <v>34935.62318</v>
      </c>
      <c r="D29" s="1" t="s">
        <v>66</v>
      </c>
      <c r="E29" s="1" t="n">
        <v>299</v>
      </c>
      <c r="F29" s="1" t="n">
        <v>24.5344529780426</v>
      </c>
      <c r="G29" s="1" t="n">
        <v>24.9667525659425</v>
      </c>
      <c r="H29" s="1" t="n">
        <v>25.1014935707665</v>
      </c>
      <c r="I29" s="1" t="n">
        <v>24.3245728262225</v>
      </c>
      <c r="J29" s="1" t="n">
        <v>24.6118929261682</v>
      </c>
      <c r="K29" s="1" t="n">
        <v>24.6320082874653</v>
      </c>
      <c r="M29" s="1" t="n">
        <v>23.5719581293791</v>
      </c>
      <c r="O29" s="1" t="n">
        <f aca="false">FALSE()</f>
        <v>0</v>
      </c>
      <c r="P29" s="1" t="n">
        <f aca="false">FALSE()</f>
        <v>0</v>
      </c>
      <c r="Q29" s="1" t="n">
        <f aca="false">FALSE()</f>
        <v>0</v>
      </c>
      <c r="R29" s="1" t="n">
        <f aca="false">FALSE()</f>
        <v>0</v>
      </c>
      <c r="S29" s="1" t="n">
        <f aca="false">FALSE()</f>
        <v>0</v>
      </c>
      <c r="T29" s="1" t="n">
        <f aca="false">FALSE()</f>
        <v>0</v>
      </c>
      <c r="U29" s="1" t="n">
        <f aca="false">FALSE()</f>
        <v>0</v>
      </c>
      <c r="V29" s="1" t="n">
        <f aca="false">FALSE()</f>
        <v>0</v>
      </c>
      <c r="W29" s="1" t="n">
        <f aca="false">FALSE()</f>
        <v>0</v>
      </c>
      <c r="X29" s="1" t="n">
        <v>8.65492841787386</v>
      </c>
      <c r="Y29" s="1" t="n">
        <v>7.4560335133577</v>
      </c>
      <c r="Z29" s="1" t="n">
        <v>7.03071023071411</v>
      </c>
      <c r="AA29" s="1" t="n">
        <v>5.48607888964549</v>
      </c>
      <c r="AB29" s="1" t="n">
        <v>5.69589971262505</v>
      </c>
      <c r="AC29" s="1" t="n">
        <v>5.67685457792542</v>
      </c>
      <c r="AE29" s="1" t="n">
        <v>3.14711008324466</v>
      </c>
      <c r="AH29" s="1" t="n">
        <v>25.4743501353858</v>
      </c>
      <c r="AI29" s="1" t="n">
        <v>23.2280194215817</v>
      </c>
      <c r="AJ29" s="1" t="n">
        <v>24.767313213518</v>
      </c>
      <c r="AL29" s="1" t="n">
        <v>12.3328973765964</v>
      </c>
      <c r="AM29" s="1" t="n">
        <v>2.34842338928288</v>
      </c>
      <c r="AN29" s="1" t="n">
        <v>7.31733359056237</v>
      </c>
      <c r="AO29" s="1" t="n">
        <v>6.44075255156123</v>
      </c>
      <c r="AP29" s="1" t="n">
        <f aca="false">FALSE()</f>
        <v>0</v>
      </c>
    </row>
    <row r="30" customFormat="false" ht="13.8" hidden="false" customHeight="false" outlineLevel="0" collapsed="false">
      <c r="A30" s="5" t="s">
        <v>101</v>
      </c>
      <c r="B30" s="1" t="s">
        <v>102</v>
      </c>
      <c r="C30" s="1" t="n">
        <v>21810.00528</v>
      </c>
      <c r="D30" s="1" t="s">
        <v>45</v>
      </c>
      <c r="E30" s="1" t="n">
        <v>190</v>
      </c>
      <c r="F30" s="1" t="n">
        <v>29.7174569134756</v>
      </c>
      <c r="G30" s="1" t="n">
        <v>30.2776759563439</v>
      </c>
      <c r="H30" s="1" t="n">
        <v>30.4135697624113</v>
      </c>
      <c r="I30" s="1" t="n">
        <v>30.5024046239505</v>
      </c>
      <c r="J30" s="1" t="n">
        <v>30.7300403704258</v>
      </c>
      <c r="K30" s="1" t="n">
        <v>30.7903266692596</v>
      </c>
      <c r="L30" s="1" t="n">
        <v>29.9773282307069</v>
      </c>
      <c r="M30" s="1" t="n">
        <v>30.805781504155</v>
      </c>
      <c r="N30" s="1" t="n">
        <v>29.1610283151698</v>
      </c>
      <c r="O30" s="1" t="n">
        <f aca="false">FALSE()</f>
        <v>0</v>
      </c>
      <c r="P30" s="1" t="n">
        <f aca="false">FALSE()</f>
        <v>0</v>
      </c>
      <c r="Q30" s="1" t="n">
        <f aca="false">FALSE()</f>
        <v>0</v>
      </c>
      <c r="R30" s="1" t="n">
        <f aca="false">FALSE()</f>
        <v>0</v>
      </c>
      <c r="S30" s="1" t="n">
        <f aca="false">FALSE()</f>
        <v>0</v>
      </c>
      <c r="T30" s="1" t="n">
        <f aca="false">FALSE()</f>
        <v>0</v>
      </c>
      <c r="U30" s="1" t="n">
        <f aca="false">FALSE()</f>
        <v>0</v>
      </c>
      <c r="V30" s="1" t="n">
        <f aca="false">FALSE()</f>
        <v>0</v>
      </c>
      <c r="W30" s="1" t="n">
        <f aca="false">FALSE()</f>
        <v>0</v>
      </c>
      <c r="X30" s="1" t="n">
        <v>444.819029585524</v>
      </c>
      <c r="Y30" s="1" t="n">
        <v>437.457903253035</v>
      </c>
      <c r="Z30" s="1" t="n">
        <v>404.901991397198</v>
      </c>
      <c r="AA30" s="1" t="n">
        <v>528.467011383566</v>
      </c>
      <c r="AB30" s="1" t="n">
        <v>528.412173994724</v>
      </c>
      <c r="AC30" s="1" t="n">
        <v>509.158540891891</v>
      </c>
      <c r="AD30" s="1" t="n">
        <v>295.09570105635</v>
      </c>
      <c r="AE30" s="1" t="n">
        <v>506.146768869258</v>
      </c>
      <c r="AF30" s="1" t="n">
        <v>556.090420501112</v>
      </c>
      <c r="AG30" s="1" t="n">
        <v>30.6438123502781</v>
      </c>
      <c r="AH30" s="1" t="n">
        <v>30.7218757627929</v>
      </c>
      <c r="AI30" s="1" t="n">
        <v>31.3437312401723</v>
      </c>
      <c r="AJ30" s="1" t="n">
        <v>31.4565273731661</v>
      </c>
      <c r="AK30" s="1" t="n">
        <v>560.608357730618</v>
      </c>
      <c r="AL30" s="1" t="n">
        <v>593.869057625526</v>
      </c>
      <c r="AM30" s="1" t="n">
        <v>939.916828642698</v>
      </c>
      <c r="AN30" s="1" t="n">
        <v>1021.54533515585</v>
      </c>
      <c r="AO30" s="1" t="n">
        <v>820.861012424957</v>
      </c>
      <c r="AP30" s="1" t="n">
        <f aca="false">FALSE()</f>
        <v>0</v>
      </c>
    </row>
    <row r="31" customFormat="false" ht="13.8" hidden="false" customHeight="false" outlineLevel="0" collapsed="false">
      <c r="A31" s="5" t="s">
        <v>103</v>
      </c>
      <c r="B31" s="1" t="s">
        <v>104</v>
      </c>
      <c r="C31" s="1" t="n">
        <v>19214.40968</v>
      </c>
      <c r="D31" s="1" t="s">
        <v>45</v>
      </c>
      <c r="E31" s="1" t="n">
        <v>168</v>
      </c>
      <c r="F31" s="1" t="n">
        <v>22.6035412300742</v>
      </c>
      <c r="I31" s="1" t="n">
        <v>24.0308637736619</v>
      </c>
      <c r="J31" s="1" t="n">
        <v>24.1038960609818</v>
      </c>
      <c r="K31" s="1" t="n">
        <v>23.5731145984117</v>
      </c>
      <c r="N31" s="1" t="n">
        <v>23.7725352738116</v>
      </c>
      <c r="O31" s="1" t="n">
        <f aca="false">FALSE()</f>
        <v>0</v>
      </c>
      <c r="P31" s="1" t="n">
        <f aca="false">FALSE()</f>
        <v>0</v>
      </c>
      <c r="Q31" s="1" t="n">
        <f aca="false">FALSE()</f>
        <v>0</v>
      </c>
      <c r="R31" s="1" t="n">
        <f aca="false">FALSE()</f>
        <v>0</v>
      </c>
      <c r="S31" s="1" t="n">
        <f aca="false">FALSE()</f>
        <v>0</v>
      </c>
      <c r="T31" s="1" t="n">
        <f aca="false">FALSE()</f>
        <v>0</v>
      </c>
      <c r="U31" s="1" t="n">
        <f aca="false">FALSE()</f>
        <v>0</v>
      </c>
      <c r="V31" s="1" t="n">
        <f aca="false">FALSE()</f>
        <v>0</v>
      </c>
      <c r="W31" s="1" t="n">
        <f aca="false">FALSE()</f>
        <v>0</v>
      </c>
      <c r="X31" s="1" t="n">
        <v>1.99464532270566</v>
      </c>
      <c r="AA31" s="1" t="n">
        <v>4.4151910663202</v>
      </c>
      <c r="AB31" s="1" t="n">
        <v>3.91026296131823</v>
      </c>
      <c r="AC31" s="1" t="n">
        <v>2.62024841140801</v>
      </c>
      <c r="AF31" s="1" t="n">
        <v>10.009538399751</v>
      </c>
      <c r="AG31" s="1" t="n">
        <v>24.4835411272898</v>
      </c>
      <c r="AH31" s="1" t="n">
        <v>24.5932398045121</v>
      </c>
      <c r="AI31" s="1" t="n">
        <v>26.6858730568596</v>
      </c>
      <c r="AJ31" s="1" t="n">
        <v>26.444198417733</v>
      </c>
      <c r="AK31" s="1" t="n">
        <v>5.93418367235106</v>
      </c>
      <c r="AL31" s="1" t="n">
        <v>6.43481404057998</v>
      </c>
      <c r="AM31" s="1" t="n">
        <v>30.1676471868262</v>
      </c>
      <c r="AN31" s="1" t="n">
        <v>25.2376067242565</v>
      </c>
      <c r="AO31" s="1" t="n">
        <v>22.8886046984694</v>
      </c>
      <c r="AP31" s="1" t="n">
        <f aca="false">FALSE()</f>
        <v>0</v>
      </c>
    </row>
    <row r="32" customFormat="false" ht="13.8" hidden="false" customHeight="false" outlineLevel="0" collapsed="false">
      <c r="A32" s="5" t="s">
        <v>105</v>
      </c>
      <c r="B32" s="1" t="s">
        <v>106</v>
      </c>
      <c r="C32" s="1" t="n">
        <v>23001.91858</v>
      </c>
      <c r="D32" s="1" t="s">
        <v>66</v>
      </c>
      <c r="E32" s="1" t="n">
        <v>203</v>
      </c>
      <c r="F32" s="1" t="n">
        <v>26.4584876775749</v>
      </c>
      <c r="G32" s="1" t="n">
        <v>27.2185420998512</v>
      </c>
      <c r="H32" s="1" t="n">
        <v>26.5106078852586</v>
      </c>
      <c r="I32" s="1" t="n">
        <v>27.2874481900097</v>
      </c>
      <c r="J32" s="1" t="n">
        <v>27.5623089299262</v>
      </c>
      <c r="K32" s="1" t="n">
        <v>26.4799538150768</v>
      </c>
      <c r="L32" s="1" t="n">
        <v>27.4246501049462</v>
      </c>
      <c r="M32" s="1" t="n">
        <v>27.7043340009136</v>
      </c>
      <c r="N32" s="1" t="n">
        <v>25.8474081216602</v>
      </c>
      <c r="O32" s="1" t="n">
        <f aca="false">FALSE()</f>
        <v>0</v>
      </c>
      <c r="P32" s="1" t="n">
        <f aca="false">FALSE()</f>
        <v>0</v>
      </c>
      <c r="Q32" s="1" t="n">
        <f aca="false">FALSE()</f>
        <v>0</v>
      </c>
      <c r="R32" s="1" t="n">
        <f aca="false">FALSE()</f>
        <v>0</v>
      </c>
      <c r="S32" s="1" t="n">
        <f aca="false">FALSE()</f>
        <v>0</v>
      </c>
      <c r="T32" s="1" t="n">
        <f aca="false">FALSE()</f>
        <v>0</v>
      </c>
      <c r="U32" s="1" t="n">
        <f aca="false">FALSE()</f>
        <v>0</v>
      </c>
      <c r="V32" s="1" t="n">
        <f aca="false">FALSE()</f>
        <v>0</v>
      </c>
      <c r="W32" s="1" t="n">
        <f aca="false">FALSE()</f>
        <v>0</v>
      </c>
      <c r="X32" s="1" t="n">
        <v>37.3586479598447</v>
      </c>
      <c r="Y32" s="1" t="n">
        <v>41.909021403162</v>
      </c>
      <c r="Z32" s="1" t="n">
        <v>20.6044373527952</v>
      </c>
      <c r="AA32" s="1" t="n">
        <v>49.0531890501182</v>
      </c>
      <c r="AB32" s="1" t="n">
        <v>50.6205140212362</v>
      </c>
      <c r="AC32" s="1" t="n">
        <v>21.8813464967891</v>
      </c>
      <c r="AD32" s="1" t="n">
        <v>46.6256515632343</v>
      </c>
      <c r="AE32" s="1" t="n">
        <v>57.3210618557668</v>
      </c>
      <c r="AF32" s="1" t="n">
        <v>47.0147078392426</v>
      </c>
      <c r="AG32" s="1" t="n">
        <v>27.3625716265221</v>
      </c>
      <c r="AH32" s="1" t="n">
        <v>27.5347196658689</v>
      </c>
      <c r="AI32" s="1" t="n">
        <v>25.2340497519648</v>
      </c>
      <c r="AJ32" s="1" t="n">
        <v>25.9847562226888</v>
      </c>
      <c r="AK32" s="1" t="n">
        <v>49.7193764447847</v>
      </c>
      <c r="AL32" s="1" t="n">
        <v>56.4579565230433</v>
      </c>
      <c r="AM32" s="1" t="n">
        <v>10.3279113779623</v>
      </c>
      <c r="AN32" s="1" t="n">
        <v>17.9774239664116</v>
      </c>
      <c r="AO32" s="1" t="n">
        <v>23.2444755567767</v>
      </c>
      <c r="AP32" s="1" t="n">
        <f aca="false">FALSE()</f>
        <v>0</v>
      </c>
    </row>
    <row r="33" customFormat="false" ht="13.8" hidden="false" customHeight="false" outlineLevel="0" collapsed="false">
      <c r="A33" s="5" t="s">
        <v>107</v>
      </c>
      <c r="B33" s="1" t="s">
        <v>108</v>
      </c>
      <c r="D33" s="1" t="s">
        <v>45</v>
      </c>
      <c r="E33" s="1" t="n">
        <v>108</v>
      </c>
      <c r="AP33" s="1" t="n">
        <f aca="false">FALSE()</f>
        <v>0</v>
      </c>
    </row>
    <row r="34" customFormat="false" ht="13.8" hidden="false" customHeight="false" outlineLevel="0" collapsed="false">
      <c r="A34" s="5" t="s">
        <v>109</v>
      </c>
      <c r="B34" s="1" t="s">
        <v>110</v>
      </c>
      <c r="C34" s="1" t="n">
        <v>22749.61098</v>
      </c>
      <c r="D34" s="1" t="s">
        <v>45</v>
      </c>
      <c r="E34" s="1" t="n">
        <v>206</v>
      </c>
      <c r="F34" s="1" t="n">
        <v>26.7033661330123</v>
      </c>
      <c r="G34" s="1" t="n">
        <v>27.2085614327479</v>
      </c>
      <c r="H34" s="1" t="n">
        <v>27.2685064970299</v>
      </c>
      <c r="I34" s="1" t="n">
        <v>27.2377821933576</v>
      </c>
      <c r="J34" s="1" t="n">
        <v>27.4180684311596</v>
      </c>
      <c r="K34" s="1" t="n">
        <v>27.5386522474563</v>
      </c>
      <c r="L34" s="1" t="n">
        <v>27.7151125301107</v>
      </c>
      <c r="M34" s="1" t="n">
        <v>27.5648060122978</v>
      </c>
      <c r="N34" s="1" t="n">
        <v>25.872596606932</v>
      </c>
      <c r="O34" s="1" t="n">
        <f aca="false">FALSE()</f>
        <v>0</v>
      </c>
      <c r="P34" s="1" t="n">
        <f aca="false">FALSE()</f>
        <v>0</v>
      </c>
      <c r="Q34" s="1" t="n">
        <f aca="false">FALSE()</f>
        <v>0</v>
      </c>
      <c r="R34" s="1" t="n">
        <f aca="false">FALSE()</f>
        <v>0</v>
      </c>
      <c r="S34" s="1" t="n">
        <f aca="false">FALSE()</f>
        <v>0</v>
      </c>
      <c r="T34" s="1" t="n">
        <f aca="false">FALSE()</f>
        <v>0</v>
      </c>
      <c r="U34" s="1" t="n">
        <f aca="false">FALSE()</f>
        <v>0</v>
      </c>
      <c r="V34" s="1" t="n">
        <f aca="false">FALSE()</f>
        <v>0</v>
      </c>
      <c r="W34" s="1" t="n">
        <f aca="false">FALSE()</f>
        <v>0</v>
      </c>
      <c r="X34" s="1" t="n">
        <v>45.0013988810173</v>
      </c>
      <c r="Y34" s="1" t="n">
        <v>41.5895443956072</v>
      </c>
      <c r="Z34" s="1" t="n">
        <v>36.7382260288961</v>
      </c>
      <c r="AA34" s="1" t="n">
        <v>47.2845283056666</v>
      </c>
      <c r="AB34" s="1" t="n">
        <v>45.4928542259957</v>
      </c>
      <c r="AC34" s="1" t="n">
        <v>47.3999007293787</v>
      </c>
      <c r="AD34" s="1" t="n">
        <v>57.5184296777643</v>
      </c>
      <c r="AE34" s="1" t="n">
        <v>51.9705432807663</v>
      </c>
      <c r="AF34" s="1" t="n">
        <v>47.9059525688321</v>
      </c>
      <c r="AG34" s="1" t="n">
        <v>27.3625716265221</v>
      </c>
      <c r="AH34" s="1" t="n">
        <v>27.7258427627609</v>
      </c>
      <c r="AI34" s="1" t="n">
        <v>27.747959485306</v>
      </c>
      <c r="AJ34" s="1" t="n">
        <v>27.6767299152595</v>
      </c>
      <c r="AK34" s="1" t="n">
        <v>49.7193764447847</v>
      </c>
      <c r="AL34" s="1" t="n">
        <v>65.0143181647823</v>
      </c>
      <c r="AM34" s="1" t="n">
        <v>66.0846762447244</v>
      </c>
      <c r="AN34" s="1" t="n">
        <v>62.6990437095739</v>
      </c>
      <c r="AO34" s="1" t="n">
        <v>58.7078195997333</v>
      </c>
      <c r="AP34" s="1" t="n">
        <f aca="false">FALSE()</f>
        <v>0</v>
      </c>
    </row>
    <row r="35" customFormat="false" ht="13.8" hidden="false" customHeight="false" outlineLevel="0" collapsed="false">
      <c r="A35" s="5" t="s">
        <v>111</v>
      </c>
      <c r="B35" s="1" t="s">
        <v>112</v>
      </c>
      <c r="C35" s="1" t="n">
        <v>165116.984880001</v>
      </c>
      <c r="D35" s="1" t="s">
        <v>45</v>
      </c>
      <c r="E35" s="1" t="n">
        <v>1443</v>
      </c>
      <c r="F35" s="1" t="n">
        <v>28.0225631015448</v>
      </c>
      <c r="G35" s="1" t="n">
        <v>28.6577867286564</v>
      </c>
      <c r="H35" s="1" t="n">
        <v>28.9280891349542</v>
      </c>
      <c r="I35" s="1" t="n">
        <v>28.2633812531434</v>
      </c>
      <c r="J35" s="1" t="n">
        <v>28.5157794706322</v>
      </c>
      <c r="K35" s="1" t="n">
        <v>28.6544899180979</v>
      </c>
      <c r="L35" s="1" t="n">
        <v>28.7055868651355</v>
      </c>
      <c r="M35" s="1" t="n">
        <v>28.613860940755</v>
      </c>
      <c r="N35" s="1" t="n">
        <v>26.7014284470739</v>
      </c>
      <c r="O35" s="1" t="n">
        <f aca="false">FALSE()</f>
        <v>0</v>
      </c>
      <c r="P35" s="1" t="n">
        <f aca="false">FALSE()</f>
        <v>0</v>
      </c>
      <c r="Q35" s="1" t="n">
        <f aca="false">FALSE()</f>
        <v>0</v>
      </c>
      <c r="R35" s="1" t="n">
        <f aca="false">FALSE()</f>
        <v>0</v>
      </c>
      <c r="S35" s="1" t="n">
        <f aca="false">FALSE()</f>
        <v>0</v>
      </c>
      <c r="T35" s="1" t="n">
        <f aca="false">FALSE()</f>
        <v>0</v>
      </c>
      <c r="U35" s="1" t="n">
        <f aca="false">FALSE()</f>
        <v>0</v>
      </c>
      <c r="V35" s="1" t="n">
        <f aca="false">FALSE()</f>
        <v>0</v>
      </c>
      <c r="W35" s="1" t="n">
        <f aca="false">FALSE()</f>
        <v>0</v>
      </c>
      <c r="X35" s="1" t="n">
        <v>122.657906986409</v>
      </c>
      <c r="Y35" s="1" t="n">
        <v>126.341614618464</v>
      </c>
      <c r="Z35" s="1" t="n">
        <v>130.341159881355</v>
      </c>
      <c r="AA35" s="1" t="n">
        <v>100.936418581402</v>
      </c>
      <c r="AB35" s="1" t="n">
        <v>102.549543359607</v>
      </c>
      <c r="AC35" s="1" t="n">
        <v>107.053073366224</v>
      </c>
      <c r="AD35" s="1" t="n">
        <v>117.689362317508</v>
      </c>
      <c r="AE35" s="1" t="n">
        <v>108.574047911913</v>
      </c>
      <c r="AF35" s="1" t="n">
        <v>88.8700835368086</v>
      </c>
      <c r="AG35" s="1" t="n">
        <v>27.4925106762457</v>
      </c>
      <c r="AH35" s="1" t="n">
        <v>27.5810064307871</v>
      </c>
      <c r="AI35" s="1" t="n">
        <v>27.1021619627595</v>
      </c>
      <c r="AJ35" s="1" t="n">
        <v>26.9098315162074</v>
      </c>
      <c r="AK35" s="1" t="n">
        <v>54.7256325692022</v>
      </c>
      <c r="AL35" s="1" t="n">
        <v>58.4207412890393</v>
      </c>
      <c r="AM35" s="1" t="n">
        <v>41.0227709983552</v>
      </c>
      <c r="AN35" s="1" t="n">
        <v>35.5921314909923</v>
      </c>
      <c r="AO35" s="1" t="n">
        <v>81.3002796905452</v>
      </c>
      <c r="AP35" s="1" t="n">
        <f aca="false">FALSE()</f>
        <v>0</v>
      </c>
    </row>
    <row r="36" customFormat="false" ht="13.8" hidden="false" customHeight="false" outlineLevel="0" collapsed="false">
      <c r="A36" s="5" t="s">
        <v>113</v>
      </c>
      <c r="B36" s="1" t="s">
        <v>114</v>
      </c>
      <c r="E36" s="1" t="n">
        <v>666</v>
      </c>
      <c r="AP36" s="1" t="n">
        <f aca="false">FALSE()</f>
        <v>0</v>
      </c>
    </row>
    <row r="37" customFormat="false" ht="13.8" hidden="false" customHeight="false" outlineLevel="0" collapsed="false">
      <c r="A37" s="5" t="s">
        <v>115</v>
      </c>
      <c r="B37" s="1" t="s">
        <v>116</v>
      </c>
      <c r="C37" s="1" t="n">
        <v>76629.8749799999</v>
      </c>
      <c r="D37" s="1" t="s">
        <v>66</v>
      </c>
      <c r="E37" s="1" t="n">
        <v>673</v>
      </c>
      <c r="F37" s="1" t="n">
        <v>25.5698355254451</v>
      </c>
      <c r="G37" s="1" t="n">
        <v>26.3602916385317</v>
      </c>
      <c r="H37" s="1" t="n">
        <v>26.6453560158511</v>
      </c>
      <c r="I37" s="1" t="n">
        <v>25.1938513757448</v>
      </c>
      <c r="J37" s="1" t="n">
        <v>25.4988909109096</v>
      </c>
      <c r="K37" s="1" t="n">
        <v>25.7437244776456</v>
      </c>
      <c r="L37" s="1" t="n">
        <v>25.3661967969609</v>
      </c>
      <c r="M37" s="1" t="n">
        <v>25.4714511318564</v>
      </c>
      <c r="N37" s="1" t="n">
        <v>24.3223050316121</v>
      </c>
      <c r="O37" s="1" t="n">
        <f aca="false">FALSE()</f>
        <v>0</v>
      </c>
      <c r="P37" s="1" t="n">
        <f aca="false">FALSE()</f>
        <v>0</v>
      </c>
      <c r="Q37" s="1" t="n">
        <f aca="false">FALSE()</f>
        <v>0</v>
      </c>
      <c r="R37" s="1" t="n">
        <f aca="false">FALSE()</f>
        <v>0</v>
      </c>
      <c r="S37" s="1" t="n">
        <f aca="false">FALSE()</f>
        <v>0</v>
      </c>
      <c r="T37" s="1" t="n">
        <f aca="false">FALSE()</f>
        <v>0</v>
      </c>
      <c r="U37" s="1" t="n">
        <f aca="false">FALSE()</f>
        <v>0</v>
      </c>
      <c r="V37" s="1" t="n">
        <f aca="false">FALSE()</f>
        <v>0</v>
      </c>
      <c r="W37" s="1" t="n">
        <f aca="false">FALSE()</f>
        <v>0</v>
      </c>
      <c r="X37" s="1" t="n">
        <v>19.0127664130888</v>
      </c>
      <c r="Y37" s="1" t="n">
        <v>21.7033984030681</v>
      </c>
      <c r="Z37" s="1" t="n">
        <v>22.8357079786144</v>
      </c>
      <c r="AA37" s="1" t="n">
        <v>10.432658587265</v>
      </c>
      <c r="AB37" s="1" t="n">
        <v>10.9848456286303</v>
      </c>
      <c r="AC37" s="1" t="n">
        <v>12.7826999262265</v>
      </c>
      <c r="AD37" s="1" t="n">
        <v>10.5301423474807</v>
      </c>
      <c r="AE37" s="1" t="n">
        <v>11.9473066444257</v>
      </c>
      <c r="AF37" s="1" t="n">
        <v>15.0807556155067</v>
      </c>
      <c r="AG37" s="1" t="n">
        <v>25.8518903143677</v>
      </c>
      <c r="AH37" s="1" t="n">
        <v>25.6998938199849</v>
      </c>
      <c r="AI37" s="1" t="n">
        <v>25.7534594550108</v>
      </c>
      <c r="AJ37" s="1" t="n">
        <v>26.0031772139764</v>
      </c>
      <c r="AK37" s="1" t="n">
        <v>16.2976070685797</v>
      </c>
      <c r="AL37" s="1" t="n">
        <v>14.5675319413971</v>
      </c>
      <c r="AM37" s="1" t="n">
        <v>15.1552067725441</v>
      </c>
      <c r="AN37" s="1" t="n">
        <v>18.2235999996302</v>
      </c>
      <c r="AO37" s="1" t="n">
        <v>18.2565455109889</v>
      </c>
      <c r="AP37" s="1" t="n">
        <f aca="false">FALSE()</f>
        <v>0</v>
      </c>
    </row>
    <row r="38" customFormat="false" ht="13.8" hidden="false" customHeight="false" outlineLevel="0" collapsed="false">
      <c r="A38" s="5" t="s">
        <v>117</v>
      </c>
      <c r="B38" s="1" t="s">
        <v>118</v>
      </c>
      <c r="E38" s="1" t="n">
        <v>147</v>
      </c>
      <c r="AP38" s="1" t="n">
        <f aca="false">FALSE()</f>
        <v>0</v>
      </c>
    </row>
    <row r="39" customFormat="false" ht="13.8" hidden="false" customHeight="false" outlineLevel="0" collapsed="false">
      <c r="A39" s="5" t="s">
        <v>119</v>
      </c>
      <c r="B39" s="1" t="s">
        <v>120</v>
      </c>
      <c r="C39" s="1" t="n">
        <v>13016.94458</v>
      </c>
      <c r="D39" s="1" t="s">
        <v>45</v>
      </c>
      <c r="E39" s="1" t="n">
        <v>110</v>
      </c>
      <c r="F39" s="1" t="n">
        <v>22.5191735893837</v>
      </c>
      <c r="G39" s="1" t="n">
        <v>23.1438266135269</v>
      </c>
      <c r="H39" s="1" t="n">
        <v>24.1840447834594</v>
      </c>
      <c r="I39" s="1" t="n">
        <v>24.4450593149123</v>
      </c>
      <c r="J39" s="1" t="n">
        <v>24.7765567260068</v>
      </c>
      <c r="K39" s="1" t="n">
        <v>24.483699677578</v>
      </c>
      <c r="L39" s="1" t="n">
        <v>25.3558188554082</v>
      </c>
      <c r="N39" s="1" t="n">
        <v>25.194602975158</v>
      </c>
      <c r="O39" s="1" t="n">
        <f aca="false">FALSE()</f>
        <v>0</v>
      </c>
      <c r="P39" s="1" t="n">
        <f aca="false">FALSE()</f>
        <v>0</v>
      </c>
      <c r="Q39" s="1" t="n">
        <f aca="false">FALSE()</f>
        <v>0</v>
      </c>
      <c r="R39" s="1" t="n">
        <f aca="false">FALSE()</f>
        <v>0</v>
      </c>
      <c r="S39" s="1" t="n">
        <f aca="false">FALSE()</f>
        <v>0</v>
      </c>
      <c r="T39" s="1" t="n">
        <f aca="false">FALSE()</f>
        <v>0</v>
      </c>
      <c r="U39" s="1" t="n">
        <f aca="false">FALSE()</f>
        <v>0</v>
      </c>
      <c r="V39" s="1" t="n">
        <f aca="false">FALSE()</f>
        <v>0</v>
      </c>
      <c r="W39" s="1" t="n">
        <f aca="false">FALSE()</f>
        <v>0</v>
      </c>
      <c r="X39" s="1" t="n">
        <v>1.87075001521713</v>
      </c>
      <c r="Y39" s="1" t="n">
        <v>1.8429389452232</v>
      </c>
      <c r="Z39" s="1" t="n">
        <v>3.49115387687524</v>
      </c>
      <c r="AA39" s="1" t="n">
        <v>5.99723841236461</v>
      </c>
      <c r="AB39" s="1" t="n">
        <v>6.4344764126154</v>
      </c>
      <c r="AC39" s="1" t="n">
        <v>5.09425280931204</v>
      </c>
      <c r="AD39" s="1" t="n">
        <v>10.4514463020096</v>
      </c>
      <c r="AF39" s="1" t="n">
        <v>28.8976834300848</v>
      </c>
      <c r="AO39" s="1" t="n">
        <v>2.40161427910519</v>
      </c>
      <c r="AP39" s="1" t="n">
        <f aca="false">FALSE()</f>
        <v>0</v>
      </c>
    </row>
    <row r="40" customFormat="false" ht="13.8" hidden="false" customHeight="false" outlineLevel="0" collapsed="false">
      <c r="A40" s="5" t="s">
        <v>121</v>
      </c>
      <c r="B40" s="1" t="s">
        <v>122</v>
      </c>
      <c r="D40" s="1" t="s">
        <v>45</v>
      </c>
      <c r="E40" s="1" t="n">
        <v>89</v>
      </c>
      <c r="AP40" s="1" t="n">
        <f aca="false">FALSE()</f>
        <v>0</v>
      </c>
    </row>
    <row r="41" customFormat="false" ht="13.8" hidden="false" customHeight="false" outlineLevel="0" collapsed="false">
      <c r="A41" s="5" t="s">
        <v>123</v>
      </c>
      <c r="B41" s="1" t="s">
        <v>124</v>
      </c>
      <c r="E41" s="1" t="n">
        <v>338</v>
      </c>
      <c r="AP41" s="1" t="n">
        <f aca="false">FALSE()</f>
        <v>0</v>
      </c>
    </row>
    <row r="42" customFormat="false" ht="13.8" hidden="false" customHeight="false" outlineLevel="0" collapsed="false">
      <c r="A42" s="5" t="s">
        <v>125</v>
      </c>
      <c r="B42" s="1" t="s">
        <v>126</v>
      </c>
      <c r="E42" s="1" t="n">
        <v>103</v>
      </c>
      <c r="AP42" s="1" t="n">
        <f aca="false">FALSE()</f>
        <v>0</v>
      </c>
    </row>
    <row r="43" customFormat="false" ht="13.8" hidden="false" customHeight="false" outlineLevel="0" collapsed="false">
      <c r="A43" s="5" t="s">
        <v>127</v>
      </c>
      <c r="B43" s="1" t="s">
        <v>128</v>
      </c>
      <c r="E43" s="1" t="n">
        <v>186</v>
      </c>
      <c r="AP43" s="1" t="n">
        <f aca="false">FALSE()</f>
        <v>0</v>
      </c>
    </row>
    <row r="44" customFormat="false" ht="13.8" hidden="false" customHeight="false" outlineLevel="0" collapsed="false">
      <c r="A44" s="5" t="s">
        <v>129</v>
      </c>
      <c r="B44" s="1" t="s">
        <v>130</v>
      </c>
      <c r="E44" s="1" t="n">
        <v>672</v>
      </c>
      <c r="AP44" s="1" t="n">
        <f aca="false">FALSE()</f>
        <v>0</v>
      </c>
    </row>
    <row r="45" customFormat="false" ht="13.8" hidden="false" customHeight="false" outlineLevel="0" collapsed="false">
      <c r="A45" s="5" t="s">
        <v>131</v>
      </c>
      <c r="B45" s="1" t="s">
        <v>132</v>
      </c>
      <c r="C45" s="1" t="n">
        <v>28331.42598</v>
      </c>
      <c r="D45" s="1" t="s">
        <v>66</v>
      </c>
      <c r="E45" s="1" t="n">
        <v>264</v>
      </c>
      <c r="F45" s="1" t="n">
        <v>26.9751427426299</v>
      </c>
      <c r="G45" s="1" t="n">
        <v>28.0413208850938</v>
      </c>
      <c r="H45" s="1" t="n">
        <v>28.0735394365961</v>
      </c>
      <c r="I45" s="1" t="n">
        <v>28.3074913084959</v>
      </c>
      <c r="J45" s="1" t="n">
        <v>28.4025120908563</v>
      </c>
      <c r="K45" s="1" t="n">
        <v>28.5568390586989</v>
      </c>
      <c r="L45" s="1" t="n">
        <v>29.60697875602</v>
      </c>
      <c r="M45" s="1" t="n">
        <v>28.7545695157888</v>
      </c>
      <c r="N45" s="1" t="n">
        <v>27.8976798278066</v>
      </c>
      <c r="O45" s="1" t="n">
        <f aca="false">TRUE()</f>
        <v>1</v>
      </c>
      <c r="P45" s="1" t="n">
        <f aca="false">TRUE()</f>
        <v>1</v>
      </c>
      <c r="Q45" s="1" t="n">
        <f aca="false">TRUE()</f>
        <v>1</v>
      </c>
      <c r="R45" s="1" t="n">
        <f aca="false">TRUE()</f>
        <v>1</v>
      </c>
      <c r="S45" s="1" t="n">
        <f aca="false">TRUE()</f>
        <v>1</v>
      </c>
      <c r="T45" s="1" t="n">
        <f aca="false">TRUE()</f>
        <v>1</v>
      </c>
      <c r="U45" s="1" t="n">
        <f aca="false">TRUE()</f>
        <v>1</v>
      </c>
      <c r="V45" s="1" t="n">
        <f aca="false">TRUE()</f>
        <v>1</v>
      </c>
      <c r="W45" s="1" t="n">
        <f aca="false">TRUE()</f>
        <v>1</v>
      </c>
      <c r="X45" s="1" t="n">
        <v>20.9508902902513</v>
      </c>
      <c r="Y45" s="1" t="n">
        <v>15.8727633471083</v>
      </c>
      <c r="Z45" s="1" t="n">
        <v>27.3137619573862</v>
      </c>
      <c r="AA45" s="1" t="n">
        <v>34.659331265093</v>
      </c>
      <c r="AB45" s="1" t="n">
        <v>29.3592654433747</v>
      </c>
      <c r="AC45" s="1" t="n">
        <v>20.0463894767676</v>
      </c>
      <c r="AD45" s="1" t="n">
        <v>50.320961397992</v>
      </c>
      <c r="AE45" s="1" t="n">
        <v>19.0569423285631</v>
      </c>
      <c r="AF45" s="1" t="n">
        <v>172.986325870458</v>
      </c>
      <c r="AG45" s="1" t="n">
        <v>28.8102327434998</v>
      </c>
      <c r="AH45" s="1" t="n">
        <v>27.7258427627609</v>
      </c>
      <c r="AI45" s="1" t="n">
        <v>24.1637180305276</v>
      </c>
      <c r="AJ45" s="1" t="n">
        <v>30.1518478453762</v>
      </c>
      <c r="AK45" s="1" t="n">
        <v>144.783809768559</v>
      </c>
      <c r="AL45" s="1" t="n">
        <v>65.0143181647823</v>
      </c>
      <c r="AM45" s="1" t="n">
        <v>4.68607583907135</v>
      </c>
      <c r="AN45" s="1" t="n">
        <v>389.861672296056</v>
      </c>
      <c r="AO45" s="1" t="n">
        <v>21.3791385315819</v>
      </c>
      <c r="AP45" s="1" t="n">
        <f aca="false">TRUE()</f>
        <v>1</v>
      </c>
    </row>
    <row r="46" customFormat="false" ht="13.8" hidden="false" customHeight="false" outlineLevel="0" collapsed="false">
      <c r="A46" s="5" t="s">
        <v>133</v>
      </c>
      <c r="B46" s="1" t="s">
        <v>134</v>
      </c>
      <c r="C46" s="1" t="n">
        <v>24640.41858</v>
      </c>
      <c r="D46" s="1" t="s">
        <v>45</v>
      </c>
      <c r="E46" s="1" t="n">
        <v>216</v>
      </c>
      <c r="F46" s="1" t="n">
        <v>27.0922467825447</v>
      </c>
      <c r="G46" s="1" t="n">
        <v>27.6808793539102</v>
      </c>
      <c r="H46" s="1" t="n">
        <v>28.5598318244095</v>
      </c>
      <c r="I46" s="1" t="n">
        <v>27.281476359795</v>
      </c>
      <c r="J46" s="1" t="n">
        <v>27.3915465598828</v>
      </c>
      <c r="K46" s="1" t="n">
        <v>27.2525946979171</v>
      </c>
      <c r="L46" s="1" t="n">
        <v>26.447163289386</v>
      </c>
      <c r="M46" s="1" t="n">
        <v>26.6801192523726</v>
      </c>
      <c r="N46" s="1" t="n">
        <v>25.5901609113815</v>
      </c>
      <c r="O46" s="1" t="n">
        <f aca="false">FALSE()</f>
        <v>0</v>
      </c>
      <c r="P46" s="1" t="n">
        <f aca="false">FALSE()</f>
        <v>0</v>
      </c>
      <c r="Q46" s="1" t="n">
        <f aca="false">FALSE()</f>
        <v>0</v>
      </c>
      <c r="R46" s="1" t="n">
        <f aca="false">FALSE()</f>
        <v>0</v>
      </c>
      <c r="S46" s="1" t="n">
        <f aca="false">FALSE()</f>
        <v>0</v>
      </c>
      <c r="T46" s="1" t="n">
        <f aca="false">FALSE()</f>
        <v>0</v>
      </c>
      <c r="U46" s="1" t="n">
        <f aca="false">FALSE()</f>
        <v>0</v>
      </c>
      <c r="V46" s="1" t="n">
        <f aca="false">FALSE()</f>
        <v>0</v>
      </c>
      <c r="W46" s="1" t="n">
        <f aca="false">FALSE()</f>
        <v>0</v>
      </c>
      <c r="X46" s="1" t="n">
        <v>60.4778422403444</v>
      </c>
      <c r="Y46" s="1" t="n">
        <v>59.7387774127689</v>
      </c>
      <c r="Z46" s="1" t="n">
        <v>98.4115459060673</v>
      </c>
      <c r="AA46" s="1" t="n">
        <v>48.8370744666818</v>
      </c>
      <c r="AB46" s="1" t="n">
        <v>44.6081853616849</v>
      </c>
      <c r="AC46" s="1" t="n">
        <v>38.4654886430931</v>
      </c>
      <c r="AD46" s="1" t="n">
        <v>23.0023270177421</v>
      </c>
      <c r="AE46" s="1" t="n">
        <v>27.9204153821275</v>
      </c>
      <c r="AF46" s="1" t="n">
        <v>38.8096822885865</v>
      </c>
      <c r="AG46" s="1" t="n">
        <v>27.0122715170518</v>
      </c>
      <c r="AH46" s="1" t="n">
        <v>26.9263752300915</v>
      </c>
      <c r="AI46" s="1" t="n">
        <v>26.9089360280838</v>
      </c>
      <c r="AJ46" s="1" t="n">
        <v>27.9504478015846</v>
      </c>
      <c r="AK46" s="1" t="n">
        <v>38.3885324733392</v>
      </c>
      <c r="AL46" s="1" t="n">
        <v>36.0295434938624</v>
      </c>
      <c r="AM46" s="1" t="n">
        <v>35.5686070737704</v>
      </c>
      <c r="AN46" s="1" t="n">
        <v>76.7412547214296</v>
      </c>
      <c r="AO46" s="1" t="n">
        <v>57.0094982401057</v>
      </c>
      <c r="AP46" s="1" t="n">
        <f aca="false">FALSE()</f>
        <v>0</v>
      </c>
    </row>
    <row r="47" customFormat="false" ht="13.8" hidden="false" customHeight="false" outlineLevel="0" collapsed="false">
      <c r="A47" s="5" t="s">
        <v>135</v>
      </c>
      <c r="B47" s="1" t="s">
        <v>136</v>
      </c>
      <c r="C47" s="1" t="n">
        <v>47262.1315799999</v>
      </c>
      <c r="D47" s="1" t="s">
        <v>45</v>
      </c>
      <c r="E47" s="1" t="n">
        <v>414</v>
      </c>
      <c r="F47" s="1" t="n">
        <v>27.4543985378841</v>
      </c>
      <c r="G47" s="1" t="n">
        <v>28.1061614118093</v>
      </c>
      <c r="H47" s="1" t="n">
        <v>28.3264599357668</v>
      </c>
      <c r="I47" s="1" t="n">
        <v>28.4108099110307</v>
      </c>
      <c r="J47" s="1" t="n">
        <v>28.6690976062005</v>
      </c>
      <c r="K47" s="1" t="n">
        <v>28.8236559658477</v>
      </c>
      <c r="L47" s="1" t="n">
        <v>28.2549986893768</v>
      </c>
      <c r="M47" s="1" t="n">
        <v>28.9138016300099</v>
      </c>
      <c r="N47" s="1" t="n">
        <v>27.477691328182</v>
      </c>
      <c r="O47" s="1" t="n">
        <f aca="false">FALSE()</f>
        <v>0</v>
      </c>
      <c r="P47" s="1" t="n">
        <f aca="false">FALSE()</f>
        <v>0</v>
      </c>
      <c r="Q47" s="1" t="n">
        <f aca="false">FALSE()</f>
        <v>0</v>
      </c>
      <c r="R47" s="1" t="n">
        <f aca="false">FALSE()</f>
        <v>0</v>
      </c>
      <c r="S47" s="1" t="n">
        <f aca="false">FALSE()</f>
        <v>0</v>
      </c>
      <c r="T47" s="1" t="n">
        <f aca="false">FALSE()</f>
        <v>0</v>
      </c>
      <c r="U47" s="1" t="n">
        <f aca="false">FALSE()</f>
        <v>0</v>
      </c>
      <c r="V47" s="1" t="n">
        <f aca="false">FALSE()</f>
        <v>0</v>
      </c>
      <c r="W47" s="1" t="n">
        <f aca="false">FALSE()</f>
        <v>0</v>
      </c>
      <c r="X47" s="1" t="n">
        <v>79.6422095666066</v>
      </c>
      <c r="Y47" s="1" t="n">
        <v>82.7687738062606</v>
      </c>
      <c r="Z47" s="1" t="n">
        <v>82.3587495424005</v>
      </c>
      <c r="AA47" s="1" t="n">
        <v>112.561150344319</v>
      </c>
      <c r="AB47" s="1" t="n">
        <v>114.87782085684</v>
      </c>
      <c r="AC47" s="1" t="n">
        <v>121.126763840181</v>
      </c>
      <c r="AD47" s="1" t="n">
        <v>84.9744473274986</v>
      </c>
      <c r="AE47" s="1" t="n">
        <v>134.032447156173</v>
      </c>
      <c r="AF47" s="1" t="n">
        <v>158.525991888831</v>
      </c>
      <c r="AG47" s="1" t="n">
        <v>27.4925106762457</v>
      </c>
      <c r="AH47" s="1" t="n">
        <v>27.4039179966652</v>
      </c>
      <c r="AI47" s="1" t="n">
        <v>26.5599636784296</v>
      </c>
      <c r="AJ47" s="1" t="n">
        <v>26.8062530733344</v>
      </c>
      <c r="AK47" s="1" t="n">
        <v>54.7256325692022</v>
      </c>
      <c r="AL47" s="1" t="n">
        <v>51.2605708174401</v>
      </c>
      <c r="AM47" s="1" t="n">
        <v>27.4896013905467</v>
      </c>
      <c r="AN47" s="1" t="n">
        <v>32.9717077256093</v>
      </c>
      <c r="AO47" s="1" t="n">
        <v>58.7453207740094</v>
      </c>
      <c r="AP47" s="1" t="n">
        <f aca="false">FALSE()</f>
        <v>0</v>
      </c>
    </row>
    <row r="48" customFormat="false" ht="13.8" hidden="false" customHeight="false" outlineLevel="0" collapsed="false">
      <c r="A48" s="5" t="s">
        <v>137</v>
      </c>
      <c r="B48" s="1" t="s">
        <v>138</v>
      </c>
      <c r="C48" s="1" t="n">
        <v>64114.0062799998</v>
      </c>
      <c r="D48" s="1" t="s">
        <v>45</v>
      </c>
      <c r="E48" s="1" t="n">
        <v>557</v>
      </c>
      <c r="F48" s="1" t="n">
        <v>27.4632099514772</v>
      </c>
      <c r="G48" s="1" t="n">
        <v>27.983593129807</v>
      </c>
      <c r="H48" s="1" t="n">
        <v>27.9310049064763</v>
      </c>
      <c r="I48" s="1" t="n">
        <v>27.7511090298299</v>
      </c>
      <c r="J48" s="1" t="n">
        <v>27.7153307730641</v>
      </c>
      <c r="K48" s="1" t="n">
        <v>27.815433723834</v>
      </c>
      <c r="L48" s="1" t="n">
        <v>28.070267013013</v>
      </c>
      <c r="M48" s="1" t="n">
        <v>27.7918278860005</v>
      </c>
      <c r="N48" s="1" t="n">
        <v>26.5220807693058</v>
      </c>
      <c r="O48" s="1" t="n">
        <f aca="false">FALSE()</f>
        <v>0</v>
      </c>
      <c r="P48" s="1" t="n">
        <f aca="false">FALSE()</f>
        <v>0</v>
      </c>
      <c r="Q48" s="1" t="n">
        <f aca="false">FALSE()</f>
        <v>0</v>
      </c>
      <c r="R48" s="1" t="n">
        <f aca="false">FALSE()</f>
        <v>0</v>
      </c>
      <c r="S48" s="1" t="n">
        <f aca="false">FALSE()</f>
        <v>0</v>
      </c>
      <c r="T48" s="1" t="n">
        <f aca="false">FALSE()</f>
        <v>0</v>
      </c>
      <c r="U48" s="1" t="n">
        <f aca="false">FALSE()</f>
        <v>0</v>
      </c>
      <c r="V48" s="1" t="n">
        <f aca="false">FALSE()</f>
        <v>0</v>
      </c>
      <c r="W48" s="1" t="n">
        <f aca="false">FALSE()</f>
        <v>0</v>
      </c>
      <c r="X48" s="1" t="n">
        <v>80.1773993985257</v>
      </c>
      <c r="Y48" s="1" t="n">
        <v>75.3448895642325</v>
      </c>
      <c r="Z48" s="1" t="n">
        <v>60.9061654564241</v>
      </c>
      <c r="AA48" s="1" t="n">
        <v>69.1118946203682</v>
      </c>
      <c r="AB48" s="1" t="n">
        <v>56.6935601667161</v>
      </c>
      <c r="AC48" s="1" t="n">
        <v>58.0152615104381</v>
      </c>
      <c r="AD48" s="1" t="n">
        <v>74.3527935348067</v>
      </c>
      <c r="AE48" s="1" t="n">
        <v>60.9537525160533</v>
      </c>
      <c r="AF48" s="1" t="n">
        <v>77.7472249582996</v>
      </c>
      <c r="AG48" s="1" t="n">
        <v>27.8257436626996</v>
      </c>
      <c r="AH48" s="1" t="n">
        <v>27.3867468388804</v>
      </c>
      <c r="AI48" s="1" t="n">
        <v>27.2725993161513</v>
      </c>
      <c r="AJ48" s="1" t="n">
        <v>27.0977379357094</v>
      </c>
      <c r="AK48" s="1" t="n">
        <v>69.9910259104557</v>
      </c>
      <c r="AL48" s="1" t="n">
        <v>50.6147953292202</v>
      </c>
      <c r="AM48" s="1" t="n">
        <v>46.5238814863596</v>
      </c>
      <c r="AN48" s="1" t="n">
        <v>40.888993742828</v>
      </c>
      <c r="AO48" s="1" t="n">
        <v>60.6353072697208</v>
      </c>
      <c r="AP48" s="1" t="n">
        <f aca="false">FALSE()</f>
        <v>0</v>
      </c>
    </row>
    <row r="49" customFormat="false" ht="13.8" hidden="false" customHeight="false" outlineLevel="0" collapsed="false">
      <c r="A49" s="5" t="s">
        <v>139</v>
      </c>
      <c r="B49" s="1" t="s">
        <v>140</v>
      </c>
      <c r="C49" s="1" t="n">
        <v>51103.1329799999</v>
      </c>
      <c r="D49" s="1" t="s">
        <v>45</v>
      </c>
      <c r="E49" s="1" t="n">
        <v>451</v>
      </c>
      <c r="F49" s="1" t="n">
        <v>25.0689354677564</v>
      </c>
      <c r="G49" s="1" t="n">
        <v>25.3796986441267</v>
      </c>
      <c r="H49" s="1" t="n">
        <v>25.9073210230775</v>
      </c>
      <c r="I49" s="1" t="n">
        <v>24.7087252353287</v>
      </c>
      <c r="J49" s="1" t="n">
        <v>25.3514444997464</v>
      </c>
      <c r="K49" s="1" t="n">
        <v>25.3424297392372</v>
      </c>
      <c r="L49" s="1" t="n">
        <v>25.5037508609025</v>
      </c>
      <c r="M49" s="1" t="n">
        <v>24.9983035980562</v>
      </c>
      <c r="N49" s="1" t="n">
        <v>24.011629249521</v>
      </c>
      <c r="O49" s="1" t="n">
        <f aca="false">FALSE()</f>
        <v>0</v>
      </c>
      <c r="P49" s="1" t="n">
        <f aca="false">FALSE()</f>
        <v>0</v>
      </c>
      <c r="Q49" s="1" t="n">
        <f aca="false">TRUE()</f>
        <v>1</v>
      </c>
      <c r="R49" s="1" t="n">
        <f aca="false">TRUE()</f>
        <v>1</v>
      </c>
      <c r="S49" s="1" t="n">
        <f aca="false">TRUE()</f>
        <v>1</v>
      </c>
      <c r="T49" s="1" t="n">
        <f aca="false">FALSE()</f>
        <v>0</v>
      </c>
      <c r="U49" s="1" t="n">
        <f aca="false">TRUE()</f>
        <v>1</v>
      </c>
      <c r="V49" s="1" t="n">
        <f aca="false">FALSE()</f>
        <v>0</v>
      </c>
      <c r="W49" s="1" t="n">
        <f aca="false">TRUE()</f>
        <v>1</v>
      </c>
      <c r="X49" s="1" t="n">
        <v>12.9926341652678</v>
      </c>
      <c r="Y49" s="1" t="n">
        <v>10.2331753153402</v>
      </c>
      <c r="Z49" s="1" t="n">
        <v>6.13163563391115</v>
      </c>
      <c r="AA49" s="1" t="n">
        <v>3.6561864641645</v>
      </c>
      <c r="AB49" s="1" t="n">
        <v>3.36892098468258</v>
      </c>
      <c r="AC49" s="1" t="n">
        <v>9.53620940110718</v>
      </c>
      <c r="AD49" s="1" t="n">
        <v>3.20351345793668</v>
      </c>
      <c r="AE49" s="1" t="n">
        <v>8.56952690719625</v>
      </c>
      <c r="AF49" s="1" t="n">
        <v>22.844526005169</v>
      </c>
      <c r="AG49" s="1" t="n">
        <v>26.6443077324686</v>
      </c>
      <c r="AH49" s="1" t="n">
        <v>24.9751450746421</v>
      </c>
      <c r="AI49" s="1" t="n">
        <v>26.6858730568596</v>
      </c>
      <c r="AJ49" s="1" t="n">
        <v>26.2241038014443</v>
      </c>
      <c r="AK49" s="1" t="n">
        <v>29.2559003231962</v>
      </c>
      <c r="AL49" s="1" t="n">
        <v>8.53089109472639</v>
      </c>
      <c r="AM49" s="1" t="n">
        <v>30.1676471868262</v>
      </c>
      <c r="AN49" s="1" t="n">
        <v>21.4523343763602</v>
      </c>
      <c r="AO49" s="1" t="n">
        <v>6.13163563391115</v>
      </c>
      <c r="AP49" s="1" t="n">
        <f aca="false">TRUE()</f>
        <v>1</v>
      </c>
    </row>
    <row r="50" customFormat="false" ht="13.8" hidden="false" customHeight="false" outlineLevel="0" collapsed="false">
      <c r="A50" s="5" t="s">
        <v>141</v>
      </c>
      <c r="B50" s="1" t="s">
        <v>142</v>
      </c>
      <c r="D50" s="1" t="s">
        <v>45</v>
      </c>
      <c r="AP50" s="1" t="n">
        <f aca="false">FALSE()</f>
        <v>0</v>
      </c>
    </row>
    <row r="51" customFormat="false" ht="13.8" hidden="false" customHeight="false" outlineLevel="0" collapsed="false">
      <c r="A51" s="5" t="s">
        <v>143</v>
      </c>
      <c r="B51" s="1" t="s">
        <v>144</v>
      </c>
      <c r="D51" s="1" t="s">
        <v>66</v>
      </c>
      <c r="E51" s="1" t="n">
        <v>632</v>
      </c>
      <c r="AP51" s="1" t="n">
        <f aca="false">FALSE()</f>
        <v>0</v>
      </c>
    </row>
    <row r="52" customFormat="false" ht="13.8" hidden="false" customHeight="false" outlineLevel="0" collapsed="false">
      <c r="A52" s="5" t="s">
        <v>145</v>
      </c>
      <c r="B52" s="1" t="s">
        <v>146</v>
      </c>
      <c r="C52" s="1" t="n">
        <v>56561.1731799999</v>
      </c>
      <c r="D52" s="1" t="s">
        <v>45</v>
      </c>
      <c r="E52" s="1" t="n">
        <v>508</v>
      </c>
      <c r="F52" s="1" t="n">
        <v>29.3285300559204</v>
      </c>
      <c r="G52" s="1" t="n">
        <v>29.8733987074032</v>
      </c>
      <c r="H52" s="1" t="n">
        <v>30.0638540744307</v>
      </c>
      <c r="I52" s="1" t="n">
        <v>30.0194733450368</v>
      </c>
      <c r="J52" s="1" t="n">
        <v>30.3018927141275</v>
      </c>
      <c r="K52" s="1" t="n">
        <v>30.4787844495186</v>
      </c>
      <c r="L52" s="1" t="n">
        <v>30.4626250619281</v>
      </c>
      <c r="M52" s="1" t="n">
        <v>30.4387024835938</v>
      </c>
      <c r="N52" s="1" t="n">
        <v>28.5490972552605</v>
      </c>
      <c r="O52" s="1" t="n">
        <f aca="false">FALSE()</f>
        <v>0</v>
      </c>
      <c r="P52" s="1" t="n">
        <f aca="false">FALSE()</f>
        <v>0</v>
      </c>
      <c r="Q52" s="1" t="n">
        <f aca="false">FALSE()</f>
        <v>0</v>
      </c>
      <c r="R52" s="1" t="n">
        <f aca="false">FALSE()</f>
        <v>0</v>
      </c>
      <c r="S52" s="1" t="n">
        <f aca="false">FALSE()</f>
        <v>0</v>
      </c>
      <c r="T52" s="1" t="n">
        <f aca="false">FALSE()</f>
        <v>0</v>
      </c>
      <c r="U52" s="1" t="n">
        <f aca="false">FALSE()</f>
        <v>0</v>
      </c>
      <c r="V52" s="1" t="n">
        <f aca="false">FALSE()</f>
        <v>0</v>
      </c>
      <c r="W52" s="1" t="n">
        <f aca="false">FALSE()</f>
        <v>0</v>
      </c>
      <c r="X52" s="1" t="n">
        <v>330.977012307613</v>
      </c>
      <c r="Y52" s="1" t="n">
        <v>320.863447917473</v>
      </c>
      <c r="Z52" s="1" t="n">
        <v>310.069343741905</v>
      </c>
      <c r="AA52" s="1" t="n">
        <v>369.780856530831</v>
      </c>
      <c r="AB52" s="1" t="n">
        <v>384.851803700487</v>
      </c>
      <c r="AC52" s="1" t="n">
        <v>405.570075829039</v>
      </c>
      <c r="AD52" s="1" t="n">
        <v>419.090196681076</v>
      </c>
      <c r="AE52" s="1" t="n">
        <v>391.124401123263</v>
      </c>
      <c r="AF52" s="1" t="n">
        <v>352.378380302418</v>
      </c>
      <c r="AG52" s="1" t="n">
        <v>29.7107211715237</v>
      </c>
      <c r="AH52" s="1" t="n">
        <v>29.996057983783</v>
      </c>
      <c r="AI52" s="1" t="n">
        <v>29.7099139716494</v>
      </c>
      <c r="AJ52" s="1" t="n">
        <v>29.5997855915472</v>
      </c>
      <c r="AK52" s="1" t="n">
        <v>281.489842467565</v>
      </c>
      <c r="AL52" s="1" t="n">
        <v>347.50121678237</v>
      </c>
      <c r="AM52" s="1" t="n">
        <v>281.322130902157</v>
      </c>
      <c r="AN52" s="1" t="n">
        <v>259.352893209079</v>
      </c>
      <c r="AO52" s="1" t="n">
        <v>304.510841046881</v>
      </c>
      <c r="AP52" s="1" t="n">
        <f aca="false">FALSE()</f>
        <v>0</v>
      </c>
    </row>
    <row r="53" customFormat="false" ht="13.8" hidden="false" customHeight="false" outlineLevel="0" collapsed="false">
      <c r="A53" s="5" t="s">
        <v>147</v>
      </c>
      <c r="B53" s="1" t="s">
        <v>148</v>
      </c>
      <c r="C53" s="1" t="n">
        <v>42696.4392799999</v>
      </c>
      <c r="D53" s="1" t="s">
        <v>45</v>
      </c>
      <c r="E53" s="1" t="n">
        <v>384</v>
      </c>
      <c r="F53" s="1" t="n">
        <v>30.5407473074662</v>
      </c>
      <c r="G53" s="1" t="n">
        <v>31.1785070547994</v>
      </c>
      <c r="H53" s="1" t="n">
        <v>31.4279230578888</v>
      </c>
      <c r="I53" s="1" t="n">
        <v>31.2096307788399</v>
      </c>
      <c r="J53" s="1" t="n">
        <v>31.4887131259056</v>
      </c>
      <c r="K53" s="1" t="n">
        <v>31.7000286122177</v>
      </c>
      <c r="L53" s="1" t="n">
        <v>31.3585321349098</v>
      </c>
      <c r="M53" s="1" t="n">
        <v>31.7853979211813</v>
      </c>
      <c r="N53" s="1" t="n">
        <v>29.7676715381216</v>
      </c>
      <c r="O53" s="1" t="n">
        <f aca="false">FALSE()</f>
        <v>0</v>
      </c>
      <c r="P53" s="1" t="n">
        <f aca="false">FALSE()</f>
        <v>0</v>
      </c>
      <c r="Q53" s="1" t="n">
        <f aca="false">FALSE()</f>
        <v>0</v>
      </c>
      <c r="R53" s="1" t="n">
        <f aca="false">FALSE()</f>
        <v>0</v>
      </c>
      <c r="S53" s="1" t="n">
        <f aca="false">FALSE()</f>
        <v>0</v>
      </c>
      <c r="T53" s="1" t="n">
        <f aca="false">FALSE()</f>
        <v>0</v>
      </c>
      <c r="U53" s="1" t="n">
        <f aca="false">FALSE()</f>
        <v>0</v>
      </c>
      <c r="V53" s="1" t="n">
        <f aca="false">FALSE()</f>
        <v>0</v>
      </c>
      <c r="W53" s="1" t="n">
        <f aca="false">FALSE()</f>
        <v>0</v>
      </c>
      <c r="X53" s="1" t="n">
        <v>831.674048717735</v>
      </c>
      <c r="Y53" s="1" t="n">
        <v>872.759373682865</v>
      </c>
      <c r="Z53" s="1" t="n">
        <v>877.996880863213</v>
      </c>
      <c r="AA53" s="1" t="n">
        <v>891.485713085919</v>
      </c>
      <c r="AB53" s="1" t="n">
        <v>926.699525661578</v>
      </c>
      <c r="AC53" s="1" t="n">
        <v>989.261314817078</v>
      </c>
      <c r="AD53" s="1" t="n">
        <v>800.849833505961</v>
      </c>
      <c r="AE53" s="1" t="n">
        <v>1007.08477646748</v>
      </c>
      <c r="AF53" s="1" t="n">
        <v>874.116730007189</v>
      </c>
      <c r="AG53" s="1" t="n">
        <v>30.8011532148481</v>
      </c>
      <c r="AH53" s="1" t="n">
        <v>30.4018949500084</v>
      </c>
      <c r="AI53" s="1" t="n">
        <v>30.6045435729992</v>
      </c>
      <c r="AJ53" s="1" t="n">
        <v>30.5545904101012</v>
      </c>
      <c r="AK53" s="1" t="n">
        <v>629.667257663163</v>
      </c>
      <c r="AL53" s="1" t="n">
        <v>468.908877068404</v>
      </c>
      <c r="AM53" s="1" t="n">
        <v>544.587898007435</v>
      </c>
      <c r="AN53" s="1" t="n">
        <v>524.868419385335</v>
      </c>
      <c r="AO53" s="1" t="n">
        <v>666.582300648408</v>
      </c>
      <c r="AP53" s="1" t="n">
        <f aca="false">FALSE()</f>
        <v>0</v>
      </c>
    </row>
    <row r="54" customFormat="false" ht="13.8" hidden="false" customHeight="false" outlineLevel="0" collapsed="false">
      <c r="A54" s="5" t="s">
        <v>149</v>
      </c>
      <c r="B54" s="1" t="s">
        <v>150</v>
      </c>
      <c r="C54" s="1" t="n">
        <v>71671.54158</v>
      </c>
      <c r="D54" s="1" t="s">
        <v>66</v>
      </c>
      <c r="E54" s="1" t="n">
        <v>657</v>
      </c>
      <c r="F54" s="1" t="n">
        <v>29.6757857387054</v>
      </c>
      <c r="G54" s="1" t="n">
        <v>30.3120296344132</v>
      </c>
      <c r="H54" s="1" t="n">
        <v>30.7104670453325</v>
      </c>
      <c r="I54" s="1" t="n">
        <v>31.3206620912287</v>
      </c>
      <c r="J54" s="1" t="n">
        <v>31.5471982062923</v>
      </c>
      <c r="K54" s="1" t="n">
        <v>31.6174853639318</v>
      </c>
      <c r="L54" s="1" t="n">
        <v>31.6164632632579</v>
      </c>
      <c r="M54" s="1" t="n">
        <v>31.8175190948779</v>
      </c>
      <c r="N54" s="1" t="n">
        <v>29.9782378745207</v>
      </c>
      <c r="O54" s="1" t="n">
        <f aca="false">FALSE()</f>
        <v>0</v>
      </c>
      <c r="P54" s="1" t="n">
        <f aca="false">FALSE()</f>
        <v>0</v>
      </c>
      <c r="Q54" s="1" t="n">
        <f aca="false">FALSE()</f>
        <v>0</v>
      </c>
      <c r="R54" s="1" t="n">
        <f aca="false">TRUE()</f>
        <v>1</v>
      </c>
      <c r="S54" s="1" t="n">
        <f aca="false">TRUE()</f>
        <v>1</v>
      </c>
      <c r="T54" s="1" t="n">
        <f aca="false">TRUE()</f>
        <v>1</v>
      </c>
      <c r="U54" s="1" t="n">
        <f aca="false">TRUE()</f>
        <v>1</v>
      </c>
      <c r="V54" s="1" t="n">
        <f aca="false">TRUE()</f>
        <v>1</v>
      </c>
      <c r="W54" s="1" t="n">
        <f aca="false">TRUE()</f>
        <v>1</v>
      </c>
      <c r="X54" s="1" t="n">
        <v>430.950730164103</v>
      </c>
      <c r="Y54" s="1" t="n">
        <v>449.133382972229</v>
      </c>
      <c r="Z54" s="1" t="n">
        <v>507.852605888872</v>
      </c>
      <c r="AA54" s="1" t="n">
        <v>321.973214343161</v>
      </c>
      <c r="AB54" s="1" t="n">
        <v>324.478879309167</v>
      </c>
      <c r="AC54" s="1" t="n">
        <v>227.436737895892</v>
      </c>
      <c r="AD54" s="1" t="n">
        <v>828.089416297598</v>
      </c>
      <c r="AE54" s="1" t="n">
        <v>108.077566446712</v>
      </c>
      <c r="AF54" s="1" t="n">
        <v>506.853895563483</v>
      </c>
      <c r="AG54" s="1" t="n">
        <v>29.5313028212967</v>
      </c>
      <c r="AH54" s="1" t="n">
        <v>29.761805786554</v>
      </c>
      <c r="AI54" s="1" t="n">
        <v>29.8919079352776</v>
      </c>
      <c r="AJ54" s="1" t="n">
        <v>29.7579624860138</v>
      </c>
      <c r="AK54" s="1" t="n">
        <v>246.565331454637</v>
      </c>
      <c r="AL54" s="1" t="n">
        <v>292.309596177699</v>
      </c>
      <c r="AM54" s="1" t="n">
        <v>321.7810672725</v>
      </c>
      <c r="AN54" s="1" t="n">
        <v>291.481310801848</v>
      </c>
      <c r="AO54" s="1" t="n">
        <v>386.151618309336</v>
      </c>
      <c r="AP54" s="1" t="n">
        <f aca="false">TRUE()</f>
        <v>1</v>
      </c>
    </row>
    <row r="55" customFormat="false" ht="13.8" hidden="false" customHeight="false" outlineLevel="0" collapsed="false">
      <c r="A55" s="5" t="s">
        <v>151</v>
      </c>
      <c r="B55" s="1" t="s">
        <v>152</v>
      </c>
      <c r="C55" s="1" t="n">
        <v>9495.10518000001</v>
      </c>
      <c r="D55" s="1" t="s">
        <v>45</v>
      </c>
      <c r="E55" s="1" t="n">
        <v>88</v>
      </c>
      <c r="F55" s="1" t="n">
        <v>31.0340386188261</v>
      </c>
      <c r="G55" s="1" t="n">
        <v>31.5131175407502</v>
      </c>
      <c r="H55" s="1" t="n">
        <v>31.740733774696</v>
      </c>
      <c r="I55" s="1" t="n">
        <v>31.5869591603036</v>
      </c>
      <c r="J55" s="1" t="n">
        <v>31.7802893030117</v>
      </c>
      <c r="K55" s="1" t="n">
        <v>31.9370948771841</v>
      </c>
      <c r="L55" s="1" t="n">
        <v>31.8186368330272</v>
      </c>
      <c r="M55" s="1" t="n">
        <v>31.9239168702927</v>
      </c>
      <c r="N55" s="1" t="n">
        <v>29.9099596651441</v>
      </c>
      <c r="O55" s="1" t="n">
        <f aca="false">TRUE()</f>
        <v>1</v>
      </c>
      <c r="P55" s="1" t="n">
        <f aca="false">TRUE()</f>
        <v>1</v>
      </c>
      <c r="Q55" s="1" t="n">
        <f aca="false">TRUE()</f>
        <v>1</v>
      </c>
      <c r="R55" s="1" t="n">
        <f aca="false">TRUE()</f>
        <v>1</v>
      </c>
      <c r="S55" s="1" t="n">
        <f aca="false">TRUE()</f>
        <v>1</v>
      </c>
      <c r="T55" s="1" t="n">
        <f aca="false">TRUE()</f>
        <v>1</v>
      </c>
      <c r="U55" s="1" t="n">
        <f aca="false">TRUE()</f>
        <v>1</v>
      </c>
      <c r="V55" s="1" t="n">
        <f aca="false">TRUE()</f>
        <v>1</v>
      </c>
      <c r="W55" s="1" t="n">
        <f aca="false">TRUE()</f>
        <v>1</v>
      </c>
      <c r="X55" s="1" t="n">
        <v>1614.84649314893</v>
      </c>
      <c r="Y55" s="1" t="n">
        <v>1694.19582494601</v>
      </c>
      <c r="Z55" s="1" t="n">
        <v>1754.51509095908</v>
      </c>
      <c r="AA55" s="1" t="n">
        <v>2139.55079654349</v>
      </c>
      <c r="AB55" s="1" t="n">
        <v>1995.4049585028</v>
      </c>
      <c r="AC55" s="1" t="n">
        <v>1911.60990339439</v>
      </c>
      <c r="AD55" s="1" t="n">
        <v>2816.29683124247</v>
      </c>
      <c r="AE55" s="1" t="n">
        <v>1778.54100935092</v>
      </c>
      <c r="AF55" s="1" t="n">
        <v>882.25996766215</v>
      </c>
      <c r="AG55" s="1" t="n">
        <v>32.5717126264497</v>
      </c>
      <c r="AH55" s="1" t="n">
        <v>32.749572412829</v>
      </c>
      <c r="AI55" s="1" t="n">
        <v>31.7233841384971</v>
      </c>
      <c r="AJ55" s="1" t="n">
        <v>31.9477694841332</v>
      </c>
      <c r="AK55" s="1" t="n">
        <v>2327.25072972952</v>
      </c>
      <c r="AL55" s="1" t="n">
        <v>2653.83633262878</v>
      </c>
      <c r="AM55" s="1" t="n">
        <v>1244.01494180208</v>
      </c>
      <c r="AN55" s="1" t="n">
        <v>1468.16556989231</v>
      </c>
      <c r="AO55" s="1" t="n">
        <v>1687.85246968467</v>
      </c>
      <c r="AP55" s="1" t="n">
        <f aca="false">TRUE()</f>
        <v>1</v>
      </c>
    </row>
    <row r="56" customFormat="false" ht="13.8" hidden="false" customHeight="false" outlineLevel="0" collapsed="false">
      <c r="A56" s="5" t="s">
        <v>153</v>
      </c>
      <c r="B56" s="1" t="s">
        <v>154</v>
      </c>
      <c r="E56" s="1" t="n">
        <v>123</v>
      </c>
      <c r="AP56" s="1" t="n">
        <f aca="false">FALSE()</f>
        <v>0</v>
      </c>
    </row>
    <row r="57" customFormat="false" ht="13.8" hidden="false" customHeight="false" outlineLevel="0" collapsed="false">
      <c r="A57" s="5" t="s">
        <v>155</v>
      </c>
      <c r="B57" s="1" t="s">
        <v>156</v>
      </c>
      <c r="C57" s="1" t="n">
        <v>65131.3154799998</v>
      </c>
      <c r="D57" s="1" t="s">
        <v>45</v>
      </c>
      <c r="E57" s="1" t="n">
        <v>560</v>
      </c>
      <c r="F57" s="1" t="n">
        <v>28.4226199456883</v>
      </c>
      <c r="G57" s="1" t="n">
        <v>29.0079388213982</v>
      </c>
      <c r="H57" s="1" t="n">
        <v>29.1224632241384</v>
      </c>
      <c r="I57" s="1" t="n">
        <v>28.7390308307696</v>
      </c>
      <c r="J57" s="1" t="n">
        <v>29.0746115852246</v>
      </c>
      <c r="K57" s="1" t="n">
        <v>29.0924484311635</v>
      </c>
      <c r="L57" s="1" t="n">
        <v>29.1451588722055</v>
      </c>
      <c r="M57" s="1" t="n">
        <v>28.8256789557899</v>
      </c>
      <c r="N57" s="1" t="n">
        <v>26.9657255800562</v>
      </c>
      <c r="O57" s="1" t="n">
        <f aca="false">FALSE()</f>
        <v>0</v>
      </c>
      <c r="P57" s="1" t="n">
        <f aca="false">FALSE()</f>
        <v>0</v>
      </c>
      <c r="Q57" s="1" t="n">
        <f aca="false">FALSE()</f>
        <v>0</v>
      </c>
      <c r="R57" s="1" t="n">
        <f aca="false">FALSE()</f>
        <v>0</v>
      </c>
      <c r="S57" s="1" t="n">
        <f aca="false">FALSE()</f>
        <v>0</v>
      </c>
      <c r="T57" s="1" t="n">
        <f aca="false">FALSE()</f>
        <v>0</v>
      </c>
      <c r="U57" s="1" t="n">
        <f aca="false">FALSE()</f>
        <v>0</v>
      </c>
      <c r="V57" s="1" t="n">
        <f aca="false">FALSE()</f>
        <v>0</v>
      </c>
      <c r="W57" s="1" t="n">
        <f aca="false">FALSE()</f>
        <v>0</v>
      </c>
      <c r="X57" s="1" t="n">
        <v>166.247493932033</v>
      </c>
      <c r="Y57" s="1" t="n">
        <v>165.249395094241</v>
      </c>
      <c r="Z57" s="1" t="n">
        <v>151.180070760153</v>
      </c>
      <c r="AA57" s="1" t="n">
        <v>143.477278867819</v>
      </c>
      <c r="AB57" s="1" t="n">
        <v>155.10906275225</v>
      </c>
      <c r="AC57" s="1" t="n">
        <v>147.391247793461</v>
      </c>
      <c r="AD57" s="1" t="n">
        <v>161.70664611231</v>
      </c>
      <c r="AE57" s="1" t="n">
        <v>125.988800646433</v>
      </c>
      <c r="AF57" s="1" t="n">
        <v>108.226079296259</v>
      </c>
      <c r="AG57" s="1" t="n">
        <v>28.7035189987537</v>
      </c>
      <c r="AH57" s="1" t="n">
        <v>28.8467211999872</v>
      </c>
      <c r="AI57" s="1" t="n">
        <v>28.3152620300773</v>
      </c>
      <c r="AJ57" s="1" t="n">
        <v>28.4555908632969</v>
      </c>
      <c r="AK57" s="1" t="n">
        <v>133.814170431023</v>
      </c>
      <c r="AL57" s="1" t="n">
        <v>148.737360063125</v>
      </c>
      <c r="AM57" s="1" t="n">
        <v>100.463205008681</v>
      </c>
      <c r="AN57" s="1" t="n">
        <v>111.430388045154</v>
      </c>
      <c r="AO57" s="1" t="n">
        <v>139.588869047773</v>
      </c>
      <c r="AP57" s="1" t="n">
        <f aca="false">FALSE()</f>
        <v>0</v>
      </c>
    </row>
    <row r="58" customFormat="false" ht="13.8" hidden="false" customHeight="false" outlineLevel="0" collapsed="false">
      <c r="A58" s="5" t="s">
        <v>157</v>
      </c>
      <c r="B58" s="1" t="s">
        <v>158</v>
      </c>
      <c r="C58" s="1" t="n">
        <v>31935.96128</v>
      </c>
      <c r="D58" s="1" t="s">
        <v>66</v>
      </c>
      <c r="E58" s="1" t="n">
        <v>286</v>
      </c>
      <c r="F58" s="1" t="n">
        <v>24.103095675363</v>
      </c>
      <c r="G58" s="1" t="n">
        <v>24.5562543798496</v>
      </c>
      <c r="H58" s="1" t="n">
        <v>25.62784065325</v>
      </c>
      <c r="I58" s="1" t="n">
        <v>24.3678636891635</v>
      </c>
      <c r="J58" s="1" t="n">
        <v>24.6408592050475</v>
      </c>
      <c r="K58" s="1" t="n">
        <v>24.5649997796798</v>
      </c>
      <c r="L58" s="1" t="n">
        <v>23.9855487375118</v>
      </c>
      <c r="M58" s="1" t="n">
        <v>23.9432431027051</v>
      </c>
      <c r="O58" s="1" t="n">
        <f aca="false">FALSE()</f>
        <v>0</v>
      </c>
      <c r="P58" s="1" t="n">
        <f aca="false">FALSE()</f>
        <v>0</v>
      </c>
      <c r="Q58" s="1" t="n">
        <f aca="false">FALSE()</f>
        <v>0</v>
      </c>
      <c r="R58" s="1" t="n">
        <f aca="false">FALSE()</f>
        <v>0</v>
      </c>
      <c r="S58" s="1" t="n">
        <f aca="false">FALSE()</f>
        <v>0</v>
      </c>
      <c r="T58" s="1" t="n">
        <f aca="false">FALSE()</f>
        <v>0</v>
      </c>
      <c r="U58" s="1" t="n">
        <f aca="false">FALSE()</f>
        <v>0</v>
      </c>
      <c r="V58" s="1" t="n">
        <f aca="false">FALSE()</f>
        <v>0</v>
      </c>
      <c r="W58" s="1" t="n">
        <f aca="false">FALSE()</f>
        <v>0</v>
      </c>
      <c r="X58" s="1" t="n">
        <v>6.23550424522451</v>
      </c>
      <c r="Y58" s="1" t="n">
        <v>5.44277505986842</v>
      </c>
      <c r="Z58" s="1" t="n">
        <v>10.5056651365067</v>
      </c>
      <c r="AA58" s="1" t="n">
        <v>5.66452011391493</v>
      </c>
      <c r="AB58" s="1" t="n">
        <v>5.81938392444307</v>
      </c>
      <c r="AC58" s="1" t="n">
        <v>5.40580028673642</v>
      </c>
      <c r="AD58" s="1" t="n">
        <v>3.88168711746355</v>
      </c>
      <c r="AE58" s="1" t="n">
        <v>4.0846639811517</v>
      </c>
      <c r="AI58" s="1" t="n">
        <v>20.3448833044371</v>
      </c>
      <c r="AM58" s="1" t="n">
        <v>0.279444287885782</v>
      </c>
      <c r="AO58" s="1" t="n">
        <v>3.67842702322692</v>
      </c>
      <c r="AP58" s="1" t="n">
        <f aca="false">FALSE()</f>
        <v>0</v>
      </c>
    </row>
    <row r="59" customFormat="false" ht="13.8" hidden="false" customHeight="false" outlineLevel="0" collapsed="false">
      <c r="A59" s="5" t="s">
        <v>159</v>
      </c>
      <c r="B59" s="1" t="s">
        <v>160</v>
      </c>
      <c r="C59" s="1" t="n">
        <v>31895.22178</v>
      </c>
      <c r="D59" s="1" t="s">
        <v>66</v>
      </c>
      <c r="E59" s="1" t="n">
        <v>286</v>
      </c>
      <c r="F59" s="1" t="n">
        <v>23.0600269534711</v>
      </c>
      <c r="G59" s="1" t="n">
        <v>24.1649965130726</v>
      </c>
      <c r="H59" s="1" t="n">
        <v>25.6217062623108</v>
      </c>
      <c r="I59" s="1" t="n">
        <v>24.5261171188745</v>
      </c>
      <c r="J59" s="1" t="n">
        <v>24.6805664194223</v>
      </c>
      <c r="K59" s="1" t="n">
        <v>24.5597589039394</v>
      </c>
      <c r="O59" s="1" t="n">
        <f aca="false">FALSE()</f>
        <v>0</v>
      </c>
      <c r="P59" s="1" t="n">
        <f aca="false">FALSE()</f>
        <v>0</v>
      </c>
      <c r="Q59" s="1" t="n">
        <f aca="false">FALSE()</f>
        <v>0</v>
      </c>
      <c r="R59" s="1" t="n">
        <f aca="false">FALSE()</f>
        <v>0</v>
      </c>
      <c r="S59" s="1" t="n">
        <f aca="false">FALSE()</f>
        <v>0</v>
      </c>
      <c r="T59" s="1" t="n">
        <f aca="false">FALSE()</f>
        <v>0</v>
      </c>
      <c r="U59" s="1" t="n">
        <f aca="false">FALSE()</f>
        <v>0</v>
      </c>
      <c r="V59" s="1" t="n">
        <f aca="false">FALSE()</f>
        <v>0</v>
      </c>
      <c r="W59" s="1" t="n">
        <f aca="false">FALSE()</f>
        <v>0</v>
      </c>
      <c r="X59" s="1" t="n">
        <v>2.82197086431929</v>
      </c>
      <c r="Y59" s="1" t="n">
        <v>4.03217666473307</v>
      </c>
      <c r="Z59" s="1" t="n">
        <v>10.4566049080289</v>
      </c>
      <c r="AA59" s="1" t="n">
        <v>6.36765732650628</v>
      </c>
      <c r="AB59" s="1" t="n">
        <v>5.99301886395909</v>
      </c>
      <c r="AC59" s="1" t="n">
        <v>5.38515445648241</v>
      </c>
      <c r="AO59" s="1" t="n">
        <v>5.77025081236041</v>
      </c>
      <c r="AP59" s="1" t="n">
        <f aca="false">FALSE()</f>
        <v>0</v>
      </c>
    </row>
    <row r="60" customFormat="false" ht="13.8" hidden="false" customHeight="false" outlineLevel="0" collapsed="false">
      <c r="A60" s="5" t="s">
        <v>161</v>
      </c>
      <c r="B60" s="1" t="s">
        <v>162</v>
      </c>
      <c r="C60" s="1" t="n">
        <v>55019.6563799999</v>
      </c>
      <c r="D60" s="1" t="s">
        <v>66</v>
      </c>
      <c r="E60" s="1" t="n">
        <v>485</v>
      </c>
      <c r="F60" s="1" t="n">
        <v>27.2531960714319</v>
      </c>
      <c r="G60" s="1" t="n">
        <v>27.7676189243822</v>
      </c>
      <c r="H60" s="1" t="n">
        <v>27.9940644950579</v>
      </c>
      <c r="I60" s="1" t="n">
        <v>27.2389970945164</v>
      </c>
      <c r="J60" s="1" t="n">
        <v>27.740425516547</v>
      </c>
      <c r="K60" s="1" t="n">
        <v>27.6301574917773</v>
      </c>
      <c r="L60" s="1" t="n">
        <v>28.2557491159429</v>
      </c>
      <c r="M60" s="1" t="n">
        <v>27.6606227725044</v>
      </c>
      <c r="N60" s="1" t="n">
        <v>25.8694621859697</v>
      </c>
      <c r="O60" s="1" t="n">
        <f aca="false">FALSE()</f>
        <v>0</v>
      </c>
      <c r="P60" s="1" t="n">
        <f aca="false">FALSE()</f>
        <v>0</v>
      </c>
      <c r="Q60" s="1" t="n">
        <f aca="false">FALSE()</f>
        <v>0</v>
      </c>
      <c r="R60" s="1" t="n">
        <f aca="false">FALSE()</f>
        <v>0</v>
      </c>
      <c r="S60" s="1" t="n">
        <f aca="false">FALSE()</f>
        <v>0</v>
      </c>
      <c r="T60" s="1" t="n">
        <f aca="false">FALSE()</f>
        <v>0</v>
      </c>
      <c r="U60" s="1" t="n">
        <f aca="false">FALSE()</f>
        <v>0</v>
      </c>
      <c r="V60" s="1" t="n">
        <f aca="false">FALSE()</f>
        <v>0</v>
      </c>
      <c r="W60" s="1" t="n">
        <f aca="false">FALSE()</f>
        <v>0</v>
      </c>
      <c r="X60" s="1" t="n">
        <v>68.3480246268582</v>
      </c>
      <c r="Y60" s="1" t="n">
        <v>63.8467545015781</v>
      </c>
      <c r="Z60" s="1" t="n">
        <v>63.9084609250765</v>
      </c>
      <c r="AA60" s="1" t="n">
        <v>47.3270218450144</v>
      </c>
      <c r="AB60" s="1" t="n">
        <v>57.7568418255688</v>
      </c>
      <c r="AC60" s="1" t="n">
        <v>50.6748988854333</v>
      </c>
      <c r="AD60" s="1" t="n">
        <v>85.0205525045496</v>
      </c>
      <c r="AE60" s="1" t="n">
        <v>55.5881230012705</v>
      </c>
      <c r="AF60" s="1" t="n">
        <v>47.7941333669687</v>
      </c>
      <c r="AG60" s="1" t="n">
        <v>27.1900696468645</v>
      </c>
      <c r="AH60" s="1" t="n">
        <v>27.0605474390374</v>
      </c>
      <c r="AI60" s="1" t="n">
        <v>27.5629788436212</v>
      </c>
      <c r="AJ60" s="1" t="n">
        <v>27.9996748987744</v>
      </c>
      <c r="AK60" s="1" t="n">
        <v>43.7736438657925</v>
      </c>
      <c r="AL60" s="1" t="n">
        <v>39.7815082066817</v>
      </c>
      <c r="AM60" s="1" t="n">
        <v>57.6482987250838</v>
      </c>
      <c r="AN60" s="1" t="n">
        <v>79.5817756879311</v>
      </c>
      <c r="AO60" s="1" t="n">
        <v>59.5554952198574</v>
      </c>
      <c r="AP60" s="1" t="n">
        <f aca="false">FALSE()</f>
        <v>0</v>
      </c>
    </row>
    <row r="61" customFormat="false" ht="13.8" hidden="false" customHeight="false" outlineLevel="0" collapsed="false">
      <c r="A61" s="5" t="s">
        <v>163</v>
      </c>
      <c r="B61" s="1" t="s">
        <v>164</v>
      </c>
      <c r="C61" s="1" t="n">
        <v>35210.43268</v>
      </c>
      <c r="D61" s="1" t="s">
        <v>45</v>
      </c>
      <c r="E61" s="1" t="n">
        <v>319</v>
      </c>
      <c r="F61" s="1" t="n">
        <v>26.5307871644085</v>
      </c>
      <c r="G61" s="1" t="n">
        <v>27.050129024807</v>
      </c>
      <c r="H61" s="1" t="n">
        <v>27.588779817768</v>
      </c>
      <c r="I61" s="1" t="n">
        <v>26.6137204572804</v>
      </c>
      <c r="J61" s="1" t="n">
        <v>26.965982395073</v>
      </c>
      <c r="K61" s="1" t="n">
        <v>27.0257342483504</v>
      </c>
      <c r="L61" s="1" t="n">
        <v>27.6806558362026</v>
      </c>
      <c r="M61" s="1" t="n">
        <v>27.0506826166946</v>
      </c>
      <c r="N61" s="1" t="n">
        <v>25.2548185289036</v>
      </c>
      <c r="O61" s="1" t="n">
        <f aca="false">FALSE()</f>
        <v>0</v>
      </c>
      <c r="P61" s="1" t="n">
        <f aca="false">FALSE()</f>
        <v>0</v>
      </c>
      <c r="Q61" s="1" t="n">
        <f aca="false">FALSE()</f>
        <v>0</v>
      </c>
      <c r="R61" s="1" t="n">
        <f aca="false">FALSE()</f>
        <v>0</v>
      </c>
      <c r="S61" s="1" t="n">
        <f aca="false">FALSE()</f>
        <v>0</v>
      </c>
      <c r="T61" s="1" t="n">
        <f aca="false">FALSE()</f>
        <v>0</v>
      </c>
      <c r="U61" s="1" t="n">
        <f aca="false">FALSE()</f>
        <v>0</v>
      </c>
      <c r="V61" s="1" t="n">
        <f aca="false">FALSE()</f>
        <v>0</v>
      </c>
      <c r="W61" s="1" t="n">
        <f aca="false">FALSE()</f>
        <v>0</v>
      </c>
      <c r="X61" s="1" t="n">
        <v>39.4691118974149</v>
      </c>
      <c r="Y61" s="1" t="n">
        <v>36.8323496522748</v>
      </c>
      <c r="Z61" s="1" t="n">
        <v>46.9085986835877</v>
      </c>
      <c r="AA61" s="1" t="n">
        <v>29.8076253019552</v>
      </c>
      <c r="AB61" s="1" t="n">
        <v>32.551127845573</v>
      </c>
      <c r="AC61" s="1" t="n">
        <v>32.5938695670475</v>
      </c>
      <c r="AD61" s="1" t="n">
        <v>56.1035520732466</v>
      </c>
      <c r="AE61" s="1" t="n">
        <v>36.2198110931873</v>
      </c>
      <c r="AF61" s="1" t="n">
        <v>30.2245695836734</v>
      </c>
      <c r="AG61" s="1" t="n">
        <v>25.3192472867651</v>
      </c>
      <c r="AH61" s="1" t="n">
        <v>25.4123157549838</v>
      </c>
      <c r="AI61" s="1" t="n">
        <v>27.4956622873754</v>
      </c>
      <c r="AJ61" s="1" t="n">
        <v>27.4149745779198</v>
      </c>
      <c r="AK61" s="1" t="n">
        <v>10.9984427248835</v>
      </c>
      <c r="AL61" s="1" t="n">
        <v>11.7807710779541</v>
      </c>
      <c r="AM61" s="1" t="n">
        <v>54.8531229461476</v>
      </c>
      <c r="AN61" s="1" t="n">
        <v>51.6807424871033</v>
      </c>
      <c r="AO61" s="1" t="n">
        <v>41.5144532686751</v>
      </c>
      <c r="AP61" s="1" t="n">
        <f aca="false">FALSE()</f>
        <v>0</v>
      </c>
    </row>
    <row r="62" customFormat="false" ht="13.8" hidden="false" customHeight="false" outlineLevel="0" collapsed="false">
      <c r="A62" s="5" t="s">
        <v>165</v>
      </c>
      <c r="B62" s="1" t="s">
        <v>166</v>
      </c>
      <c r="C62" s="1" t="n">
        <v>42560.4785799999</v>
      </c>
      <c r="D62" s="1" t="s">
        <v>45</v>
      </c>
      <c r="E62" s="1" t="n">
        <v>383</v>
      </c>
      <c r="F62" s="1" t="n">
        <v>27.7092074561341</v>
      </c>
      <c r="G62" s="1" t="n">
        <v>27.8426609009113</v>
      </c>
      <c r="H62" s="1" t="n">
        <v>27.8011110061604</v>
      </c>
      <c r="I62" s="1" t="n">
        <v>27.688013697194</v>
      </c>
      <c r="J62" s="1" t="n">
        <v>27.8178748327766</v>
      </c>
      <c r="K62" s="1" t="n">
        <v>28.0395702157901</v>
      </c>
      <c r="L62" s="1" t="n">
        <v>27.749618092178</v>
      </c>
      <c r="M62" s="1" t="n">
        <v>28.1571777033442</v>
      </c>
      <c r="N62" s="1" t="n">
        <v>26.5869681053173</v>
      </c>
      <c r="O62" s="1" t="n">
        <f aca="false">TRUE()</f>
        <v>1</v>
      </c>
      <c r="P62" s="1" t="n">
        <f aca="false">TRUE()</f>
        <v>1</v>
      </c>
      <c r="Q62" s="1" t="n">
        <f aca="false">TRUE()</f>
        <v>1</v>
      </c>
      <c r="R62" s="1" t="n">
        <f aca="false">TRUE()</f>
        <v>1</v>
      </c>
      <c r="S62" s="1" t="n">
        <f aca="false">TRUE()</f>
        <v>1</v>
      </c>
      <c r="T62" s="1" t="n">
        <f aca="false">TRUE()</f>
        <v>1</v>
      </c>
      <c r="U62" s="1" t="n">
        <f aca="false">TRUE()</f>
        <v>1</v>
      </c>
      <c r="V62" s="1" t="n">
        <f aca="false">TRUE()</f>
        <v>1</v>
      </c>
      <c r="W62" s="1" t="n">
        <f aca="false">TRUE()</f>
        <v>1</v>
      </c>
      <c r="X62" s="1" t="n">
        <v>50.6696573869381</v>
      </c>
      <c r="Y62" s="1" t="n">
        <v>62.7029205606835</v>
      </c>
      <c r="Z62" s="1" t="n">
        <v>71.736306960995</v>
      </c>
      <c r="AA62" s="1" t="n">
        <v>56.640330556294</v>
      </c>
      <c r="AB62" s="1" t="n">
        <v>52.6213711965632</v>
      </c>
      <c r="AC62" s="1" t="n">
        <v>51.1127134520872</v>
      </c>
      <c r="AD62" s="1" t="n">
        <v>89.7118143786784</v>
      </c>
      <c r="AE62" s="1" t="n">
        <v>47.444514388704</v>
      </c>
      <c r="AF62" s="1" t="n">
        <v>27.9068762685504</v>
      </c>
      <c r="AG62" s="1" t="n">
        <v>27.8257436626996</v>
      </c>
      <c r="AH62" s="1" t="n">
        <v>27.7258427627609</v>
      </c>
      <c r="AI62" s="1" t="n">
        <v>27.9119511932753</v>
      </c>
      <c r="AJ62" s="1" t="n">
        <v>27.6767299152595</v>
      </c>
      <c r="AK62" s="1" t="n">
        <v>69.9910259104557</v>
      </c>
      <c r="AL62" s="1" t="n">
        <v>65.0143181647823</v>
      </c>
      <c r="AM62" s="1" t="n">
        <v>74.590739119592</v>
      </c>
      <c r="AN62" s="1" t="n">
        <v>62.6990437095739</v>
      </c>
      <c r="AO62" s="1" t="n">
        <v>61.7029616362055</v>
      </c>
      <c r="AP62" s="1" t="n">
        <f aca="false">TRUE()</f>
        <v>1</v>
      </c>
    </row>
    <row r="63" customFormat="false" ht="13.8" hidden="false" customHeight="false" outlineLevel="0" collapsed="false">
      <c r="A63" s="5" t="s">
        <v>167</v>
      </c>
      <c r="B63" s="1" t="s">
        <v>168</v>
      </c>
      <c r="C63" s="1" t="n">
        <v>11855.47428</v>
      </c>
      <c r="D63" s="1" t="s">
        <v>66</v>
      </c>
      <c r="E63" s="1" t="n">
        <v>104</v>
      </c>
      <c r="F63" s="1" t="n">
        <v>28.9641653638862</v>
      </c>
      <c r="G63" s="1" t="n">
        <v>29.463924494613</v>
      </c>
      <c r="H63" s="1" t="n">
        <v>28.6598462508347</v>
      </c>
      <c r="I63" s="1" t="n">
        <v>29.5159674071974</v>
      </c>
      <c r="J63" s="1" t="n">
        <v>28.6497931808805</v>
      </c>
      <c r="K63" s="1" t="n">
        <v>29.747912274609</v>
      </c>
      <c r="L63" s="1" t="n">
        <v>29.6743832391871</v>
      </c>
      <c r="M63" s="1" t="n">
        <v>29.1017565380823</v>
      </c>
      <c r="N63" s="1" t="n">
        <v>28.3009478046279</v>
      </c>
      <c r="O63" s="1" t="n">
        <f aca="false">FALSE()</f>
        <v>0</v>
      </c>
      <c r="P63" s="1" t="n">
        <f aca="false">FALSE()</f>
        <v>0</v>
      </c>
      <c r="Q63" s="1" t="n">
        <f aca="false">FALSE()</f>
        <v>0</v>
      </c>
      <c r="R63" s="1" t="n">
        <f aca="false">FALSE()</f>
        <v>0</v>
      </c>
      <c r="S63" s="1" t="n">
        <f aca="false">FALSE()</f>
        <v>0</v>
      </c>
      <c r="T63" s="1" t="n">
        <f aca="false">FALSE()</f>
        <v>0</v>
      </c>
      <c r="U63" s="1" t="n">
        <f aca="false">FALSE()</f>
        <v>0</v>
      </c>
      <c r="V63" s="1" t="n">
        <f aca="false">FALSE()</f>
        <v>0</v>
      </c>
      <c r="W63" s="1" t="n">
        <f aca="false">FALSE()</f>
        <v>0</v>
      </c>
      <c r="X63" s="1" t="n">
        <v>250.91135967983</v>
      </c>
      <c r="Y63" s="1" t="n">
        <v>234.408708856976</v>
      </c>
      <c r="Z63" s="1" t="n">
        <v>106.215889841001</v>
      </c>
      <c r="AA63" s="1" t="n">
        <v>254.838043856152</v>
      </c>
      <c r="AB63" s="1" t="n">
        <v>113.247460393393</v>
      </c>
      <c r="AC63" s="1" t="n">
        <v>237.855479530778</v>
      </c>
      <c r="AD63" s="1" t="n">
        <v>237.062162895037</v>
      </c>
      <c r="AE63" s="1" t="n">
        <v>152.945763442453</v>
      </c>
      <c r="AF63" s="1" t="n">
        <v>292.86087091568</v>
      </c>
      <c r="AG63" s="1" t="n">
        <v>30.126178062169</v>
      </c>
      <c r="AH63" s="1" t="n">
        <v>30.3038201935472</v>
      </c>
      <c r="AI63" s="1" t="n">
        <v>27.4956622873754</v>
      </c>
      <c r="AJ63" s="1" t="n">
        <v>27.6767299152595</v>
      </c>
      <c r="AK63" s="1" t="n">
        <v>382.54232548343</v>
      </c>
      <c r="AL63" s="1" t="n">
        <v>436.15480633859</v>
      </c>
      <c r="AM63" s="1" t="n">
        <v>54.8531229461476</v>
      </c>
      <c r="AN63" s="1" t="n">
        <v>62.6990437095739</v>
      </c>
      <c r="AO63" s="1" t="n">
        <v>118.030471521095</v>
      </c>
      <c r="AP63" s="1" t="n">
        <f aca="false">FALSE()</f>
        <v>0</v>
      </c>
    </row>
    <row r="64" customFormat="false" ht="13.8" hidden="false" customHeight="false" outlineLevel="0" collapsed="false">
      <c r="A64" s="5" t="s">
        <v>169</v>
      </c>
      <c r="B64" s="1" t="s">
        <v>170</v>
      </c>
      <c r="C64" s="1" t="n">
        <v>50140.7705799999</v>
      </c>
      <c r="D64" s="1" t="s">
        <v>45</v>
      </c>
      <c r="E64" s="1" t="n">
        <v>450</v>
      </c>
      <c r="F64" s="1" t="n">
        <v>29.0296006522847</v>
      </c>
      <c r="G64" s="1" t="n">
        <v>29.7168030500927</v>
      </c>
      <c r="H64" s="1" t="n">
        <v>29.7405863551032</v>
      </c>
      <c r="I64" s="1" t="n">
        <v>29.5486074173673</v>
      </c>
      <c r="J64" s="1" t="n">
        <v>29.8054227713934</v>
      </c>
      <c r="K64" s="1" t="n">
        <v>29.7929656989614</v>
      </c>
      <c r="L64" s="1" t="n">
        <v>29.6672938144008</v>
      </c>
      <c r="M64" s="1" t="n">
        <v>29.8588033201369</v>
      </c>
      <c r="N64" s="1" t="n">
        <v>28.0599925835401</v>
      </c>
      <c r="O64" s="1" t="n">
        <f aca="false">FALSE()</f>
        <v>0</v>
      </c>
      <c r="P64" s="1" t="n">
        <f aca="false">FALSE()</f>
        <v>0</v>
      </c>
      <c r="Q64" s="1" t="n">
        <f aca="false">FALSE()</f>
        <v>0</v>
      </c>
      <c r="R64" s="1" t="n">
        <f aca="false">FALSE()</f>
        <v>0</v>
      </c>
      <c r="S64" s="1" t="n">
        <f aca="false">FALSE()</f>
        <v>0</v>
      </c>
      <c r="T64" s="1" t="n">
        <f aca="false">FALSE()</f>
        <v>0</v>
      </c>
      <c r="U64" s="1" t="n">
        <f aca="false">FALSE()</f>
        <v>0</v>
      </c>
      <c r="V64" s="1" t="n">
        <f aca="false">FALSE()</f>
        <v>0</v>
      </c>
      <c r="W64" s="1" t="n">
        <f aca="false">FALSE()</f>
        <v>0</v>
      </c>
      <c r="X64" s="1" t="n">
        <v>263.706383207599</v>
      </c>
      <c r="Y64" s="1" t="n">
        <v>284.562133441022</v>
      </c>
      <c r="Z64" s="1" t="n">
        <v>242.288191952559</v>
      </c>
      <c r="AA64" s="1" t="n">
        <v>261.062958628551</v>
      </c>
      <c r="AB64" s="1" t="n">
        <v>266.467265256477</v>
      </c>
      <c r="AC64" s="1" t="n">
        <v>245.809792984348</v>
      </c>
      <c r="AD64" s="1" t="n">
        <v>235.850459535808</v>
      </c>
      <c r="AE64" s="1" t="n">
        <v>260.280592050964</v>
      </c>
      <c r="AF64" s="1" t="n">
        <v>244.705004880231</v>
      </c>
      <c r="AG64" s="1" t="n">
        <v>29.0031919884001</v>
      </c>
      <c r="AH64" s="1" t="n">
        <v>28.9734305023682</v>
      </c>
      <c r="AI64" s="1" t="n">
        <v>29.1959188493074</v>
      </c>
      <c r="AJ64" s="1" t="n">
        <v>29.0643123678823</v>
      </c>
      <c r="AK64" s="1" t="n">
        <v>166.952382361263</v>
      </c>
      <c r="AL64" s="1" t="n">
        <v>163.323832885271</v>
      </c>
      <c r="AM64" s="1" t="n">
        <v>192.482267839132</v>
      </c>
      <c r="AN64" s="1" t="n">
        <v>174.658990602623</v>
      </c>
      <c r="AO64" s="1" t="n">
        <v>212.567740327067</v>
      </c>
      <c r="AP64" s="1" t="n">
        <f aca="false">FALSE()</f>
        <v>0</v>
      </c>
    </row>
    <row r="65" customFormat="false" ht="13.8" hidden="false" customHeight="false" outlineLevel="0" collapsed="false">
      <c r="A65" s="5" t="s">
        <v>171</v>
      </c>
      <c r="B65" s="1" t="s">
        <v>172</v>
      </c>
      <c r="C65" s="1" t="n">
        <v>26283.85638</v>
      </c>
      <c r="D65" s="1" t="s">
        <v>45</v>
      </c>
      <c r="E65" s="1" t="n">
        <v>238</v>
      </c>
      <c r="F65" s="1" t="n">
        <v>30.1563741973134</v>
      </c>
      <c r="G65" s="1" t="n">
        <v>30.7319292447789</v>
      </c>
      <c r="H65" s="1" t="n">
        <v>30.8311772495188</v>
      </c>
      <c r="I65" s="1" t="n">
        <v>30.972999572777</v>
      </c>
      <c r="J65" s="1" t="n">
        <v>31.1979647176365</v>
      </c>
      <c r="K65" s="1" t="n">
        <v>31.313832327439</v>
      </c>
      <c r="L65" s="1" t="n">
        <v>31.2311582025902</v>
      </c>
      <c r="M65" s="1" t="n">
        <v>31.3984947245084</v>
      </c>
      <c r="N65" s="1" t="n">
        <v>29.4978129241027</v>
      </c>
      <c r="O65" s="1" t="n">
        <f aca="false">TRUE()</f>
        <v>1</v>
      </c>
      <c r="P65" s="1" t="n">
        <f aca="false">TRUE()</f>
        <v>1</v>
      </c>
      <c r="Q65" s="1" t="n">
        <f aca="false">TRUE()</f>
        <v>1</v>
      </c>
      <c r="R65" s="1" t="n">
        <f aca="false">TRUE()</f>
        <v>1</v>
      </c>
      <c r="S65" s="1" t="n">
        <f aca="false">TRUE()</f>
        <v>1</v>
      </c>
      <c r="T65" s="1" t="n">
        <f aca="false">TRUE()</f>
        <v>1</v>
      </c>
      <c r="U65" s="1" t="n">
        <f aca="false">TRUE()</f>
        <v>1</v>
      </c>
      <c r="V65" s="1" t="n">
        <f aca="false">TRUE()</f>
        <v>1</v>
      </c>
      <c r="W65" s="1" t="n">
        <f aca="false">TRUE()</f>
        <v>1</v>
      </c>
      <c r="X65" s="1" t="n">
        <v>516.517303692934</v>
      </c>
      <c r="Y65" s="1" t="n">
        <v>687.993597871013</v>
      </c>
      <c r="Z65" s="1" t="n">
        <v>588.97306858717</v>
      </c>
      <c r="AA65" s="1" t="n">
        <v>1477.01783915378</v>
      </c>
      <c r="AB65" s="1" t="n">
        <v>1163.69257974868</v>
      </c>
      <c r="AC65" s="1" t="n">
        <v>990.24700244296</v>
      </c>
      <c r="AD65" s="1" t="n">
        <v>2130.44394997951</v>
      </c>
      <c r="AE65" s="1" t="n">
        <v>938.516980221495</v>
      </c>
      <c r="AF65" s="1" t="n">
        <v>441.955142798214</v>
      </c>
      <c r="AG65" s="1" t="n">
        <v>29.9449429756968</v>
      </c>
      <c r="AH65" s="1" t="n">
        <v>29.9327308501808</v>
      </c>
      <c r="AI65" s="1" t="n">
        <v>30.4341062196074</v>
      </c>
      <c r="AJ65" s="1" t="n">
        <v>30.7215725612132</v>
      </c>
      <c r="AK65" s="1" t="n">
        <v>334.631052264781</v>
      </c>
      <c r="AL65" s="1" t="n">
        <v>331.627399946048</v>
      </c>
      <c r="AM65" s="1" t="n">
        <v>480.194341372498</v>
      </c>
      <c r="AN65" s="1" t="n">
        <v>593.736127885655</v>
      </c>
      <c r="AO65" s="1" t="n">
        <v>597.827990050372</v>
      </c>
      <c r="AP65" s="1" t="n">
        <f aca="false">TRUE()</f>
        <v>1</v>
      </c>
    </row>
    <row r="66" customFormat="false" ht="13.8" hidden="false" customHeight="false" outlineLevel="0" collapsed="false">
      <c r="A66" s="5" t="s">
        <v>173</v>
      </c>
      <c r="B66" s="1" t="s">
        <v>174</v>
      </c>
      <c r="C66" s="1" t="n">
        <v>24877.85008</v>
      </c>
      <c r="D66" s="1" t="s">
        <v>45</v>
      </c>
      <c r="E66" s="1" t="n">
        <v>224</v>
      </c>
      <c r="F66" s="1" t="n">
        <v>29.1678219942968</v>
      </c>
      <c r="G66" s="1" t="n">
        <v>29.8763782218607</v>
      </c>
      <c r="H66" s="1" t="n">
        <v>30.0192523947277</v>
      </c>
      <c r="I66" s="1" t="n">
        <v>29.9072255025001</v>
      </c>
      <c r="J66" s="1" t="n">
        <v>30.2516169309933</v>
      </c>
      <c r="K66" s="1" t="n">
        <v>30.3313805286499</v>
      </c>
      <c r="L66" s="1" t="n">
        <v>30.4603482346522</v>
      </c>
      <c r="M66" s="1" t="n">
        <v>30.3679331012274</v>
      </c>
      <c r="N66" s="1" t="n">
        <v>28.4514668683112</v>
      </c>
      <c r="O66" s="1" t="n">
        <f aca="false">FALSE()</f>
        <v>0</v>
      </c>
      <c r="P66" s="1" t="n">
        <f aca="false">FALSE()</f>
        <v>0</v>
      </c>
      <c r="Q66" s="1" t="n">
        <f aca="false">FALSE()</f>
        <v>0</v>
      </c>
      <c r="R66" s="1" t="n">
        <f aca="false">FALSE()</f>
        <v>0</v>
      </c>
      <c r="S66" s="1" t="n">
        <f aca="false">FALSE()</f>
        <v>0</v>
      </c>
      <c r="T66" s="1" t="n">
        <f aca="false">FALSE()</f>
        <v>0</v>
      </c>
      <c r="U66" s="1" t="n">
        <f aca="false">FALSE()</f>
        <v>0</v>
      </c>
      <c r="V66" s="1" t="n">
        <f aca="false">FALSE()</f>
        <v>0</v>
      </c>
      <c r="W66" s="1" t="n">
        <f aca="false">FALSE()</f>
        <v>0</v>
      </c>
      <c r="X66" s="1" t="n">
        <v>292.919160951365</v>
      </c>
      <c r="Y66" s="1" t="n">
        <v>321.597277191411</v>
      </c>
      <c r="Z66" s="1" t="n">
        <v>299.694265064517</v>
      </c>
      <c r="AA66" s="1" t="n">
        <v>340.330333963009</v>
      </c>
      <c r="AB66" s="1" t="n">
        <v>370.788589407437</v>
      </c>
      <c r="AC66" s="1" t="n">
        <v>364.187886920382</v>
      </c>
      <c r="AD66" s="1" t="n">
        <v>418.401043733663</v>
      </c>
      <c r="AE66" s="1" t="n">
        <v>372.160071086746</v>
      </c>
      <c r="AF66" s="1" t="n">
        <v>327.640568956364</v>
      </c>
      <c r="AG66" s="1" t="n">
        <v>29.6532772814246</v>
      </c>
      <c r="AH66" s="1" t="n">
        <v>28.9734305023682</v>
      </c>
      <c r="AI66" s="1" t="n">
        <v>29.6489767571306</v>
      </c>
      <c r="AJ66" s="1" t="n">
        <v>30.031680372339</v>
      </c>
      <c r="AK66" s="1" t="n">
        <v>269.800825179739</v>
      </c>
      <c r="AL66" s="1" t="n">
        <v>163.323832885271</v>
      </c>
      <c r="AM66" s="1" t="n">
        <v>268.945514323071</v>
      </c>
      <c r="AN66" s="1" t="n">
        <v>356.762084321315</v>
      </c>
      <c r="AO66" s="1" t="n">
        <v>297.402685694083</v>
      </c>
      <c r="AP66" s="1" t="n">
        <f aca="false">FALSE()</f>
        <v>0</v>
      </c>
    </row>
    <row r="67" customFormat="false" ht="13.8" hidden="false" customHeight="false" outlineLevel="0" collapsed="false">
      <c r="A67" s="5" t="s">
        <v>175</v>
      </c>
      <c r="B67" s="1" t="s">
        <v>176</v>
      </c>
      <c r="C67" s="1" t="n">
        <v>46628.20448</v>
      </c>
      <c r="D67" s="1" t="s">
        <v>45</v>
      </c>
      <c r="E67" s="1" t="n">
        <v>421</v>
      </c>
      <c r="F67" s="1" t="n">
        <v>28.8851830305235</v>
      </c>
      <c r="G67" s="1" t="n">
        <v>29.4513358511889</v>
      </c>
      <c r="H67" s="1" t="n">
        <v>29.6324128327154</v>
      </c>
      <c r="I67" s="1" t="n">
        <v>29.5508715247399</v>
      </c>
      <c r="J67" s="1" t="n">
        <v>29.8026524020557</v>
      </c>
      <c r="K67" s="1" t="n">
        <v>29.9003313470203</v>
      </c>
      <c r="L67" s="1" t="n">
        <v>30.2425599614152</v>
      </c>
      <c r="M67" s="1" t="n">
        <v>30.1470206755746</v>
      </c>
      <c r="N67" s="1" t="n">
        <v>27.8748648113614</v>
      </c>
      <c r="O67" s="1" t="n">
        <f aca="false">FALSE()</f>
        <v>0</v>
      </c>
      <c r="P67" s="1" t="n">
        <f aca="false">FALSE()</f>
        <v>0</v>
      </c>
      <c r="Q67" s="1" t="n">
        <f aca="false">FALSE()</f>
        <v>0</v>
      </c>
      <c r="R67" s="1" t="n">
        <f aca="false">FALSE()</f>
        <v>0</v>
      </c>
      <c r="S67" s="1" t="n">
        <f aca="false">FALSE()</f>
        <v>0</v>
      </c>
      <c r="T67" s="1" t="n">
        <f aca="false">FALSE()</f>
        <v>0</v>
      </c>
      <c r="U67" s="1" t="n">
        <f aca="false">FALSE()</f>
        <v>0</v>
      </c>
      <c r="V67" s="1" t="n">
        <f aca="false">FALSE()</f>
        <v>0</v>
      </c>
      <c r="W67" s="1" t="n">
        <f aca="false">FALSE()</f>
        <v>0</v>
      </c>
      <c r="X67" s="1" t="n">
        <v>236.291499858352</v>
      </c>
      <c r="Y67" s="1" t="n">
        <v>232.15710690005</v>
      </c>
      <c r="Z67" s="1" t="n">
        <v>223.092513434896</v>
      </c>
      <c r="AA67" s="1" t="n">
        <v>261.500353476783</v>
      </c>
      <c r="AB67" s="1" t="n">
        <v>265.921222173951</v>
      </c>
      <c r="AC67" s="1" t="n">
        <v>265.854383599192</v>
      </c>
      <c r="AD67" s="1" t="n">
        <v>357.457618574799</v>
      </c>
      <c r="AE67" s="1" t="n">
        <v>318.676477437204</v>
      </c>
      <c r="AF67" s="1" t="n">
        <v>213.157507285705</v>
      </c>
      <c r="AG67" s="1" t="n">
        <v>28.9572389162397</v>
      </c>
      <c r="AH67" s="1" t="n">
        <v>29.5275535893251</v>
      </c>
      <c r="AI67" s="1" t="n">
        <v>29.2583909249495</v>
      </c>
      <c r="AJ67" s="1" t="n">
        <v>29.3059158327939</v>
      </c>
      <c r="AK67" s="1" t="n">
        <v>161.382972815115</v>
      </c>
      <c r="AL67" s="1" t="n">
        <v>245.88374339731</v>
      </c>
      <c r="AM67" s="1" t="n">
        <v>201.568412393456</v>
      </c>
      <c r="AN67" s="1" t="n">
        <v>208.766781400382</v>
      </c>
      <c r="AO67" s="1" t="n">
        <v>215.59186145708</v>
      </c>
      <c r="AP67" s="1" t="n">
        <f aca="false">FALSE()</f>
        <v>0</v>
      </c>
    </row>
    <row r="68" customFormat="false" ht="13.8" hidden="false" customHeight="false" outlineLevel="0" collapsed="false">
      <c r="A68" s="5" t="s">
        <v>177</v>
      </c>
      <c r="B68" s="1" t="s">
        <v>178</v>
      </c>
      <c r="C68" s="1" t="n">
        <v>15185.46668</v>
      </c>
      <c r="D68" s="1" t="s">
        <v>45</v>
      </c>
      <c r="E68" s="1" t="n">
        <v>133</v>
      </c>
      <c r="F68" s="1" t="n">
        <v>27.3978150095178</v>
      </c>
      <c r="G68" s="1" t="n">
        <v>28.0963079258689</v>
      </c>
      <c r="H68" s="1" t="n">
        <v>28.2248102882804</v>
      </c>
      <c r="I68" s="1" t="n">
        <v>26.6721813712602</v>
      </c>
      <c r="J68" s="1" t="n">
        <v>27.548484931903</v>
      </c>
      <c r="K68" s="1" t="n">
        <v>27.6176488328619</v>
      </c>
      <c r="L68" s="1" t="n">
        <v>26.5423473618495</v>
      </c>
      <c r="M68" s="1" t="n">
        <v>27.2627841111477</v>
      </c>
      <c r="N68" s="1" t="n">
        <v>25.5239259350981</v>
      </c>
      <c r="O68" s="1" t="n">
        <f aca="false">FALSE()</f>
        <v>0</v>
      </c>
      <c r="P68" s="1" t="n">
        <f aca="false">FALSE()</f>
        <v>0</v>
      </c>
      <c r="Q68" s="1" t="n">
        <f aca="false">FALSE()</f>
        <v>0</v>
      </c>
      <c r="R68" s="1" t="n">
        <f aca="false">FALSE()</f>
        <v>0</v>
      </c>
      <c r="S68" s="1" t="n">
        <f aca="false">FALSE()</f>
        <v>0</v>
      </c>
      <c r="T68" s="1" t="n">
        <f aca="false">FALSE()</f>
        <v>0</v>
      </c>
      <c r="U68" s="1" t="n">
        <f aca="false">FALSE()</f>
        <v>0</v>
      </c>
      <c r="V68" s="1" t="n">
        <f aca="false">FALSE()</f>
        <v>0</v>
      </c>
      <c r="W68" s="1" t="n">
        <f aca="false">FALSE()</f>
        <v>0</v>
      </c>
      <c r="X68" s="1" t="n">
        <v>76.2895345996092</v>
      </c>
      <c r="Y68" s="1" t="n">
        <v>82.1458282564229</v>
      </c>
      <c r="Z68" s="1" t="n">
        <v>76.212185517729</v>
      </c>
      <c r="AA68" s="1" t="n">
        <v>31.1243069112043</v>
      </c>
      <c r="AB68" s="1" t="n">
        <v>50.1050122628636</v>
      </c>
      <c r="AC68" s="1" t="n">
        <v>50.2141958167749</v>
      </c>
      <c r="AD68" s="1" t="n">
        <v>24.6406411563201</v>
      </c>
      <c r="AE68" s="1" t="n">
        <v>42.0376621948877</v>
      </c>
      <c r="AF68" s="1" t="n">
        <v>36.939751762134</v>
      </c>
      <c r="AG68" s="1" t="n">
        <v>27.6120430148001</v>
      </c>
      <c r="AH68" s="1" t="n">
        <v>28.0923201714945</v>
      </c>
      <c r="AI68" s="1" t="n">
        <v>28.498677452567</v>
      </c>
      <c r="AJ68" s="1" t="n">
        <v>28.6560604687015</v>
      </c>
      <c r="AK68" s="1" t="n">
        <v>59.7749170868674</v>
      </c>
      <c r="AL68" s="1" t="n">
        <v>85.2158629817051</v>
      </c>
      <c r="AM68" s="1" t="n">
        <v>115.032196090363</v>
      </c>
      <c r="AN68" s="1" t="n">
        <v>129.206531963734</v>
      </c>
      <c r="AO68" s="1" t="n">
        <v>109.056100922246</v>
      </c>
      <c r="AP68" s="1" t="n">
        <f aca="false">FALSE()</f>
        <v>0</v>
      </c>
    </row>
    <row r="69" customFormat="false" ht="13.8" hidden="false" customHeight="false" outlineLevel="0" collapsed="false">
      <c r="A69" s="5" t="s">
        <v>179</v>
      </c>
      <c r="B69" s="1" t="s">
        <v>180</v>
      </c>
      <c r="C69" s="1" t="n">
        <v>63215.3308799998</v>
      </c>
      <c r="D69" s="1" t="s">
        <v>45</v>
      </c>
      <c r="E69" s="1" t="n">
        <v>554</v>
      </c>
      <c r="F69" s="1" t="n">
        <v>28.2929275457101</v>
      </c>
      <c r="G69" s="1" t="n">
        <v>28.7946190993755</v>
      </c>
      <c r="H69" s="1" t="n">
        <v>29.0204451245935</v>
      </c>
      <c r="I69" s="1" t="n">
        <v>29.0162883911786</v>
      </c>
      <c r="J69" s="1" t="n">
        <v>29.2342836428592</v>
      </c>
      <c r="K69" s="1" t="n">
        <v>29.3714686954664</v>
      </c>
      <c r="L69" s="1" t="n">
        <v>29.5194710700621</v>
      </c>
      <c r="M69" s="1" t="n">
        <v>29.3126067412925</v>
      </c>
      <c r="N69" s="1" t="n">
        <v>27.7778947228946</v>
      </c>
      <c r="O69" s="1" t="n">
        <f aca="false">FALSE()</f>
        <v>0</v>
      </c>
      <c r="P69" s="1" t="n">
        <f aca="false">FALSE()</f>
        <v>0</v>
      </c>
      <c r="Q69" s="1" t="n">
        <f aca="false">FALSE()</f>
        <v>0</v>
      </c>
      <c r="R69" s="1" t="n">
        <f aca="false">FALSE()</f>
        <v>0</v>
      </c>
      <c r="S69" s="1" t="n">
        <f aca="false">FALSE()</f>
        <v>0</v>
      </c>
      <c r="T69" s="1" t="n">
        <f aca="false">FALSE()</f>
        <v>0</v>
      </c>
      <c r="U69" s="1" t="n">
        <f aca="false">FALSE()</f>
        <v>0</v>
      </c>
      <c r="V69" s="1" t="n">
        <f aca="false">FALSE()</f>
        <v>0</v>
      </c>
      <c r="W69" s="1" t="n">
        <f aca="false">TRUE()</f>
        <v>1</v>
      </c>
      <c r="X69" s="1" t="n">
        <v>150.641068990322</v>
      </c>
      <c r="Y69" s="1" t="n">
        <v>140.316515749156</v>
      </c>
      <c r="Z69" s="1" t="n">
        <v>139.85793644713</v>
      </c>
      <c r="AA69" s="1" t="n">
        <v>176.12173679334</v>
      </c>
      <c r="AB69" s="1" t="n">
        <v>174.575325297845</v>
      </c>
      <c r="AC69" s="1" t="n">
        <v>180.695116913264</v>
      </c>
      <c r="AD69" s="1" t="n">
        <v>211.949374089158</v>
      </c>
      <c r="AE69" s="1" t="n">
        <v>177.356934847964</v>
      </c>
      <c r="AF69" s="1" t="n">
        <v>333.364222723072</v>
      </c>
      <c r="AG69" s="1" t="n">
        <v>27.8257436626996</v>
      </c>
      <c r="AH69" s="1" t="n">
        <v>28.4742254416244</v>
      </c>
      <c r="AI69" s="1" t="n">
        <v>29.5524713368018</v>
      </c>
      <c r="AJ69" s="1" t="n">
        <v>29.0402911841515</v>
      </c>
      <c r="AK69" s="1" t="n">
        <v>69.9910259104557</v>
      </c>
      <c r="AL69" s="1" t="n">
        <v>112.974087837747</v>
      </c>
      <c r="AM69" s="1" t="n">
        <v>250.449242712986</v>
      </c>
      <c r="AN69" s="1" t="n">
        <v>171.58863668496</v>
      </c>
      <c r="AO69" s="1" t="n">
        <v>333.364222723072</v>
      </c>
      <c r="AP69" s="1" t="n">
        <f aca="false">TRUE()</f>
        <v>1</v>
      </c>
    </row>
    <row r="70" customFormat="false" ht="13.8" hidden="false" customHeight="false" outlineLevel="0" collapsed="false">
      <c r="A70" s="5" t="s">
        <v>181</v>
      </c>
      <c r="B70" s="1" t="s">
        <v>182</v>
      </c>
      <c r="C70" s="1" t="n">
        <v>36107.49778</v>
      </c>
      <c r="D70" s="1" t="s">
        <v>45</v>
      </c>
      <c r="E70" s="1" t="n">
        <v>320</v>
      </c>
      <c r="F70" s="1" t="n">
        <v>30.3331592183597</v>
      </c>
      <c r="G70" s="1" t="n">
        <v>30.9406973588634</v>
      </c>
      <c r="H70" s="1" t="n">
        <v>31.1922921245801</v>
      </c>
      <c r="I70" s="1" t="n">
        <v>30.5209076130707</v>
      </c>
      <c r="J70" s="1" t="n">
        <v>30.7559970047407</v>
      </c>
      <c r="K70" s="1" t="n">
        <v>30.8949463562792</v>
      </c>
      <c r="L70" s="1" t="n">
        <v>30.7804522770458</v>
      </c>
      <c r="M70" s="1" t="n">
        <v>30.7754896206132</v>
      </c>
      <c r="N70" s="1" t="n">
        <v>28.9113271870876</v>
      </c>
      <c r="O70" s="1" t="n">
        <f aca="false">FALSE()</f>
        <v>0</v>
      </c>
      <c r="P70" s="1" t="n">
        <f aca="false">FALSE()</f>
        <v>0</v>
      </c>
      <c r="Q70" s="1" t="n">
        <f aca="false">FALSE()</f>
        <v>0</v>
      </c>
      <c r="R70" s="1" t="n">
        <f aca="false">FALSE()</f>
        <v>0</v>
      </c>
      <c r="S70" s="1" t="n">
        <f aca="false">FALSE()</f>
        <v>0</v>
      </c>
      <c r="T70" s="1" t="n">
        <f aca="false">FALSE()</f>
        <v>0</v>
      </c>
      <c r="U70" s="1" t="n">
        <f aca="false">FALSE()</f>
        <v>0</v>
      </c>
      <c r="V70" s="1" t="n">
        <f aca="false">FALSE()</f>
        <v>0</v>
      </c>
      <c r="W70" s="1" t="n">
        <f aca="false">FALSE()</f>
        <v>0</v>
      </c>
      <c r="X70" s="1" t="n">
        <v>710.277259254655</v>
      </c>
      <c r="Y70" s="1" t="n">
        <v>727.291944326174</v>
      </c>
      <c r="Z70" s="1" t="n">
        <v>733.513389872757</v>
      </c>
      <c r="AA70" s="1" t="n">
        <v>535.746514302357</v>
      </c>
      <c r="AB70" s="1" t="n">
        <v>538.666143950393</v>
      </c>
      <c r="AC70" s="1" t="n">
        <v>549.574988209631</v>
      </c>
      <c r="AD70" s="1" t="n">
        <v>527.326962000953</v>
      </c>
      <c r="AE70" s="1" t="n">
        <v>495.492678418365</v>
      </c>
      <c r="AF70" s="1" t="n">
        <v>461.631135854028</v>
      </c>
      <c r="AG70" s="1" t="n">
        <v>30.6588210897716</v>
      </c>
      <c r="AH70" s="1" t="n">
        <v>30.5808817370257</v>
      </c>
      <c r="AI70" s="1" t="n">
        <v>31.0208324788991</v>
      </c>
      <c r="AJ70" s="1" t="n">
        <v>30.798578771391</v>
      </c>
      <c r="AK70" s="1" t="n">
        <v>566.855205212312</v>
      </c>
      <c r="AL70" s="1" t="n">
        <v>535.156480784379</v>
      </c>
      <c r="AM70" s="1" t="n">
        <v>740.545143944486</v>
      </c>
      <c r="AN70" s="1" t="n">
        <v>628.471535188668</v>
      </c>
      <c r="AO70" s="1" t="n">
        <v>669.856631882008</v>
      </c>
      <c r="AP70" s="1" t="n">
        <f aca="false">FALSE()</f>
        <v>0</v>
      </c>
    </row>
    <row r="71" customFormat="false" ht="13.8" hidden="false" customHeight="false" outlineLevel="0" collapsed="false">
      <c r="A71" s="5" t="s">
        <v>183</v>
      </c>
      <c r="B71" s="1" t="s">
        <v>184</v>
      </c>
      <c r="C71" s="1" t="n">
        <v>14458.35618</v>
      </c>
      <c r="D71" s="1" t="s">
        <v>66</v>
      </c>
      <c r="E71" s="1" t="n">
        <v>125</v>
      </c>
      <c r="H71" s="1" t="n">
        <v>25.129669778649</v>
      </c>
      <c r="I71" s="1" t="n">
        <v>25.7486801421199</v>
      </c>
      <c r="J71" s="1" t="n">
        <v>25.7095142400193</v>
      </c>
      <c r="K71" s="1" t="n">
        <v>25.3534650813664</v>
      </c>
      <c r="L71" s="1" t="n">
        <v>25.8271135585776</v>
      </c>
      <c r="M71" s="1" t="n">
        <v>25.1832876619301</v>
      </c>
      <c r="N71" s="1" t="n">
        <v>25.7288410013542</v>
      </c>
      <c r="O71" s="1" t="n">
        <f aca="false">FALSE()</f>
        <v>0</v>
      </c>
      <c r="P71" s="1" t="n">
        <f aca="false">FALSE()</f>
        <v>0</v>
      </c>
      <c r="Q71" s="1" t="n">
        <f aca="false">FALSE()</f>
        <v>0</v>
      </c>
      <c r="R71" s="1" t="n">
        <f aca="false">FALSE()</f>
        <v>0</v>
      </c>
      <c r="S71" s="1" t="n">
        <f aca="false">FALSE()</f>
        <v>0</v>
      </c>
      <c r="T71" s="1" t="n">
        <f aca="false">FALSE()</f>
        <v>0</v>
      </c>
      <c r="U71" s="1" t="n">
        <f aca="false">FALSE()</f>
        <v>0</v>
      </c>
      <c r="V71" s="1" t="n">
        <f aca="false">FALSE()</f>
        <v>0</v>
      </c>
      <c r="W71" s="1" t="n">
        <f aca="false">FALSE()</f>
        <v>0</v>
      </c>
      <c r="Z71" s="1" t="n">
        <v>7.18350528903345</v>
      </c>
      <c r="AA71" s="1" t="n">
        <v>15.723722323268</v>
      </c>
      <c r="AB71" s="1" t="n">
        <v>12.838787967601</v>
      </c>
      <c r="AC71" s="1" t="n">
        <v>9.61335506162497</v>
      </c>
      <c r="AD71" s="1" t="n">
        <v>14.693506785831</v>
      </c>
      <c r="AE71" s="1" t="n">
        <v>9.75839119266526</v>
      </c>
      <c r="AF71" s="1" t="n">
        <v>43.0371087288273</v>
      </c>
      <c r="AH71" s="1" t="n">
        <v>21.7103169048887</v>
      </c>
      <c r="AI71" s="1" t="n">
        <v>25.8425364965791</v>
      </c>
      <c r="AJ71" s="1" t="n">
        <v>26.0746808207269</v>
      </c>
      <c r="AL71" s="1" t="n">
        <v>0.765813836436761</v>
      </c>
      <c r="AM71" s="1" t="n">
        <v>16.1854407251219</v>
      </c>
      <c r="AN71" s="1" t="n">
        <v>19.2115273836277</v>
      </c>
      <c r="AO71" s="1" t="n">
        <v>15.8686407888228</v>
      </c>
      <c r="AP71" s="1" t="n">
        <f aca="false">FALSE()</f>
        <v>0</v>
      </c>
    </row>
    <row r="72" customFormat="false" ht="13.8" hidden="false" customHeight="false" outlineLevel="0" collapsed="false">
      <c r="A72" s="5" t="s">
        <v>185</v>
      </c>
      <c r="B72" s="1" t="s">
        <v>186</v>
      </c>
      <c r="C72" s="1" t="n">
        <v>5863.01288</v>
      </c>
      <c r="D72" s="1" t="s">
        <v>45</v>
      </c>
      <c r="E72" s="1" t="n">
        <v>48</v>
      </c>
      <c r="F72" s="1" t="n">
        <v>25.5518617192728</v>
      </c>
      <c r="H72" s="1" t="n">
        <v>25.1102832104996</v>
      </c>
      <c r="I72" s="1" t="n">
        <v>26.0550692336751</v>
      </c>
      <c r="J72" s="1" t="n">
        <v>25.9842452936277</v>
      </c>
      <c r="K72" s="1" t="n">
        <v>25.9138776994539</v>
      </c>
      <c r="L72" s="1" t="n">
        <v>25.4221386997704</v>
      </c>
      <c r="M72" s="1" t="n">
        <v>24.7835674064366</v>
      </c>
      <c r="O72" s="1" t="n">
        <f aca="false">FALSE()</f>
        <v>0</v>
      </c>
      <c r="P72" s="1" t="n">
        <f aca="false">FALSE()</f>
        <v>0</v>
      </c>
      <c r="Q72" s="1" t="n">
        <f aca="false">FALSE()</f>
        <v>0</v>
      </c>
      <c r="R72" s="1" t="n">
        <f aca="false">FALSE()</f>
        <v>0</v>
      </c>
      <c r="S72" s="1" t="n">
        <f aca="false">FALSE()</f>
        <v>0</v>
      </c>
      <c r="T72" s="1" t="n">
        <f aca="false">FALSE()</f>
        <v>0</v>
      </c>
      <c r="U72" s="1" t="n">
        <f aca="false">FALSE()</f>
        <v>0</v>
      </c>
      <c r="V72" s="1" t="n">
        <f aca="false">FALSE()</f>
        <v>0</v>
      </c>
      <c r="W72" s="1" t="n">
        <f aca="false">FALSE()</f>
        <v>0</v>
      </c>
      <c r="X72" s="1" t="n">
        <v>18.754786452765</v>
      </c>
      <c r="Z72" s="1" t="n">
        <v>7.07802296700356</v>
      </c>
      <c r="AA72" s="1" t="n">
        <v>19.7214836234124</v>
      </c>
      <c r="AB72" s="1" t="n">
        <v>15.7350886119946</v>
      </c>
      <c r="AC72" s="1" t="n">
        <v>14.4736008657886</v>
      </c>
      <c r="AD72" s="1" t="n">
        <v>10.964669652238</v>
      </c>
      <c r="AE72" s="1" t="n">
        <v>7.36988771917664</v>
      </c>
      <c r="AH72" s="1" t="n">
        <v>24.9751450746421</v>
      </c>
      <c r="AI72" s="1" t="n">
        <v>25.730306240991</v>
      </c>
      <c r="AJ72" s="1" t="n">
        <v>26.0571216503323</v>
      </c>
      <c r="AL72" s="1" t="n">
        <v>8.53089109472639</v>
      </c>
      <c r="AM72" s="1" t="n">
        <v>14.8983358210196</v>
      </c>
      <c r="AN72" s="1" t="n">
        <v>18.9640688976473</v>
      </c>
      <c r="AO72" s="1" t="n">
        <v>15.9647372673626</v>
      </c>
      <c r="AP72" s="1" t="n">
        <f aca="false">FALSE()</f>
        <v>0</v>
      </c>
    </row>
    <row r="73" customFormat="false" ht="13.8" hidden="false" customHeight="false" outlineLevel="0" collapsed="false">
      <c r="A73" s="5" t="s">
        <v>187</v>
      </c>
      <c r="B73" s="1" t="s">
        <v>188</v>
      </c>
      <c r="C73" s="1" t="n">
        <v>14518.60868</v>
      </c>
      <c r="D73" s="1" t="s">
        <v>66</v>
      </c>
      <c r="E73" s="1" t="n">
        <v>127</v>
      </c>
      <c r="J73" s="1" t="n">
        <v>25.6594890238874</v>
      </c>
      <c r="K73" s="1" t="n">
        <v>25.7527685473806</v>
      </c>
      <c r="L73" s="1" t="n">
        <v>24.6698851556502</v>
      </c>
      <c r="O73" s="1" t="n">
        <f aca="false">FALSE()</f>
        <v>0</v>
      </c>
      <c r="P73" s="1" t="n">
        <f aca="false">FALSE()</f>
        <v>0</v>
      </c>
      <c r="Q73" s="1" t="n">
        <f aca="false">FALSE()</f>
        <v>0</v>
      </c>
      <c r="R73" s="1" t="n">
        <f aca="false">FALSE()</f>
        <v>0</v>
      </c>
      <c r="S73" s="1" t="n">
        <f aca="false">FALSE()</f>
        <v>0</v>
      </c>
      <c r="T73" s="1" t="n">
        <f aca="false">FALSE()</f>
        <v>0</v>
      </c>
      <c r="U73" s="1" t="n">
        <f aca="false">FALSE()</f>
        <v>0</v>
      </c>
      <c r="V73" s="1" t="n">
        <f aca="false">FALSE()</f>
        <v>0</v>
      </c>
      <c r="W73" s="1" t="n">
        <f aca="false">FALSE()</f>
        <v>0</v>
      </c>
      <c r="AB73" s="1" t="n">
        <v>12.3719294763087</v>
      </c>
      <c r="AC73" s="1" t="n">
        <v>12.867387623529</v>
      </c>
      <c r="AD73" s="1" t="n">
        <v>6.36572319811799</v>
      </c>
      <c r="AP73" s="1" t="n">
        <f aca="false">FALSE()</f>
        <v>0</v>
      </c>
    </row>
    <row r="74" customFormat="false" ht="13.8" hidden="false" customHeight="false" outlineLevel="0" collapsed="false">
      <c r="A74" s="5" t="s">
        <v>189</v>
      </c>
      <c r="B74" s="1" t="s">
        <v>190</v>
      </c>
      <c r="C74" s="1" t="n">
        <v>31061.8958800001</v>
      </c>
      <c r="D74" s="1" t="s">
        <v>45</v>
      </c>
      <c r="E74" s="1" t="n">
        <v>276</v>
      </c>
      <c r="F74" s="1" t="n">
        <v>26.1774698253548</v>
      </c>
      <c r="G74" s="1" t="n">
        <v>26.8953894533154</v>
      </c>
      <c r="H74" s="1" t="n">
        <v>26.2143790088967</v>
      </c>
      <c r="I74" s="1" t="n">
        <v>26.1445917591679</v>
      </c>
      <c r="J74" s="1" t="n">
        <v>26.30822939689</v>
      </c>
      <c r="K74" s="1" t="n">
        <v>26.2334610128019</v>
      </c>
      <c r="L74" s="1" t="n">
        <v>25.0930532079658</v>
      </c>
      <c r="M74" s="1" t="n">
        <v>25.5514706125158</v>
      </c>
      <c r="N74" s="1" t="n">
        <v>24.0793636826126</v>
      </c>
      <c r="O74" s="1" t="n">
        <f aca="false">FALSE()</f>
        <v>0</v>
      </c>
      <c r="P74" s="1" t="n">
        <f aca="false">FALSE()</f>
        <v>0</v>
      </c>
      <c r="Q74" s="1" t="n">
        <f aca="false">FALSE()</f>
        <v>0</v>
      </c>
      <c r="R74" s="1" t="n">
        <f aca="false">FALSE()</f>
        <v>0</v>
      </c>
      <c r="S74" s="1" t="n">
        <f aca="false">FALSE()</f>
        <v>0</v>
      </c>
      <c r="T74" s="1" t="n">
        <f aca="false">FALSE()</f>
        <v>0</v>
      </c>
      <c r="U74" s="1" t="n">
        <f aca="false">FALSE()</f>
        <v>0</v>
      </c>
      <c r="V74" s="1" t="n">
        <f aca="false">FALSE()</f>
        <v>0</v>
      </c>
      <c r="W74" s="1" t="n">
        <f aca="false">FALSE()</f>
        <v>0</v>
      </c>
      <c r="X74" s="1" t="n">
        <v>30.173563265455</v>
      </c>
      <c r="Y74" s="1" t="n">
        <v>32.7117911985147</v>
      </c>
      <c r="Z74" s="1" t="n">
        <v>16.4359377658179</v>
      </c>
      <c r="AA74" s="1" t="n">
        <v>21.0710437757582</v>
      </c>
      <c r="AB74" s="1" t="n">
        <v>20.0010430646629</v>
      </c>
      <c r="AC74" s="1" t="n">
        <v>18.2773604644645</v>
      </c>
      <c r="AD74" s="1" t="n">
        <v>8.64348480129738</v>
      </c>
      <c r="AE74" s="1" t="n">
        <v>12.6379457761163</v>
      </c>
      <c r="AF74" s="1" t="n">
        <v>12.5823429840073</v>
      </c>
      <c r="AG74" s="1" t="n">
        <v>26.5537735285378</v>
      </c>
      <c r="AH74" s="1" t="n">
        <v>26.4656439026844</v>
      </c>
      <c r="AI74" s="1" t="n">
        <v>26.3325090649735</v>
      </c>
      <c r="AJ74" s="1" t="n">
        <v>25.7440350921866</v>
      </c>
      <c r="AK74" s="1" t="n">
        <v>27.3642508665672</v>
      </c>
      <c r="AL74" s="1" t="n">
        <v>25.6403937238629</v>
      </c>
      <c r="AM74" s="1" t="n">
        <v>23.2399312758913</v>
      </c>
      <c r="AN74" s="1" t="n">
        <v>15.0501189531496</v>
      </c>
      <c r="AO74" s="1" t="n">
        <v>22.2052936134849</v>
      </c>
      <c r="AP74" s="1" t="n">
        <f aca="false">FALSE()</f>
        <v>0</v>
      </c>
    </row>
    <row r="75" customFormat="false" ht="13.8" hidden="false" customHeight="false" outlineLevel="0" collapsed="false">
      <c r="A75" s="5" t="s">
        <v>191</v>
      </c>
      <c r="B75" s="1" t="s">
        <v>192</v>
      </c>
      <c r="C75" s="1" t="n">
        <v>20411.84068</v>
      </c>
      <c r="D75" s="1" t="s">
        <v>45</v>
      </c>
      <c r="E75" s="1" t="n">
        <v>178</v>
      </c>
      <c r="F75" s="1" t="n">
        <v>24.848077060983</v>
      </c>
      <c r="G75" s="1" t="n">
        <v>25.6106732847019</v>
      </c>
      <c r="H75" s="1" t="n">
        <v>25.8374970474973</v>
      </c>
      <c r="I75" s="1" t="n">
        <v>25.5145760965319</v>
      </c>
      <c r="J75" s="1" t="n">
        <v>25.9251297208074</v>
      </c>
      <c r="K75" s="1" t="n">
        <v>25.7873922010162</v>
      </c>
      <c r="L75" s="1" t="n">
        <v>26.0923812180888</v>
      </c>
      <c r="M75" s="1" t="n">
        <v>25.8312275957016</v>
      </c>
      <c r="N75" s="1" t="n">
        <v>24.0139305388816</v>
      </c>
      <c r="O75" s="1" t="n">
        <f aca="false">FALSE()</f>
        <v>0</v>
      </c>
      <c r="P75" s="1" t="n">
        <f aca="false">FALSE()</f>
        <v>0</v>
      </c>
      <c r="Q75" s="1" t="n">
        <f aca="false">FALSE()</f>
        <v>0</v>
      </c>
      <c r="R75" s="1" t="n">
        <f aca="false">FALSE()</f>
        <v>0</v>
      </c>
      <c r="S75" s="1" t="n">
        <f aca="false">FALSE()</f>
        <v>0</v>
      </c>
      <c r="T75" s="1" t="n">
        <f aca="false">FALSE()</f>
        <v>0</v>
      </c>
      <c r="U75" s="1" t="n">
        <f aca="false">FALSE()</f>
        <v>0</v>
      </c>
      <c r="V75" s="1" t="n">
        <f aca="false">FALSE()</f>
        <v>0</v>
      </c>
      <c r="W75" s="1" t="n">
        <f aca="false">FALSE()</f>
        <v>0</v>
      </c>
      <c r="X75" s="1" t="n">
        <v>10.9847812306154</v>
      </c>
      <c r="Y75" s="1" t="n">
        <v>12.2157525334492</v>
      </c>
      <c r="Z75" s="1" t="n">
        <v>12.3282339504351</v>
      </c>
      <c r="AA75" s="1" t="n">
        <v>13.2245988965044</v>
      </c>
      <c r="AB75" s="1" t="n">
        <v>15.0611945828704</v>
      </c>
      <c r="AC75" s="1" t="n">
        <v>13.1968178201031</v>
      </c>
      <c r="AD75" s="1" t="n">
        <v>17.7991151055815</v>
      </c>
      <c r="AE75" s="1" t="n">
        <v>15.3816965564037</v>
      </c>
      <c r="AF75" s="1" t="n">
        <v>11.9832612819372</v>
      </c>
      <c r="AG75" s="1" t="n">
        <v>25.6945494497978</v>
      </c>
      <c r="AH75" s="1" t="n">
        <v>25.8962480108381</v>
      </c>
      <c r="AI75" s="1" t="n">
        <v>26.1697483609106</v>
      </c>
      <c r="AJ75" s="1" t="n">
        <v>25.2604937262449</v>
      </c>
      <c r="AK75" s="1" t="n">
        <v>14.5101633004761</v>
      </c>
      <c r="AL75" s="1" t="n">
        <v>16.8401979854773</v>
      </c>
      <c r="AM75" s="1" t="n">
        <v>20.6084542494348</v>
      </c>
      <c r="AN75" s="1" t="n">
        <v>10.5315379174387</v>
      </c>
      <c r="AO75" s="1" t="n">
        <v>14.8791364224336</v>
      </c>
      <c r="AP75" s="1" t="n">
        <f aca="false">FALSE()</f>
        <v>0</v>
      </c>
    </row>
    <row r="76" customFormat="false" ht="13.8" hidden="false" customHeight="false" outlineLevel="0" collapsed="false">
      <c r="A76" s="5" t="s">
        <v>193</v>
      </c>
      <c r="B76" s="1" t="s">
        <v>194</v>
      </c>
      <c r="C76" s="1" t="n">
        <v>43728.91398</v>
      </c>
      <c r="D76" s="1" t="s">
        <v>45</v>
      </c>
      <c r="E76" s="1" t="n">
        <v>388</v>
      </c>
      <c r="F76" s="1" t="n">
        <v>28.1089881073134</v>
      </c>
      <c r="G76" s="1" t="n">
        <v>28.9490265733202</v>
      </c>
      <c r="H76" s="1" t="n">
        <v>29.4623650348845</v>
      </c>
      <c r="I76" s="1" t="n">
        <v>29.7113973397375</v>
      </c>
      <c r="J76" s="1" t="n">
        <v>29.9520855866647</v>
      </c>
      <c r="K76" s="1" t="n">
        <v>29.8350487738994</v>
      </c>
      <c r="L76" s="1" t="n">
        <v>29.2838327425825</v>
      </c>
      <c r="M76" s="1" t="n">
        <v>29.8504814853247</v>
      </c>
      <c r="N76" s="1" t="n">
        <v>28.5292487130401</v>
      </c>
      <c r="O76" s="1" t="n">
        <f aca="false">FALSE()</f>
        <v>0</v>
      </c>
      <c r="P76" s="1" t="n">
        <f aca="false">FALSE()</f>
        <v>0</v>
      </c>
      <c r="Q76" s="1" t="n">
        <f aca="false">FALSE()</f>
        <v>0</v>
      </c>
      <c r="R76" s="1" t="n">
        <f aca="false">FALSE()</f>
        <v>0</v>
      </c>
      <c r="S76" s="1" t="n">
        <f aca="false">FALSE()</f>
        <v>0</v>
      </c>
      <c r="T76" s="1" t="n">
        <f aca="false">FALSE()</f>
        <v>0</v>
      </c>
      <c r="U76" s="1" t="n">
        <f aca="false">FALSE()</f>
        <v>0</v>
      </c>
      <c r="V76" s="1" t="n">
        <f aca="false">FALSE()</f>
        <v>0</v>
      </c>
      <c r="W76" s="1" t="n">
        <f aca="false">FALSE()</f>
        <v>0</v>
      </c>
      <c r="X76" s="1" t="n">
        <v>130.985920214546</v>
      </c>
      <c r="Y76" s="1" t="n">
        <v>157.951338200979</v>
      </c>
      <c r="Z76" s="1" t="n">
        <v>195.944663373285</v>
      </c>
      <c r="AA76" s="1" t="n">
        <v>294.454722330019</v>
      </c>
      <c r="AB76" s="1" t="n">
        <v>297.034006874488</v>
      </c>
      <c r="AC76" s="1" t="n">
        <v>253.479785660971</v>
      </c>
      <c r="AD76" s="1" t="n">
        <v>178.755922262691</v>
      </c>
      <c r="AE76" s="1" t="n">
        <v>258.763830038108</v>
      </c>
      <c r="AF76" s="1" t="n">
        <v>347.202247623271</v>
      </c>
      <c r="AG76" s="1" t="n">
        <v>27.0462129101095</v>
      </c>
      <c r="AH76" s="1" t="n">
        <v>28.2952386546072</v>
      </c>
      <c r="AI76" s="1" t="n">
        <v>29.3568673489947</v>
      </c>
      <c r="AJ76" s="1" t="n">
        <v>29.4600296883682</v>
      </c>
      <c r="AK76" s="1" t="n">
        <v>39.3626981402371</v>
      </c>
      <c r="AL76" s="1" t="n">
        <v>98.9889024387422</v>
      </c>
      <c r="AM76" s="1" t="n">
        <v>216.769942457749</v>
      </c>
      <c r="AN76" s="1" t="n">
        <v>233.925838025648</v>
      </c>
      <c r="AO76" s="1" t="n">
        <v>158.034263391337</v>
      </c>
      <c r="AP76" s="1" t="n">
        <f aca="false">FALSE()</f>
        <v>0</v>
      </c>
    </row>
    <row r="77" customFormat="false" ht="13.8" hidden="false" customHeight="false" outlineLevel="0" collapsed="false">
      <c r="A77" s="5" t="s">
        <v>195</v>
      </c>
      <c r="B77" s="1" t="s">
        <v>196</v>
      </c>
      <c r="C77" s="1" t="n">
        <v>17087.09588</v>
      </c>
      <c r="D77" s="1" t="s">
        <v>45</v>
      </c>
      <c r="E77" s="1" t="n">
        <v>147</v>
      </c>
      <c r="F77" s="1" t="n">
        <v>24.6124554900439</v>
      </c>
      <c r="G77" s="1" t="n">
        <v>25.8308650639643</v>
      </c>
      <c r="H77" s="1" t="n">
        <v>25.1427754979171</v>
      </c>
      <c r="I77" s="1" t="n">
        <v>24.337560929</v>
      </c>
      <c r="J77" s="1" t="n">
        <v>24.8273558857875</v>
      </c>
      <c r="L77" s="1" t="n">
        <v>24.2302268848887</v>
      </c>
      <c r="O77" s="1" t="n">
        <f aca="false">FALSE()</f>
        <v>0</v>
      </c>
      <c r="P77" s="1" t="n">
        <f aca="false">FALSE()</f>
        <v>0</v>
      </c>
      <c r="Q77" s="1" t="n">
        <f aca="false">FALSE()</f>
        <v>0</v>
      </c>
      <c r="R77" s="1" t="n">
        <f aca="false">FALSE()</f>
        <v>0</v>
      </c>
      <c r="S77" s="1" t="n">
        <f aca="false">FALSE()</f>
        <v>0</v>
      </c>
      <c r="T77" s="1" t="n">
        <f aca="false">FALSE()</f>
        <v>0</v>
      </c>
      <c r="U77" s="1" t="n">
        <f aca="false">FALSE()</f>
        <v>0</v>
      </c>
      <c r="V77" s="1" t="n">
        <f aca="false">FALSE()</f>
        <v>0</v>
      </c>
      <c r="W77" s="1" t="n">
        <f aca="false">FALSE()</f>
        <v>0</v>
      </c>
      <c r="X77" s="1" t="n">
        <v>9.18358530025405</v>
      </c>
      <c r="Y77" s="1" t="n">
        <v>14.4623732743962</v>
      </c>
      <c r="Z77" s="1" t="n">
        <v>7.25570263119473</v>
      </c>
      <c r="AA77" s="1" t="n">
        <v>5.53901628346099</v>
      </c>
      <c r="AB77" s="1" t="n">
        <v>6.68111090164643</v>
      </c>
      <c r="AD77" s="1" t="n">
        <v>4.6326555475834</v>
      </c>
      <c r="AG77" s="1" t="n">
        <v>26.9775407189225</v>
      </c>
      <c r="AH77" s="1" t="n">
        <v>25.8962480108381</v>
      </c>
      <c r="AK77" s="1" t="n">
        <v>37.4166616523842</v>
      </c>
      <c r="AL77" s="1" t="n">
        <v>16.8401979854773</v>
      </c>
      <c r="AO77" s="1" t="n">
        <v>17.0317041687413</v>
      </c>
      <c r="AP77" s="1" t="n">
        <f aca="false">FALSE()</f>
        <v>0</v>
      </c>
    </row>
    <row r="78" customFormat="false" ht="13.8" hidden="false" customHeight="false" outlineLevel="0" collapsed="false">
      <c r="A78" s="5" t="s">
        <v>197</v>
      </c>
      <c r="B78" s="1" t="s">
        <v>198</v>
      </c>
      <c r="C78" s="1" t="n">
        <v>35079.09048</v>
      </c>
      <c r="D78" s="1" t="s">
        <v>66</v>
      </c>
      <c r="E78" s="1" t="n">
        <v>299</v>
      </c>
      <c r="F78" s="1" t="n">
        <v>24.3806896952184</v>
      </c>
      <c r="G78" s="1" t="n">
        <v>25.0419735760634</v>
      </c>
      <c r="H78" s="1" t="n">
        <v>25.1750599425335</v>
      </c>
      <c r="I78" s="1" t="n">
        <v>24.18608702912</v>
      </c>
      <c r="J78" s="1" t="n">
        <v>24.5005127139789</v>
      </c>
      <c r="K78" s="1" t="n">
        <v>25.5506880807774</v>
      </c>
      <c r="L78" s="1" t="n">
        <v>25.206575616824</v>
      </c>
      <c r="M78" s="1" t="n">
        <v>24.7176944104604</v>
      </c>
      <c r="N78" s="1" t="n">
        <v>23.3751089189527</v>
      </c>
      <c r="O78" s="1" t="n">
        <f aca="false">FALSE()</f>
        <v>0</v>
      </c>
      <c r="P78" s="1" t="n">
        <f aca="false">FALSE()</f>
        <v>0</v>
      </c>
      <c r="Q78" s="1" t="n">
        <f aca="false">FALSE()</f>
        <v>0</v>
      </c>
      <c r="R78" s="1" t="n">
        <f aca="false">FALSE()</f>
        <v>0</v>
      </c>
      <c r="S78" s="1" t="n">
        <f aca="false">FALSE()</f>
        <v>0</v>
      </c>
      <c r="T78" s="1" t="n">
        <f aca="false">FALSE()</f>
        <v>0</v>
      </c>
      <c r="U78" s="1" t="n">
        <f aca="false">FALSE()</f>
        <v>0</v>
      </c>
      <c r="V78" s="1" t="n">
        <f aca="false">FALSE()</f>
        <v>0</v>
      </c>
      <c r="W78" s="1" t="n">
        <f aca="false">FALSE()</f>
        <v>0</v>
      </c>
      <c r="X78" s="1" t="n">
        <v>7.70026933156417</v>
      </c>
      <c r="Y78" s="1" t="n">
        <v>7.89868697238159</v>
      </c>
      <c r="Z78" s="1" t="n">
        <v>7.43666308885271</v>
      </c>
      <c r="AA78" s="1" t="n">
        <v>4.95214152313439</v>
      </c>
      <c r="AB78" s="1" t="n">
        <v>5.24500418662884</v>
      </c>
      <c r="AC78" s="1" t="n">
        <v>11.1022896806764</v>
      </c>
      <c r="AD78" s="1" t="n">
        <v>9.3826579230967</v>
      </c>
      <c r="AE78" s="1" t="n">
        <v>7.03670212192489</v>
      </c>
      <c r="AF78" s="1" t="n">
        <v>7.44272580284397</v>
      </c>
      <c r="AG78" s="1" t="n">
        <v>24.8167741137437</v>
      </c>
      <c r="AH78" s="1" t="n">
        <v>25.2800905434792</v>
      </c>
      <c r="AI78" s="1" t="n">
        <v>25.3599591303948</v>
      </c>
      <c r="AJ78" s="1" t="n">
        <v>24.5904864897244</v>
      </c>
      <c r="AK78" s="1" t="n">
        <v>7.58948930638156</v>
      </c>
      <c r="AL78" s="1" t="n">
        <v>10.6850249202473</v>
      </c>
      <c r="AM78" s="1" t="n">
        <v>11.3340598214101</v>
      </c>
      <c r="AN78" s="1" t="n">
        <v>6.42174634154981</v>
      </c>
      <c r="AO78" s="1" t="n">
        <v>8.59897357169984</v>
      </c>
      <c r="AP78" s="1" t="n">
        <f aca="false">FALSE()</f>
        <v>0</v>
      </c>
    </row>
    <row r="79" customFormat="false" ht="13.8" hidden="false" customHeight="false" outlineLevel="0" collapsed="false">
      <c r="A79" s="5" t="s">
        <v>199</v>
      </c>
      <c r="B79" s="1" t="s">
        <v>200</v>
      </c>
      <c r="C79" s="1" t="n">
        <v>61631.9874799998</v>
      </c>
      <c r="D79" s="1" t="s">
        <v>66</v>
      </c>
      <c r="E79" s="1" t="n">
        <v>564</v>
      </c>
      <c r="F79" s="1" t="n">
        <v>30.1058701137918</v>
      </c>
      <c r="G79" s="1" t="n">
        <v>30.7377153726447</v>
      </c>
      <c r="H79" s="1" t="n">
        <v>31.0468290194023</v>
      </c>
      <c r="I79" s="1" t="n">
        <v>30.6572756481618</v>
      </c>
      <c r="J79" s="1" t="n">
        <v>31.0063790304846</v>
      </c>
      <c r="K79" s="1" t="n">
        <v>31.1343046125743</v>
      </c>
      <c r="L79" s="1" t="n">
        <v>30.9668258941105</v>
      </c>
      <c r="M79" s="1" t="n">
        <v>31.3679331012274</v>
      </c>
      <c r="N79" s="1" t="n">
        <v>29.245887455777</v>
      </c>
      <c r="O79" s="1" t="n">
        <f aca="false">FALSE()</f>
        <v>0</v>
      </c>
      <c r="P79" s="1" t="n">
        <f aca="false">FALSE()</f>
        <v>0</v>
      </c>
      <c r="Q79" s="1" t="n">
        <f aca="false">FALSE()</f>
        <v>0</v>
      </c>
      <c r="R79" s="1" t="n">
        <f aca="false">FALSE()</f>
        <v>0</v>
      </c>
      <c r="S79" s="1" t="n">
        <f aca="false">FALSE()</f>
        <v>0</v>
      </c>
      <c r="T79" s="1" t="n">
        <f aca="false">FALSE()</f>
        <v>0</v>
      </c>
      <c r="U79" s="1" t="n">
        <f aca="false">FALSE()</f>
        <v>0</v>
      </c>
      <c r="V79" s="1" t="n">
        <f aca="false">FALSE()</f>
        <v>0</v>
      </c>
      <c r="W79" s="1" t="n">
        <f aca="false">FALSE()</f>
        <v>0</v>
      </c>
      <c r="X79" s="1" t="n">
        <v>597.584502346322</v>
      </c>
      <c r="Y79" s="1" t="n">
        <v>622.472177420832</v>
      </c>
      <c r="Z79" s="1" t="n">
        <v>656.452832260759</v>
      </c>
      <c r="AA79" s="1" t="n">
        <v>592.581819480372</v>
      </c>
      <c r="AB79" s="1" t="n">
        <v>648.387955180611</v>
      </c>
      <c r="AC79" s="1" t="n">
        <v>654.523475260666</v>
      </c>
      <c r="AD79" s="1" t="n">
        <v>603.373836607442</v>
      </c>
      <c r="AE79" s="1" t="n">
        <v>751.166943061062</v>
      </c>
      <c r="AF79" s="1" t="n">
        <v>592.409229919534</v>
      </c>
      <c r="AG79" s="1" t="n">
        <v>29.8708770360023</v>
      </c>
      <c r="AH79" s="1" t="n">
        <v>28.7084776388534</v>
      </c>
      <c r="AI79" s="1" t="n">
        <v>29.5188176105807</v>
      </c>
      <c r="AJ79" s="1" t="n">
        <v>28.747075725672</v>
      </c>
      <c r="AK79" s="1" t="n">
        <v>316.823147330438</v>
      </c>
      <c r="AL79" s="1" t="n">
        <v>134.304974937018</v>
      </c>
      <c r="AM79" s="1" t="n">
        <v>244.302895288277</v>
      </c>
      <c r="AN79" s="1" t="n">
        <v>138.187456878381</v>
      </c>
      <c r="AO79" s="1" t="n">
        <v>387.161140923146</v>
      </c>
      <c r="AP79" s="1" t="n">
        <f aca="false">FALSE()</f>
        <v>0</v>
      </c>
    </row>
    <row r="80" customFormat="false" ht="13.8" hidden="false" customHeight="false" outlineLevel="0" collapsed="false">
      <c r="A80" s="5" t="s">
        <v>201</v>
      </c>
      <c r="B80" s="1" t="s">
        <v>202</v>
      </c>
      <c r="C80" s="1" t="n">
        <v>61827.4844799997</v>
      </c>
      <c r="D80" s="1" t="s">
        <v>66</v>
      </c>
      <c r="E80" s="1" t="n">
        <v>561</v>
      </c>
      <c r="F80" s="1" t="n">
        <v>27.0067446185077</v>
      </c>
      <c r="G80" s="1" t="n">
        <v>27.5684589885881</v>
      </c>
      <c r="H80" s="1" t="n">
        <v>28.6502726749991</v>
      </c>
      <c r="I80" s="1" t="n">
        <v>27.756845399379</v>
      </c>
      <c r="J80" s="1" t="n">
        <v>26.9640000656973</v>
      </c>
      <c r="K80" s="1" t="n">
        <v>28.0001677306614</v>
      </c>
      <c r="L80" s="1" t="n">
        <v>28.00173603717</v>
      </c>
      <c r="M80" s="1" t="n">
        <v>28.5713313213706</v>
      </c>
      <c r="N80" s="1" t="n">
        <v>27.6422831818014</v>
      </c>
      <c r="O80" s="1" t="n">
        <f aca="false">FALSE()</f>
        <v>0</v>
      </c>
      <c r="P80" s="1" t="n">
        <f aca="false">FALSE()</f>
        <v>0</v>
      </c>
      <c r="Q80" s="1" t="n">
        <f aca="false">FALSE()</f>
        <v>0</v>
      </c>
      <c r="R80" s="1" t="n">
        <f aca="false">FALSE()</f>
        <v>0</v>
      </c>
      <c r="S80" s="1" t="n">
        <f aca="false">FALSE()</f>
        <v>0</v>
      </c>
      <c r="T80" s="1" t="n">
        <f aca="false">FALSE()</f>
        <v>0</v>
      </c>
      <c r="U80" s="1" t="n">
        <f aca="false">FALSE()</f>
        <v>0</v>
      </c>
      <c r="V80" s="1" t="n">
        <f aca="false">FALSE()</f>
        <v>0</v>
      </c>
      <c r="W80" s="1" t="n">
        <f aca="false">FALSE()</f>
        <v>0</v>
      </c>
      <c r="X80" s="1" t="n">
        <v>56.6724324995768</v>
      </c>
      <c r="Y80" s="1" t="n">
        <v>54.8053123773271</v>
      </c>
      <c r="Z80" s="1" t="n">
        <v>105.442801798594</v>
      </c>
      <c r="AA80" s="1" t="n">
        <v>69.405645429305</v>
      </c>
      <c r="AB80" s="1" t="n">
        <v>32.5033843846</v>
      </c>
      <c r="AC80" s="1" t="n">
        <v>66.3926010242883</v>
      </c>
      <c r="AD80" s="1" t="n">
        <v>70.7593789779342</v>
      </c>
      <c r="AE80" s="1" t="n">
        <v>105.379033538494</v>
      </c>
      <c r="AF80" s="1" t="n">
        <v>179.222861382016</v>
      </c>
      <c r="AG80" s="1" t="n">
        <v>27.3625716265221</v>
      </c>
      <c r="AH80" s="1" t="n">
        <v>28.4742254416244</v>
      </c>
      <c r="AI80" s="1" t="n">
        <v>28.2756144813429</v>
      </c>
      <c r="AJ80" s="1" t="n">
        <v>29.0643123678823</v>
      </c>
      <c r="AK80" s="1" t="n">
        <v>49.7193764447847</v>
      </c>
      <c r="AL80" s="1" t="n">
        <v>112.974087837747</v>
      </c>
      <c r="AM80" s="1" t="n">
        <v>97.5649875628377</v>
      </c>
      <c r="AN80" s="1" t="n">
        <v>174.658990602623</v>
      </c>
      <c r="AO80" s="1" t="n">
        <v>93.1197127319273</v>
      </c>
      <c r="AP80" s="1" t="n">
        <f aca="false">FALSE()</f>
        <v>0</v>
      </c>
    </row>
    <row r="81" customFormat="false" ht="13.8" hidden="false" customHeight="false" outlineLevel="0" collapsed="false">
      <c r="A81" s="5" t="s">
        <v>203</v>
      </c>
      <c r="B81" s="1" t="s">
        <v>204</v>
      </c>
      <c r="C81" s="1" t="n">
        <v>75164.28408</v>
      </c>
      <c r="D81" s="1" t="s">
        <v>66</v>
      </c>
      <c r="E81" s="1" t="n">
        <v>694</v>
      </c>
      <c r="F81" s="1" t="n">
        <v>27.3324480056064</v>
      </c>
      <c r="G81" s="1" t="n">
        <v>28.0355556967227</v>
      </c>
      <c r="H81" s="1" t="n">
        <v>28.3837411573939</v>
      </c>
      <c r="I81" s="1" t="n">
        <v>27.7847741429597</v>
      </c>
      <c r="J81" s="1" t="n">
        <v>28.184549310494</v>
      </c>
      <c r="K81" s="1" t="n">
        <v>28.2879471740883</v>
      </c>
      <c r="L81" s="1" t="n">
        <v>28.2527450647984</v>
      </c>
      <c r="M81" s="1" t="n">
        <v>28.2558991544268</v>
      </c>
      <c r="N81" s="1" t="n">
        <v>26.1120745131189</v>
      </c>
      <c r="O81" s="1" t="n">
        <f aca="false">FALSE()</f>
        <v>0</v>
      </c>
      <c r="P81" s="1" t="n">
        <f aca="false">FALSE()</f>
        <v>0</v>
      </c>
      <c r="Q81" s="1" t="n">
        <f aca="false">FALSE()</f>
        <v>0</v>
      </c>
      <c r="R81" s="1" t="n">
        <f aca="false">FALSE()</f>
        <v>0</v>
      </c>
      <c r="S81" s="1" t="n">
        <f aca="false">FALSE()</f>
        <v>0</v>
      </c>
      <c r="T81" s="1" t="n">
        <f aca="false">FALSE()</f>
        <v>0</v>
      </c>
      <c r="U81" s="1" t="n">
        <f aca="false">FALSE()</f>
        <v>0</v>
      </c>
      <c r="V81" s="1" t="n">
        <f aca="false">FALSE()</f>
        <v>0</v>
      </c>
      <c r="W81" s="1" t="n">
        <f aca="false">FALSE()</f>
        <v>0</v>
      </c>
      <c r="X81" s="1" t="n">
        <v>72.5917369014659</v>
      </c>
      <c r="Y81" s="1" t="n">
        <v>78.4072583526469</v>
      </c>
      <c r="Z81" s="1" t="n">
        <v>86.0383299072104</v>
      </c>
      <c r="AA81" s="1" t="n">
        <v>70.8537696591929</v>
      </c>
      <c r="AB81" s="1" t="n">
        <v>80.2454038355987</v>
      </c>
      <c r="AC81" s="1" t="n">
        <v>81.9165885901562</v>
      </c>
      <c r="AD81" s="1" t="n">
        <v>84.8361379615418</v>
      </c>
      <c r="AE81" s="1" t="n">
        <v>84.4394293397732</v>
      </c>
      <c r="AF81" s="1" t="n">
        <v>57.2703240405192</v>
      </c>
      <c r="AG81" s="1" t="n">
        <v>28.0980148374997</v>
      </c>
      <c r="AH81" s="1" t="n">
        <v>27.9797033777921</v>
      </c>
      <c r="AI81" s="1" t="n">
        <v>26.2534158821426</v>
      </c>
      <c r="AJ81" s="1" t="n">
        <v>26.6949953709844</v>
      </c>
      <c r="AK81" s="1" t="n">
        <v>85.5749094277098</v>
      </c>
      <c r="AL81" s="1" t="n">
        <v>78.4169113176682</v>
      </c>
      <c r="AM81" s="1" t="n">
        <v>21.9216637820505</v>
      </c>
      <c r="AN81" s="1" t="n">
        <v>30.3715195853281</v>
      </c>
      <c r="AO81" s="1" t="n">
        <v>64.7603327534399</v>
      </c>
      <c r="AP81" s="1" t="n">
        <f aca="false">FALSE()</f>
        <v>0</v>
      </c>
    </row>
    <row r="82" customFormat="false" ht="13.8" hidden="false" customHeight="false" outlineLevel="0" collapsed="false">
      <c r="A82" s="5" t="s">
        <v>205</v>
      </c>
      <c r="B82" s="1" t="s">
        <v>206</v>
      </c>
      <c r="C82" s="1" t="n">
        <v>33587.97188</v>
      </c>
      <c r="D82" s="1" t="s">
        <v>45</v>
      </c>
      <c r="E82" s="1" t="n">
        <v>300</v>
      </c>
      <c r="F82" s="1" t="n">
        <v>26.6589445079191</v>
      </c>
      <c r="G82" s="1" t="n">
        <v>27.2773463625052</v>
      </c>
      <c r="H82" s="1" t="n">
        <v>27.4460853857782</v>
      </c>
      <c r="I82" s="1" t="n">
        <v>27.0757509331947</v>
      </c>
      <c r="J82" s="1" t="n">
        <v>27.4432948722565</v>
      </c>
      <c r="K82" s="1" t="n">
        <v>27.4518074571559</v>
      </c>
      <c r="L82" s="1" t="n">
        <v>27.7434248836167</v>
      </c>
      <c r="M82" s="1" t="n">
        <v>27.390972863933</v>
      </c>
      <c r="N82" s="1" t="n">
        <v>25.5852018807104</v>
      </c>
      <c r="O82" s="1" t="n">
        <f aca="false">TRUE()</f>
        <v>1</v>
      </c>
      <c r="P82" s="1" t="n">
        <f aca="false">TRUE()</f>
        <v>1</v>
      </c>
      <c r="Q82" s="1" t="n">
        <f aca="false">TRUE()</f>
        <v>1</v>
      </c>
      <c r="R82" s="1" t="n">
        <f aca="false">TRUE()</f>
        <v>1</v>
      </c>
      <c r="S82" s="1" t="n">
        <f aca="false">TRUE()</f>
        <v>1</v>
      </c>
      <c r="T82" s="1" t="n">
        <f aca="false">TRUE()</f>
        <v>1</v>
      </c>
      <c r="U82" s="1" t="n">
        <f aca="false">TRUE()</f>
        <v>1</v>
      </c>
      <c r="V82" s="1" t="n">
        <f aca="false">TRUE()</f>
        <v>1</v>
      </c>
      <c r="W82" s="1" t="n">
        <f aca="false">TRUE()</f>
        <v>1</v>
      </c>
      <c r="X82" s="1" t="n">
        <v>47.9711685615465</v>
      </c>
      <c r="Y82" s="1" t="n">
        <v>49.7320506951613</v>
      </c>
      <c r="Z82" s="1" t="n">
        <v>57.3270249947837</v>
      </c>
      <c r="AA82" s="1" t="n">
        <v>58.8766692122573</v>
      </c>
      <c r="AB82" s="1" t="n">
        <v>48.6865141986061</v>
      </c>
      <c r="AC82" s="1" t="n">
        <v>47.5201387185548</v>
      </c>
      <c r="AD82" s="1" t="n">
        <v>76.8131039412894</v>
      </c>
      <c r="AE82" s="1" t="n">
        <v>50.1862223513783</v>
      </c>
      <c r="AF82" s="1" t="n">
        <v>37.0743923934348</v>
      </c>
      <c r="AG82" s="1" t="n">
        <v>27.1436403007376</v>
      </c>
      <c r="AH82" s="1" t="n">
        <v>27.4039179966652</v>
      </c>
      <c r="AI82" s="1" t="n">
        <v>26.0991467975679</v>
      </c>
      <c r="AJ82" s="1" t="n">
        <v>27.0977379357094</v>
      </c>
      <c r="AK82" s="1" t="n">
        <v>42.2985103658145</v>
      </c>
      <c r="AL82" s="1" t="n">
        <v>51.2605708174401</v>
      </c>
      <c r="AM82" s="1" t="n">
        <v>19.561715568716</v>
      </c>
      <c r="AN82" s="1" t="n">
        <v>40.888993742828</v>
      </c>
      <c r="AO82" s="1" t="n">
        <v>51.6767480838305</v>
      </c>
      <c r="AP82" s="1" t="n">
        <f aca="false">TRUE()</f>
        <v>1</v>
      </c>
    </row>
    <row r="83" customFormat="false" ht="13.8" hidden="false" customHeight="false" outlineLevel="0" collapsed="false">
      <c r="A83" s="5" t="s">
        <v>207</v>
      </c>
      <c r="B83" s="1" t="s">
        <v>208</v>
      </c>
      <c r="C83" s="1" t="n">
        <v>154870.755480001</v>
      </c>
      <c r="D83" s="1" t="s">
        <v>66</v>
      </c>
      <c r="E83" s="1" t="n">
        <v>1386</v>
      </c>
      <c r="F83" s="1" t="n">
        <v>25.9480054591349</v>
      </c>
      <c r="G83" s="1" t="n">
        <v>26.5578129971959</v>
      </c>
      <c r="H83" s="1" t="n">
        <v>26.7610799050339</v>
      </c>
      <c r="I83" s="1" t="n">
        <v>26.2127104029961</v>
      </c>
      <c r="J83" s="1" t="n">
        <v>26.462169983841</v>
      </c>
      <c r="K83" s="1" t="n">
        <v>26.6287678351848</v>
      </c>
      <c r="L83" s="1" t="n">
        <v>26.6594890238874</v>
      </c>
      <c r="M83" s="1" t="n">
        <v>26.6353798811431</v>
      </c>
      <c r="N83" s="1" t="n">
        <v>24.7258111285636</v>
      </c>
      <c r="O83" s="1" t="n">
        <f aca="false">FALSE()</f>
        <v>0</v>
      </c>
      <c r="P83" s="1" t="n">
        <f aca="false">FALSE()</f>
        <v>0</v>
      </c>
      <c r="Q83" s="1" t="n">
        <f aca="false">FALSE()</f>
        <v>0</v>
      </c>
      <c r="R83" s="1" t="n">
        <f aca="false">FALSE()</f>
        <v>0</v>
      </c>
      <c r="S83" s="1" t="n">
        <f aca="false">FALSE()</f>
        <v>0</v>
      </c>
      <c r="T83" s="1" t="n">
        <f aca="false">FALSE()</f>
        <v>0</v>
      </c>
      <c r="U83" s="1" t="n">
        <f aca="false">FALSE()</f>
        <v>0</v>
      </c>
      <c r="V83" s="1" t="n">
        <f aca="false">FALSE()</f>
        <v>0</v>
      </c>
      <c r="W83" s="1" t="n">
        <f aca="false">FALSE()</f>
        <v>0</v>
      </c>
      <c r="X83" s="1" t="n">
        <v>25.3442799834231</v>
      </c>
      <c r="Y83" s="1" t="n">
        <v>25.2521464020861</v>
      </c>
      <c r="Z83" s="1" t="n">
        <v>24.9438693693386</v>
      </c>
      <c r="AA83" s="1" t="n">
        <v>22.1594788207321</v>
      </c>
      <c r="AB83" s="1" t="n">
        <v>22.4158527105095</v>
      </c>
      <c r="AC83" s="1" t="n">
        <v>24.3927957777526</v>
      </c>
      <c r="AD83" s="1" t="n">
        <v>26.8179250129753</v>
      </c>
      <c r="AE83" s="1" t="n">
        <v>27.0567773315103</v>
      </c>
      <c r="AF83" s="1" t="n">
        <v>20.373877122451</v>
      </c>
      <c r="AG83" s="1" t="n">
        <v>26.3543634873891</v>
      </c>
      <c r="AH83" s="1" t="n">
        <v>26.4336504831985</v>
      </c>
      <c r="AI83" s="1" t="n">
        <v>26.3478218534201</v>
      </c>
      <c r="AJ83" s="1" t="n">
        <v>25.9661063933618</v>
      </c>
      <c r="AK83" s="1" t="n">
        <v>23.6179656707218</v>
      </c>
      <c r="AL83" s="1" t="n">
        <v>25.0418240776601</v>
      </c>
      <c r="AM83" s="1" t="n">
        <v>23.5041691549479</v>
      </c>
      <c r="AN83" s="1" t="n">
        <v>17.7315773047538</v>
      </c>
      <c r="AO83" s="1" t="n">
        <v>23.6336902804188</v>
      </c>
      <c r="AP83" s="1" t="n">
        <f aca="false">FALSE()</f>
        <v>0</v>
      </c>
    </row>
    <row r="84" customFormat="false" ht="13.8" hidden="false" customHeight="false" outlineLevel="0" collapsed="false">
      <c r="A84" s="5" t="s">
        <v>209</v>
      </c>
      <c r="B84" s="1" t="s">
        <v>210</v>
      </c>
      <c r="C84" s="1" t="n">
        <v>53511.5357799999</v>
      </c>
      <c r="D84" s="1" t="s">
        <v>45</v>
      </c>
      <c r="E84" s="1" t="n">
        <v>465</v>
      </c>
      <c r="F84" s="1" t="n">
        <v>26.2744432777251</v>
      </c>
      <c r="G84" s="1" t="n">
        <v>26.9070153349651</v>
      </c>
      <c r="H84" s="1" t="n">
        <v>27.3769973285625</v>
      </c>
      <c r="I84" s="1" t="n">
        <v>26.7030580388248</v>
      </c>
      <c r="J84" s="1" t="n">
        <v>27.0044604044187</v>
      </c>
      <c r="K84" s="1" t="n">
        <v>27.1348349926697</v>
      </c>
      <c r="L84" s="1" t="n">
        <v>27.1084896809685</v>
      </c>
      <c r="M84" s="1" t="n">
        <v>27.0951343896603</v>
      </c>
      <c r="N84" s="1" t="n">
        <v>25.0660633432018</v>
      </c>
      <c r="O84" s="1" t="n">
        <f aca="false">FALSE()</f>
        <v>0</v>
      </c>
      <c r="P84" s="1" t="n">
        <f aca="false">FALSE()</f>
        <v>0</v>
      </c>
      <c r="Q84" s="1" t="n">
        <f aca="false">FALSE()</f>
        <v>0</v>
      </c>
      <c r="R84" s="1" t="n">
        <f aca="false">FALSE()</f>
        <v>0</v>
      </c>
      <c r="S84" s="1" t="n">
        <f aca="false">FALSE()</f>
        <v>0</v>
      </c>
      <c r="T84" s="1" t="n">
        <f aca="false">FALSE()</f>
        <v>0</v>
      </c>
      <c r="U84" s="1" t="n">
        <f aca="false">FALSE()</f>
        <v>0</v>
      </c>
      <c r="V84" s="1" t="n">
        <f aca="false">FALSE()</f>
        <v>0</v>
      </c>
      <c r="W84" s="1" t="n">
        <f aca="false">FALSE()</f>
        <v>0</v>
      </c>
      <c r="X84" s="1" t="n">
        <v>32.4816235685771</v>
      </c>
      <c r="Y84" s="1" t="n">
        <v>33.0046783951696</v>
      </c>
      <c r="Z84" s="1" t="n">
        <v>39.9089761653357</v>
      </c>
      <c r="AA84" s="1" t="n">
        <v>31.8430352223902</v>
      </c>
      <c r="AB84" s="1" t="n">
        <v>33.491870281668</v>
      </c>
      <c r="AC84" s="1" t="n">
        <v>35.2964274900486</v>
      </c>
      <c r="AD84" s="1" t="n">
        <v>37.1001511107815</v>
      </c>
      <c r="AE84" s="1" t="n">
        <v>37.3683798659071</v>
      </c>
      <c r="AF84" s="1" t="n">
        <v>26.2568964585376</v>
      </c>
      <c r="AG84" s="1" t="n">
        <v>27.1118655486249</v>
      </c>
      <c r="AH84" s="1" t="n">
        <v>27.1234377086737</v>
      </c>
      <c r="AI84" s="1" t="n">
        <v>26.5599636784296</v>
      </c>
      <c r="AJ84" s="1" t="n">
        <v>26.2553818484884</v>
      </c>
      <c r="AK84" s="1" t="n">
        <v>41.317730584718</v>
      </c>
      <c r="AL84" s="1" t="n">
        <v>41.6722631500526</v>
      </c>
      <c r="AM84" s="1" t="n">
        <v>27.4896013905467</v>
      </c>
      <c r="AN84" s="1" t="n">
        <v>21.9535067421072</v>
      </c>
      <c r="AO84" s="1" t="n">
        <v>33.9754828566438</v>
      </c>
      <c r="AP84" s="1" t="n">
        <f aca="false">FALSE()</f>
        <v>0</v>
      </c>
    </row>
    <row r="85" customFormat="false" ht="13.8" hidden="false" customHeight="false" outlineLevel="0" collapsed="false">
      <c r="A85" s="5" t="s">
        <v>211</v>
      </c>
      <c r="B85" s="1" t="s">
        <v>212</v>
      </c>
      <c r="C85" s="1" t="n">
        <v>72378.41118</v>
      </c>
      <c r="D85" s="1" t="s">
        <v>45</v>
      </c>
      <c r="E85" s="1" t="n">
        <v>648</v>
      </c>
      <c r="F85" s="1" t="n">
        <v>29.8438591526753</v>
      </c>
      <c r="G85" s="1" t="n">
        <v>30.1882883429885</v>
      </c>
      <c r="H85" s="1" t="n">
        <v>30.4966389048701</v>
      </c>
      <c r="I85" s="1" t="n">
        <v>30.3557698575974</v>
      </c>
      <c r="J85" s="1" t="n">
        <v>30.8731053077396</v>
      </c>
      <c r="K85" s="1" t="n">
        <v>31.027405103176</v>
      </c>
      <c r="L85" s="1" t="n">
        <v>30.4386694393528</v>
      </c>
      <c r="M85" s="1" t="n">
        <v>30.8625522477125</v>
      </c>
      <c r="N85" s="1" t="n">
        <v>29.1713261959534</v>
      </c>
      <c r="O85" s="1" t="n">
        <f aca="false">TRUE()</f>
        <v>1</v>
      </c>
      <c r="P85" s="1" t="n">
        <f aca="false">TRUE()</f>
        <v>1</v>
      </c>
      <c r="Q85" s="1" t="n">
        <f aca="false">TRUE()</f>
        <v>1</v>
      </c>
      <c r="R85" s="1" t="n">
        <f aca="false">TRUE()</f>
        <v>1</v>
      </c>
      <c r="S85" s="1" t="n">
        <f aca="false">TRUE()</f>
        <v>1</v>
      </c>
      <c r="T85" s="1" t="n">
        <f aca="false">TRUE()</f>
        <v>1</v>
      </c>
      <c r="U85" s="1" t="n">
        <f aca="false">FALSE()</f>
        <v>0</v>
      </c>
      <c r="V85" s="1" t="n">
        <f aca="false">TRUE()</f>
        <v>1</v>
      </c>
      <c r="W85" s="1" t="n">
        <f aca="false">TRUE()</f>
        <v>1</v>
      </c>
      <c r="X85" s="1" t="n">
        <v>387.520690334884</v>
      </c>
      <c r="Y85" s="1" t="n">
        <v>331.363493314221</v>
      </c>
      <c r="Z85" s="1" t="n">
        <v>306.890649096017</v>
      </c>
      <c r="AA85" s="1" t="n">
        <v>500.363143711293</v>
      </c>
      <c r="AB85" s="1" t="n">
        <v>431.659685596809</v>
      </c>
      <c r="AC85" s="1" t="n">
        <v>454.239417420177</v>
      </c>
      <c r="AD85" s="1" t="n">
        <v>411.895778761094</v>
      </c>
      <c r="AE85" s="1" t="n">
        <v>464.285718964405</v>
      </c>
      <c r="AF85" s="1" t="n">
        <v>278.738699098648</v>
      </c>
      <c r="AG85" s="1" t="n">
        <v>30.1046905402387</v>
      </c>
      <c r="AH85" s="1" t="n">
        <v>29.9000493476878</v>
      </c>
      <c r="AI85" s="1" t="n">
        <v>29.7539898156891</v>
      </c>
      <c r="AJ85" s="1" t="n">
        <v>29.7276323240613</v>
      </c>
      <c r="AK85" s="1" t="n">
        <v>376.521251157479</v>
      </c>
      <c r="AL85" s="1" t="n">
        <v>323.721125572435</v>
      </c>
      <c r="AM85" s="1" t="n">
        <v>290.627611192911</v>
      </c>
      <c r="AN85" s="1" t="n">
        <v>285.02654598539</v>
      </c>
      <c r="AO85" s="1" t="n">
        <v>341.924944248374</v>
      </c>
      <c r="AP85" s="1" t="n">
        <f aca="false">TRUE()</f>
        <v>1</v>
      </c>
    </row>
    <row r="86" customFormat="false" ht="13.8" hidden="false" customHeight="false" outlineLevel="0" collapsed="false">
      <c r="A86" s="5" t="s">
        <v>213</v>
      </c>
      <c r="B86" s="1" t="s">
        <v>214</v>
      </c>
      <c r="C86" s="1" t="n">
        <v>59985.7739799999</v>
      </c>
      <c r="D86" s="1" t="s">
        <v>66</v>
      </c>
      <c r="E86" s="1" t="n">
        <v>533</v>
      </c>
      <c r="F86" s="1" t="n">
        <v>26.0874661864776</v>
      </c>
      <c r="G86" s="1" t="n">
        <v>26.6270520798273</v>
      </c>
      <c r="H86" s="1" t="n">
        <v>26.7774349264153</v>
      </c>
      <c r="I86" s="1" t="n">
        <v>26.3400540009345</v>
      </c>
      <c r="J86" s="1" t="n">
        <v>26.6965728155742</v>
      </c>
      <c r="K86" s="1" t="n">
        <v>27.0400930261023</v>
      </c>
      <c r="L86" s="1" t="n">
        <v>26.7025297242383</v>
      </c>
      <c r="M86" s="1" t="n">
        <v>26.0964084702831</v>
      </c>
      <c r="N86" s="1" t="n">
        <v>24.3855250578953</v>
      </c>
      <c r="O86" s="1" t="n">
        <f aca="false">FALSE()</f>
        <v>0</v>
      </c>
      <c r="P86" s="1" t="n">
        <f aca="false">FALSE()</f>
        <v>0</v>
      </c>
      <c r="Q86" s="1" t="n">
        <f aca="false">FALSE()</f>
        <v>0</v>
      </c>
      <c r="R86" s="1" t="n">
        <f aca="false">FALSE()</f>
        <v>0</v>
      </c>
      <c r="S86" s="1" t="n">
        <f aca="false">FALSE()</f>
        <v>0</v>
      </c>
      <c r="T86" s="1" t="n">
        <f aca="false">FALSE()</f>
        <v>0</v>
      </c>
      <c r="U86" s="1" t="n">
        <f aca="false">FALSE()</f>
        <v>0</v>
      </c>
      <c r="V86" s="1" t="n">
        <f aca="false">FALSE()</f>
        <v>0</v>
      </c>
      <c r="W86" s="1" t="n">
        <f aca="false">FALSE()</f>
        <v>0</v>
      </c>
      <c r="X86" s="1" t="n">
        <v>28.1783929008576</v>
      </c>
      <c r="Y86" s="1" t="n">
        <v>26.6289162051988</v>
      </c>
      <c r="Z86" s="1" t="n">
        <v>25.2571101293418</v>
      </c>
      <c r="AA86" s="1" t="n">
        <v>24.3472931647068</v>
      </c>
      <c r="AB86" s="1" t="n">
        <v>26.664417388053</v>
      </c>
      <c r="AC86" s="1" t="n">
        <v>32.9373729723211</v>
      </c>
      <c r="AD86" s="1" t="n">
        <v>27.6653729908823</v>
      </c>
      <c r="AE86" s="1" t="n">
        <v>18.5304591616204</v>
      </c>
      <c r="AF86" s="1" t="n">
        <v>15.8085854596058</v>
      </c>
      <c r="AG86" s="1" t="n">
        <v>27.1900696468645</v>
      </c>
      <c r="AH86" s="1" t="n">
        <v>26.9495761585387</v>
      </c>
      <c r="AI86" s="1" t="n">
        <v>27.1898885189243</v>
      </c>
      <c r="AJ86" s="1" t="n">
        <v>27.4149745779198</v>
      </c>
      <c r="AK86" s="1" t="n">
        <v>43.7736438657925</v>
      </c>
      <c r="AL86" s="1" t="n">
        <v>36.6520411845935</v>
      </c>
      <c r="AM86" s="1" t="n">
        <v>43.7677903375675</v>
      </c>
      <c r="AN86" s="1" t="n">
        <v>51.6807424871033</v>
      </c>
      <c r="AO86" s="1" t="n">
        <v>36.5626624443507</v>
      </c>
      <c r="AP86" s="1" t="n">
        <f aca="false">FALSE()</f>
        <v>0</v>
      </c>
    </row>
    <row r="87" customFormat="false" ht="13.8" hidden="false" customHeight="false" outlineLevel="0" collapsed="false">
      <c r="A87" s="5" t="s">
        <v>215</v>
      </c>
      <c r="B87" s="1" t="s">
        <v>216</v>
      </c>
      <c r="C87" s="1" t="n">
        <v>59553.4230799999</v>
      </c>
      <c r="D87" s="1" t="s">
        <v>66</v>
      </c>
      <c r="E87" s="1" t="n">
        <v>524</v>
      </c>
      <c r="F87" s="1" t="n">
        <v>26.6540801326927</v>
      </c>
      <c r="G87" s="1" t="n">
        <v>27.2076929745984</v>
      </c>
      <c r="H87" s="1" t="n">
        <v>27.459566780246</v>
      </c>
      <c r="I87" s="1" t="n">
        <v>26.6282579588618</v>
      </c>
      <c r="J87" s="1" t="n">
        <v>26.8874702848261</v>
      </c>
      <c r="K87" s="1" t="n">
        <v>27.0421823748251</v>
      </c>
      <c r="L87" s="1" t="n">
        <v>27.0145336648528</v>
      </c>
      <c r="M87" s="1" t="n">
        <v>26.9332957634477</v>
      </c>
      <c r="N87" s="1" t="n">
        <v>24.6373622069997</v>
      </c>
      <c r="O87" s="1" t="n">
        <f aca="false">FALSE()</f>
        <v>0</v>
      </c>
      <c r="P87" s="1" t="n">
        <f aca="false">FALSE()</f>
        <v>0</v>
      </c>
      <c r="Q87" s="1" t="n">
        <f aca="false">FALSE()</f>
        <v>0</v>
      </c>
      <c r="R87" s="1" t="n">
        <f aca="false">FALSE()</f>
        <v>0</v>
      </c>
      <c r="S87" s="1" t="n">
        <f aca="false">FALSE()</f>
        <v>0</v>
      </c>
      <c r="T87" s="1" t="n">
        <f aca="false">FALSE()</f>
        <v>0</v>
      </c>
      <c r="U87" s="1" t="n">
        <f aca="false">FALSE()</f>
        <v>0</v>
      </c>
      <c r="V87" s="1" t="n">
        <f aca="false">FALSE()</f>
        <v>0</v>
      </c>
      <c r="W87" s="1" t="n">
        <f aca="false">FALSE()</f>
        <v>0</v>
      </c>
      <c r="X87" s="1" t="n">
        <v>43.3467566545489</v>
      </c>
      <c r="Y87" s="1" t="n">
        <v>41.561860856331</v>
      </c>
      <c r="Z87" s="1" t="n">
        <v>42.5043123000858</v>
      </c>
      <c r="AA87" s="1" t="n">
        <v>30.1297478526602</v>
      </c>
      <c r="AB87" s="1" t="n">
        <v>30.7127659120304</v>
      </c>
      <c r="AC87" s="1" t="n">
        <v>32.9876570318824</v>
      </c>
      <c r="AD87" s="1" t="n">
        <v>34.6641822897989</v>
      </c>
      <c r="AE87" s="1" t="n">
        <v>33.3535761210113</v>
      </c>
      <c r="AF87" s="1" t="n">
        <v>19.0737001351846</v>
      </c>
      <c r="AG87" s="1" t="n">
        <v>27.1900696468645</v>
      </c>
      <c r="AH87" s="1" t="n">
        <v>26.8298582710964</v>
      </c>
      <c r="AI87" s="1" t="n">
        <v>27.747959485306</v>
      </c>
      <c r="AJ87" s="1" t="n">
        <v>26.9098315162074</v>
      </c>
      <c r="AK87" s="1" t="n">
        <v>43.7736438657925</v>
      </c>
      <c r="AL87" s="1" t="n">
        <v>33.5513869112151</v>
      </c>
      <c r="AM87" s="1" t="n">
        <v>66.0846762447244</v>
      </c>
      <c r="AN87" s="1" t="n">
        <v>35.5921314909923</v>
      </c>
      <c r="AO87" s="1" t="n">
        <v>43.7735383319557</v>
      </c>
      <c r="AP87" s="1" t="n">
        <f aca="false">FALSE()</f>
        <v>0</v>
      </c>
    </row>
    <row r="88" customFormat="false" ht="13.8" hidden="false" customHeight="false" outlineLevel="0" collapsed="false">
      <c r="A88" s="5" t="s">
        <v>217</v>
      </c>
      <c r="B88" s="1" t="s">
        <v>218</v>
      </c>
      <c r="C88" s="1" t="n">
        <v>50017.5336799999</v>
      </c>
      <c r="D88" s="1" t="s">
        <v>66</v>
      </c>
      <c r="E88" s="1" t="n">
        <v>440</v>
      </c>
      <c r="F88" s="1" t="n">
        <v>21.3348362916635</v>
      </c>
      <c r="G88" s="1" t="n">
        <v>25.0797909097112</v>
      </c>
      <c r="I88" s="1" t="n">
        <v>22.9578374775147</v>
      </c>
      <c r="J88" s="1" t="n">
        <v>23.3142358220692</v>
      </c>
      <c r="L88" s="1" t="n">
        <v>23.4861574210018</v>
      </c>
      <c r="M88" s="1" t="n">
        <v>20.9929991698219</v>
      </c>
      <c r="O88" s="1" t="n">
        <f aca="false">FALSE()</f>
        <v>0</v>
      </c>
      <c r="P88" s="1" t="n">
        <f aca="false">FALSE()</f>
        <v>0</v>
      </c>
      <c r="Q88" s="1" t="n">
        <f aca="false">FALSE()</f>
        <v>0</v>
      </c>
      <c r="R88" s="1" t="n">
        <f aca="false">FALSE()</f>
        <v>0</v>
      </c>
      <c r="S88" s="1" t="n">
        <f aca="false">FALSE()</f>
        <v>0</v>
      </c>
      <c r="T88" s="1" t="n">
        <f aca="false">FALSE()</f>
        <v>0</v>
      </c>
      <c r="U88" s="1" t="n">
        <f aca="false">FALSE()</f>
        <v>0</v>
      </c>
      <c r="V88" s="1" t="n">
        <f aca="false">FALSE()</f>
        <v>0</v>
      </c>
      <c r="W88" s="1" t="n">
        <f aca="false">FALSE()</f>
        <v>0</v>
      </c>
      <c r="X88" s="1" t="n">
        <v>0.760437747379781</v>
      </c>
      <c r="Y88" s="1" t="n">
        <v>8.13106248214586</v>
      </c>
      <c r="AA88" s="1" t="n">
        <v>1.9970611895665</v>
      </c>
      <c r="AB88" s="1" t="n">
        <v>2.17909018357714</v>
      </c>
      <c r="AD88" s="1" t="n">
        <v>2.70552380378226</v>
      </c>
      <c r="AE88" s="1" t="n">
        <v>0.514413307214518</v>
      </c>
      <c r="AH88" s="1" t="n">
        <v>24.5932398045121</v>
      </c>
      <c r="AL88" s="1" t="n">
        <v>6.43481404057998</v>
      </c>
      <c r="AO88" s="1" t="n">
        <v>5.10877142336854</v>
      </c>
      <c r="AP88" s="1" t="n">
        <f aca="false">FALSE()</f>
        <v>0</v>
      </c>
    </row>
    <row r="89" customFormat="false" ht="13.8" hidden="false" customHeight="false" outlineLevel="0" collapsed="false">
      <c r="A89" s="5" t="s">
        <v>219</v>
      </c>
      <c r="B89" s="1" t="s">
        <v>220</v>
      </c>
      <c r="E89" s="1" t="n">
        <v>105</v>
      </c>
      <c r="AP89" s="1" t="n">
        <f aca="false">FALSE()</f>
        <v>0</v>
      </c>
    </row>
    <row r="90" customFormat="false" ht="13.8" hidden="false" customHeight="false" outlineLevel="0" collapsed="false">
      <c r="A90" s="5" t="s">
        <v>221</v>
      </c>
      <c r="B90" s="1" t="s">
        <v>222</v>
      </c>
      <c r="E90" s="1" t="n">
        <v>150</v>
      </c>
      <c r="AP90" s="1" t="n">
        <f aca="false">FALSE()</f>
        <v>0</v>
      </c>
    </row>
    <row r="91" customFormat="false" ht="13.8" hidden="false" customHeight="false" outlineLevel="0" collapsed="false">
      <c r="A91" s="5" t="s">
        <v>223</v>
      </c>
      <c r="B91" s="1" t="s">
        <v>224</v>
      </c>
      <c r="E91" s="1" t="n">
        <v>101</v>
      </c>
      <c r="AP91" s="1" t="n">
        <f aca="false">FALSE()</f>
        <v>0</v>
      </c>
    </row>
    <row r="92" customFormat="false" ht="13.8" hidden="false" customHeight="false" outlineLevel="0" collapsed="false">
      <c r="A92" s="5" t="s">
        <v>225</v>
      </c>
      <c r="B92" s="1" t="s">
        <v>226</v>
      </c>
      <c r="D92" s="1" t="s">
        <v>45</v>
      </c>
      <c r="E92" s="1" t="n">
        <v>327</v>
      </c>
      <c r="AP92" s="1" t="n">
        <f aca="false">FALSE()</f>
        <v>0</v>
      </c>
    </row>
    <row r="93" customFormat="false" ht="13.8" hidden="false" customHeight="false" outlineLevel="0" collapsed="false">
      <c r="A93" s="5" t="s">
        <v>227</v>
      </c>
      <c r="B93" s="1" t="s">
        <v>228</v>
      </c>
      <c r="C93" s="1" t="n">
        <v>37432.51858</v>
      </c>
      <c r="D93" s="1" t="s">
        <v>66</v>
      </c>
      <c r="E93" s="1" t="n">
        <v>329</v>
      </c>
      <c r="F93" s="1" t="n">
        <v>27.0124393810839</v>
      </c>
      <c r="G93" s="1" t="n">
        <v>27.6559232510904</v>
      </c>
      <c r="H93" s="1" t="n">
        <v>27.8639801956161</v>
      </c>
      <c r="I93" s="1" t="n">
        <v>27.6278638400621</v>
      </c>
      <c r="J93" s="1" t="n">
        <v>27.8937705263603</v>
      </c>
      <c r="K93" s="1" t="n">
        <v>27.9779832320609</v>
      </c>
      <c r="L93" s="1" t="n">
        <v>27.7295974763478</v>
      </c>
      <c r="M93" s="1" t="n">
        <v>27.8877220488567</v>
      </c>
      <c r="N93" s="1" t="n">
        <v>26.164123805996</v>
      </c>
      <c r="O93" s="1" t="n">
        <f aca="false">FALSE()</f>
        <v>0</v>
      </c>
      <c r="P93" s="1" t="n">
        <f aca="false">FALSE()</f>
        <v>0</v>
      </c>
      <c r="Q93" s="1" t="n">
        <f aca="false">FALSE()</f>
        <v>0</v>
      </c>
      <c r="R93" s="1" t="n">
        <f aca="false">FALSE()</f>
        <v>0</v>
      </c>
      <c r="S93" s="1" t="n">
        <f aca="false">FALSE()</f>
        <v>0</v>
      </c>
      <c r="T93" s="1" t="n">
        <f aca="false">FALSE()</f>
        <v>0</v>
      </c>
      <c r="U93" s="1" t="n">
        <f aca="false">FALSE()</f>
        <v>0</v>
      </c>
      <c r="V93" s="1" t="n">
        <f aca="false">FALSE()</f>
        <v>0</v>
      </c>
      <c r="W93" s="1" t="n">
        <f aca="false">FALSE()</f>
        <v>0</v>
      </c>
      <c r="X93" s="1" t="n">
        <v>56.918271942811</v>
      </c>
      <c r="Y93" s="1" t="n">
        <v>58.6065910399524</v>
      </c>
      <c r="Z93" s="1" t="n">
        <v>57.8695584746756</v>
      </c>
      <c r="AA93" s="1" t="n">
        <v>63.0924932920457</v>
      </c>
      <c r="AB93" s="1" t="n">
        <v>64.701528067448</v>
      </c>
      <c r="AC93" s="1" t="n">
        <v>65.3258675011869</v>
      </c>
      <c r="AD93" s="1" t="n">
        <v>58.1238190681423</v>
      </c>
      <c r="AE93" s="1" t="n">
        <v>65.2001821070724</v>
      </c>
      <c r="AF93" s="1" t="n">
        <v>59.5364034853684</v>
      </c>
      <c r="AG93" s="1" t="n">
        <v>28.0126569195465</v>
      </c>
      <c r="AH93" s="1" t="n">
        <v>28.197163898146</v>
      </c>
      <c r="AI93" s="1" t="n">
        <v>23.0901013019933</v>
      </c>
      <c r="AJ93" s="1" t="n">
        <v>22.9873459433412</v>
      </c>
      <c r="AK93" s="1" t="n">
        <v>80.3482322474328</v>
      </c>
      <c r="AL93" s="1" t="n">
        <v>92.0743617454292</v>
      </c>
      <c r="AM93" s="1" t="n">
        <v>2.1210591582719</v>
      </c>
      <c r="AN93" s="1" t="n">
        <v>1.96609341564229</v>
      </c>
      <c r="AO93" s="1" t="n">
        <v>36.1491793373144</v>
      </c>
      <c r="AP93" s="1" t="n">
        <f aca="false">FALSE()</f>
        <v>0</v>
      </c>
    </row>
    <row r="94" customFormat="false" ht="13.8" hidden="false" customHeight="false" outlineLevel="0" collapsed="false">
      <c r="A94" s="5" t="s">
        <v>229</v>
      </c>
      <c r="B94" s="1" t="s">
        <v>230</v>
      </c>
      <c r="E94" s="1" t="n">
        <v>138</v>
      </c>
      <c r="AP94" s="1" t="n">
        <f aca="false">FALSE()</f>
        <v>0</v>
      </c>
    </row>
    <row r="95" customFormat="false" ht="13.8" hidden="false" customHeight="false" outlineLevel="0" collapsed="false">
      <c r="A95" s="5" t="s">
        <v>231</v>
      </c>
      <c r="B95" s="1" t="s">
        <v>232</v>
      </c>
      <c r="C95" s="1" t="n">
        <v>18776.56668</v>
      </c>
      <c r="D95" s="1" t="s">
        <v>45</v>
      </c>
      <c r="E95" s="1" t="n">
        <v>173</v>
      </c>
      <c r="N95" s="1" t="n">
        <v>23.8220152620041</v>
      </c>
      <c r="O95" s="1" t="n">
        <f aca="false">FALSE()</f>
        <v>0</v>
      </c>
      <c r="P95" s="1" t="n">
        <f aca="false">FALSE()</f>
        <v>0</v>
      </c>
      <c r="Q95" s="1" t="n">
        <f aca="false">FALSE()</f>
        <v>0</v>
      </c>
      <c r="R95" s="1" t="n">
        <f aca="false">FALSE()</f>
        <v>0</v>
      </c>
      <c r="S95" s="1" t="n">
        <f aca="false">FALSE()</f>
        <v>0</v>
      </c>
      <c r="T95" s="1" t="n">
        <f aca="false">FALSE()</f>
        <v>0</v>
      </c>
      <c r="U95" s="1" t="n">
        <f aca="false">FALSE()</f>
        <v>0</v>
      </c>
      <c r="V95" s="1" t="n">
        <f aca="false">FALSE()</f>
        <v>0</v>
      </c>
      <c r="W95" s="1" t="n">
        <f aca="false">FALSE()</f>
        <v>0</v>
      </c>
      <c r="AF95" s="1" t="n">
        <v>10.3856837653781</v>
      </c>
      <c r="AP95" s="1" t="n">
        <f aca="false">FALSE()</f>
        <v>0</v>
      </c>
    </row>
    <row r="96" customFormat="false" ht="13.8" hidden="false" customHeight="false" outlineLevel="0" collapsed="false">
      <c r="A96" s="5" t="s">
        <v>233</v>
      </c>
      <c r="B96" s="1" t="s">
        <v>234</v>
      </c>
      <c r="E96" s="1" t="n">
        <v>301</v>
      </c>
      <c r="AP96" s="1" t="n">
        <f aca="false">FALSE()</f>
        <v>0</v>
      </c>
    </row>
    <row r="97" customFormat="false" ht="13.8" hidden="false" customHeight="false" outlineLevel="0" collapsed="false">
      <c r="A97" s="5" t="s">
        <v>235</v>
      </c>
      <c r="B97" s="1" t="s">
        <v>236</v>
      </c>
      <c r="E97" s="1" t="n">
        <v>84</v>
      </c>
      <c r="AP97" s="1" t="n">
        <f aca="false">FALSE()</f>
        <v>0</v>
      </c>
    </row>
    <row r="98" customFormat="false" ht="13.8" hidden="false" customHeight="false" outlineLevel="0" collapsed="false">
      <c r="A98" s="5" t="s">
        <v>237</v>
      </c>
      <c r="B98" s="1" t="s">
        <v>238</v>
      </c>
      <c r="C98" s="1" t="n">
        <v>57340.9875799997</v>
      </c>
      <c r="D98" s="1" t="s">
        <v>66</v>
      </c>
      <c r="E98" s="1" t="n">
        <v>519</v>
      </c>
      <c r="F98" s="1" t="n">
        <v>25.0219986116458</v>
      </c>
      <c r="G98" s="1" t="n">
        <v>25.5198334636317</v>
      </c>
      <c r="H98" s="1" t="n">
        <v>25.8822702594132</v>
      </c>
      <c r="I98" s="1" t="n">
        <v>26.2164157987428</v>
      </c>
      <c r="J98" s="1" t="n">
        <v>26.2831262317746</v>
      </c>
      <c r="K98" s="1" t="n">
        <v>26.2379037295221</v>
      </c>
      <c r="L98" s="1" t="n">
        <v>27.3711917068813</v>
      </c>
      <c r="N98" s="1" t="n">
        <v>24.4781543983323</v>
      </c>
      <c r="O98" s="1" t="n">
        <f aca="false">FALSE()</f>
        <v>0</v>
      </c>
      <c r="P98" s="1" t="n">
        <f aca="false">FALSE()</f>
        <v>0</v>
      </c>
      <c r="Q98" s="1" t="n">
        <f aca="false">FALSE()</f>
        <v>0</v>
      </c>
      <c r="R98" s="1" t="n">
        <f aca="false">FALSE()</f>
        <v>0</v>
      </c>
      <c r="S98" s="1" t="n">
        <f aca="false">FALSE()</f>
        <v>0</v>
      </c>
      <c r="T98" s="1" t="n">
        <f aca="false">FALSE()</f>
        <v>0</v>
      </c>
      <c r="U98" s="1" t="n">
        <f aca="false">FALSE()</f>
        <v>0</v>
      </c>
      <c r="V98" s="1" t="n">
        <f aca="false">FALSE()</f>
        <v>0</v>
      </c>
      <c r="W98" s="1" t="n">
        <f aca="false">FALSE()</f>
        <v>0</v>
      </c>
      <c r="X98" s="1" t="n">
        <v>12.5372781416454</v>
      </c>
      <c r="Y98" s="1" t="n">
        <v>11.3939007324936</v>
      </c>
      <c r="Z98" s="1" t="n">
        <v>12.7566931311871</v>
      </c>
      <c r="AA98" s="1" t="n">
        <v>22.2202723028797</v>
      </c>
      <c r="AB98" s="1" t="n">
        <v>19.6327089862598</v>
      </c>
      <c r="AC98" s="1" t="n">
        <v>18.3367439664941</v>
      </c>
      <c r="AD98" s="1" t="n">
        <v>44.8583429952443</v>
      </c>
      <c r="AF98" s="1" t="n">
        <v>16.9389042937036</v>
      </c>
      <c r="AG98" s="1" t="n">
        <v>22.6220232023328</v>
      </c>
      <c r="AH98" s="1" t="n">
        <v>22.3971676438558</v>
      </c>
      <c r="AK98" s="1" t="n">
        <v>1.50128435981207</v>
      </c>
      <c r="AL98" s="1" t="n">
        <v>1.27163580407982</v>
      </c>
      <c r="AO98" s="1" t="n">
        <v>7.89215843384359</v>
      </c>
      <c r="AP98" s="1" t="n">
        <f aca="false">FALSE()</f>
        <v>0</v>
      </c>
    </row>
    <row r="99" customFormat="false" ht="13.8" hidden="false" customHeight="false" outlineLevel="0" collapsed="false">
      <c r="A99" s="5" t="s">
        <v>239</v>
      </c>
      <c r="B99" s="1" t="s">
        <v>240</v>
      </c>
      <c r="D99" s="1" t="s">
        <v>66</v>
      </c>
      <c r="F99" s="1" t="n">
        <v>26.0314949198802</v>
      </c>
      <c r="G99" s="1" t="n">
        <v>26.4699515293563</v>
      </c>
      <c r="H99" s="1" t="n">
        <v>23.7875582666326</v>
      </c>
      <c r="N99" s="1" t="n">
        <v>23.5754247590989</v>
      </c>
      <c r="O99" s="1" t="n">
        <f aca="false">FALSE()</f>
        <v>0</v>
      </c>
      <c r="P99" s="1" t="n">
        <f aca="false">FALSE()</f>
        <v>0</v>
      </c>
      <c r="Q99" s="1" t="n">
        <f aca="false">FALSE()</f>
        <v>0</v>
      </c>
      <c r="R99" s="1" t="n">
        <f aca="false">FALSE()</f>
        <v>0</v>
      </c>
      <c r="S99" s="1" t="n">
        <f aca="false">FALSE()</f>
        <v>0</v>
      </c>
      <c r="T99" s="1" t="n">
        <f aca="false">FALSE()</f>
        <v>0</v>
      </c>
      <c r="U99" s="1" t="n">
        <f aca="false">FALSE()</f>
        <v>0</v>
      </c>
      <c r="V99" s="1" t="n">
        <f aca="false">FALSE()</f>
        <v>0</v>
      </c>
      <c r="W99" s="1" t="n">
        <f aca="false">FALSE()</f>
        <v>0</v>
      </c>
      <c r="X99" s="1" t="n">
        <v>27.0047396248668</v>
      </c>
      <c r="Y99" s="1" t="n">
        <v>23.6070779575921</v>
      </c>
      <c r="Z99" s="1" t="n">
        <v>2.57975631391699</v>
      </c>
      <c r="AF99" s="1" t="n">
        <v>8.6415561914</v>
      </c>
      <c r="AG99" s="1" t="n">
        <v>27.3625716265221</v>
      </c>
      <c r="AH99" s="1" t="n">
        <v>27.2607881570606</v>
      </c>
      <c r="AI99" s="1" t="n">
        <v>26.2370649171564</v>
      </c>
      <c r="AJ99" s="1" t="n">
        <v>26.301110011622</v>
      </c>
      <c r="AK99" s="1" t="n">
        <v>49.7193764447847</v>
      </c>
      <c r="AL99" s="1" t="n">
        <v>46.1199340909327</v>
      </c>
      <c r="AM99" s="1" t="n">
        <v>21.6586087176843</v>
      </c>
      <c r="AN99" s="1" t="n">
        <v>22.7073625566679</v>
      </c>
      <c r="AO99" s="1" t="n">
        <v>29.8061768864187</v>
      </c>
      <c r="AP99" s="1" t="n">
        <f aca="false">FALSE()</f>
        <v>0</v>
      </c>
    </row>
    <row r="100" customFormat="false" ht="13.8" hidden="false" customHeight="false" outlineLevel="0" collapsed="false">
      <c r="A100" s="5" t="s">
        <v>241</v>
      </c>
      <c r="B100" s="1" t="s">
        <v>242</v>
      </c>
      <c r="C100" s="1" t="n">
        <v>59153.0599799999</v>
      </c>
      <c r="D100" s="1" t="s">
        <v>66</v>
      </c>
      <c r="E100" s="1" t="n">
        <v>541</v>
      </c>
      <c r="I100" s="1" t="n">
        <v>22.6199727577216</v>
      </c>
      <c r="M100" s="1" t="n">
        <v>23.3671971633763</v>
      </c>
      <c r="O100" s="1" t="n">
        <f aca="false">FALSE()</f>
        <v>0</v>
      </c>
      <c r="P100" s="1" t="n">
        <f aca="false">FALSE()</f>
        <v>0</v>
      </c>
      <c r="Q100" s="1" t="n">
        <f aca="false">FALSE()</f>
        <v>0</v>
      </c>
      <c r="R100" s="1" t="n">
        <f aca="false">FALSE()</f>
        <v>0</v>
      </c>
      <c r="S100" s="1" t="n">
        <f aca="false">FALSE()</f>
        <v>0</v>
      </c>
      <c r="T100" s="1" t="n">
        <f aca="false">FALSE()</f>
        <v>0</v>
      </c>
      <c r="U100" s="1" t="n">
        <f aca="false">FALSE()</f>
        <v>0</v>
      </c>
      <c r="V100" s="1" t="n">
        <f aca="false">FALSE()</f>
        <v>0</v>
      </c>
      <c r="W100" s="1" t="n">
        <f aca="false">FALSE()</f>
        <v>0</v>
      </c>
      <c r="AA100" s="1" t="n">
        <v>1.55560759411088</v>
      </c>
      <c r="AE100" s="1" t="n">
        <v>2.72557708723401</v>
      </c>
      <c r="AP100" s="1" t="n">
        <f aca="false">FALSE()</f>
        <v>0</v>
      </c>
    </row>
    <row r="101" customFormat="false" ht="13.8" hidden="false" customHeight="false" outlineLevel="0" collapsed="false">
      <c r="A101" s="5" t="s">
        <v>243</v>
      </c>
      <c r="B101" s="1" t="s">
        <v>244</v>
      </c>
      <c r="E101" s="1" t="n">
        <v>147</v>
      </c>
      <c r="AP101" s="1" t="n">
        <f aca="false">FALSE()</f>
        <v>0</v>
      </c>
    </row>
    <row r="102" customFormat="false" ht="13.8" hidden="false" customHeight="false" outlineLevel="0" collapsed="false">
      <c r="A102" s="5" t="s">
        <v>245</v>
      </c>
      <c r="B102" s="1" t="s">
        <v>246</v>
      </c>
      <c r="E102" s="1" t="n">
        <v>347</v>
      </c>
      <c r="AP102" s="1" t="n">
        <f aca="false">FALSE()</f>
        <v>0</v>
      </c>
    </row>
    <row r="103" customFormat="false" ht="13.8" hidden="false" customHeight="false" outlineLevel="0" collapsed="false">
      <c r="A103" s="5" t="s">
        <v>247</v>
      </c>
      <c r="B103" s="1" t="s">
        <v>248</v>
      </c>
      <c r="E103" s="1" t="n">
        <v>127</v>
      </c>
      <c r="AP103" s="1" t="n">
        <f aca="false">FALSE()</f>
        <v>0</v>
      </c>
    </row>
    <row r="104" customFormat="false" ht="13.8" hidden="false" customHeight="false" outlineLevel="0" collapsed="false">
      <c r="A104" s="5" t="s">
        <v>249</v>
      </c>
      <c r="B104" s="1" t="s">
        <v>250</v>
      </c>
      <c r="E104" s="1" t="n">
        <v>428</v>
      </c>
      <c r="AP104" s="1" t="n">
        <f aca="false">FALSE()</f>
        <v>0</v>
      </c>
    </row>
    <row r="105" customFormat="false" ht="13.8" hidden="false" customHeight="false" outlineLevel="0" collapsed="false">
      <c r="A105" s="5" t="s">
        <v>251</v>
      </c>
      <c r="B105" s="1" t="s">
        <v>252</v>
      </c>
      <c r="E105" s="1" t="n">
        <v>272</v>
      </c>
      <c r="AP105" s="1" t="n">
        <f aca="false">FALSE()</f>
        <v>0</v>
      </c>
    </row>
    <row r="106" customFormat="false" ht="13.8" hidden="false" customHeight="false" outlineLevel="0" collapsed="false">
      <c r="A106" s="5" t="s">
        <v>253</v>
      </c>
      <c r="B106" s="1" t="s">
        <v>254</v>
      </c>
      <c r="C106" s="1" t="n">
        <v>11857.66348</v>
      </c>
      <c r="D106" s="1" t="s">
        <v>45</v>
      </c>
      <c r="E106" s="1" t="n">
        <v>104</v>
      </c>
      <c r="F106" s="1" t="n">
        <v>25.1379773675726</v>
      </c>
      <c r="G106" s="1" t="n">
        <v>24.7239033750309</v>
      </c>
      <c r="H106" s="1" t="n">
        <v>23.6331176262672</v>
      </c>
      <c r="I106" s="1" t="n">
        <v>25.5302910690008</v>
      </c>
      <c r="J106" s="1" t="n">
        <v>26.6409281395168</v>
      </c>
      <c r="K106" s="1" t="n">
        <v>26.0267545792392</v>
      </c>
      <c r="L106" s="1" t="n">
        <v>24.9251070776879</v>
      </c>
      <c r="M106" s="1" t="n">
        <v>26.4244632359949</v>
      </c>
      <c r="O106" s="1" t="n">
        <f aca="false">FALSE()</f>
        <v>0</v>
      </c>
      <c r="P106" s="1" t="n">
        <f aca="false">FALSE()</f>
        <v>0</v>
      </c>
      <c r="Q106" s="1" t="n">
        <f aca="false">FALSE()</f>
        <v>0</v>
      </c>
      <c r="R106" s="1" t="n">
        <f aca="false">FALSE()</f>
        <v>0</v>
      </c>
      <c r="S106" s="1" t="n">
        <f aca="false">FALSE()</f>
        <v>0</v>
      </c>
      <c r="T106" s="1" t="n">
        <f aca="false">FALSE()</f>
        <v>0</v>
      </c>
      <c r="U106" s="1" t="n">
        <f aca="false">FALSE()</f>
        <v>0</v>
      </c>
      <c r="V106" s="1" t="n">
        <f aca="false">FALSE()</f>
        <v>0</v>
      </c>
      <c r="W106" s="1" t="n">
        <f aca="false">FALSE()</f>
        <v>0</v>
      </c>
      <c r="X106" s="1" t="n">
        <v>13.6926680021053</v>
      </c>
      <c r="Y106" s="1" t="n">
        <v>6.18933597901427</v>
      </c>
      <c r="Z106" s="1" t="n">
        <v>2.29297399752559</v>
      </c>
      <c r="AA106" s="1" t="n">
        <v>13.3791561920513</v>
      </c>
      <c r="AB106" s="1" t="n">
        <v>25.5881248074342</v>
      </c>
      <c r="AC106" s="1" t="n">
        <v>15.7169690080377</v>
      </c>
      <c r="AD106" s="1" t="n">
        <v>7.65538683750639</v>
      </c>
      <c r="AE106" s="1" t="n">
        <v>23.3316299356338</v>
      </c>
      <c r="AG106" s="1" t="n">
        <v>28.2553557020696</v>
      </c>
      <c r="AH106" s="1" t="n">
        <v>28.2952386546072</v>
      </c>
      <c r="AK106" s="1" t="n">
        <v>96.116509504504</v>
      </c>
      <c r="AL106" s="1" t="n">
        <v>98.9889024387422</v>
      </c>
      <c r="AO106" s="1" t="n">
        <v>43.4560779843783</v>
      </c>
      <c r="AP106" s="1" t="n">
        <f aca="false">FALSE()</f>
        <v>0</v>
      </c>
    </row>
    <row r="107" customFormat="false" ht="13.8" hidden="false" customHeight="false" outlineLevel="0" collapsed="false">
      <c r="A107" s="5" t="s">
        <v>255</v>
      </c>
      <c r="B107" s="1" t="s">
        <v>256</v>
      </c>
      <c r="E107" s="1" t="n">
        <v>172</v>
      </c>
      <c r="AP107" s="1" t="n">
        <f aca="false">FALSE()</f>
        <v>0</v>
      </c>
    </row>
    <row r="108" customFormat="false" ht="13.8" hidden="false" customHeight="false" outlineLevel="0" collapsed="false">
      <c r="A108" s="5" t="s">
        <v>257</v>
      </c>
      <c r="B108" s="1" t="s">
        <v>258</v>
      </c>
      <c r="C108" s="1" t="n">
        <v>10878.68168</v>
      </c>
      <c r="D108" s="1" t="s">
        <v>45</v>
      </c>
      <c r="E108" s="1" t="n">
        <v>90</v>
      </c>
      <c r="J108" s="1" t="n">
        <v>30.5870992924798</v>
      </c>
      <c r="K108" s="1" t="n">
        <v>30.5618356943509</v>
      </c>
      <c r="O108" s="1" t="n">
        <f aca="false">FALSE()</f>
        <v>0</v>
      </c>
      <c r="P108" s="1" t="n">
        <f aca="false">FALSE()</f>
        <v>0</v>
      </c>
      <c r="Q108" s="1" t="n">
        <f aca="false">FALSE()</f>
        <v>0</v>
      </c>
      <c r="R108" s="1" t="n">
        <f aca="false">FALSE()</f>
        <v>0</v>
      </c>
      <c r="S108" s="1" t="n">
        <f aca="false">FALSE()</f>
        <v>0</v>
      </c>
      <c r="T108" s="1" t="n">
        <f aca="false">FALSE()</f>
        <v>0</v>
      </c>
      <c r="U108" s="1" t="n">
        <f aca="false">FALSE()</f>
        <v>0</v>
      </c>
      <c r="V108" s="1" t="n">
        <f aca="false">FALSE()</f>
        <v>0</v>
      </c>
      <c r="W108" s="1" t="n">
        <f aca="false">FALSE()</f>
        <v>0</v>
      </c>
      <c r="AB108" s="1" t="n">
        <v>475.343219682667</v>
      </c>
      <c r="AC108" s="1" t="n">
        <v>430.923995877505</v>
      </c>
      <c r="AP108" s="1" t="n">
        <f aca="false">FALSE()</f>
        <v>0</v>
      </c>
    </row>
    <row r="109" customFormat="false" ht="13.8" hidden="false" customHeight="false" outlineLevel="0" collapsed="false">
      <c r="A109" s="5" t="s">
        <v>259</v>
      </c>
      <c r="B109" s="1" t="s">
        <v>260</v>
      </c>
      <c r="C109" s="1" t="n">
        <v>39240.74988</v>
      </c>
      <c r="D109" s="1" t="s">
        <v>45</v>
      </c>
      <c r="E109" s="1" t="n">
        <v>341</v>
      </c>
      <c r="F109" s="1" t="n">
        <v>27.7670758384843</v>
      </c>
      <c r="G109" s="1" t="n">
        <v>27.8912962280725</v>
      </c>
      <c r="H109" s="1" t="n">
        <v>28.6327017241722</v>
      </c>
      <c r="I109" s="1" t="n">
        <v>28.2299519549134</v>
      </c>
      <c r="J109" s="1" t="n">
        <v>28.4800051940202</v>
      </c>
      <c r="K109" s="1" t="n">
        <v>28.6280029531094</v>
      </c>
      <c r="L109" s="1" t="n">
        <v>27.006138226794</v>
      </c>
      <c r="M109" s="1" t="n">
        <v>28.595517980406</v>
      </c>
      <c r="N109" s="1" t="n">
        <v>26.0911439383016</v>
      </c>
      <c r="O109" s="1" t="n">
        <f aca="false">FALSE()</f>
        <v>0</v>
      </c>
      <c r="P109" s="1" t="n">
        <f aca="false">FALSE()</f>
        <v>0</v>
      </c>
      <c r="Q109" s="1" t="n">
        <f aca="false">FALSE()</f>
        <v>0</v>
      </c>
      <c r="R109" s="1" t="n">
        <f aca="false">FALSE()</f>
        <v>0</v>
      </c>
      <c r="S109" s="1" t="n">
        <f aca="false">FALSE()</f>
        <v>0</v>
      </c>
      <c r="T109" s="1" t="n">
        <f aca="false">FALSE()</f>
        <v>0</v>
      </c>
      <c r="U109" s="1" t="n">
        <f aca="false">FALSE()</f>
        <v>0</v>
      </c>
      <c r="V109" s="1" t="n">
        <f aca="false">FALSE()</f>
        <v>0</v>
      </c>
      <c r="W109" s="1" t="n">
        <f aca="false">FALSE()</f>
        <v>0</v>
      </c>
      <c r="X109" s="1" t="n">
        <v>101.008680410671</v>
      </c>
      <c r="Y109" s="1" t="n">
        <v>70.197367847207</v>
      </c>
      <c r="Z109" s="1" t="n">
        <v>104.038518732367</v>
      </c>
      <c r="AA109" s="1" t="n">
        <v>98.4721569692031</v>
      </c>
      <c r="AB109" s="1" t="n">
        <v>99.8687949444269</v>
      </c>
      <c r="AC109" s="1" t="n">
        <v>105.002676807636</v>
      </c>
      <c r="AD109" s="1" t="n">
        <v>34.4544609658172</v>
      </c>
      <c r="AE109" s="1" t="n">
        <v>107.184331605942</v>
      </c>
      <c r="AF109" s="1" t="n">
        <v>56.3835691454327</v>
      </c>
      <c r="AG109" s="1" t="n">
        <v>27.9221227156157</v>
      </c>
      <c r="AH109" s="1" t="n">
        <v>28.5563876831067</v>
      </c>
      <c r="AI109" s="1" t="n">
        <v>28.1497051029129</v>
      </c>
      <c r="AJ109" s="1" t="n">
        <v>28.0473389641162</v>
      </c>
      <c r="AK109" s="1" t="n">
        <v>75.1530173269248</v>
      </c>
      <c r="AL109" s="1" t="n">
        <v>120.039524877959</v>
      </c>
      <c r="AM109" s="1" t="n">
        <v>88.9039374256295</v>
      </c>
      <c r="AN109" s="1" t="n">
        <v>82.4322523851305</v>
      </c>
      <c r="AO109" s="1" t="n">
        <v>90.1655986092505</v>
      </c>
      <c r="AP109" s="1" t="n">
        <f aca="false">FALSE()</f>
        <v>0</v>
      </c>
    </row>
    <row r="110" customFormat="false" ht="13.8" hidden="false" customHeight="false" outlineLevel="0" collapsed="false">
      <c r="A110" s="5" t="s">
        <v>261</v>
      </c>
      <c r="B110" s="1" t="s">
        <v>262</v>
      </c>
      <c r="C110" s="1" t="n">
        <v>91713.9737800002</v>
      </c>
      <c r="D110" s="1" t="s">
        <v>45</v>
      </c>
      <c r="E110" s="1" t="n">
        <v>805</v>
      </c>
      <c r="F110" s="1" t="n">
        <v>27.998375340021</v>
      </c>
      <c r="G110" s="1" t="n">
        <v>28.5763862353363</v>
      </c>
      <c r="H110" s="1" t="n">
        <v>28.87016802466</v>
      </c>
      <c r="I110" s="1" t="n">
        <v>28.5548404269428</v>
      </c>
      <c r="J110" s="1" t="n">
        <v>28.8763294269394</v>
      </c>
      <c r="K110" s="1" t="n">
        <v>28.8194999470469</v>
      </c>
      <c r="L110" s="1" t="n">
        <v>29.0531020866642</v>
      </c>
      <c r="M110" s="1" t="n">
        <v>28.7959610933567</v>
      </c>
      <c r="N110" s="1" t="n">
        <v>26.9550457211546</v>
      </c>
      <c r="O110" s="1" t="n">
        <f aca="false">FALSE()</f>
        <v>0</v>
      </c>
      <c r="P110" s="1" t="n">
        <f aca="false">FALSE()</f>
        <v>0</v>
      </c>
      <c r="Q110" s="1" t="n">
        <f aca="false">FALSE()</f>
        <v>0</v>
      </c>
      <c r="R110" s="1" t="n">
        <f aca="false">FALSE()</f>
        <v>0</v>
      </c>
      <c r="S110" s="1" t="n">
        <f aca="false">FALSE()</f>
        <v>0</v>
      </c>
      <c r="T110" s="1" t="n">
        <f aca="false">FALSE()</f>
        <v>0</v>
      </c>
      <c r="U110" s="1" t="n">
        <f aca="false">FALSE()</f>
        <v>0</v>
      </c>
      <c r="V110" s="1" t="n">
        <f aca="false">FALSE()</f>
        <v>0</v>
      </c>
      <c r="W110" s="1" t="n">
        <f aca="false">FALSE()</f>
        <v>0</v>
      </c>
      <c r="X110" s="1" t="n">
        <v>120.423465674644</v>
      </c>
      <c r="Y110" s="1" t="n">
        <v>118.697543267753</v>
      </c>
      <c r="Z110" s="1" t="n">
        <v>124.705986789309</v>
      </c>
      <c r="AA110" s="1" t="n">
        <v>125.209701866282</v>
      </c>
      <c r="AB110" s="1" t="n">
        <v>133.929316072449</v>
      </c>
      <c r="AC110" s="1" t="n">
        <v>120.759770645513</v>
      </c>
      <c r="AD110" s="1" t="n">
        <v>151.29666617368</v>
      </c>
      <c r="AE110" s="1" t="n">
        <v>123.386542512877</v>
      </c>
      <c r="AF110" s="1" t="n">
        <v>107.367764673988</v>
      </c>
      <c r="AG110" s="1" t="n">
        <v>28.1787565013616</v>
      </c>
      <c r="AH110" s="1" t="n">
        <v>28.197163898146</v>
      </c>
      <c r="AI110" s="1" t="n">
        <v>28.4638072109276</v>
      </c>
      <c r="AJ110" s="1" t="n">
        <v>28.1818729769718</v>
      </c>
      <c r="AK110" s="1" t="n">
        <v>90.831474121539</v>
      </c>
      <c r="AL110" s="1" t="n">
        <v>92.0743617454292</v>
      </c>
      <c r="AM110" s="1" t="n">
        <v>112.108418206144</v>
      </c>
      <c r="AN110" s="1" t="n">
        <v>91.0407159223434</v>
      </c>
      <c r="AO110" s="1" t="n">
        <v>107.12599510388</v>
      </c>
      <c r="AP110" s="1" t="n">
        <f aca="false">FALSE()</f>
        <v>0</v>
      </c>
    </row>
    <row r="111" customFormat="false" ht="13.8" hidden="false" customHeight="false" outlineLevel="0" collapsed="false">
      <c r="A111" s="5" t="s">
        <v>263</v>
      </c>
      <c r="B111" s="1" t="s">
        <v>264</v>
      </c>
      <c r="D111" s="1" t="s">
        <v>45</v>
      </c>
      <c r="E111" s="1" t="n">
        <v>251</v>
      </c>
      <c r="AP111" s="1" t="n">
        <f aca="false">FALSE()</f>
        <v>0</v>
      </c>
    </row>
    <row r="112" customFormat="false" ht="13.8" hidden="false" customHeight="false" outlineLevel="0" collapsed="false">
      <c r="A112" s="5" t="s">
        <v>265</v>
      </c>
      <c r="B112" s="1" t="s">
        <v>266</v>
      </c>
      <c r="D112" s="1" t="s">
        <v>45</v>
      </c>
      <c r="E112" s="1" t="n">
        <v>404</v>
      </c>
      <c r="AP112" s="1" t="n">
        <f aca="false">FALSE()</f>
        <v>0</v>
      </c>
    </row>
    <row r="113" customFormat="false" ht="13.8" hidden="false" customHeight="false" outlineLevel="0" collapsed="false">
      <c r="A113" s="5" t="s">
        <v>267</v>
      </c>
      <c r="B113" s="1" t="s">
        <v>268</v>
      </c>
      <c r="C113" s="1" t="n">
        <v>19819.50288</v>
      </c>
      <c r="D113" s="1" t="s">
        <v>45</v>
      </c>
      <c r="E113" s="1" t="n">
        <v>165</v>
      </c>
      <c r="F113" s="1" t="n">
        <v>28.0852050407643</v>
      </c>
      <c r="G113" s="1" t="n">
        <v>28.4992711846123</v>
      </c>
      <c r="H113" s="1" t="n">
        <v>28.6059962642068</v>
      </c>
      <c r="I113" s="1" t="n">
        <v>28.7206674384182</v>
      </c>
      <c r="J113" s="1" t="n">
        <v>28.2300130549914</v>
      </c>
      <c r="K113" s="1" t="n">
        <v>29.1935850903619</v>
      </c>
      <c r="L113" s="1" t="n">
        <v>28.4586545481316</v>
      </c>
      <c r="M113" s="1" t="n">
        <v>29.2021753752687</v>
      </c>
      <c r="N113" s="1" t="n">
        <v>27.4846218220906</v>
      </c>
      <c r="O113" s="1" t="n">
        <f aca="false">FALSE()</f>
        <v>0</v>
      </c>
      <c r="P113" s="1" t="n">
        <f aca="false">FALSE()</f>
        <v>0</v>
      </c>
      <c r="Q113" s="1" t="n">
        <f aca="false">FALSE()</f>
        <v>0</v>
      </c>
      <c r="R113" s="1" t="n">
        <f aca="false">FALSE()</f>
        <v>0</v>
      </c>
      <c r="S113" s="1" t="n">
        <f aca="false">FALSE()</f>
        <v>0</v>
      </c>
      <c r="T113" s="1" t="n">
        <f aca="false">FALSE()</f>
        <v>0</v>
      </c>
      <c r="U113" s="1" t="n">
        <f aca="false">FALSE()</f>
        <v>0</v>
      </c>
      <c r="V113" s="1" t="n">
        <f aca="false">FALSE()</f>
        <v>0</v>
      </c>
      <c r="W113" s="1" t="n">
        <f aca="false">FALSE()</f>
        <v>0</v>
      </c>
      <c r="X113" s="1" t="n">
        <v>128.639332549503</v>
      </c>
      <c r="Y113" s="1" t="n">
        <v>111.882974039563</v>
      </c>
      <c r="Z113" s="1" t="n">
        <v>101.939929620776</v>
      </c>
      <c r="AA113" s="1" t="n">
        <v>141.542377267668</v>
      </c>
      <c r="AB113" s="1" t="n">
        <v>82.9927063622651</v>
      </c>
      <c r="AC113" s="1" t="n">
        <v>158.686940124629</v>
      </c>
      <c r="AD113" s="1" t="n">
        <v>98.4509918137921</v>
      </c>
      <c r="AE113" s="1" t="n">
        <v>164.12164789605</v>
      </c>
      <c r="AF113" s="1" t="n">
        <v>159.34722052662</v>
      </c>
      <c r="AG113" s="1" t="n">
        <v>27.7227126744671</v>
      </c>
      <c r="AH113" s="1" t="n">
        <v>27.470725734847</v>
      </c>
      <c r="AI113" s="1" t="n">
        <v>28.3152620300773</v>
      </c>
      <c r="AJ113" s="1" t="n">
        <v>28.0473389641162</v>
      </c>
      <c r="AK113" s="1" t="n">
        <v>64.8642417412956</v>
      </c>
      <c r="AL113" s="1" t="n">
        <v>53.852444504215</v>
      </c>
      <c r="AM113" s="1" t="n">
        <v>100.463205008681</v>
      </c>
      <c r="AN113" s="1" t="n">
        <v>82.4322523851305</v>
      </c>
      <c r="AO113" s="1" t="n">
        <v>91.687989609761</v>
      </c>
      <c r="AP113" s="1" t="n">
        <f aca="false">FALSE()</f>
        <v>0</v>
      </c>
    </row>
    <row r="114" customFormat="false" ht="13.8" hidden="false" customHeight="false" outlineLevel="0" collapsed="false">
      <c r="A114" s="5" t="s">
        <v>269</v>
      </c>
      <c r="B114" s="1" t="s">
        <v>270</v>
      </c>
      <c r="D114" s="1" t="s">
        <v>45</v>
      </c>
      <c r="E114" s="1" t="n">
        <v>718</v>
      </c>
      <c r="AP114" s="1" t="n">
        <f aca="false">FALSE()</f>
        <v>0</v>
      </c>
    </row>
    <row r="115" customFormat="false" ht="13.8" hidden="false" customHeight="false" outlineLevel="0" collapsed="false">
      <c r="A115" s="5" t="s">
        <v>271</v>
      </c>
      <c r="B115" s="1" t="s">
        <v>272</v>
      </c>
      <c r="D115" s="1" t="s">
        <v>45</v>
      </c>
      <c r="E115" s="1" t="n">
        <v>422</v>
      </c>
      <c r="AP115" s="1" t="n">
        <f aca="false">FALSE()</f>
        <v>0</v>
      </c>
    </row>
    <row r="116" customFormat="false" ht="13.8" hidden="false" customHeight="false" outlineLevel="0" collapsed="false">
      <c r="A116" s="5" t="s">
        <v>273</v>
      </c>
      <c r="B116" s="1" t="s">
        <v>274</v>
      </c>
      <c r="E116" s="1" t="n">
        <v>130</v>
      </c>
      <c r="AP116" s="1" t="n">
        <f aca="false">FALSE()</f>
        <v>0</v>
      </c>
    </row>
    <row r="117" customFormat="false" ht="13.8" hidden="false" customHeight="false" outlineLevel="0" collapsed="false">
      <c r="A117" s="5" t="s">
        <v>275</v>
      </c>
      <c r="B117" s="1" t="s">
        <v>276</v>
      </c>
      <c r="E117" s="1" t="n">
        <v>223</v>
      </c>
      <c r="AP117" s="1" t="n">
        <f aca="false">FALSE()</f>
        <v>0</v>
      </c>
    </row>
    <row r="118" customFormat="false" ht="13.8" hidden="false" customHeight="false" outlineLevel="0" collapsed="false">
      <c r="A118" s="5" t="s">
        <v>277</v>
      </c>
      <c r="B118" s="1" t="s">
        <v>278</v>
      </c>
      <c r="D118" s="1" t="s">
        <v>45</v>
      </c>
      <c r="E118" s="1" t="n">
        <v>600</v>
      </c>
      <c r="AP118" s="1" t="n">
        <f aca="false">FALSE()</f>
        <v>0</v>
      </c>
    </row>
    <row r="119" customFormat="false" ht="13.8" hidden="false" customHeight="false" outlineLevel="0" collapsed="false">
      <c r="A119" s="5" t="s">
        <v>279</v>
      </c>
      <c r="B119" s="1" t="s">
        <v>280</v>
      </c>
      <c r="C119" s="1" t="n">
        <v>23145.06318</v>
      </c>
      <c r="D119" s="1" t="s">
        <v>45</v>
      </c>
      <c r="E119" s="1" t="n">
        <v>201</v>
      </c>
      <c r="F119" s="1" t="n">
        <v>28.5622604000876</v>
      </c>
      <c r="G119" s="1" t="n">
        <v>29.0245018527314</v>
      </c>
      <c r="H119" s="1" t="n">
        <v>29.213266819423</v>
      </c>
      <c r="I119" s="1" t="n">
        <v>29.0712051848678</v>
      </c>
      <c r="J119" s="1" t="n">
        <v>29.1133006043235</v>
      </c>
      <c r="K119" s="1" t="n">
        <v>29.1231213504159</v>
      </c>
      <c r="L119" s="1" t="n">
        <v>28.9266761593842</v>
      </c>
      <c r="M119" s="1" t="n">
        <v>29.2381619598819</v>
      </c>
      <c r="N119" s="1" t="n">
        <v>27.8184844651714</v>
      </c>
      <c r="O119" s="1" t="n">
        <f aca="false">FALSE()</f>
        <v>0</v>
      </c>
      <c r="P119" s="1" t="n">
        <f aca="false">FALSE()</f>
        <v>0</v>
      </c>
      <c r="Q119" s="1" t="n">
        <f aca="false">FALSE()</f>
        <v>0</v>
      </c>
      <c r="R119" s="1" t="n">
        <f aca="false">FALSE()</f>
        <v>0</v>
      </c>
      <c r="S119" s="1" t="n">
        <f aca="false">FALSE()</f>
        <v>0</v>
      </c>
      <c r="T119" s="1" t="n">
        <f aca="false">FALSE()</f>
        <v>0</v>
      </c>
      <c r="U119" s="1" t="n">
        <f aca="false">FALSE()</f>
        <v>0</v>
      </c>
      <c r="V119" s="1" t="n">
        <f aca="false">FALSE()</f>
        <v>0</v>
      </c>
      <c r="W119" s="1" t="n">
        <f aca="false">FALSE()</f>
        <v>0</v>
      </c>
      <c r="X119" s="1" t="n">
        <v>184.863298675761</v>
      </c>
      <c r="Y119" s="1" t="n">
        <v>167.361295002141</v>
      </c>
      <c r="Z119" s="1" t="n">
        <v>162.026345402551</v>
      </c>
      <c r="AA119" s="1" t="n">
        <v>183.420225227039</v>
      </c>
      <c r="AB119" s="1" t="n">
        <v>159.616722013853</v>
      </c>
      <c r="AC119" s="1" t="n">
        <v>150.729338046603</v>
      </c>
      <c r="AD119" s="1" t="n">
        <v>138.083462732881</v>
      </c>
      <c r="AE119" s="1" t="n">
        <v>168.322440000345</v>
      </c>
      <c r="AF119" s="1" t="n">
        <v>204.383264972368</v>
      </c>
      <c r="AG119" s="1" t="n">
        <v>28.7578288750911</v>
      </c>
      <c r="AH119" s="1" t="n">
        <v>28.4742254416244</v>
      </c>
      <c r="AI119" s="1" t="n">
        <v>29.7539898156891</v>
      </c>
      <c r="AJ119" s="1" t="n">
        <v>30.031680372339</v>
      </c>
      <c r="AK119" s="1" t="n">
        <v>139.288940536766</v>
      </c>
      <c r="AL119" s="1" t="n">
        <v>112.974087837747</v>
      </c>
      <c r="AM119" s="1" t="n">
        <v>290.627611192911</v>
      </c>
      <c r="AN119" s="1" t="n">
        <v>356.762084321315</v>
      </c>
      <c r="AO119" s="1" t="n">
        <v>266.745631759078</v>
      </c>
      <c r="AP119" s="1" t="n">
        <f aca="false">FALSE()</f>
        <v>0</v>
      </c>
    </row>
    <row r="120" customFormat="false" ht="13.8" hidden="false" customHeight="false" outlineLevel="0" collapsed="false">
      <c r="A120" s="5" t="s">
        <v>281</v>
      </c>
      <c r="B120" s="1" t="s">
        <v>282</v>
      </c>
      <c r="C120" s="1" t="n">
        <v>6771.05068</v>
      </c>
      <c r="D120" s="1" t="s">
        <v>45</v>
      </c>
      <c r="E120" s="1" t="n">
        <v>59</v>
      </c>
      <c r="F120" s="1" t="n">
        <v>27.9620417700484</v>
      </c>
      <c r="G120" s="1" t="n">
        <v>29.5554500593376</v>
      </c>
      <c r="H120" s="1" t="n">
        <v>29.5951266735414</v>
      </c>
      <c r="I120" s="1" t="n">
        <v>29.1393150362014</v>
      </c>
      <c r="J120" s="1" t="n">
        <v>29.1924881029871</v>
      </c>
      <c r="K120" s="1" t="n">
        <v>29.4645088576971</v>
      </c>
      <c r="L120" s="1" t="n">
        <v>28.1603235393819</v>
      </c>
      <c r="M120" s="1" t="n">
        <v>29.3191551351435</v>
      </c>
      <c r="N120" s="1" t="n">
        <v>27.6730355557253</v>
      </c>
      <c r="O120" s="1" t="n">
        <f aca="false">FALSE()</f>
        <v>0</v>
      </c>
      <c r="P120" s="1" t="n">
        <f aca="false">FALSE()</f>
        <v>0</v>
      </c>
      <c r="Q120" s="1" t="n">
        <f aca="false">FALSE()</f>
        <v>0</v>
      </c>
      <c r="R120" s="1" t="n">
        <f aca="false">FALSE()</f>
        <v>0</v>
      </c>
      <c r="S120" s="1" t="n">
        <f aca="false">FALSE()</f>
        <v>0</v>
      </c>
      <c r="T120" s="1" t="n">
        <f aca="false">FALSE()</f>
        <v>0</v>
      </c>
      <c r="U120" s="1" t="n">
        <f aca="false">FALSE()</f>
        <v>0</v>
      </c>
      <c r="V120" s="1" t="n">
        <f aca="false">FALSE()</f>
        <v>0</v>
      </c>
      <c r="W120" s="1" t="n">
        <f aca="false">FALSE()</f>
        <v>0</v>
      </c>
      <c r="X120" s="1" t="n">
        <v>117.143268690512</v>
      </c>
      <c r="Y120" s="1" t="n">
        <v>251.448978749658</v>
      </c>
      <c r="Z120" s="1" t="n">
        <v>216.834740207143</v>
      </c>
      <c r="AA120" s="1" t="n">
        <v>192.893632431077</v>
      </c>
      <c r="AB120" s="1" t="n">
        <v>169.255458335987</v>
      </c>
      <c r="AC120" s="1" t="n">
        <v>193.396487994231</v>
      </c>
      <c r="AD120" s="1" t="n">
        <v>79.3538275076065</v>
      </c>
      <c r="AE120" s="1" t="n">
        <v>178.174471170801</v>
      </c>
      <c r="AF120" s="1" t="n">
        <v>183.379450790532</v>
      </c>
      <c r="AG120" s="1" t="n">
        <v>30.5664190219207</v>
      </c>
      <c r="AH120" s="1" t="n">
        <v>30.622518075656</v>
      </c>
      <c r="AI120" s="1" t="n">
        <v>29.7539898156891</v>
      </c>
      <c r="AJ120" s="1" t="n">
        <v>30.031680372339</v>
      </c>
      <c r="AK120" s="1" t="n">
        <v>529.472369821107</v>
      </c>
      <c r="AL120" s="1" t="n">
        <v>551.86332415169</v>
      </c>
      <c r="AM120" s="1" t="n">
        <v>290.627611192911</v>
      </c>
      <c r="AN120" s="1" t="n">
        <v>356.762084321315</v>
      </c>
      <c r="AO120" s="1" t="n">
        <v>326.236344748405</v>
      </c>
      <c r="AP120" s="1" t="n">
        <f aca="false">FALSE()</f>
        <v>0</v>
      </c>
    </row>
    <row r="121" customFormat="false" ht="13.8" hidden="false" customHeight="false" outlineLevel="0" collapsed="false">
      <c r="A121" s="5" t="s">
        <v>283</v>
      </c>
      <c r="B121" s="1" t="s">
        <v>284</v>
      </c>
      <c r="C121" s="1" t="n">
        <v>14708.34978</v>
      </c>
      <c r="D121" s="1" t="s">
        <v>45</v>
      </c>
      <c r="E121" s="1" t="n">
        <v>127</v>
      </c>
      <c r="F121" s="1" t="n">
        <v>28.3550262866003</v>
      </c>
      <c r="G121" s="1" t="n">
        <v>28.9530242368107</v>
      </c>
      <c r="H121" s="1" t="n">
        <v>29.2681443054284</v>
      </c>
      <c r="I121" s="1" t="n">
        <v>29.1824591050475</v>
      </c>
      <c r="J121" s="1" t="n">
        <v>28.7719478743394</v>
      </c>
      <c r="K121" s="1" t="n">
        <v>28.8858608622769</v>
      </c>
      <c r="L121" s="1" t="n">
        <v>28.520656633471</v>
      </c>
      <c r="M121" s="1" t="n">
        <v>28.5316834242501</v>
      </c>
      <c r="N121" s="1" t="n">
        <v>27.1574668559995</v>
      </c>
      <c r="O121" s="1" t="n">
        <f aca="false">FALSE()</f>
        <v>0</v>
      </c>
      <c r="P121" s="1" t="n">
        <f aca="false">FALSE()</f>
        <v>0</v>
      </c>
      <c r="Q121" s="1" t="n">
        <f aca="false">FALSE()</f>
        <v>0</v>
      </c>
      <c r="R121" s="1" t="n">
        <f aca="false">FALSE()</f>
        <v>0</v>
      </c>
      <c r="S121" s="1" t="n">
        <f aca="false">FALSE()</f>
        <v>0</v>
      </c>
      <c r="T121" s="1" t="n">
        <f aca="false">FALSE()</f>
        <v>0</v>
      </c>
      <c r="U121" s="1" t="n">
        <f aca="false">FALSE()</f>
        <v>0</v>
      </c>
      <c r="V121" s="1" t="n">
        <f aca="false">FALSE()</f>
        <v>0</v>
      </c>
      <c r="W121" s="1" t="n">
        <f aca="false">FALSE()</f>
        <v>0</v>
      </c>
      <c r="X121" s="1" t="n">
        <v>157.921880344294</v>
      </c>
      <c r="Y121" s="1" t="n">
        <v>158.436211668603</v>
      </c>
      <c r="Z121" s="1" t="n">
        <v>168.955097097551</v>
      </c>
      <c r="AA121" s="1" t="n">
        <v>199.146110839639</v>
      </c>
      <c r="AB121" s="1" t="n">
        <v>123.968033654912</v>
      </c>
      <c r="AC121" s="1" t="n">
        <v>126.754885174504</v>
      </c>
      <c r="AD121" s="1" t="n">
        <v>102.963624168086</v>
      </c>
      <c r="AE121" s="1" t="n">
        <v>102.485243494148</v>
      </c>
      <c r="AF121" s="1" t="n">
        <v>124.857754533016</v>
      </c>
      <c r="AG121" s="1" t="n">
        <v>29.8708770360023</v>
      </c>
      <c r="AH121" s="1" t="n">
        <v>29.0903829089834</v>
      </c>
      <c r="AI121" s="1" t="n">
        <v>29.8919079352776</v>
      </c>
      <c r="AJ121" s="1" t="n">
        <v>30.031680372339</v>
      </c>
      <c r="AK121" s="1" t="n">
        <v>316.823147330438</v>
      </c>
      <c r="AL121" s="1" t="n">
        <v>178.053492679392</v>
      </c>
      <c r="AM121" s="1" t="n">
        <v>321.7810672725</v>
      </c>
      <c r="AN121" s="1" t="n">
        <v>356.762084321315</v>
      </c>
      <c r="AO121" s="1" t="n">
        <v>299.306840871447</v>
      </c>
      <c r="AP121" s="1" t="n">
        <f aca="false">FALSE()</f>
        <v>0</v>
      </c>
    </row>
    <row r="122" customFormat="false" ht="13.8" hidden="false" customHeight="false" outlineLevel="0" collapsed="false">
      <c r="A122" s="5" t="s">
        <v>285</v>
      </c>
      <c r="B122" s="1" t="s">
        <v>286</v>
      </c>
      <c r="C122" s="1" t="n">
        <v>26322.39488</v>
      </c>
      <c r="D122" s="1" t="s">
        <v>45</v>
      </c>
      <c r="E122" s="1" t="n">
        <v>236</v>
      </c>
      <c r="F122" s="1" t="n">
        <v>26.371302508697</v>
      </c>
      <c r="G122" s="1" t="n">
        <v>27.0181117530284</v>
      </c>
      <c r="H122" s="1" t="n">
        <v>27.3769973285625</v>
      </c>
      <c r="I122" s="1" t="n">
        <v>26.9855849274814</v>
      </c>
      <c r="J122" s="1" t="n">
        <v>27.2310818876895</v>
      </c>
      <c r="K122" s="1" t="n">
        <v>27.346324264707</v>
      </c>
      <c r="L122" s="1" t="n">
        <v>27.3235997146854</v>
      </c>
      <c r="M122" s="1" t="n">
        <v>27.0856778119537</v>
      </c>
      <c r="N122" s="1" t="n">
        <v>25.8629364554289</v>
      </c>
      <c r="O122" s="1" t="n">
        <f aca="false">FALSE()</f>
        <v>0</v>
      </c>
      <c r="P122" s="1" t="n">
        <f aca="false">FALSE()</f>
        <v>0</v>
      </c>
      <c r="Q122" s="1" t="n">
        <f aca="false">FALSE()</f>
        <v>0</v>
      </c>
      <c r="R122" s="1" t="n">
        <f aca="false">FALSE()</f>
        <v>0</v>
      </c>
      <c r="S122" s="1" t="n">
        <f aca="false">FALSE()</f>
        <v>0</v>
      </c>
      <c r="T122" s="1" t="n">
        <f aca="false">FALSE()</f>
        <v>0</v>
      </c>
      <c r="U122" s="1" t="n">
        <f aca="false">FALSE()</f>
        <v>0</v>
      </c>
      <c r="V122" s="1" t="n">
        <f aca="false">FALSE()</f>
        <v>0</v>
      </c>
      <c r="W122" s="1" t="n">
        <f aca="false">FALSE()</f>
        <v>0</v>
      </c>
      <c r="X122" s="1" t="n">
        <v>34.9631982866913</v>
      </c>
      <c r="Y122" s="1" t="n">
        <v>35.9391938141028</v>
      </c>
      <c r="Z122" s="1" t="n">
        <v>39.9089761653357</v>
      </c>
      <c r="AA122" s="1" t="n">
        <v>39.240660852046</v>
      </c>
      <c r="AB122" s="1" t="n">
        <v>39.6108342827207</v>
      </c>
      <c r="AC122" s="1" t="n">
        <v>41.1900220448693</v>
      </c>
      <c r="AD122" s="1" t="n">
        <v>43.3414189746334</v>
      </c>
      <c r="AE122" s="1" t="n">
        <v>37.1210241450708</v>
      </c>
      <c r="AF122" s="1" t="n">
        <v>47.562167219811</v>
      </c>
      <c r="AG122" s="1" t="n">
        <v>25.8518903143677</v>
      </c>
      <c r="AH122" s="1" t="n">
        <v>26.6998960999134</v>
      </c>
      <c r="AI122" s="1" t="n">
        <v>27.0087718181329</v>
      </c>
      <c r="AJ122" s="1" t="n">
        <v>26.9098315162074</v>
      </c>
      <c r="AK122" s="1" t="n">
        <v>16.2976070685797</v>
      </c>
      <c r="AL122" s="1" t="n">
        <v>30.4816131058691</v>
      </c>
      <c r="AM122" s="1" t="n">
        <v>38.2894675676641</v>
      </c>
      <c r="AN122" s="1" t="n">
        <v>35.5921314909923</v>
      </c>
      <c r="AO122" s="1" t="n">
        <v>34.9412855760788</v>
      </c>
      <c r="AP122" s="1" t="n">
        <f aca="false">FALSE()</f>
        <v>0</v>
      </c>
    </row>
    <row r="123" customFormat="false" ht="13.8" hidden="false" customHeight="false" outlineLevel="0" collapsed="false">
      <c r="A123" s="5" t="s">
        <v>287</v>
      </c>
      <c r="B123" s="1" t="s">
        <v>288</v>
      </c>
      <c r="C123" s="1" t="n">
        <v>100190.64388</v>
      </c>
      <c r="D123" s="1" t="s">
        <v>45</v>
      </c>
      <c r="E123" s="1" t="n">
        <v>910</v>
      </c>
      <c r="F123" s="1" t="n">
        <v>29.0960565341729</v>
      </c>
      <c r="G123" s="1" t="n">
        <v>29.5892442985113</v>
      </c>
      <c r="H123" s="1" t="n">
        <v>29.8236559658477</v>
      </c>
      <c r="I123" s="1" t="n">
        <v>29.5541085278618</v>
      </c>
      <c r="J123" s="1" t="n">
        <v>29.5942962771623</v>
      </c>
      <c r="K123" s="1" t="n">
        <v>29.7608684746766</v>
      </c>
      <c r="L123" s="1" t="n">
        <v>29.5443756478945</v>
      </c>
      <c r="M123" s="1" t="n">
        <v>29.6804322838599</v>
      </c>
      <c r="N123" s="1" t="n">
        <v>28.0420083779557</v>
      </c>
      <c r="O123" s="1" t="n">
        <f aca="false">FALSE()</f>
        <v>0</v>
      </c>
      <c r="P123" s="1" t="n">
        <f aca="false">FALSE()</f>
        <v>0</v>
      </c>
      <c r="Q123" s="1" t="n">
        <f aca="false">FALSE()</f>
        <v>0</v>
      </c>
      <c r="R123" s="1" t="n">
        <f aca="false">FALSE()</f>
        <v>0</v>
      </c>
      <c r="S123" s="1" t="n">
        <f aca="false">FALSE()</f>
        <v>0</v>
      </c>
      <c r="T123" s="1" t="n">
        <f aca="false">FALSE()</f>
        <v>0</v>
      </c>
      <c r="U123" s="1" t="n">
        <f aca="false">FALSE()</f>
        <v>0</v>
      </c>
      <c r="V123" s="1" t="n">
        <f aca="false">FALSE()</f>
        <v>0</v>
      </c>
      <c r="W123" s="1" t="n">
        <f aca="false">FALSE()</f>
        <v>0</v>
      </c>
      <c r="X123" s="1" t="n">
        <v>277.368961673401</v>
      </c>
      <c r="Y123" s="1" t="n">
        <v>258.049287147685</v>
      </c>
      <c r="Z123" s="1" t="n">
        <v>258.143029507366</v>
      </c>
      <c r="AA123" s="1" t="n">
        <v>262.126971732219</v>
      </c>
      <c r="AB123" s="1" t="n">
        <v>227.904024176838</v>
      </c>
      <c r="AC123" s="1" t="n">
        <v>240.116194004522</v>
      </c>
      <c r="AD123" s="1" t="n">
        <v>215.799381523333</v>
      </c>
      <c r="AE123" s="1" t="n">
        <v>229.634653242295</v>
      </c>
      <c r="AF123" s="1" t="n">
        <v>241.445866836173</v>
      </c>
      <c r="AG123" s="1" t="n">
        <v>29.6237048891476</v>
      </c>
      <c r="AH123" s="1" t="n">
        <v>29.5275535893251</v>
      </c>
      <c r="AI123" s="1" t="n">
        <v>30.1336427140138</v>
      </c>
      <c r="AJ123" s="1" t="n">
        <v>30.031680372339</v>
      </c>
      <c r="AK123" s="1" t="n">
        <v>263.973815304438</v>
      </c>
      <c r="AL123" s="1" t="n">
        <v>245.88374339731</v>
      </c>
      <c r="AM123" s="1" t="n">
        <v>384.656471516019</v>
      </c>
      <c r="AN123" s="1" t="n">
        <v>356.762084321315</v>
      </c>
      <c r="AO123" s="1" t="n">
        <v>292.119627552505</v>
      </c>
      <c r="AP123" s="1" t="n">
        <f aca="false">FALSE()</f>
        <v>0</v>
      </c>
    </row>
    <row r="124" customFormat="false" ht="13.8" hidden="false" customHeight="false" outlineLevel="0" collapsed="false">
      <c r="A124" s="5" t="s">
        <v>289</v>
      </c>
      <c r="B124" s="1" t="s">
        <v>290</v>
      </c>
      <c r="C124" s="1" t="n">
        <v>24705.51808</v>
      </c>
      <c r="D124" s="1" t="s">
        <v>45</v>
      </c>
      <c r="E124" s="1" t="n">
        <v>217</v>
      </c>
      <c r="F124" s="1" t="n">
        <v>30.5468916738273</v>
      </c>
      <c r="G124" s="1" t="n">
        <v>31.0950085970012</v>
      </c>
      <c r="H124" s="1" t="n">
        <v>31.3351132475262</v>
      </c>
      <c r="I124" s="1" t="n">
        <v>31.0390036240715</v>
      </c>
      <c r="J124" s="1" t="n">
        <v>31.2716040920497</v>
      </c>
      <c r="K124" s="1" t="n">
        <v>31.467005964592</v>
      </c>
      <c r="L124" s="1" t="n">
        <v>31.2860016287846</v>
      </c>
      <c r="M124" s="1" t="n">
        <v>31.4949237549123</v>
      </c>
      <c r="N124" s="1" t="n">
        <v>29.5203456578854</v>
      </c>
      <c r="O124" s="1" t="n">
        <f aca="false">FALSE()</f>
        <v>0</v>
      </c>
      <c r="P124" s="1" t="n">
        <f aca="false">FALSE()</f>
        <v>0</v>
      </c>
      <c r="Q124" s="1" t="n">
        <f aca="false">FALSE()</f>
        <v>0</v>
      </c>
      <c r="R124" s="1" t="n">
        <f aca="false">FALSE()</f>
        <v>0</v>
      </c>
      <c r="S124" s="1" t="n">
        <f aca="false">FALSE()</f>
        <v>0</v>
      </c>
      <c r="T124" s="1" t="n">
        <f aca="false">FALSE()</f>
        <v>0</v>
      </c>
      <c r="U124" s="1" t="n">
        <f aca="false">FALSE()</f>
        <v>0</v>
      </c>
      <c r="V124" s="1" t="n">
        <f aca="false">FALSE()</f>
        <v>0</v>
      </c>
      <c r="W124" s="1" t="n">
        <f aca="false">FALSE()</f>
        <v>0</v>
      </c>
      <c r="X124" s="1" t="n">
        <v>835.567265650683</v>
      </c>
      <c r="Y124" s="1" t="n">
        <v>818.636775253908</v>
      </c>
      <c r="Z124" s="1" t="n">
        <v>817.9693832397</v>
      </c>
      <c r="AA124" s="1" t="n">
        <v>785.822601294358</v>
      </c>
      <c r="AB124" s="1" t="n">
        <v>789.084052885244</v>
      </c>
      <c r="AC124" s="1" t="n">
        <v>834.491121188547</v>
      </c>
      <c r="AD124" s="1" t="n">
        <v>759.945202351748</v>
      </c>
      <c r="AE124" s="1" t="n">
        <v>821.238813025526</v>
      </c>
      <c r="AF124" s="1" t="n">
        <v>726.922630485527</v>
      </c>
      <c r="AG124" s="1" t="n">
        <v>31.161294262793</v>
      </c>
      <c r="AH124" s="1" t="n">
        <v>31.0800867977694</v>
      </c>
      <c r="AI124" s="1" t="n">
        <v>31.0799037421539</v>
      </c>
      <c r="AJ124" s="1" t="n">
        <v>31.0084022510076</v>
      </c>
      <c r="AK124" s="1" t="n">
        <v>821.468251175664</v>
      </c>
      <c r="AL124" s="1" t="n">
        <v>773.662432757381</v>
      </c>
      <c r="AM124" s="1" t="n">
        <v>773.557875586281</v>
      </c>
      <c r="AN124" s="1" t="n">
        <v>733.779831212628</v>
      </c>
      <c r="AO124" s="1" t="n">
        <v>774.545937273761</v>
      </c>
      <c r="AP124" s="1" t="n">
        <f aca="false">FALSE()</f>
        <v>0</v>
      </c>
    </row>
    <row r="125" customFormat="false" ht="13.8" hidden="false" customHeight="false" outlineLevel="0" collapsed="false">
      <c r="A125" s="5" t="s">
        <v>291</v>
      </c>
      <c r="B125" s="1" t="s">
        <v>292</v>
      </c>
      <c r="C125" s="1" t="n">
        <v>13320.74688</v>
      </c>
      <c r="D125" s="1" t="s">
        <v>45</v>
      </c>
      <c r="E125" s="1" t="n">
        <v>121</v>
      </c>
      <c r="F125" s="1" t="n">
        <v>29.8377576843308</v>
      </c>
      <c r="G125" s="1" t="n">
        <v>30.3682454141937</v>
      </c>
      <c r="H125" s="1" t="n">
        <v>29.9927147101091</v>
      </c>
      <c r="I125" s="1" t="n">
        <v>30.2769368518215</v>
      </c>
      <c r="J125" s="1" t="n">
        <v>30.43264274822</v>
      </c>
      <c r="K125" s="1" t="n">
        <v>30.6297812586027</v>
      </c>
      <c r="L125" s="1" t="n">
        <v>29.9366784467829</v>
      </c>
      <c r="M125" s="1" t="n">
        <v>30.5746430875633</v>
      </c>
      <c r="N125" s="1" t="n">
        <v>28.163909544435</v>
      </c>
      <c r="O125" s="1" t="n">
        <f aca="false">FALSE()</f>
        <v>0</v>
      </c>
      <c r="P125" s="1" t="n">
        <f aca="false">FALSE()</f>
        <v>0</v>
      </c>
      <c r="Q125" s="1" t="n">
        <f aca="false">FALSE()</f>
        <v>0</v>
      </c>
      <c r="R125" s="1" t="n">
        <f aca="false">FALSE()</f>
        <v>0</v>
      </c>
      <c r="S125" s="1" t="n">
        <f aca="false">FALSE()</f>
        <v>0</v>
      </c>
      <c r="T125" s="1" t="n">
        <f aca="false">FALSE()</f>
        <v>0</v>
      </c>
      <c r="U125" s="1" t="n">
        <f aca="false">FALSE()</f>
        <v>0</v>
      </c>
      <c r="V125" s="1" t="n">
        <f aca="false">FALSE()</f>
        <v>0</v>
      </c>
      <c r="W125" s="1" t="n">
        <f aca="false">FALSE()</f>
        <v>0</v>
      </c>
      <c r="X125" s="1" t="n">
        <v>487.410500727868</v>
      </c>
      <c r="Y125" s="1" t="n">
        <v>468.914903833798</v>
      </c>
      <c r="Z125" s="1" t="n">
        <v>293.686646391322</v>
      </c>
      <c r="AA125" s="1" t="n">
        <v>447.319888941541</v>
      </c>
      <c r="AB125" s="1" t="n">
        <v>423.973554261128</v>
      </c>
      <c r="AC125" s="1" t="n">
        <v>452.840834869061</v>
      </c>
      <c r="AD125" s="1" t="n">
        <v>286.551101788103</v>
      </c>
      <c r="AE125" s="1" t="n">
        <v>430.306300508756</v>
      </c>
      <c r="AF125" s="1" t="n">
        <v>264.417354041197</v>
      </c>
      <c r="AG125" s="1" t="n">
        <v>30.0828893207946</v>
      </c>
      <c r="AH125" s="1" t="n">
        <v>30.3038201935472</v>
      </c>
      <c r="AI125" s="1" t="n">
        <v>31.1366578792054</v>
      </c>
      <c r="AJ125" s="1" t="n">
        <v>30.6404018769244</v>
      </c>
      <c r="AK125" s="1" t="n">
        <v>370.509122282165</v>
      </c>
      <c r="AL125" s="1" t="n">
        <v>436.15480633859</v>
      </c>
      <c r="AM125" s="1" t="n">
        <v>806.661066541245</v>
      </c>
      <c r="AN125" s="1" t="n">
        <v>559.198497160384</v>
      </c>
      <c r="AO125" s="1" t="n">
        <v>608.151536824364</v>
      </c>
      <c r="AP125" s="1" t="n">
        <f aca="false">FALSE()</f>
        <v>0</v>
      </c>
    </row>
    <row r="126" customFormat="false" ht="13.8" hidden="false" customHeight="false" outlineLevel="0" collapsed="false">
      <c r="A126" s="5" t="s">
        <v>293</v>
      </c>
      <c r="B126" s="1" t="s">
        <v>294</v>
      </c>
      <c r="C126" s="1" t="n">
        <v>72412.8397799997</v>
      </c>
      <c r="D126" s="1" t="s">
        <v>45</v>
      </c>
      <c r="E126" s="1" t="n">
        <v>635</v>
      </c>
      <c r="F126" s="1" t="n">
        <v>26.7389234913818</v>
      </c>
      <c r="G126" s="1" t="n">
        <v>27.0313897480164</v>
      </c>
      <c r="H126" s="1" t="n">
        <v>27.5187835217767</v>
      </c>
      <c r="I126" s="1" t="n">
        <v>26.7246841245985</v>
      </c>
      <c r="J126" s="1" t="n">
        <v>26.8965832113748</v>
      </c>
      <c r="K126" s="1" t="n">
        <v>26.9875739790529</v>
      </c>
      <c r="L126" s="1" t="n">
        <v>26.5593699325051</v>
      </c>
      <c r="M126" s="1" t="n">
        <v>26.4172100672843</v>
      </c>
      <c r="N126" s="1" t="n">
        <v>25.013646627626</v>
      </c>
      <c r="O126" s="1" t="n">
        <f aca="false">FALSE()</f>
        <v>0</v>
      </c>
      <c r="P126" s="1" t="n">
        <f aca="false">FALSE()</f>
        <v>0</v>
      </c>
      <c r="Q126" s="1" t="n">
        <f aca="false">FALSE()</f>
        <v>0</v>
      </c>
      <c r="R126" s="1" t="n">
        <f aca="false">FALSE()</f>
        <v>0</v>
      </c>
      <c r="S126" s="1" t="n">
        <f aca="false">FALSE()</f>
        <v>0</v>
      </c>
      <c r="T126" s="1" t="n">
        <f aca="false">FALSE()</f>
        <v>0</v>
      </c>
      <c r="U126" s="1" t="n">
        <f aca="false">FALSE()</f>
        <v>0</v>
      </c>
      <c r="V126" s="1" t="n">
        <f aca="false">FALSE()</f>
        <v>0</v>
      </c>
      <c r="W126" s="1" t="n">
        <f aca="false">FALSE()</f>
        <v>0</v>
      </c>
      <c r="X126" s="1" t="n">
        <v>46.2342235616702</v>
      </c>
      <c r="Y126" s="1" t="n">
        <v>36.3069385739611</v>
      </c>
      <c r="Z126" s="1" t="n">
        <v>44.4689245849431</v>
      </c>
      <c r="AA126" s="1" t="n">
        <v>32.356294718965</v>
      </c>
      <c r="AB126" s="1" t="n">
        <v>30.9207037738269</v>
      </c>
      <c r="AC126" s="1" t="n">
        <v>31.6982771396595</v>
      </c>
      <c r="AD126" s="1" t="n">
        <v>24.9457024508426</v>
      </c>
      <c r="AE126" s="1" t="n">
        <v>23.213082475984</v>
      </c>
      <c r="AF126" s="1" t="n">
        <v>25.2505864307737</v>
      </c>
      <c r="AG126" s="1" t="n">
        <v>27.3625716265221</v>
      </c>
      <c r="AH126" s="1" t="n">
        <v>27.4869786308991</v>
      </c>
      <c r="AI126" s="1" t="n">
        <v>27.1021619627595</v>
      </c>
      <c r="AJ126" s="1" t="n">
        <v>26.9098315162074</v>
      </c>
      <c r="AK126" s="1" t="n">
        <v>49.7193764447847</v>
      </c>
      <c r="AL126" s="1" t="n">
        <v>54.5025639379814</v>
      </c>
      <c r="AM126" s="1" t="n">
        <v>41.0227709983552</v>
      </c>
      <c r="AN126" s="1" t="n">
        <v>35.5921314909923</v>
      </c>
      <c r="AO126" s="1" t="n">
        <v>43.9781327989554</v>
      </c>
      <c r="AP126" s="1" t="n">
        <f aca="false">FALSE()</f>
        <v>0</v>
      </c>
    </row>
    <row r="127" customFormat="false" ht="13.8" hidden="false" customHeight="false" outlineLevel="0" collapsed="false">
      <c r="A127" s="5" t="s">
        <v>295</v>
      </c>
      <c r="B127" s="1" t="s">
        <v>296</v>
      </c>
      <c r="C127" s="1" t="n">
        <v>88668.7774800001</v>
      </c>
      <c r="D127" s="1" t="s">
        <v>45</v>
      </c>
      <c r="E127" s="1" t="n">
        <v>789</v>
      </c>
      <c r="F127" s="1" t="n">
        <v>27.412156839558</v>
      </c>
      <c r="G127" s="1" t="n">
        <v>27.963154912382</v>
      </c>
      <c r="H127" s="1" t="n">
        <v>28.152672294692</v>
      </c>
      <c r="I127" s="1" t="n">
        <v>27.1216236774824</v>
      </c>
      <c r="J127" s="1" t="n">
        <v>27.3789273556609</v>
      </c>
      <c r="K127" s="1" t="n">
        <v>27.4717611999253</v>
      </c>
      <c r="L127" s="1" t="n">
        <v>27.1748377770499</v>
      </c>
      <c r="M127" s="1" t="n">
        <v>26.9958622461203</v>
      </c>
      <c r="N127" s="1" t="n">
        <v>24.7681660135048</v>
      </c>
      <c r="O127" s="1" t="n">
        <f aca="false">FALSE()</f>
        <v>0</v>
      </c>
      <c r="P127" s="1" t="n">
        <f aca="false">FALSE()</f>
        <v>0</v>
      </c>
      <c r="Q127" s="1" t="n">
        <f aca="false">FALSE()</f>
        <v>0</v>
      </c>
      <c r="R127" s="1" t="n">
        <f aca="false">FALSE()</f>
        <v>0</v>
      </c>
      <c r="S127" s="1" t="n">
        <f aca="false">FALSE()</f>
        <v>0</v>
      </c>
      <c r="T127" s="1" t="n">
        <f aca="false">FALSE()</f>
        <v>0</v>
      </c>
      <c r="U127" s="1" t="n">
        <f aca="false">FALSE()</f>
        <v>0</v>
      </c>
      <c r="V127" s="1" t="n">
        <f aca="false">FALSE()</f>
        <v>0</v>
      </c>
      <c r="W127" s="1" t="n">
        <f aca="false">FALSE()</f>
        <v>0</v>
      </c>
      <c r="X127" s="1" t="n">
        <v>77.1257201198978</v>
      </c>
      <c r="Y127" s="1" t="n">
        <v>74.1734182937057</v>
      </c>
      <c r="Z127" s="1" t="n">
        <v>72.1304852100985</v>
      </c>
      <c r="AA127" s="1" t="n">
        <v>43.3929869161189</v>
      </c>
      <c r="AB127" s="1" t="n">
        <v>44.1933174367609</v>
      </c>
      <c r="AC127" s="1" t="n">
        <v>45.1405561494286</v>
      </c>
      <c r="AD127" s="1" t="n">
        <v>38.9227669019525</v>
      </c>
      <c r="AE127" s="1" t="n">
        <v>34.8518311290181</v>
      </c>
      <c r="AF127" s="1" t="n">
        <v>21.0275029019115</v>
      </c>
      <c r="AG127" s="1" t="n">
        <v>27.1278374335948</v>
      </c>
      <c r="AH127" s="1" t="n">
        <v>27.5503057645013</v>
      </c>
      <c r="AI127" s="1" t="n">
        <v>27.2725993161513</v>
      </c>
      <c r="AJ127" s="1" t="n">
        <v>27.6154441833244</v>
      </c>
      <c r="AK127" s="1" t="n">
        <v>41.8078528808154</v>
      </c>
      <c r="AL127" s="1" t="n">
        <v>57.1114066246903</v>
      </c>
      <c r="AM127" s="1" t="n">
        <v>46.5238814863596</v>
      </c>
      <c r="AN127" s="1" t="n">
        <v>59.9252109161067</v>
      </c>
      <c r="AO127" s="1" t="n">
        <v>61.256853647382</v>
      </c>
      <c r="AP127" s="1" t="n">
        <f aca="false">FALSE()</f>
        <v>0</v>
      </c>
    </row>
    <row r="128" customFormat="false" ht="13.8" hidden="false" customHeight="false" outlineLevel="0" collapsed="false">
      <c r="A128" s="5" t="s">
        <v>297</v>
      </c>
      <c r="B128" s="1" t="s">
        <v>298</v>
      </c>
      <c r="C128" s="1" t="n">
        <v>40461.80058</v>
      </c>
      <c r="D128" s="1" t="s">
        <v>45</v>
      </c>
      <c r="E128" s="1" t="n">
        <v>351</v>
      </c>
      <c r="F128" s="1" t="n">
        <v>27.6065846630244</v>
      </c>
      <c r="G128" s="1" t="n">
        <v>28.2258829810152</v>
      </c>
      <c r="H128" s="1" t="n">
        <v>28.5200333659516</v>
      </c>
      <c r="I128" s="1" t="n">
        <v>28.1715648091315</v>
      </c>
      <c r="J128" s="1" t="n">
        <v>28.4124260744269</v>
      </c>
      <c r="K128" s="1" t="n">
        <v>28.5127691512491</v>
      </c>
      <c r="L128" s="1" t="n">
        <v>28.324744483673</v>
      </c>
      <c r="M128" s="1" t="n">
        <v>28.6611893128772</v>
      </c>
      <c r="N128" s="1" t="n">
        <v>26.8849890286351</v>
      </c>
      <c r="O128" s="1" t="n">
        <f aca="false">FALSE()</f>
        <v>0</v>
      </c>
      <c r="P128" s="1" t="n">
        <f aca="false">FALSE()</f>
        <v>0</v>
      </c>
      <c r="Q128" s="1" t="n">
        <f aca="false">FALSE()</f>
        <v>0</v>
      </c>
      <c r="R128" s="1" t="n">
        <f aca="false">FALSE()</f>
        <v>0</v>
      </c>
      <c r="S128" s="1" t="n">
        <f aca="false">FALSE()</f>
        <v>0</v>
      </c>
      <c r="T128" s="1" t="n">
        <f aca="false">FALSE()</f>
        <v>0</v>
      </c>
      <c r="U128" s="1" t="n">
        <f aca="false">FALSE()</f>
        <v>0</v>
      </c>
      <c r="V128" s="1" t="n">
        <f aca="false">FALSE()</f>
        <v>0</v>
      </c>
      <c r="W128" s="1" t="n">
        <f aca="false">FALSE()</f>
        <v>0</v>
      </c>
      <c r="X128" s="1" t="n">
        <v>89.4087950855904</v>
      </c>
      <c r="Y128" s="1" t="n">
        <v>90.7259125289817</v>
      </c>
      <c r="Z128" s="1" t="n">
        <v>95.4679021557074</v>
      </c>
      <c r="AA128" s="1" t="n">
        <v>94.3115380970986</v>
      </c>
      <c r="AB128" s="1" t="n">
        <v>94.9944901750482</v>
      </c>
      <c r="AC128" s="1" t="n">
        <v>96.5296669647824</v>
      </c>
      <c r="AD128" s="1" t="n">
        <v>89.3681942046886</v>
      </c>
      <c r="AE128" s="1" t="n">
        <v>112.243577384218</v>
      </c>
      <c r="AF128" s="1" t="n">
        <v>101.903797703606</v>
      </c>
      <c r="AG128" s="1" t="n">
        <v>27.0462129101095</v>
      </c>
      <c r="AH128" s="1" t="n">
        <v>27.2034367735699</v>
      </c>
      <c r="AI128" s="1" t="n">
        <v>28.0117869833244</v>
      </c>
      <c r="AJ128" s="1" t="n">
        <v>28.1818729769718</v>
      </c>
      <c r="AK128" s="1" t="n">
        <v>39.3626981402371</v>
      </c>
      <c r="AL128" s="1" t="n">
        <v>44.2077982868192</v>
      </c>
      <c r="AM128" s="1" t="n">
        <v>80.2966413737878</v>
      </c>
      <c r="AN128" s="1" t="n">
        <v>91.0407159223434</v>
      </c>
      <c r="AO128" s="1" t="n">
        <v>77.9487805405888</v>
      </c>
      <c r="AP128" s="1" t="n">
        <f aca="false">FALSE()</f>
        <v>0</v>
      </c>
    </row>
    <row r="129" customFormat="false" ht="13.8" hidden="false" customHeight="false" outlineLevel="0" collapsed="false">
      <c r="A129" s="5" t="s">
        <v>299</v>
      </c>
      <c r="B129" s="1" t="s">
        <v>300</v>
      </c>
      <c r="C129" s="1" t="n">
        <v>69159.4584799999</v>
      </c>
      <c r="D129" s="1" t="s">
        <v>45</v>
      </c>
      <c r="E129" s="1" t="n">
        <v>600</v>
      </c>
      <c r="F129" s="1" t="n">
        <v>25.0727560943292</v>
      </c>
      <c r="G129" s="1" t="n">
        <v>25.9355455222582</v>
      </c>
      <c r="H129" s="1" t="n">
        <v>25.8293736978607</v>
      </c>
      <c r="I129" s="1" t="n">
        <v>24.9140298263103</v>
      </c>
      <c r="J129" s="1" t="n">
        <v>25.7978171804353</v>
      </c>
      <c r="K129" s="1" t="n">
        <v>25.8707951470524</v>
      </c>
      <c r="L129" s="1" t="n">
        <v>25.8665567711077</v>
      </c>
      <c r="M129" s="1" t="n">
        <v>24.8244452693849</v>
      </c>
      <c r="N129" s="1" t="n">
        <v>23.7604032187922</v>
      </c>
      <c r="O129" s="1" t="n">
        <f aca="false">FALSE()</f>
        <v>0</v>
      </c>
      <c r="P129" s="1" t="n">
        <f aca="false">FALSE()</f>
        <v>0</v>
      </c>
      <c r="Q129" s="1" t="n">
        <f aca="false">FALSE()</f>
        <v>0</v>
      </c>
      <c r="R129" s="1" t="n">
        <f aca="false">FALSE()</f>
        <v>0</v>
      </c>
      <c r="S129" s="1" t="n">
        <f aca="false">FALSE()</f>
        <v>0</v>
      </c>
      <c r="T129" s="1" t="n">
        <f aca="false">FALSE()</f>
        <v>0</v>
      </c>
      <c r="U129" s="1" t="n">
        <f aca="false">FALSE()</f>
        <v>0</v>
      </c>
      <c r="V129" s="1" t="n">
        <f aca="false">FALSE()</f>
        <v>0</v>
      </c>
      <c r="W129" s="1" t="n">
        <f aca="false">FALSE()</f>
        <v>0</v>
      </c>
      <c r="X129" s="1" t="n">
        <v>13.0304197698161</v>
      </c>
      <c r="Y129" s="1" t="n">
        <v>15.6709746915113</v>
      </c>
      <c r="Z129" s="1" t="n">
        <v>12.2520538890938</v>
      </c>
      <c r="AA129" s="1" t="n">
        <v>8.48285117590673</v>
      </c>
      <c r="AB129" s="1" t="n">
        <v>13.7062791116065</v>
      </c>
      <c r="AC129" s="1" t="n">
        <v>14.0254084242346</v>
      </c>
      <c r="AD129" s="1" t="n">
        <v>15.1184577468214</v>
      </c>
      <c r="AE129" s="1" t="n">
        <v>7.58453383581553</v>
      </c>
      <c r="AF129" s="1" t="n">
        <v>9.91940977943066</v>
      </c>
      <c r="AG129" s="1" t="n">
        <v>24.8896352473951</v>
      </c>
      <c r="AH129" s="1" t="n">
        <v>25.7514116788643</v>
      </c>
      <c r="AI129" s="1" t="n">
        <v>25.9059208628922</v>
      </c>
      <c r="AJ129" s="1" t="n">
        <v>25.3760347181034</v>
      </c>
      <c r="AK129" s="1" t="n">
        <v>8.00894969761578</v>
      </c>
      <c r="AL129" s="1" t="n">
        <v>15.1323105053911</v>
      </c>
      <c r="AM129" s="1" t="n">
        <v>16.9608965415918</v>
      </c>
      <c r="AN129" s="1" t="n">
        <v>11.4693856967671</v>
      </c>
      <c r="AO129" s="1" t="n">
        <v>13.2178558273981</v>
      </c>
      <c r="AP129" s="1" t="n">
        <f aca="false">FALSE()</f>
        <v>0</v>
      </c>
    </row>
    <row r="130" customFormat="false" ht="13.8" hidden="false" customHeight="false" outlineLevel="0" collapsed="false">
      <c r="A130" s="5" t="s">
        <v>301</v>
      </c>
      <c r="B130" s="1" t="s">
        <v>302</v>
      </c>
      <c r="C130" s="1" t="n">
        <v>18338.97328</v>
      </c>
      <c r="D130" s="1" t="s">
        <v>45</v>
      </c>
      <c r="E130" s="1" t="n">
        <v>159</v>
      </c>
      <c r="F130" s="1" t="n">
        <v>23.8987371768568</v>
      </c>
      <c r="H130" s="1" t="n">
        <v>24.9980883507539</v>
      </c>
      <c r="I130" s="1" t="n">
        <v>26.7554877283781</v>
      </c>
      <c r="J130" s="1" t="n">
        <v>26.8372965255793</v>
      </c>
      <c r="K130" s="1" t="n">
        <v>26.6377537398873</v>
      </c>
      <c r="L130" s="1" t="n">
        <v>26.3061444097157</v>
      </c>
      <c r="M130" s="1" t="n">
        <v>26.7436816823075</v>
      </c>
      <c r="N130" s="1" t="n">
        <v>26.184549310494</v>
      </c>
      <c r="O130" s="1" t="n">
        <f aca="false">FALSE()</f>
        <v>0</v>
      </c>
      <c r="P130" s="1" t="n">
        <f aca="false">FALSE()</f>
        <v>0</v>
      </c>
      <c r="Q130" s="1" t="n">
        <f aca="false">FALSE()</f>
        <v>0</v>
      </c>
      <c r="R130" s="1" t="n">
        <f aca="false">FALSE()</f>
        <v>0</v>
      </c>
      <c r="S130" s="1" t="n">
        <f aca="false">FALSE()</f>
        <v>0</v>
      </c>
      <c r="T130" s="1" t="n">
        <f aca="false">FALSE()</f>
        <v>0</v>
      </c>
      <c r="U130" s="1" t="n">
        <f aca="false">FALSE()</f>
        <v>0</v>
      </c>
      <c r="V130" s="1" t="n">
        <f aca="false">FALSE()</f>
        <v>0</v>
      </c>
      <c r="W130" s="1" t="n">
        <f aca="false">FALSE()</f>
        <v>0</v>
      </c>
      <c r="X130" s="1" t="n">
        <v>5.33841624718105</v>
      </c>
      <c r="Z130" s="1" t="n">
        <v>6.49728769865115</v>
      </c>
      <c r="AA130" s="1" t="n">
        <v>33.1016840580853</v>
      </c>
      <c r="AB130" s="1" t="n">
        <v>29.5926986660071</v>
      </c>
      <c r="AC130" s="1" t="n">
        <v>24.553359705864</v>
      </c>
      <c r="AD130" s="1" t="n">
        <v>20.7731835039614</v>
      </c>
      <c r="AE130" s="1" t="n">
        <v>29.1950243367838</v>
      </c>
      <c r="AF130" s="1" t="n">
        <v>60.4499765474075</v>
      </c>
      <c r="AG130" s="1" t="n">
        <v>25.2649374104277</v>
      </c>
      <c r="AH130" s="1" t="n">
        <v>25.0573073161244</v>
      </c>
      <c r="AI130" s="1" t="n">
        <v>26.285573761217</v>
      </c>
      <c r="AJ130" s="1" t="n">
        <v>26.2707798496695</v>
      </c>
      <c r="AK130" s="1" t="n">
        <v>10.5661474887515</v>
      </c>
      <c r="AL130" s="1" t="n">
        <v>9.06441586204521</v>
      </c>
      <c r="AM130" s="1" t="n">
        <v>22.4483784959662</v>
      </c>
      <c r="AN130" s="1" t="n">
        <v>22.2045149315419</v>
      </c>
      <c r="AO130" s="1" t="n">
        <v>18.6282677138572</v>
      </c>
      <c r="AP130" s="1" t="n">
        <f aca="false">FALSE()</f>
        <v>0</v>
      </c>
    </row>
    <row r="131" customFormat="false" ht="13.8" hidden="false" customHeight="false" outlineLevel="0" collapsed="false">
      <c r="A131" s="5" t="s">
        <v>303</v>
      </c>
      <c r="B131" s="1" t="s">
        <v>304</v>
      </c>
      <c r="D131" s="1" t="s">
        <v>45</v>
      </c>
      <c r="E131" s="1" t="n">
        <v>209</v>
      </c>
      <c r="AP131" s="1" t="n">
        <f aca="false">FALSE()</f>
        <v>0</v>
      </c>
    </row>
    <row r="132" customFormat="false" ht="13.8" hidden="false" customHeight="false" outlineLevel="0" collapsed="false">
      <c r="A132" s="5" t="s">
        <v>305</v>
      </c>
      <c r="B132" s="1" t="s">
        <v>306</v>
      </c>
      <c r="C132" s="1" t="n">
        <v>15638.44428</v>
      </c>
      <c r="E132" s="1" t="n">
        <v>149</v>
      </c>
      <c r="N132" s="1" t="n">
        <v>22.1215512231077</v>
      </c>
      <c r="O132" s="1" t="n">
        <f aca="false">FALSE()</f>
        <v>0</v>
      </c>
      <c r="P132" s="1" t="n">
        <f aca="false">FALSE()</f>
        <v>0</v>
      </c>
      <c r="Q132" s="1" t="n">
        <f aca="false">FALSE()</f>
        <v>0</v>
      </c>
      <c r="R132" s="1" t="n">
        <f aca="false">FALSE()</f>
        <v>0</v>
      </c>
      <c r="S132" s="1" t="n">
        <f aca="false">FALSE()</f>
        <v>0</v>
      </c>
      <c r="T132" s="1" t="n">
        <f aca="false">FALSE()</f>
        <v>0</v>
      </c>
      <c r="U132" s="1" t="n">
        <f aca="false">FALSE()</f>
        <v>0</v>
      </c>
      <c r="V132" s="1" t="n">
        <f aca="false">FALSE()</f>
        <v>0</v>
      </c>
      <c r="W132" s="1" t="n">
        <f aca="false">FALSE()</f>
        <v>0</v>
      </c>
      <c r="AF132" s="1" t="n">
        <v>2.92310637357558</v>
      </c>
      <c r="AP132" s="1" t="n">
        <f aca="false">FALSE()</f>
        <v>0</v>
      </c>
    </row>
    <row r="133" customFormat="false" ht="13.8" hidden="false" customHeight="false" outlineLevel="0" collapsed="false">
      <c r="A133" s="5" t="s">
        <v>307</v>
      </c>
      <c r="B133" s="1" t="s">
        <v>308</v>
      </c>
      <c r="E133" s="1" t="n">
        <v>149</v>
      </c>
      <c r="AP133" s="1" t="n">
        <f aca="false">FALSE()</f>
        <v>0</v>
      </c>
    </row>
    <row r="134" customFormat="false" ht="13.8" hidden="false" customHeight="false" outlineLevel="0" collapsed="false">
      <c r="A134" s="5" t="s">
        <v>309</v>
      </c>
      <c r="B134" s="1" t="s">
        <v>310</v>
      </c>
      <c r="E134" s="1" t="n">
        <v>140</v>
      </c>
      <c r="AP134" s="1" t="n">
        <f aca="false">FALSE()</f>
        <v>0</v>
      </c>
    </row>
    <row r="135" customFormat="false" ht="13.8" hidden="false" customHeight="false" outlineLevel="0" collapsed="false">
      <c r="A135" s="5" t="s">
        <v>311</v>
      </c>
      <c r="B135" s="1" t="s">
        <v>312</v>
      </c>
      <c r="E135" s="1" t="n">
        <v>221</v>
      </c>
      <c r="AP135" s="1" t="n">
        <f aca="false">FALSE()</f>
        <v>0</v>
      </c>
    </row>
    <row r="136" customFormat="false" ht="13.8" hidden="false" customHeight="false" outlineLevel="0" collapsed="false">
      <c r="A136" s="5" t="s">
        <v>313</v>
      </c>
      <c r="B136" s="1" t="s">
        <v>314</v>
      </c>
      <c r="E136" s="1" t="n">
        <v>256</v>
      </c>
      <c r="AP136" s="1" t="n">
        <f aca="false">FALSE()</f>
        <v>0</v>
      </c>
    </row>
    <row r="137" customFormat="false" ht="13.8" hidden="false" customHeight="false" outlineLevel="0" collapsed="false">
      <c r="A137" s="5" t="s">
        <v>315</v>
      </c>
      <c r="B137" s="1" t="s">
        <v>316</v>
      </c>
      <c r="C137" s="1" t="n">
        <v>33217.99538</v>
      </c>
      <c r="D137" s="1" t="s">
        <v>66</v>
      </c>
      <c r="E137" s="1" t="n">
        <v>301</v>
      </c>
      <c r="F137" s="1" t="n">
        <v>24.8754898958777</v>
      </c>
      <c r="G137" s="1" t="n">
        <v>25.3425427721076</v>
      </c>
      <c r="H137" s="1" t="n">
        <v>24.7373769180256</v>
      </c>
      <c r="I137" s="1" t="n">
        <v>24.5530539404526</v>
      </c>
      <c r="J137" s="1" t="n">
        <v>25.0396747930103</v>
      </c>
      <c r="K137" s="1" t="n">
        <v>24.9050267818717</v>
      </c>
      <c r="L137" s="1" t="n">
        <v>24.9410053249323</v>
      </c>
      <c r="M137" s="1" t="n">
        <v>24.6859216410163</v>
      </c>
      <c r="N137" s="1" t="n">
        <v>23.1989545470448</v>
      </c>
      <c r="O137" s="1" t="n">
        <f aca="false">FALSE()</f>
        <v>0</v>
      </c>
      <c r="P137" s="1" t="n">
        <f aca="false">FALSE()</f>
        <v>0</v>
      </c>
      <c r="Q137" s="1" t="n">
        <f aca="false">FALSE()</f>
        <v>0</v>
      </c>
      <c r="R137" s="1" t="n">
        <f aca="false">FALSE()</f>
        <v>0</v>
      </c>
      <c r="S137" s="1" t="n">
        <f aca="false">FALSE()</f>
        <v>0</v>
      </c>
      <c r="T137" s="1" t="n">
        <f aca="false">FALSE()</f>
        <v>0</v>
      </c>
      <c r="U137" s="1" t="n">
        <f aca="false">FALSE()</f>
        <v>0</v>
      </c>
      <c r="V137" s="1" t="n">
        <f aca="false">FALSE()</f>
        <v>0</v>
      </c>
      <c r="W137" s="1" t="n">
        <f aca="false">FALSE()</f>
        <v>0</v>
      </c>
      <c r="X137" s="1" t="n">
        <v>11.2160630826243</v>
      </c>
      <c r="Y137" s="1" t="n">
        <v>9.94576680490447</v>
      </c>
      <c r="Z137" s="1" t="n">
        <v>5.32519885516349</v>
      </c>
      <c r="AA137" s="1" t="n">
        <v>6.49575046361505</v>
      </c>
      <c r="AB137" s="1" t="n">
        <v>7.81850999475877</v>
      </c>
      <c r="AC137" s="1" t="n">
        <v>6.92914077696788</v>
      </c>
      <c r="AD137" s="1" t="n">
        <v>7.74386773578617</v>
      </c>
      <c r="AE137" s="1" t="n">
        <v>6.88142307715356</v>
      </c>
      <c r="AF137" s="1" t="n">
        <v>6.52672452928835</v>
      </c>
      <c r="AG137" s="1" t="n">
        <v>25.9247514480191</v>
      </c>
      <c r="AH137" s="1" t="n">
        <v>25.4123157549838</v>
      </c>
      <c r="AI137" s="1" t="n">
        <v>25.7762480362947</v>
      </c>
      <c r="AJ137" s="1" t="n">
        <v>25.9472219688387</v>
      </c>
      <c r="AK137" s="1" t="n">
        <v>17.1983528712544</v>
      </c>
      <c r="AL137" s="1" t="n">
        <v>11.7807710779541</v>
      </c>
      <c r="AM137" s="1" t="n">
        <v>15.4123567428356</v>
      </c>
      <c r="AN137" s="1" t="n">
        <v>17.4860636830245</v>
      </c>
      <c r="AO137" s="1" t="n">
        <v>14.0057888285551</v>
      </c>
      <c r="AP137" s="1" t="n">
        <f aca="false">FALSE()</f>
        <v>0</v>
      </c>
    </row>
    <row r="138" customFormat="false" ht="13.8" hidden="false" customHeight="false" outlineLevel="0" collapsed="false">
      <c r="A138" s="5" t="s">
        <v>317</v>
      </c>
      <c r="B138" s="1" t="s">
        <v>318</v>
      </c>
      <c r="C138" s="1" t="n">
        <v>66463.6197799998</v>
      </c>
      <c r="D138" s="1" t="s">
        <v>45</v>
      </c>
      <c r="E138" s="1" t="n">
        <v>586</v>
      </c>
      <c r="F138" s="1" t="n">
        <v>29.7131468564484</v>
      </c>
      <c r="G138" s="1" t="n">
        <v>30.0082505773161</v>
      </c>
      <c r="H138" s="1" t="n">
        <v>30.5927528432389</v>
      </c>
      <c r="I138" s="1" t="n">
        <v>29.927806650528</v>
      </c>
      <c r="J138" s="1" t="n">
        <v>30.2041983543005</v>
      </c>
      <c r="K138" s="1" t="n">
        <v>30.3940708419214</v>
      </c>
      <c r="L138" s="1" t="n">
        <v>30.4173978780261</v>
      </c>
      <c r="M138" s="1" t="n">
        <v>30.4413435736511</v>
      </c>
      <c r="N138" s="1" t="n">
        <v>28.3444911964321</v>
      </c>
      <c r="O138" s="1" t="n">
        <f aca="false">FALSE()</f>
        <v>0</v>
      </c>
      <c r="P138" s="1" t="n">
        <f aca="false">TRUE()</f>
        <v>1</v>
      </c>
      <c r="Q138" s="1" t="n">
        <f aca="false">TRUE()</f>
        <v>1</v>
      </c>
      <c r="R138" s="1" t="n">
        <f aca="false">TRUE()</f>
        <v>1</v>
      </c>
      <c r="S138" s="1" t="n">
        <f aca="false">TRUE()</f>
        <v>1</v>
      </c>
      <c r="T138" s="1" t="n">
        <f aca="false">TRUE()</f>
        <v>1</v>
      </c>
      <c r="U138" s="1" t="n">
        <f aca="false">TRUE()</f>
        <v>1</v>
      </c>
      <c r="V138" s="1" t="n">
        <f aca="false">TRUE()</f>
        <v>1</v>
      </c>
      <c r="W138" s="1" t="n">
        <f aca="false">FALSE()</f>
        <v>0</v>
      </c>
      <c r="X138" s="1" t="n">
        <v>443.364176927078</v>
      </c>
      <c r="Y138" s="1" t="n">
        <v>700.39509971943</v>
      </c>
      <c r="Z138" s="1" t="n">
        <v>683.362946167425</v>
      </c>
      <c r="AA138" s="1" t="n">
        <v>1061.7828774971</v>
      </c>
      <c r="AB138" s="1" t="n">
        <v>746.074514103874</v>
      </c>
      <c r="AC138" s="1" t="n">
        <v>789.377310317451</v>
      </c>
      <c r="AD138" s="1" t="n">
        <v>1094.5695982789</v>
      </c>
      <c r="AE138" s="1" t="n">
        <v>603.362899089526</v>
      </c>
      <c r="AF138" s="1" t="n">
        <v>302.524250248413</v>
      </c>
      <c r="AG138" s="1" t="n">
        <v>29.5627430774937</v>
      </c>
      <c r="AH138" s="1" t="n">
        <v>29.0330315254927</v>
      </c>
      <c r="AI138" s="1" t="n">
        <v>28.888892770086</v>
      </c>
      <c r="AJ138" s="1" t="n">
        <v>28.9910640869618</v>
      </c>
      <c r="AK138" s="1" t="n">
        <v>252.355845578659</v>
      </c>
      <c r="AL138" s="1" t="n">
        <v>170.671381991019</v>
      </c>
      <c r="AM138" s="1" t="n">
        <v>153.441358547791</v>
      </c>
      <c r="AN138" s="1" t="n">
        <v>165.464104831985</v>
      </c>
      <c r="AO138" s="1" t="n">
        <v>691.879022943428</v>
      </c>
      <c r="AP138" s="1" t="n">
        <f aca="false">TRUE()</f>
        <v>1</v>
      </c>
    </row>
    <row r="139" customFormat="false" ht="13.8" hidden="false" customHeight="false" outlineLevel="0" collapsed="false">
      <c r="A139" s="5" t="s">
        <v>319</v>
      </c>
      <c r="B139" s="1" t="s">
        <v>320</v>
      </c>
      <c r="C139" s="1" t="n">
        <v>37488.3195799999</v>
      </c>
      <c r="D139" s="1" t="s">
        <v>66</v>
      </c>
      <c r="E139" s="1" t="n">
        <v>329</v>
      </c>
      <c r="F139" s="1" t="n">
        <v>26.406491269704</v>
      </c>
      <c r="G139" s="1" t="n">
        <v>26.8227446940787</v>
      </c>
      <c r="H139" s="1" t="n">
        <v>26.7720318031937</v>
      </c>
      <c r="I139" s="1" t="n">
        <v>26.8166547946143</v>
      </c>
      <c r="J139" s="1" t="n">
        <v>26.3204469081362</v>
      </c>
      <c r="K139" s="1" t="n">
        <v>27.0369533185718</v>
      </c>
      <c r="L139" s="1" t="n">
        <v>26.4409477182389</v>
      </c>
      <c r="M139" s="1" t="n">
        <v>27.1361397135734</v>
      </c>
      <c r="N139" s="1" t="n">
        <v>24.5177328152551</v>
      </c>
      <c r="O139" s="1" t="n">
        <f aca="false">TRUE()</f>
        <v>1</v>
      </c>
      <c r="P139" s="1" t="n">
        <f aca="false">TRUE()</f>
        <v>1</v>
      </c>
      <c r="Q139" s="1" t="n">
        <f aca="false">TRUE()</f>
        <v>1</v>
      </c>
      <c r="R139" s="1" t="n">
        <f aca="false">TRUE()</f>
        <v>1</v>
      </c>
      <c r="S139" s="1" t="n">
        <f aca="false">TRUE()</f>
        <v>1</v>
      </c>
      <c r="T139" s="1" t="n">
        <f aca="false">TRUE()</f>
        <v>1</v>
      </c>
      <c r="U139" s="1" t="n">
        <f aca="false">TRUE()</f>
        <v>1</v>
      </c>
      <c r="V139" s="1" t="n">
        <f aca="false">TRUE()</f>
        <v>1</v>
      </c>
      <c r="W139" s="1" t="n">
        <f aca="false">TRUE()</f>
        <v>1</v>
      </c>
      <c r="X139" s="1" t="n">
        <v>136.84434971255</v>
      </c>
      <c r="Y139" s="1" t="n">
        <v>110.335698337813</v>
      </c>
      <c r="Z139" s="1" t="n">
        <v>86.0232774366245</v>
      </c>
      <c r="AA139" s="1" t="n">
        <v>90.5693648251157</v>
      </c>
      <c r="AB139" s="1" t="n">
        <v>86.2064701730225</v>
      </c>
      <c r="AC139" s="1" t="n">
        <v>77.5833823499901</v>
      </c>
      <c r="AD139" s="1" t="n">
        <v>133.257559814037</v>
      </c>
      <c r="AE139" s="1" t="n">
        <v>75.7465333968647</v>
      </c>
      <c r="AF139" s="1" t="n">
        <v>70.0807510788878</v>
      </c>
      <c r="AG139" s="1" t="n">
        <v>25.6945494497978</v>
      </c>
      <c r="AH139" s="1" t="n">
        <v>24.4806230108097</v>
      </c>
      <c r="AK139" s="1" t="n">
        <v>14.5101633004761</v>
      </c>
      <c r="AL139" s="1" t="n">
        <v>5.92141209758299</v>
      </c>
      <c r="AO139" s="1" t="n">
        <v>111.067775162329</v>
      </c>
      <c r="AP139" s="1" t="n">
        <f aca="false">TRUE()</f>
        <v>1</v>
      </c>
    </row>
    <row r="140" customFormat="false" ht="13.8" hidden="false" customHeight="false" outlineLevel="0" collapsed="false">
      <c r="A140" s="5" t="s">
        <v>321</v>
      </c>
      <c r="B140" s="1" t="s">
        <v>322</v>
      </c>
      <c r="C140" s="1" t="n">
        <v>36676.97018</v>
      </c>
      <c r="D140" s="1" t="s">
        <v>66</v>
      </c>
      <c r="E140" s="1" t="n">
        <v>319</v>
      </c>
      <c r="F140" s="1" t="n">
        <v>26.3232561067826</v>
      </c>
      <c r="G140" s="1" t="n">
        <v>27.3328747753302</v>
      </c>
      <c r="H140" s="1" t="n">
        <v>26.9789469987539</v>
      </c>
      <c r="I140" s="1" t="n">
        <v>26.3441807543208</v>
      </c>
      <c r="J140" s="1" t="n">
        <v>26.9032270744754</v>
      </c>
      <c r="K140" s="1" t="n">
        <v>26.6079958418532</v>
      </c>
      <c r="L140" s="1" t="n">
        <v>26.8480850226785</v>
      </c>
      <c r="M140" s="1" t="n">
        <v>26.9699754847178</v>
      </c>
      <c r="N140" s="1" t="n">
        <v>25.331992645375</v>
      </c>
      <c r="O140" s="1" t="n">
        <f aca="false">TRUE()</f>
        <v>1</v>
      </c>
      <c r="P140" s="1" t="n">
        <f aca="false">TRUE()</f>
        <v>1</v>
      </c>
      <c r="Q140" s="1" t="n">
        <f aca="false">TRUE()</f>
        <v>1</v>
      </c>
      <c r="R140" s="1" t="n">
        <f aca="false">TRUE()</f>
        <v>1</v>
      </c>
      <c r="S140" s="1" t="n">
        <f aca="false">TRUE()</f>
        <v>1</v>
      </c>
      <c r="T140" s="1" t="n">
        <f aca="false">TRUE()</f>
        <v>1</v>
      </c>
      <c r="U140" s="1" t="n">
        <f aca="false">TRUE()</f>
        <v>1</v>
      </c>
      <c r="V140" s="1" t="n">
        <f aca="false">TRUE()</f>
        <v>1</v>
      </c>
      <c r="W140" s="1" t="n">
        <f aca="false">TRUE()</f>
        <v>1</v>
      </c>
      <c r="X140" s="1" t="n">
        <v>107.461787780994</v>
      </c>
      <c r="Y140" s="1" t="n">
        <v>146.221819924877</v>
      </c>
      <c r="Z140" s="1" t="n">
        <v>147.258092782015</v>
      </c>
      <c r="AA140" s="1" t="n">
        <v>120.483332775383</v>
      </c>
      <c r="AB140" s="1" t="n">
        <v>129.610025077899</v>
      </c>
      <c r="AC140" s="1" t="n">
        <v>121.414569462528</v>
      </c>
      <c r="AD140" s="1" t="n">
        <v>216.355408907496</v>
      </c>
      <c r="AE140" s="1" t="n">
        <v>153.033021729371</v>
      </c>
      <c r="AF140" s="1" t="n">
        <v>59.1473947643315</v>
      </c>
      <c r="AG140" s="1" t="n">
        <v>27.6120430148001</v>
      </c>
      <c r="AH140" s="1" t="n">
        <v>27.518972050385</v>
      </c>
      <c r="AI140" s="1" t="n">
        <v>25.200782884456</v>
      </c>
      <c r="AJ140" s="1" t="n">
        <v>25.1992079943098</v>
      </c>
      <c r="AK140" s="1" t="n">
        <v>59.7749170868674</v>
      </c>
      <c r="AL140" s="1" t="n">
        <v>55.8053276788468</v>
      </c>
      <c r="AM140" s="1" t="n">
        <v>10.077329070379</v>
      </c>
      <c r="AN140" s="1" t="n">
        <v>10.0656181280341</v>
      </c>
      <c r="AO140" s="1" t="n">
        <v>133.647233495962</v>
      </c>
      <c r="AP140" s="1" t="n">
        <f aca="false">TRUE()</f>
        <v>1</v>
      </c>
    </row>
    <row r="141" customFormat="false" ht="13.8" hidden="false" customHeight="false" outlineLevel="0" collapsed="false">
      <c r="A141" s="5" t="s">
        <v>323</v>
      </c>
      <c r="B141" s="1" t="s">
        <v>324</v>
      </c>
      <c r="E141" s="1" t="n">
        <v>228</v>
      </c>
      <c r="AP141" s="1" t="n">
        <f aca="false">FALSE()</f>
        <v>0</v>
      </c>
    </row>
    <row r="142" customFormat="false" ht="13.8" hidden="false" customHeight="false" outlineLevel="0" collapsed="false">
      <c r="A142" s="5" t="s">
        <v>325</v>
      </c>
      <c r="B142" s="1" t="s">
        <v>326</v>
      </c>
      <c r="D142" s="1" t="s">
        <v>45</v>
      </c>
      <c r="E142" s="1" t="n">
        <v>166</v>
      </c>
      <c r="AP142" s="1" t="n">
        <f aca="false">FALSE()</f>
        <v>0</v>
      </c>
    </row>
    <row r="143" customFormat="false" ht="13.8" hidden="false" customHeight="false" outlineLevel="0" collapsed="false">
      <c r="A143" s="5" t="s">
        <v>327</v>
      </c>
      <c r="B143" s="1" t="s">
        <v>328</v>
      </c>
      <c r="C143" s="1" t="n">
        <v>19115.79018</v>
      </c>
      <c r="D143" s="1" t="s">
        <v>45</v>
      </c>
      <c r="E143" s="1" t="n">
        <v>163</v>
      </c>
      <c r="L143" s="1" t="n">
        <v>24.4800051940202</v>
      </c>
      <c r="O143" s="1" t="n">
        <f aca="false">FALSE()</f>
        <v>0</v>
      </c>
      <c r="P143" s="1" t="n">
        <f aca="false">FALSE()</f>
        <v>0</v>
      </c>
      <c r="Q143" s="1" t="n">
        <f aca="false">FALSE()</f>
        <v>0</v>
      </c>
      <c r="R143" s="1" t="n">
        <f aca="false">FALSE()</f>
        <v>0</v>
      </c>
      <c r="S143" s="1" t="n">
        <f aca="false">FALSE()</f>
        <v>0</v>
      </c>
      <c r="T143" s="1" t="n">
        <f aca="false">FALSE()</f>
        <v>0</v>
      </c>
      <c r="U143" s="1" t="n">
        <f aca="false">FALSE()</f>
        <v>0</v>
      </c>
      <c r="V143" s="1" t="n">
        <f aca="false">FALSE()</f>
        <v>0</v>
      </c>
      <c r="W143" s="1" t="n">
        <f aca="false">FALSE()</f>
        <v>0</v>
      </c>
      <c r="AD143" s="1" t="n">
        <v>5.54932984558513</v>
      </c>
      <c r="AP143" s="1" t="n">
        <f aca="false">FALSE()</f>
        <v>0</v>
      </c>
    </row>
    <row r="144" customFormat="false" ht="13.8" hidden="false" customHeight="false" outlineLevel="0" collapsed="false">
      <c r="A144" s="5" t="s">
        <v>329</v>
      </c>
      <c r="B144" s="1" t="s">
        <v>330</v>
      </c>
      <c r="C144" s="1" t="n">
        <v>37144.58718</v>
      </c>
      <c r="D144" s="1" t="s">
        <v>45</v>
      </c>
      <c r="E144" s="1" t="n">
        <v>324</v>
      </c>
      <c r="F144" s="1" t="n">
        <v>28.8040895539158</v>
      </c>
      <c r="G144" s="1" t="n">
        <v>29.2617385175537</v>
      </c>
      <c r="H144" s="1" t="n">
        <v>29.476146686663</v>
      </c>
      <c r="I144" s="1" t="n">
        <v>29.2596450542331</v>
      </c>
      <c r="J144" s="1" t="n">
        <v>29.5597102882449</v>
      </c>
      <c r="K144" s="1" t="n">
        <v>29.6088183924995</v>
      </c>
      <c r="L144" s="1" t="n">
        <v>30.0285032953893</v>
      </c>
      <c r="M144" s="1" t="n">
        <v>29.6681959922092</v>
      </c>
      <c r="N144" s="1" t="n">
        <v>28.2773434061659</v>
      </c>
      <c r="O144" s="1" t="n">
        <f aca="false">FALSE()</f>
        <v>0</v>
      </c>
      <c r="P144" s="1" t="n">
        <f aca="false">FALSE()</f>
        <v>0</v>
      </c>
      <c r="Q144" s="1" t="n">
        <f aca="false">FALSE()</f>
        <v>0</v>
      </c>
      <c r="R144" s="1" t="n">
        <f aca="false">FALSE()</f>
        <v>0</v>
      </c>
      <c r="S144" s="1" t="n">
        <f aca="false">FALSE()</f>
        <v>0</v>
      </c>
      <c r="T144" s="1" t="n">
        <f aca="false">FALSE()</f>
        <v>0</v>
      </c>
      <c r="U144" s="1" t="n">
        <f aca="false">FALSE()</f>
        <v>0</v>
      </c>
      <c r="V144" s="1" t="n">
        <f aca="false">FALSE()</f>
        <v>0</v>
      </c>
      <c r="W144" s="1" t="n">
        <f aca="false">FALSE()</f>
        <v>0</v>
      </c>
      <c r="X144" s="1" t="n">
        <v>222.166708872617</v>
      </c>
      <c r="Y144" s="1" t="n">
        <v>200.747416462262</v>
      </c>
      <c r="Z144" s="1" t="n">
        <v>198.016096104473</v>
      </c>
      <c r="AA144" s="1" t="n">
        <v>210.841895979236</v>
      </c>
      <c r="AB144" s="1" t="n">
        <v>222.141750418299</v>
      </c>
      <c r="AC144" s="1" t="n">
        <v>214.885835542015</v>
      </c>
      <c r="AD144" s="1" t="n">
        <v>306.215933025395</v>
      </c>
      <c r="AE144" s="1" t="n">
        <v>227.669721071866</v>
      </c>
      <c r="AF144" s="1" t="n">
        <v>287.752112023082</v>
      </c>
      <c r="AG144" s="1" t="n">
        <v>28.7035189987537</v>
      </c>
      <c r="AH144" s="1" t="n">
        <v>28.7084776388534</v>
      </c>
      <c r="AI144" s="1" t="n">
        <v>29.3757832393286</v>
      </c>
      <c r="AJ144" s="1" t="n">
        <v>29.1789705064638</v>
      </c>
      <c r="AK144" s="1" t="n">
        <v>133.814170431023</v>
      </c>
      <c r="AL144" s="1" t="n">
        <v>134.304974937018</v>
      </c>
      <c r="AM144" s="1" t="n">
        <v>219.818614363651</v>
      </c>
      <c r="AN144" s="1" t="n">
        <v>190.088664649094</v>
      </c>
      <c r="AO144" s="1" t="n">
        <v>191.435827681226</v>
      </c>
      <c r="AP144" s="1" t="n">
        <f aca="false">FALSE()</f>
        <v>0</v>
      </c>
    </row>
    <row r="145" customFormat="false" ht="13.8" hidden="false" customHeight="false" outlineLevel="0" collapsed="false">
      <c r="A145" s="5" t="s">
        <v>331</v>
      </c>
      <c r="B145" s="1" t="s">
        <v>332</v>
      </c>
      <c r="C145" s="1" t="n">
        <v>176270.216180001</v>
      </c>
      <c r="D145" s="1" t="s">
        <v>66</v>
      </c>
      <c r="E145" s="1" t="n">
        <v>1627</v>
      </c>
      <c r="F145" s="1" t="n">
        <v>30.4694340634107</v>
      </c>
      <c r="G145" s="1" t="n">
        <v>31.1285804359924</v>
      </c>
      <c r="H145" s="1" t="n">
        <v>31.4054434012808</v>
      </c>
      <c r="I145" s="1" t="n">
        <v>30.7781036728611</v>
      </c>
      <c r="J145" s="1" t="n">
        <v>31.1240668812728</v>
      </c>
      <c r="K145" s="1" t="n">
        <v>31.207305101215</v>
      </c>
      <c r="L145" s="1" t="n">
        <v>30.9972090908183</v>
      </c>
      <c r="M145" s="1" t="n">
        <v>31.2305857424118</v>
      </c>
      <c r="N145" s="1" t="n">
        <v>29.6418584326149</v>
      </c>
      <c r="O145" s="1" t="n">
        <f aca="false">FALSE()</f>
        <v>0</v>
      </c>
      <c r="P145" s="1" t="n">
        <f aca="false">FALSE()</f>
        <v>0</v>
      </c>
      <c r="Q145" s="1" t="n">
        <f aca="false">FALSE()</f>
        <v>0</v>
      </c>
      <c r="R145" s="1" t="n">
        <f aca="false">FALSE()</f>
        <v>0</v>
      </c>
      <c r="S145" s="1" t="n">
        <f aca="false">FALSE()</f>
        <v>0</v>
      </c>
      <c r="T145" s="1" t="n">
        <f aca="false">FALSE()</f>
        <v>0</v>
      </c>
      <c r="U145" s="1" t="n">
        <f aca="false">FALSE()</f>
        <v>0</v>
      </c>
      <c r="V145" s="1" t="n">
        <f aca="false">FALSE()</f>
        <v>0</v>
      </c>
      <c r="W145" s="1" t="n">
        <f aca="false">FALSE()</f>
        <v>0</v>
      </c>
      <c r="X145" s="1" t="n">
        <v>787.793706160286</v>
      </c>
      <c r="Y145" s="1" t="n">
        <v>839.98200698816</v>
      </c>
      <c r="Z145" s="1" t="n">
        <v>863.065023394312</v>
      </c>
      <c r="AA145" s="1" t="n">
        <v>647.958600681331</v>
      </c>
      <c r="AB145" s="1" t="n">
        <v>707.423982054472</v>
      </c>
      <c r="AC145" s="1" t="n">
        <v>690.355836794974</v>
      </c>
      <c r="AD145" s="1" t="n">
        <v>616.771620689873</v>
      </c>
      <c r="AE145" s="1" t="n">
        <v>682.094588479309</v>
      </c>
      <c r="AF145" s="1" t="n">
        <v>795.852550489753</v>
      </c>
      <c r="AG145" s="1" t="n">
        <v>31.2643252510256</v>
      </c>
      <c r="AH145" s="1" t="n">
        <v>31.3571483412479</v>
      </c>
      <c r="AI145" s="1" t="n">
        <v>31.1912698322909</v>
      </c>
      <c r="AJ145" s="1" t="n">
        <v>31.0722966577161</v>
      </c>
      <c r="AK145" s="1" t="n">
        <v>886.396018964764</v>
      </c>
      <c r="AL145" s="1" t="n">
        <v>949.274108212174</v>
      </c>
      <c r="AM145" s="1" t="n">
        <v>839.851469652151</v>
      </c>
      <c r="AN145" s="1" t="n">
        <v>769.225355182205</v>
      </c>
      <c r="AO145" s="1" t="n">
        <v>847.941098364865</v>
      </c>
      <c r="AP145" s="1" t="n">
        <f aca="false">FALSE()</f>
        <v>0</v>
      </c>
    </row>
    <row r="146" customFormat="false" ht="13.8" hidden="false" customHeight="false" outlineLevel="0" collapsed="false">
      <c r="A146" s="5" t="s">
        <v>333</v>
      </c>
      <c r="B146" s="1" t="s">
        <v>334</v>
      </c>
      <c r="C146" s="1" t="n">
        <v>130456.978880001</v>
      </c>
      <c r="D146" s="1" t="s">
        <v>66</v>
      </c>
      <c r="E146" s="1" t="n">
        <v>1218</v>
      </c>
      <c r="F146" s="1" t="n">
        <v>29.4344666569608</v>
      </c>
      <c r="G146" s="1" t="n">
        <v>30.1830509799444</v>
      </c>
      <c r="H146" s="1" t="n">
        <v>30.4947648415409</v>
      </c>
      <c r="I146" s="1" t="n">
        <v>29.8782799376683</v>
      </c>
      <c r="J146" s="1" t="n">
        <v>30.1285394672141</v>
      </c>
      <c r="K146" s="1" t="n">
        <v>30.3513181193827</v>
      </c>
      <c r="L146" s="1" t="n">
        <v>30.6007489154588</v>
      </c>
      <c r="M146" s="1" t="n">
        <v>30.0814850092963</v>
      </c>
      <c r="N146" s="1" t="n">
        <v>28.4947012712908</v>
      </c>
      <c r="O146" s="1" t="n">
        <f aca="false">TRUE()</f>
        <v>1</v>
      </c>
      <c r="P146" s="1" t="n">
        <f aca="false">TRUE()</f>
        <v>1</v>
      </c>
      <c r="Q146" s="1" t="n">
        <f aca="false">TRUE()</f>
        <v>1</v>
      </c>
      <c r="R146" s="1" t="n">
        <f aca="false">TRUE()</f>
        <v>1</v>
      </c>
      <c r="S146" s="1" t="n">
        <f aca="false">TRUE()</f>
        <v>1</v>
      </c>
      <c r="T146" s="1" t="n">
        <f aca="false">TRUE()</f>
        <v>1</v>
      </c>
      <c r="U146" s="1" t="n">
        <f aca="false">TRUE()</f>
        <v>1</v>
      </c>
      <c r="V146" s="1" t="n">
        <f aca="false">TRUE()</f>
        <v>1</v>
      </c>
      <c r="W146" s="1" t="n">
        <f aca="false">FALSE()</f>
        <v>0</v>
      </c>
      <c r="X146" s="1" t="n">
        <v>148.560657342138</v>
      </c>
      <c r="Y146" s="1" t="n">
        <v>144.145727384131</v>
      </c>
      <c r="Z146" s="1" t="n">
        <v>225.046965322403</v>
      </c>
      <c r="AA146" s="1" t="n">
        <v>212.726425480364</v>
      </c>
      <c r="AB146" s="1" t="n">
        <v>161.999183799891</v>
      </c>
      <c r="AC146" s="1" t="n">
        <v>134.274541355487</v>
      </c>
      <c r="AD146" s="1" t="n">
        <v>162.103962247564</v>
      </c>
      <c r="AE146" s="1" t="n">
        <v>99.6893570533528</v>
      </c>
      <c r="AF146" s="1" t="n">
        <v>338.37359708515</v>
      </c>
      <c r="AG146" s="1" t="n">
        <v>30.9310922645717</v>
      </c>
      <c r="AH146" s="1" t="n">
        <v>30.8858272058627</v>
      </c>
      <c r="AI146" s="1" t="n">
        <v>30.2408802849317</v>
      </c>
      <c r="AJ146" s="1" t="n">
        <v>30.7215725612132</v>
      </c>
      <c r="AK146" s="1" t="n">
        <v>693.068607205869</v>
      </c>
      <c r="AL146" s="1" t="n">
        <v>670.288750602827</v>
      </c>
      <c r="AM146" s="1" t="n">
        <v>416.35032036259</v>
      </c>
      <c r="AN146" s="1" t="n">
        <v>593.736127885655</v>
      </c>
      <c r="AO146" s="1" t="n">
        <v>172.584450016224</v>
      </c>
      <c r="AP146" s="1" t="n">
        <f aca="false">TRUE()</f>
        <v>1</v>
      </c>
    </row>
    <row r="147" customFormat="false" ht="13.8" hidden="false" customHeight="false" outlineLevel="0" collapsed="false">
      <c r="A147" s="5" t="s">
        <v>335</v>
      </c>
      <c r="B147" s="1" t="s">
        <v>336</v>
      </c>
      <c r="E147" s="1" t="n">
        <v>175</v>
      </c>
      <c r="AP147" s="1" t="n">
        <f aca="false">FALSE()</f>
        <v>0</v>
      </c>
    </row>
    <row r="148" customFormat="false" ht="13.8" hidden="false" customHeight="false" outlineLevel="0" collapsed="false">
      <c r="A148" s="5" t="s">
        <v>337</v>
      </c>
      <c r="B148" s="1" t="s">
        <v>338</v>
      </c>
      <c r="E148" s="1" t="n">
        <v>413</v>
      </c>
      <c r="AP148" s="1" t="n">
        <f aca="false">FALSE()</f>
        <v>0</v>
      </c>
    </row>
    <row r="149" customFormat="false" ht="13.8" hidden="false" customHeight="false" outlineLevel="0" collapsed="false">
      <c r="A149" s="5" t="s">
        <v>339</v>
      </c>
      <c r="B149" s="1" t="s">
        <v>340</v>
      </c>
      <c r="C149" s="1" t="n">
        <v>15444.70448</v>
      </c>
      <c r="D149" s="1" t="s">
        <v>45</v>
      </c>
      <c r="E149" s="1" t="n">
        <v>134</v>
      </c>
      <c r="O149" s="1" t="n">
        <f aca="false">FALSE()</f>
        <v>0</v>
      </c>
      <c r="P149" s="1" t="n">
        <f aca="false">FALSE()</f>
        <v>0</v>
      </c>
      <c r="Q149" s="1" t="n">
        <f aca="false">FALSE()</f>
        <v>0</v>
      </c>
      <c r="R149" s="1" t="n">
        <f aca="false">FALSE()</f>
        <v>0</v>
      </c>
      <c r="S149" s="1" t="n">
        <f aca="false">FALSE()</f>
        <v>0</v>
      </c>
      <c r="T149" s="1" t="n">
        <f aca="false">FALSE()</f>
        <v>0</v>
      </c>
      <c r="U149" s="1" t="n">
        <f aca="false">FALSE()</f>
        <v>0</v>
      </c>
      <c r="V149" s="1" t="n">
        <f aca="false">FALSE()</f>
        <v>0</v>
      </c>
      <c r="W149" s="1" t="n">
        <f aca="false">FALSE()</f>
        <v>0</v>
      </c>
      <c r="AG149" s="1" t="n">
        <v>23.7816579131197</v>
      </c>
      <c r="AH149" s="1" t="n">
        <v>23.6648832445433</v>
      </c>
      <c r="AK149" s="1" t="n">
        <v>3.53428252928789</v>
      </c>
      <c r="AL149" s="1" t="n">
        <v>3.24233080168281</v>
      </c>
      <c r="AO149" s="1" t="n">
        <v>3.38830666548535</v>
      </c>
      <c r="AP149" s="1" t="n">
        <f aca="false">FALSE()</f>
        <v>0</v>
      </c>
    </row>
    <row r="150" customFormat="false" ht="13.8" hidden="false" customHeight="false" outlineLevel="0" collapsed="false">
      <c r="A150" s="5" t="s">
        <v>341</v>
      </c>
      <c r="B150" s="1" t="s">
        <v>342</v>
      </c>
      <c r="D150" s="1" t="s">
        <v>45</v>
      </c>
      <c r="E150" s="1" t="n">
        <v>265</v>
      </c>
      <c r="AP150" s="1" t="n">
        <f aca="false">FALSE()</f>
        <v>0</v>
      </c>
    </row>
    <row r="151" customFormat="false" ht="13.8" hidden="false" customHeight="false" outlineLevel="0" collapsed="false">
      <c r="A151" s="5" t="s">
        <v>343</v>
      </c>
      <c r="B151" s="1" t="s">
        <v>344</v>
      </c>
      <c r="E151" s="1" t="n">
        <v>485</v>
      </c>
      <c r="AP151" s="1" t="n">
        <f aca="false">FALSE()</f>
        <v>0</v>
      </c>
    </row>
    <row r="152" customFormat="false" ht="13.8" hidden="false" customHeight="false" outlineLevel="0" collapsed="false">
      <c r="A152" s="5" t="s">
        <v>345</v>
      </c>
      <c r="B152" s="1" t="s">
        <v>346</v>
      </c>
      <c r="C152" s="1" t="n">
        <v>30027.07488</v>
      </c>
      <c r="D152" s="1" t="s">
        <v>66</v>
      </c>
      <c r="E152" s="1" t="n">
        <v>263</v>
      </c>
      <c r="G152" s="1" t="n">
        <v>24.0392564386385</v>
      </c>
      <c r="H152" s="1" t="n">
        <v>24.2617684021751</v>
      </c>
      <c r="J152" s="1" t="n">
        <v>26.6180690965074</v>
      </c>
      <c r="K152" s="1" t="n">
        <v>26.5725364797741</v>
      </c>
      <c r="L152" s="1" t="n">
        <v>26.5645637664671</v>
      </c>
      <c r="O152" s="1" t="n">
        <f aca="false">FALSE()</f>
        <v>0</v>
      </c>
      <c r="P152" s="1" t="n">
        <f aca="false">FALSE()</f>
        <v>0</v>
      </c>
      <c r="Q152" s="1" t="n">
        <f aca="false">FALSE()</f>
        <v>0</v>
      </c>
      <c r="R152" s="1" t="n">
        <f aca="false">FALSE()</f>
        <v>0</v>
      </c>
      <c r="S152" s="1" t="n">
        <f aca="false">FALSE()</f>
        <v>0</v>
      </c>
      <c r="T152" s="1" t="n">
        <f aca="false">FALSE()</f>
        <v>0</v>
      </c>
      <c r="U152" s="1" t="n">
        <f aca="false">FALSE()</f>
        <v>0</v>
      </c>
      <c r="V152" s="1" t="n">
        <f aca="false">FALSE()</f>
        <v>0</v>
      </c>
      <c r="W152" s="1" t="n">
        <f aca="false">FALSE()</f>
        <v>0</v>
      </c>
      <c r="Y152" s="1" t="n">
        <v>3.66159823036168</v>
      </c>
      <c r="Z152" s="1" t="n">
        <v>3.70446550228905</v>
      </c>
      <c r="AB152" s="1" t="n">
        <v>25.1586704315841</v>
      </c>
      <c r="AC152" s="1" t="n">
        <v>23.4116025130922</v>
      </c>
      <c r="AD152" s="1" t="n">
        <v>25.039530920481</v>
      </c>
      <c r="AG152" s="1" t="n">
        <v>28.0126569195465</v>
      </c>
      <c r="AH152" s="1" t="n">
        <v>28.387365727174</v>
      </c>
      <c r="AI152" s="1" t="n">
        <v>27.1021619627595</v>
      </c>
      <c r="AJ152" s="1" t="n">
        <v>27.6767299152595</v>
      </c>
      <c r="AK152" s="1" t="n">
        <v>80.3482322474328</v>
      </c>
      <c r="AL152" s="1" t="n">
        <v>105.95639377351</v>
      </c>
      <c r="AM152" s="1" t="n">
        <v>41.0227709983552</v>
      </c>
      <c r="AN152" s="1" t="n">
        <v>62.6990437095739</v>
      </c>
      <c r="AO152" s="1" t="n">
        <v>50.6611739339066</v>
      </c>
      <c r="AP152" s="1" t="n">
        <f aca="false">FALSE()</f>
        <v>0</v>
      </c>
    </row>
    <row r="153" customFormat="false" ht="13.8" hidden="false" customHeight="false" outlineLevel="0" collapsed="false">
      <c r="A153" s="5" t="s">
        <v>347</v>
      </c>
      <c r="B153" s="1" t="s">
        <v>348</v>
      </c>
      <c r="D153" s="1" t="s">
        <v>45</v>
      </c>
      <c r="E153" s="1" t="n">
        <v>434</v>
      </c>
      <c r="AP153" s="1" t="n">
        <f aca="false">FALSE()</f>
        <v>0</v>
      </c>
    </row>
    <row r="154" customFormat="false" ht="13.8" hidden="false" customHeight="false" outlineLevel="0" collapsed="false">
      <c r="A154" s="5" t="s">
        <v>349</v>
      </c>
      <c r="B154" s="1" t="s">
        <v>350</v>
      </c>
      <c r="E154" s="1" t="n">
        <v>224</v>
      </c>
      <c r="AP154" s="1" t="n">
        <f aca="false">FALSE()</f>
        <v>0</v>
      </c>
    </row>
    <row r="155" customFormat="false" ht="13.8" hidden="false" customHeight="false" outlineLevel="0" collapsed="false">
      <c r="A155" s="5" t="s">
        <v>351</v>
      </c>
      <c r="B155" s="1" t="s">
        <v>352</v>
      </c>
      <c r="D155" s="1" t="s">
        <v>45</v>
      </c>
      <c r="E155" s="1" t="n">
        <v>133</v>
      </c>
      <c r="AP155" s="1" t="n">
        <f aca="false">FALSE()</f>
        <v>0</v>
      </c>
    </row>
    <row r="156" customFormat="false" ht="13.8" hidden="false" customHeight="false" outlineLevel="0" collapsed="false">
      <c r="A156" s="5" t="s">
        <v>353</v>
      </c>
      <c r="B156" s="1" t="s">
        <v>354</v>
      </c>
      <c r="C156" s="1" t="n">
        <v>86873.3336800001</v>
      </c>
      <c r="D156" s="1" t="s">
        <v>66</v>
      </c>
      <c r="E156" s="1" t="n">
        <v>794</v>
      </c>
      <c r="F156" s="1" t="n">
        <v>18.4186432493759</v>
      </c>
      <c r="G156" s="1" t="n">
        <v>23.1074018491117</v>
      </c>
      <c r="H156" s="1" t="n">
        <v>22.9805022145221</v>
      </c>
      <c r="I156" s="1" t="n">
        <v>23.593128168339</v>
      </c>
      <c r="J156" s="1" t="n">
        <v>23.5747705890573</v>
      </c>
      <c r="K156" s="1" t="n">
        <v>23.3412310460313</v>
      </c>
      <c r="L156" s="1" t="n">
        <v>20.8887402765706</v>
      </c>
      <c r="M156" s="1" t="n">
        <v>23.7060920989144</v>
      </c>
      <c r="N156" s="1" t="n">
        <v>21.6466712053818</v>
      </c>
      <c r="O156" s="1" t="n">
        <f aca="false">FALSE()</f>
        <v>0</v>
      </c>
      <c r="P156" s="1" t="n">
        <f aca="false">FALSE()</f>
        <v>0</v>
      </c>
      <c r="Q156" s="1" t="n">
        <f aca="false">FALSE()</f>
        <v>0</v>
      </c>
      <c r="R156" s="1" t="n">
        <f aca="false">FALSE()</f>
        <v>0</v>
      </c>
      <c r="S156" s="1" t="n">
        <f aca="false">FALSE()</f>
        <v>0</v>
      </c>
      <c r="T156" s="1" t="n">
        <f aca="false">FALSE()</f>
        <v>0</v>
      </c>
      <c r="U156" s="1" t="n">
        <f aca="false">FALSE()</f>
        <v>0</v>
      </c>
      <c r="V156" s="1" t="n">
        <f aca="false">FALSE()</f>
        <v>0</v>
      </c>
      <c r="W156" s="1" t="n">
        <f aca="false">FALSE()</f>
        <v>0</v>
      </c>
      <c r="X156" s="1" t="n">
        <v>0.0828748127278516</v>
      </c>
      <c r="Y156" s="1" t="n">
        <v>1.79218256992683</v>
      </c>
      <c r="Z156" s="1" t="n">
        <v>1.39357756597773</v>
      </c>
      <c r="AA156" s="1" t="n">
        <v>3.19439612326515</v>
      </c>
      <c r="AB156" s="1" t="n">
        <v>2.64274509787847</v>
      </c>
      <c r="AC156" s="1" t="n">
        <v>2.212148903864</v>
      </c>
      <c r="AD156" s="1" t="n">
        <v>0.413874715960626</v>
      </c>
      <c r="AE156" s="1" t="n">
        <v>3.45798967889408</v>
      </c>
      <c r="AF156" s="1" t="n">
        <v>2.0515589202222</v>
      </c>
      <c r="AG156" s="1" t="n">
        <v>24.2841310861411</v>
      </c>
      <c r="AH156" s="1" t="n">
        <v>24.2267623957785</v>
      </c>
      <c r="AI156" s="1" t="n">
        <v>24.2310345867733</v>
      </c>
      <c r="AJ156" s="1" t="n">
        <v>24.2198774408677</v>
      </c>
      <c r="AK156" s="1" t="n">
        <v>5.12176806669247</v>
      </c>
      <c r="AL156" s="1" t="n">
        <v>4.90935645931664</v>
      </c>
      <c r="AM156" s="1" t="n">
        <v>4.92486635782612</v>
      </c>
      <c r="AN156" s="1" t="n">
        <v>4.88446382223637</v>
      </c>
      <c r="AO156" s="1" t="n">
        <v>3.30129852210057</v>
      </c>
      <c r="AP156" s="1" t="n">
        <f aca="false">FALSE()</f>
        <v>0</v>
      </c>
    </row>
    <row r="157" customFormat="false" ht="13.8" hidden="false" customHeight="false" outlineLevel="0" collapsed="false">
      <c r="A157" s="5" t="s">
        <v>355</v>
      </c>
      <c r="B157" s="1" t="s">
        <v>356</v>
      </c>
      <c r="C157" s="1" t="n">
        <v>130333.609680001</v>
      </c>
      <c r="D157" s="1" t="s">
        <v>45</v>
      </c>
      <c r="E157" s="1" t="n">
        <v>1113</v>
      </c>
      <c r="F157" s="1" t="n">
        <v>29.3492804638054</v>
      </c>
      <c r="G157" s="1" t="n">
        <v>30.0048175513548</v>
      </c>
      <c r="H157" s="1" t="n">
        <v>30.2553739514522</v>
      </c>
      <c r="I157" s="1" t="n">
        <v>29.8786210060866</v>
      </c>
      <c r="J157" s="1" t="n">
        <v>30.1430513276649</v>
      </c>
      <c r="K157" s="1" t="n">
        <v>30.2254233532172</v>
      </c>
      <c r="L157" s="1" t="n">
        <v>30.3455490200461</v>
      </c>
      <c r="M157" s="1" t="n">
        <v>30.3752028456701</v>
      </c>
      <c r="N157" s="1" t="n">
        <v>28.499017679948</v>
      </c>
      <c r="O157" s="1" t="n">
        <f aca="false">FALSE()</f>
        <v>0</v>
      </c>
      <c r="P157" s="1" t="n">
        <f aca="false">FALSE()</f>
        <v>0</v>
      </c>
      <c r="Q157" s="1" t="n">
        <f aca="false">FALSE()</f>
        <v>0</v>
      </c>
      <c r="R157" s="1" t="n">
        <f aca="false">FALSE()</f>
        <v>0</v>
      </c>
      <c r="S157" s="1" t="n">
        <f aca="false">FALSE()</f>
        <v>0</v>
      </c>
      <c r="T157" s="1" t="n">
        <f aca="false">FALSE()</f>
        <v>0</v>
      </c>
      <c r="U157" s="1" t="n">
        <f aca="false">FALSE()</f>
        <v>0</v>
      </c>
      <c r="V157" s="1" t="n">
        <f aca="false">FALSE()</f>
        <v>0</v>
      </c>
      <c r="W157" s="1" t="n">
        <f aca="false">FALSE()</f>
        <v>0</v>
      </c>
      <c r="X157" s="1" t="n">
        <v>336.238610362615</v>
      </c>
      <c r="Y157" s="1" t="n">
        <v>354.87877229079</v>
      </c>
      <c r="Z157" s="1" t="n">
        <v>358.860737562206</v>
      </c>
      <c r="AA157" s="1" t="n">
        <v>333.208065996605</v>
      </c>
      <c r="AB157" s="1" t="n">
        <v>342.148750729644</v>
      </c>
      <c r="AC157" s="1" t="n">
        <v>337.075716028044</v>
      </c>
      <c r="AD157" s="1" t="n">
        <v>385.083520451735</v>
      </c>
      <c r="AE157" s="1" t="n">
        <v>374.065019012837</v>
      </c>
      <c r="AF157" s="1" t="n">
        <v>339.464271040154</v>
      </c>
      <c r="AG157" s="1" t="n">
        <v>29.6822754160481</v>
      </c>
      <c r="AH157" s="1" t="n">
        <v>29.6491889928516</v>
      </c>
      <c r="AI157" s="1" t="n">
        <v>29.174480753427</v>
      </c>
      <c r="AJ157" s="1" t="n">
        <v>29.0158793949927</v>
      </c>
      <c r="AK157" s="1" t="n">
        <v>275.639568474167</v>
      </c>
      <c r="AL157" s="1" t="n">
        <v>268.987661202129</v>
      </c>
      <c r="AM157" s="1" t="n">
        <v>189.45958207297</v>
      </c>
      <c r="AN157" s="1" t="n">
        <v>168.523648640372</v>
      </c>
      <c r="AO157" s="1" t="n">
        <v>278.94122580075</v>
      </c>
      <c r="AP157" s="1" t="n">
        <f aca="false">FALSE()</f>
        <v>0</v>
      </c>
    </row>
    <row r="158" customFormat="false" ht="13.8" hidden="false" customHeight="false" outlineLevel="0" collapsed="false">
      <c r="A158" s="5" t="s">
        <v>357</v>
      </c>
      <c r="B158" s="1" t="s">
        <v>358</v>
      </c>
      <c r="C158" s="1" t="n">
        <v>60272.0961799998</v>
      </c>
      <c r="D158" s="1" t="s">
        <v>45</v>
      </c>
      <c r="E158" s="1" t="n">
        <v>540</v>
      </c>
      <c r="F158" s="1" t="n">
        <v>29.7831614664638</v>
      </c>
      <c r="G158" s="1" t="n">
        <v>30.3379861891478</v>
      </c>
      <c r="H158" s="1" t="n">
        <v>30.6011032698999</v>
      </c>
      <c r="I158" s="1" t="n">
        <v>30.0031650051155</v>
      </c>
      <c r="J158" s="1" t="n">
        <v>30.2986556463354</v>
      </c>
      <c r="K158" s="1" t="n">
        <v>30.4588826602423</v>
      </c>
      <c r="L158" s="1" t="n">
        <v>30.3192987226073</v>
      </c>
      <c r="M158" s="1" t="n">
        <v>30.2586346194088</v>
      </c>
      <c r="N158" s="1" t="n">
        <v>28.2882406135363</v>
      </c>
      <c r="O158" s="1" t="n">
        <f aca="false">FALSE()</f>
        <v>0</v>
      </c>
      <c r="P158" s="1" t="n">
        <f aca="false">FALSE()</f>
        <v>0</v>
      </c>
      <c r="Q158" s="1" t="n">
        <f aca="false">FALSE()</f>
        <v>0</v>
      </c>
      <c r="R158" s="1" t="n">
        <f aca="false">FALSE()</f>
        <v>0</v>
      </c>
      <c r="S158" s="1" t="n">
        <f aca="false">FALSE()</f>
        <v>0</v>
      </c>
      <c r="T158" s="1" t="n">
        <f aca="false">FALSE()</f>
        <v>0</v>
      </c>
      <c r="U158" s="1" t="n">
        <f aca="false">FALSE()</f>
        <v>0</v>
      </c>
      <c r="V158" s="1" t="n">
        <f aca="false">FALSE()</f>
        <v>0</v>
      </c>
      <c r="W158" s="1" t="n">
        <f aca="false">FALSE()</f>
        <v>0</v>
      </c>
      <c r="X158" s="1" t="n">
        <v>467.59791022492</v>
      </c>
      <c r="Y158" s="1" t="n">
        <v>458.161229900036</v>
      </c>
      <c r="Z158" s="1" t="n">
        <v>467.192646766241</v>
      </c>
      <c r="AA158" s="1" t="n">
        <v>365.348790104461</v>
      </c>
      <c r="AB158" s="1" t="n">
        <v>383.930472701043</v>
      </c>
      <c r="AC158" s="1" t="n">
        <v>399.719405107902</v>
      </c>
      <c r="AD158" s="1" t="n">
        <v>377.845650479182</v>
      </c>
      <c r="AE158" s="1" t="n">
        <v>344.661685631856</v>
      </c>
      <c r="AF158" s="1" t="n">
        <v>290.099452322078</v>
      </c>
      <c r="AG158" s="1" t="n">
        <v>30.5014802252017</v>
      </c>
      <c r="AH158" s="1" t="n">
        <v>30.4715085545763</v>
      </c>
      <c r="AI158" s="1" t="n">
        <v>30.5218327757722</v>
      </c>
      <c r="AJ158" s="1" t="n">
        <v>30.4635751531307</v>
      </c>
      <c r="AK158" s="1" t="n">
        <v>504.685231441913</v>
      </c>
      <c r="AL158" s="1" t="n">
        <v>493.639771894321</v>
      </c>
      <c r="AM158" s="1" t="n">
        <v>512.326318846684</v>
      </c>
      <c r="AN158" s="1" t="n">
        <v>490.756757074932</v>
      </c>
      <c r="AO158" s="1" t="n">
        <v>484.908552307007</v>
      </c>
      <c r="AP158" s="1" t="n">
        <f aca="false">FALSE()</f>
        <v>0</v>
      </c>
    </row>
    <row r="159" customFormat="false" ht="13.8" hidden="false" customHeight="false" outlineLevel="0" collapsed="false">
      <c r="A159" s="5" t="s">
        <v>359</v>
      </c>
      <c r="B159" s="1" t="s">
        <v>360</v>
      </c>
      <c r="D159" s="1" t="s">
        <v>45</v>
      </c>
      <c r="E159" s="1" t="n">
        <v>89</v>
      </c>
      <c r="AG159" s="1" t="n">
        <v>25.0254885900347</v>
      </c>
      <c r="AH159" s="1" t="n">
        <v>25.0573073161244</v>
      </c>
      <c r="AI159" s="1" t="n">
        <v>27.627302544602</v>
      </c>
      <c r="AJ159" s="1" t="n">
        <v>25.4833154857983</v>
      </c>
      <c r="AK159" s="1" t="n">
        <v>8.85395087951492</v>
      </c>
      <c r="AL159" s="1" t="n">
        <v>9.06441586204521</v>
      </c>
      <c r="AM159" s="1" t="n">
        <v>60.4521803707691</v>
      </c>
      <c r="AN159" s="1" t="n">
        <v>12.4148040263213</v>
      </c>
      <c r="AO159" s="1" t="n">
        <v>32.9992035950746</v>
      </c>
      <c r="AP159" s="1" t="n">
        <f aca="false">FALSE()</f>
        <v>0</v>
      </c>
    </row>
    <row r="160" customFormat="false" ht="13.8" hidden="false" customHeight="false" outlineLevel="0" collapsed="false">
      <c r="A160" s="5" t="s">
        <v>361</v>
      </c>
      <c r="B160" s="1" t="s">
        <v>362</v>
      </c>
      <c r="C160" s="1" t="n">
        <v>67897.2413799998</v>
      </c>
      <c r="D160" s="1" t="s">
        <v>45</v>
      </c>
      <c r="E160" s="1" t="n">
        <v>617</v>
      </c>
      <c r="F160" s="1" t="n">
        <v>28.5631094366657</v>
      </c>
      <c r="G160" s="1" t="n">
        <v>29.0339817520405</v>
      </c>
      <c r="H160" s="1" t="n">
        <v>29.6694918852076</v>
      </c>
      <c r="I160" s="1" t="n">
        <v>28.8136001776763</v>
      </c>
      <c r="J160" s="1" t="n">
        <v>29.0585311040661</v>
      </c>
      <c r="K160" s="1" t="n">
        <v>29.1777549398223</v>
      </c>
      <c r="L160" s="1" t="n">
        <v>29.4360565497189</v>
      </c>
      <c r="M160" s="1" t="n">
        <v>28.9868510048254</v>
      </c>
      <c r="N160" s="1" t="n">
        <v>27.5679515121655</v>
      </c>
      <c r="O160" s="1" t="n">
        <f aca="false">FALSE()</f>
        <v>0</v>
      </c>
      <c r="P160" s="1" t="n">
        <f aca="false">FALSE()</f>
        <v>0</v>
      </c>
      <c r="Q160" s="1" t="n">
        <f aca="false">FALSE()</f>
        <v>0</v>
      </c>
      <c r="R160" s="1" t="n">
        <f aca="false">FALSE()</f>
        <v>0</v>
      </c>
      <c r="S160" s="1" t="n">
        <f aca="false">FALSE()</f>
        <v>0</v>
      </c>
      <c r="T160" s="1" t="n">
        <f aca="false">FALSE()</f>
        <v>0</v>
      </c>
      <c r="U160" s="1" t="n">
        <f aca="false">FALSE()</f>
        <v>0</v>
      </c>
      <c r="V160" s="1" t="n">
        <f aca="false">FALSE()</f>
        <v>0</v>
      </c>
      <c r="W160" s="1" t="n">
        <f aca="false">FALSE()</f>
        <v>0</v>
      </c>
      <c r="X160" s="1" t="n">
        <v>184.98263730997</v>
      </c>
      <c r="Y160" s="1" t="n">
        <v>168.582169861178</v>
      </c>
      <c r="Z160" s="1" t="n">
        <v>229.49461343411</v>
      </c>
      <c r="AA160" s="1" t="n">
        <v>151.61005351926</v>
      </c>
      <c r="AB160" s="1" t="n">
        <v>153.273183932469</v>
      </c>
      <c r="AC160" s="1" t="n">
        <v>156.863388781322</v>
      </c>
      <c r="AD160" s="1" t="n">
        <v>199.547647075392</v>
      </c>
      <c r="AE160" s="1" t="n">
        <v>141.08813578344</v>
      </c>
      <c r="AF160" s="1" t="n">
        <v>169.560885851626</v>
      </c>
      <c r="AG160" s="1" t="n">
        <v>29.1331310381237</v>
      </c>
      <c r="AH160" s="1" t="n">
        <v>30.3289386380787</v>
      </c>
      <c r="AI160" s="1" t="n">
        <v>29.0622504978389</v>
      </c>
      <c r="AJ160" s="1" t="n">
        <v>29.4782273894115</v>
      </c>
      <c r="AK160" s="1" t="n">
        <v>183.762858405956</v>
      </c>
      <c r="AL160" s="1" t="n">
        <v>444.319038878487</v>
      </c>
      <c r="AM160" s="1" t="n">
        <v>174.393303597352</v>
      </c>
      <c r="AN160" s="1" t="n">
        <v>237.090039669434</v>
      </c>
      <c r="AO160" s="1" t="n">
        <v>231.803523022355</v>
      </c>
      <c r="AP160" s="1" t="n">
        <f aca="false">FALSE()</f>
        <v>0</v>
      </c>
    </row>
    <row r="161" customFormat="false" ht="13.8" hidden="false" customHeight="false" outlineLevel="0" collapsed="false">
      <c r="A161" s="5" t="s">
        <v>363</v>
      </c>
      <c r="B161" s="1" t="s">
        <v>364</v>
      </c>
      <c r="C161" s="1" t="n">
        <v>13389.49888</v>
      </c>
      <c r="D161" s="1" t="s">
        <v>45</v>
      </c>
      <c r="E161" s="1" t="n">
        <v>116</v>
      </c>
      <c r="F161" s="1" t="n">
        <v>26.4221386997704</v>
      </c>
      <c r="G161" s="1" t="n">
        <v>26.4069237160457</v>
      </c>
      <c r="H161" s="1" t="n">
        <v>27.1334311004431</v>
      </c>
      <c r="I161" s="1" t="n">
        <v>26.9528632100677</v>
      </c>
      <c r="J161" s="1" t="n">
        <v>27.1637496270108</v>
      </c>
      <c r="K161" s="1" t="n">
        <v>27.0693111562509</v>
      </c>
      <c r="L161" s="1" t="n">
        <v>27.0349962686546</v>
      </c>
      <c r="M161" s="1" t="n">
        <v>27.1373455307938</v>
      </c>
      <c r="N161" s="1" t="n">
        <v>25.9713649769442</v>
      </c>
      <c r="O161" s="1" t="n">
        <f aca="false">FALSE()</f>
        <v>0</v>
      </c>
      <c r="P161" s="1" t="n">
        <f aca="false">FALSE()</f>
        <v>0</v>
      </c>
      <c r="Q161" s="1" t="n">
        <f aca="false">FALSE()</f>
        <v>0</v>
      </c>
      <c r="R161" s="1" t="n">
        <f aca="false">FALSE()</f>
        <v>0</v>
      </c>
      <c r="S161" s="1" t="n">
        <f aca="false">FALSE()</f>
        <v>0</v>
      </c>
      <c r="T161" s="1" t="n">
        <f aca="false">FALSE()</f>
        <v>0</v>
      </c>
      <c r="U161" s="1" t="n">
        <f aca="false">FALSE()</f>
        <v>0</v>
      </c>
      <c r="V161" s="1" t="n">
        <f aca="false">FALSE()</f>
        <v>0</v>
      </c>
      <c r="W161" s="1" t="n">
        <f aca="false">FALSE()</f>
        <v>0</v>
      </c>
      <c r="X161" s="1" t="n">
        <v>36.3406156707115</v>
      </c>
      <c r="Y161" s="1" t="n">
        <v>22.4934083091963</v>
      </c>
      <c r="Z161" s="1" t="n">
        <v>33.1402674755114</v>
      </c>
      <c r="AA161" s="1" t="n">
        <v>38.3026730178035</v>
      </c>
      <c r="AB161" s="1" t="n">
        <v>37.6844324282249</v>
      </c>
      <c r="AC161" s="1" t="n">
        <v>33.6475737674653</v>
      </c>
      <c r="AD161" s="1" t="n">
        <v>35.1807092354184</v>
      </c>
      <c r="AE161" s="1" t="n">
        <v>38.4927509320706</v>
      </c>
      <c r="AF161" s="1" t="n">
        <v>51.5667225255571</v>
      </c>
      <c r="AH161" s="1" t="n">
        <v>27.4376889707989</v>
      </c>
      <c r="AI161" s="1" t="n">
        <v>27.0087718181329</v>
      </c>
      <c r="AJ161" s="1" t="n">
        <v>27.6154441833244</v>
      </c>
      <c r="AL161" s="1" t="n">
        <v>52.5547703421969</v>
      </c>
      <c r="AM161" s="1" t="n">
        <v>38.2894675676641</v>
      </c>
      <c r="AN161" s="1" t="n">
        <v>59.9252109161067</v>
      </c>
      <c r="AO161" s="1" t="n">
        <v>46.117690902604</v>
      </c>
      <c r="AP161" s="1" t="n">
        <f aca="false">FALSE()</f>
        <v>0</v>
      </c>
    </row>
    <row r="162" customFormat="false" ht="13.8" hidden="false" customHeight="false" outlineLevel="0" collapsed="false">
      <c r="A162" s="5" t="s">
        <v>365</v>
      </c>
      <c r="B162" s="1" t="s">
        <v>366</v>
      </c>
      <c r="C162" s="1" t="n">
        <v>44296.1835799999</v>
      </c>
      <c r="D162" s="1" t="s">
        <v>66</v>
      </c>
      <c r="E162" s="1" t="n">
        <v>402</v>
      </c>
      <c r="F162" s="1" t="n">
        <v>27.6105559571284</v>
      </c>
      <c r="G162" s="1" t="n">
        <v>26.9467791673473</v>
      </c>
      <c r="H162" s="1" t="n">
        <v>28.4522527212807</v>
      </c>
      <c r="I162" s="1" t="n">
        <v>27.2169707881864</v>
      </c>
      <c r="J162" s="1" t="n">
        <v>28.2277200292781</v>
      </c>
      <c r="K162" s="1" t="n">
        <v>27.4100011498915</v>
      </c>
      <c r="L162" s="1" t="n">
        <v>27.8933076419283</v>
      </c>
      <c r="M162" s="1" t="n">
        <v>27.807471472449</v>
      </c>
      <c r="N162" s="1" t="n">
        <v>26.4247568763377</v>
      </c>
      <c r="O162" s="1" t="n">
        <f aca="false">FALSE()</f>
        <v>0</v>
      </c>
      <c r="P162" s="1" t="n">
        <f aca="false">FALSE()</f>
        <v>0</v>
      </c>
      <c r="Q162" s="1" t="n">
        <f aca="false">FALSE()</f>
        <v>0</v>
      </c>
      <c r="R162" s="1" t="n">
        <f aca="false">FALSE()</f>
        <v>0</v>
      </c>
      <c r="S162" s="1" t="n">
        <f aca="false">FALSE()</f>
        <v>0</v>
      </c>
      <c r="T162" s="1" t="n">
        <f aca="false">FALSE()</f>
        <v>0</v>
      </c>
      <c r="U162" s="1" t="n">
        <f aca="false">FALSE()</f>
        <v>0</v>
      </c>
      <c r="V162" s="1" t="n">
        <f aca="false">FALSE()</f>
        <v>0</v>
      </c>
      <c r="W162" s="1" t="n">
        <f aca="false">FALSE()</f>
        <v>0</v>
      </c>
      <c r="X162" s="1" t="n">
        <v>89.6790861859391</v>
      </c>
      <c r="Y162" s="1" t="n">
        <v>34.0264032668667</v>
      </c>
      <c r="Z162" s="1" t="n">
        <v>90.6558394932999</v>
      </c>
      <c r="AA162" s="1" t="n">
        <v>46.5625050035837</v>
      </c>
      <c r="AB162" s="1" t="n">
        <v>82.8519166405596</v>
      </c>
      <c r="AC162" s="1" t="n">
        <v>43.1502553606103</v>
      </c>
      <c r="AD162" s="1" t="n">
        <v>65.425359495282</v>
      </c>
      <c r="AE162" s="1" t="n">
        <v>61.6271162360346</v>
      </c>
      <c r="AF162" s="1" t="n">
        <v>72.3057028835817</v>
      </c>
      <c r="AG162" s="1" t="n">
        <v>28.7578288750911</v>
      </c>
      <c r="AH162" s="1" t="n">
        <v>29.0330315254927</v>
      </c>
      <c r="AI162" s="1" t="n">
        <v>29.2378651197401</v>
      </c>
      <c r="AJ162" s="1" t="n">
        <v>30.1518478453762</v>
      </c>
      <c r="AK162" s="1" t="n">
        <v>139.288940536766</v>
      </c>
      <c r="AL162" s="1" t="n">
        <v>170.671381991019</v>
      </c>
      <c r="AM162" s="1" t="n">
        <v>198.536723523707</v>
      </c>
      <c r="AN162" s="1" t="n">
        <v>389.861672296056</v>
      </c>
      <c r="AO162" s="1" t="n">
        <v>158.960006756236</v>
      </c>
      <c r="AP162" s="1" t="n">
        <f aca="false">FALSE()</f>
        <v>0</v>
      </c>
    </row>
    <row r="163" customFormat="false" ht="13.8" hidden="false" customHeight="false" outlineLevel="0" collapsed="false">
      <c r="A163" s="5" t="s">
        <v>367</v>
      </c>
      <c r="B163" s="1" t="s">
        <v>368</v>
      </c>
      <c r="C163" s="1" t="n">
        <v>30434.76698</v>
      </c>
      <c r="D163" s="1" t="s">
        <v>45</v>
      </c>
      <c r="E163" s="1" t="n">
        <v>269</v>
      </c>
      <c r="F163" s="1" t="n">
        <v>24.9800372789586</v>
      </c>
      <c r="G163" s="1" t="n">
        <v>25.7178164120586</v>
      </c>
      <c r="H163" s="1" t="n">
        <v>26.2375390903086</v>
      </c>
      <c r="I163" s="1" t="n">
        <v>26.0391169602181</v>
      </c>
      <c r="J163" s="1" t="n">
        <v>26.6234516411209</v>
      </c>
      <c r="K163" s="1" t="n">
        <v>26.2823015316349</v>
      </c>
      <c r="L163" s="1" t="n">
        <v>26.9911834256214</v>
      </c>
      <c r="M163" s="1" t="n">
        <v>25.8024264336879</v>
      </c>
      <c r="N163" s="1" t="n">
        <v>24.5171320677799</v>
      </c>
      <c r="O163" s="1" t="n">
        <f aca="false">FALSE()</f>
        <v>0</v>
      </c>
      <c r="P163" s="1" t="n">
        <f aca="false">FALSE()</f>
        <v>0</v>
      </c>
      <c r="Q163" s="1" t="n">
        <f aca="false">FALSE()</f>
        <v>0</v>
      </c>
      <c r="R163" s="1" t="n">
        <f aca="false">FALSE()</f>
        <v>0</v>
      </c>
      <c r="S163" s="1" t="n">
        <f aca="false">FALSE()</f>
        <v>0</v>
      </c>
      <c r="T163" s="1" t="n">
        <f aca="false">FALSE()</f>
        <v>0</v>
      </c>
      <c r="U163" s="1" t="n">
        <f aca="false">FALSE()</f>
        <v>0</v>
      </c>
      <c r="V163" s="1" t="n">
        <f aca="false">FALSE()</f>
        <v>0</v>
      </c>
      <c r="W163" s="1" t="n">
        <f aca="false">FALSE()</f>
        <v>0</v>
      </c>
      <c r="X163" s="1" t="n">
        <v>12.1437199069119</v>
      </c>
      <c r="Y163" s="1" t="n">
        <v>13.2616232895803</v>
      </c>
      <c r="Z163" s="1" t="n">
        <v>16.7289786965618</v>
      </c>
      <c r="AA163" s="1" t="n">
        <v>19.4902391803578</v>
      </c>
      <c r="AB163" s="1" t="n">
        <v>25.2591393607458</v>
      </c>
      <c r="AC163" s="1" t="n">
        <v>18.9408885903558</v>
      </c>
      <c r="AD163" s="1" t="n">
        <v>34.084022342794</v>
      </c>
      <c r="AE163" s="1" t="n">
        <v>15.0736939186937</v>
      </c>
      <c r="AF163" s="1" t="n">
        <v>17.438367673952</v>
      </c>
      <c r="AG163" s="1" t="n">
        <v>24.5740753312206</v>
      </c>
      <c r="AH163" s="1" t="n">
        <v>24.6980835311637</v>
      </c>
      <c r="AI163" s="1" t="n">
        <v>24.943670224495</v>
      </c>
      <c r="AJ163" s="1" t="n">
        <v>24.9987383889052</v>
      </c>
      <c r="AK163" s="1" t="n">
        <v>6.34440485377777</v>
      </c>
      <c r="AL163" s="1" t="n">
        <v>6.95271249983264</v>
      </c>
      <c r="AM163" s="1" t="n">
        <v>8.33492983446659</v>
      </c>
      <c r="AN163" s="1" t="n">
        <v>8.68079745562702</v>
      </c>
      <c r="AO163" s="1" t="n">
        <v>9.56114150627477</v>
      </c>
      <c r="AP163" s="1" t="n">
        <f aca="false">FALSE()</f>
        <v>0</v>
      </c>
    </row>
    <row r="164" customFormat="false" ht="13.8" hidden="false" customHeight="false" outlineLevel="0" collapsed="false">
      <c r="A164" s="5" t="s">
        <v>369</v>
      </c>
      <c r="B164" s="1" t="s">
        <v>370</v>
      </c>
      <c r="C164" s="1" t="n">
        <v>48527.6644799999</v>
      </c>
      <c r="D164" s="1" t="s">
        <v>66</v>
      </c>
      <c r="E164" s="1" t="n">
        <v>424</v>
      </c>
      <c r="F164" s="1" t="n">
        <v>26.378155654631</v>
      </c>
      <c r="G164" s="1" t="n">
        <v>26.9691338256763</v>
      </c>
      <c r="H164" s="1" t="n">
        <v>27.0802993484974</v>
      </c>
      <c r="I164" s="1" t="n">
        <v>27.5969044865093</v>
      </c>
      <c r="J164" s="1" t="n">
        <v>27.9433549005308</v>
      </c>
      <c r="K164" s="1" t="n">
        <v>28.0239733607391</v>
      </c>
      <c r="L164" s="1" t="n">
        <v>28.5499540715828</v>
      </c>
      <c r="M164" s="1" t="n">
        <v>28.2678519571886</v>
      </c>
      <c r="N164" s="1" t="n">
        <v>26.5828594935757</v>
      </c>
      <c r="O164" s="1" t="n">
        <f aca="false">FALSE()</f>
        <v>0</v>
      </c>
      <c r="P164" s="1" t="n">
        <f aca="false">FALSE()</f>
        <v>0</v>
      </c>
      <c r="Q164" s="1" t="n">
        <f aca="false">FALSE()</f>
        <v>0</v>
      </c>
      <c r="R164" s="1" t="n">
        <f aca="false">FALSE()</f>
        <v>0</v>
      </c>
      <c r="S164" s="1" t="n">
        <f aca="false">FALSE()</f>
        <v>0</v>
      </c>
      <c r="T164" s="1" t="n">
        <f aca="false">FALSE()</f>
        <v>0</v>
      </c>
      <c r="U164" s="1" t="n">
        <f aca="false">FALSE()</f>
        <v>0</v>
      </c>
      <c r="V164" s="1" t="n">
        <f aca="false">FALSE()</f>
        <v>0</v>
      </c>
      <c r="W164" s="1" t="n">
        <f aca="false">FALSE()</f>
        <v>0</v>
      </c>
      <c r="X164" s="1" t="n">
        <v>35.1457965173262</v>
      </c>
      <c r="Y164" s="1" t="n">
        <v>34.6146294537773</v>
      </c>
      <c r="Z164" s="1" t="n">
        <v>31.8235672575275</v>
      </c>
      <c r="AA164" s="1" t="n">
        <v>61.6646642141648</v>
      </c>
      <c r="AB164" s="1" t="n">
        <v>67.1211466446603</v>
      </c>
      <c r="AC164" s="1" t="n">
        <v>67.5566687435893</v>
      </c>
      <c r="AD164" s="1" t="n">
        <v>105.167339368556</v>
      </c>
      <c r="AE164" s="1" t="n">
        <v>85.1512395549997</v>
      </c>
      <c r="AF164" s="1" t="n">
        <v>81.3512706198384</v>
      </c>
      <c r="AG164" s="1" t="n">
        <v>26.7906274620756</v>
      </c>
      <c r="AH164" s="1" t="n">
        <v>27.2978541725614</v>
      </c>
      <c r="AI164" s="1" t="n">
        <v>26.6858730568596</v>
      </c>
      <c r="AJ164" s="1" t="n">
        <v>26.2860215232663</v>
      </c>
      <c r="AK164" s="1" t="n">
        <v>32.5935053198193</v>
      </c>
      <c r="AL164" s="1" t="n">
        <v>47.3995197756952</v>
      </c>
      <c r="AM164" s="1" t="n">
        <v>30.1676471868262</v>
      </c>
      <c r="AN164" s="1" t="n">
        <v>22.4558010378186</v>
      </c>
      <c r="AO164" s="1" t="n">
        <v>33.4572095069701</v>
      </c>
      <c r="AP164" s="1" t="n">
        <f aca="false">FALSE()</f>
        <v>0</v>
      </c>
    </row>
    <row r="165" customFormat="false" ht="13.8" hidden="false" customHeight="false" outlineLevel="0" collapsed="false">
      <c r="A165" s="5" t="s">
        <v>371</v>
      </c>
      <c r="B165" s="1" t="s">
        <v>372</v>
      </c>
      <c r="C165" s="1" t="n">
        <v>42970.7267799999</v>
      </c>
      <c r="D165" s="1" t="s">
        <v>66</v>
      </c>
      <c r="E165" s="1" t="n">
        <v>377</v>
      </c>
      <c r="F165" s="1" t="n">
        <v>22.1844988657296</v>
      </c>
      <c r="G165" s="1" t="n">
        <v>26.0932547439082</v>
      </c>
      <c r="H165" s="1" t="n">
        <v>25.7491236126915</v>
      </c>
      <c r="I165" s="1" t="n">
        <v>23.9113500475172</v>
      </c>
      <c r="K165" s="1" t="n">
        <v>25.9903179816597</v>
      </c>
      <c r="L165" s="1" t="n">
        <v>24.4231010311285</v>
      </c>
      <c r="M165" s="1" t="n">
        <v>24.8518618695352</v>
      </c>
      <c r="N165" s="1" t="n">
        <v>24.8825034976387</v>
      </c>
      <c r="O165" s="1" t="n">
        <f aca="false">FALSE()</f>
        <v>0</v>
      </c>
      <c r="P165" s="1" t="n">
        <f aca="false">FALSE()</f>
        <v>0</v>
      </c>
      <c r="Q165" s="1" t="n">
        <f aca="false">FALSE()</f>
        <v>0</v>
      </c>
      <c r="R165" s="1" t="n">
        <f aca="false">FALSE()</f>
        <v>0</v>
      </c>
      <c r="S165" s="1" t="n">
        <f aca="false">FALSE()</f>
        <v>0</v>
      </c>
      <c r="T165" s="1" t="n">
        <f aca="false">FALSE()</f>
        <v>0</v>
      </c>
      <c r="U165" s="1" t="n">
        <f aca="false">FALSE()</f>
        <v>0</v>
      </c>
      <c r="V165" s="1" t="n">
        <f aca="false">FALSE()</f>
        <v>0</v>
      </c>
      <c r="W165" s="1" t="n">
        <f aca="false">FALSE()</f>
        <v>0</v>
      </c>
      <c r="X165" s="1" t="n">
        <v>1.45057092211715</v>
      </c>
      <c r="Y165" s="1" t="n">
        <v>17.6851985955384</v>
      </c>
      <c r="Z165" s="1" t="n">
        <v>11.524314395537</v>
      </c>
      <c r="AA165" s="1" t="n">
        <v>4.04177933735434</v>
      </c>
      <c r="AC165" s="1" t="n">
        <v>15.3043571439857</v>
      </c>
      <c r="AD165" s="1" t="n">
        <v>5.32570561762628</v>
      </c>
      <c r="AE165" s="1" t="n">
        <v>7.73198743563473</v>
      </c>
      <c r="AF165" s="1" t="n">
        <v>22.8985956823273</v>
      </c>
      <c r="AO165" s="1" t="n">
        <v>10.2200279710642</v>
      </c>
      <c r="AP165" s="1" t="n">
        <f aca="false">FALSE()</f>
        <v>0</v>
      </c>
    </row>
    <row r="166" customFormat="false" ht="13.8" hidden="false" customHeight="false" outlineLevel="0" collapsed="false">
      <c r="A166" s="5" t="s">
        <v>373</v>
      </c>
      <c r="B166" s="1" t="s">
        <v>374</v>
      </c>
      <c r="C166" s="1" t="n">
        <v>52866.7993799999</v>
      </c>
      <c r="D166" s="1" t="s">
        <v>45</v>
      </c>
      <c r="E166" s="1" t="n">
        <v>445</v>
      </c>
      <c r="F166" s="1" t="n">
        <v>29.0080279013921</v>
      </c>
      <c r="G166" s="1" t="n">
        <v>29.5235271802474</v>
      </c>
      <c r="H166" s="1" t="n">
        <v>29.8185860455299</v>
      </c>
      <c r="I166" s="1" t="n">
        <v>28.4364537492922</v>
      </c>
      <c r="J166" s="1" t="n">
        <v>29.1735517190185</v>
      </c>
      <c r="K166" s="1" t="n">
        <v>29.3013113046024</v>
      </c>
      <c r="L166" s="1" t="n">
        <v>29.1529140128866</v>
      </c>
      <c r="M166" s="1" t="n">
        <v>28.7794611104839</v>
      </c>
      <c r="N166" s="1" t="n">
        <v>27.1008255017382</v>
      </c>
      <c r="O166" s="1" t="n">
        <f aca="false">FALSE()</f>
        <v>0</v>
      </c>
      <c r="P166" s="1" t="n">
        <f aca="false">FALSE()</f>
        <v>0</v>
      </c>
      <c r="Q166" s="1" t="n">
        <f aca="false">FALSE()</f>
        <v>0</v>
      </c>
      <c r="R166" s="1" t="n">
        <f aca="false">FALSE()</f>
        <v>0</v>
      </c>
      <c r="S166" s="1" t="n">
        <f aca="false">FALSE()</f>
        <v>0</v>
      </c>
      <c r="T166" s="1" t="n">
        <f aca="false">FALSE()</f>
        <v>0</v>
      </c>
      <c r="U166" s="1" t="n">
        <f aca="false">FALSE()</f>
        <v>0</v>
      </c>
      <c r="V166" s="1" t="n">
        <f aca="false">FALSE()</f>
        <v>0</v>
      </c>
      <c r="W166" s="1" t="n">
        <f aca="false">FALSE()</f>
        <v>0</v>
      </c>
      <c r="X166" s="1" t="n">
        <v>259.417598412837</v>
      </c>
      <c r="Y166" s="1" t="n">
        <v>245.369293803579</v>
      </c>
      <c r="Z166" s="1" t="n">
        <v>257.146311397635</v>
      </c>
      <c r="AA166" s="1" t="n">
        <v>114.715732772738</v>
      </c>
      <c r="AB166" s="1" t="n">
        <v>166.898839530628</v>
      </c>
      <c r="AC166" s="1" t="n">
        <v>171.672275116848</v>
      </c>
      <c r="AD166" s="1" t="n">
        <v>162.615660422858</v>
      </c>
      <c r="AE166" s="1" t="n">
        <v>121.964991426563</v>
      </c>
      <c r="AF166" s="1" t="n">
        <v>119.694917190794</v>
      </c>
      <c r="AG166" s="1" t="n">
        <v>28.3976878271461</v>
      </c>
      <c r="AH166" s="1" t="n">
        <v>28.4742254416244</v>
      </c>
      <c r="AI166" s="1" t="n">
        <v>27.4956622873754</v>
      </c>
      <c r="AJ166" s="1" t="n">
        <v>27.4149745779198</v>
      </c>
      <c r="AK166" s="1" t="n">
        <v>106.766981055044</v>
      </c>
      <c r="AL166" s="1" t="n">
        <v>112.974087837747</v>
      </c>
      <c r="AM166" s="1" t="n">
        <v>54.8531229461476</v>
      </c>
      <c r="AN166" s="1" t="n">
        <v>51.6807424871033</v>
      </c>
      <c r="AO166" s="1" t="n">
        <v>155.458305420013</v>
      </c>
      <c r="AP166" s="1" t="n">
        <f aca="false">FALSE()</f>
        <v>0</v>
      </c>
    </row>
    <row r="167" customFormat="false" ht="13.8" hidden="false" customHeight="false" outlineLevel="0" collapsed="false">
      <c r="A167" s="5" t="s">
        <v>375</v>
      </c>
      <c r="B167" s="1" t="s">
        <v>376</v>
      </c>
      <c r="C167" s="1" t="n">
        <v>36095.78298</v>
      </c>
      <c r="D167" s="1" t="s">
        <v>66</v>
      </c>
      <c r="E167" s="1" t="n">
        <v>320</v>
      </c>
      <c r="F167" s="1" t="n">
        <v>28.819702957677</v>
      </c>
      <c r="G167" s="1" t="n">
        <v>29.3811299439374</v>
      </c>
      <c r="H167" s="1" t="n">
        <v>29.587993432602</v>
      </c>
      <c r="I167" s="1" t="n">
        <v>27.8742785485531</v>
      </c>
      <c r="J167" s="1" t="n">
        <v>27.939137854973</v>
      </c>
      <c r="K167" s="1" t="n">
        <v>28.1549428484087</v>
      </c>
      <c r="L167" s="1" t="n">
        <v>27.7761592691843</v>
      </c>
      <c r="M167" s="1" t="n">
        <v>27.627515998746</v>
      </c>
      <c r="N167" s="1" t="n">
        <v>25.7341926344224</v>
      </c>
      <c r="O167" s="1" t="n">
        <f aca="false">FALSE()</f>
        <v>0</v>
      </c>
      <c r="P167" s="1" t="n">
        <f aca="false">FALSE()</f>
        <v>0</v>
      </c>
      <c r="Q167" s="1" t="n">
        <f aca="false">FALSE()</f>
        <v>0</v>
      </c>
      <c r="R167" s="1" t="n">
        <f aca="false">FALSE()</f>
        <v>0</v>
      </c>
      <c r="S167" s="1" t="n">
        <f aca="false">FALSE()</f>
        <v>0</v>
      </c>
      <c r="T167" s="1" t="n">
        <f aca="false">FALSE()</f>
        <v>0</v>
      </c>
      <c r="U167" s="1" t="n">
        <f aca="false">FALSE()</f>
        <v>0</v>
      </c>
      <c r="V167" s="1" t="n">
        <f aca="false">FALSE()</f>
        <v>0</v>
      </c>
      <c r="W167" s="1" t="n">
        <f aca="false">FALSE()</f>
        <v>0</v>
      </c>
      <c r="X167" s="1" t="n">
        <v>224.818992416692</v>
      </c>
      <c r="Y167" s="1" t="n">
        <v>219.990971584948</v>
      </c>
      <c r="Z167" s="1" t="n">
        <v>215.657717185813</v>
      </c>
      <c r="AA167" s="1" t="n">
        <v>75.7013472640074</v>
      </c>
      <c r="AB167" s="1" t="n">
        <v>66.9118893869677</v>
      </c>
      <c r="AC167" s="1" t="n">
        <v>74.3356987161253</v>
      </c>
      <c r="AD167" s="1" t="n">
        <v>60.1133378207494</v>
      </c>
      <c r="AE167" s="1" t="n">
        <v>54.3105526759031</v>
      </c>
      <c r="AF167" s="1" t="n">
        <v>43.2091660008228</v>
      </c>
      <c r="AG167" s="1" t="n">
        <v>28.6471592154241</v>
      </c>
      <c r="AH167" s="1" t="n">
        <v>29.7251863930388</v>
      </c>
      <c r="AI167" s="1" t="n">
        <v>29.7247555889827</v>
      </c>
      <c r="AJ167" s="1" t="n">
        <v>29.6966767540787</v>
      </c>
      <c r="AK167" s="1" t="n">
        <v>128.360166529197</v>
      </c>
      <c r="AL167" s="1" t="n">
        <v>284.512282088513</v>
      </c>
      <c r="AM167" s="1" t="n">
        <v>284.421800473617</v>
      </c>
      <c r="AN167" s="1" t="n">
        <v>278.586051628038</v>
      </c>
      <c r="AO167" s="1" t="n">
        <v>248.741229928379</v>
      </c>
      <c r="AP167" s="1" t="n">
        <f aca="false">FALSE()</f>
        <v>0</v>
      </c>
    </row>
    <row r="168" customFormat="false" ht="13.8" hidden="false" customHeight="false" outlineLevel="0" collapsed="false">
      <c r="A168" s="5" t="s">
        <v>377</v>
      </c>
      <c r="B168" s="1" t="s">
        <v>378</v>
      </c>
      <c r="C168" s="1" t="n">
        <v>15051.16298</v>
      </c>
      <c r="D168" s="1" t="s">
        <v>66</v>
      </c>
      <c r="E168" s="1" t="n">
        <v>128</v>
      </c>
      <c r="F168" s="1" t="n">
        <v>27.0629111084474</v>
      </c>
      <c r="G168" s="1" t="n">
        <v>27.7016047079221</v>
      </c>
      <c r="H168" s="1" t="n">
        <v>27.9183776698669</v>
      </c>
      <c r="I168" s="1" t="n">
        <v>27.925261798589</v>
      </c>
      <c r="J168" s="1" t="n">
        <v>28.2146569223482</v>
      </c>
      <c r="K168" s="1" t="n">
        <v>28.2297686391519</v>
      </c>
      <c r="L168" s="1" t="n">
        <v>28.3547545285131</v>
      </c>
      <c r="M168" s="1" t="n">
        <v>28.0371977632523</v>
      </c>
      <c r="N168" s="1" t="n">
        <v>27.2389970945164</v>
      </c>
      <c r="O168" s="1" t="n">
        <f aca="false">FALSE()</f>
        <v>0</v>
      </c>
      <c r="P168" s="1" t="n">
        <f aca="false">FALSE()</f>
        <v>0</v>
      </c>
      <c r="Q168" s="1" t="n">
        <f aca="false">FALSE()</f>
        <v>0</v>
      </c>
      <c r="R168" s="1" t="n">
        <f aca="false">FALSE()</f>
        <v>0</v>
      </c>
      <c r="S168" s="1" t="n">
        <f aca="false">FALSE()</f>
        <v>0</v>
      </c>
      <c r="T168" s="1" t="n">
        <f aca="false">FALSE()</f>
        <v>0</v>
      </c>
      <c r="U168" s="1" t="n">
        <f aca="false">FALSE()</f>
        <v>0</v>
      </c>
      <c r="V168" s="1" t="n">
        <f aca="false">FALSE()</f>
        <v>0</v>
      </c>
      <c r="W168" s="1" t="n">
        <f aca="false">FALSE()</f>
        <v>0</v>
      </c>
      <c r="X168" s="1" t="n">
        <v>59.1442492718423</v>
      </c>
      <c r="Y168" s="1" t="n">
        <v>60.695633341644</v>
      </c>
      <c r="Z168" s="1" t="n">
        <v>60.3221429258071</v>
      </c>
      <c r="AA168" s="1" t="n">
        <v>78.6094533742326</v>
      </c>
      <c r="AB168" s="1" t="n">
        <v>82.0543974994351</v>
      </c>
      <c r="AC168" s="1" t="n">
        <v>78.5098210723335</v>
      </c>
      <c r="AD168" s="1" t="n">
        <v>91.3279586688801</v>
      </c>
      <c r="AE168" s="1" t="n">
        <v>72.4168953488322</v>
      </c>
      <c r="AF168" s="1" t="n">
        <v>132.682627443876</v>
      </c>
      <c r="AG168" s="1" t="n">
        <v>29.3984724695869</v>
      </c>
      <c r="AH168" s="1" t="n">
        <v>29.5275535893251</v>
      </c>
      <c r="AI168" s="1" t="n">
        <v>28.1929036841159</v>
      </c>
      <c r="AK168" s="1" t="n">
        <v>223.532047247818</v>
      </c>
      <c r="AL168" s="1" t="n">
        <v>245.88374339731</v>
      </c>
      <c r="AM168" s="1" t="n">
        <v>91.7852032872546</v>
      </c>
      <c r="AO168" s="1" t="n">
        <v>108.450570398107</v>
      </c>
      <c r="AP168" s="1" t="n">
        <f aca="false">FALSE()</f>
        <v>0</v>
      </c>
    </row>
    <row r="169" customFormat="false" ht="13.8" hidden="false" customHeight="false" outlineLevel="0" collapsed="false">
      <c r="A169" s="5" t="s">
        <v>379</v>
      </c>
      <c r="B169" s="1" t="s">
        <v>380</v>
      </c>
      <c r="C169" s="1" t="n">
        <v>12202.53988</v>
      </c>
      <c r="D169" s="1" t="s">
        <v>45</v>
      </c>
      <c r="E169" s="1" t="n">
        <v>108</v>
      </c>
      <c r="F169" s="1" t="n">
        <v>29.6905135063268</v>
      </c>
      <c r="G169" s="1" t="n">
        <v>30.2912083313253</v>
      </c>
      <c r="H169" s="1" t="n">
        <v>30.457122003447</v>
      </c>
      <c r="I169" s="1" t="n">
        <v>29.7205043636785</v>
      </c>
      <c r="J169" s="1" t="n">
        <v>29.9018182907566</v>
      </c>
      <c r="K169" s="1" t="n">
        <v>30.0265259471214</v>
      </c>
      <c r="L169" s="1" t="n">
        <v>29.857221905211</v>
      </c>
      <c r="M169" s="1" t="n">
        <v>29.879302901122</v>
      </c>
      <c r="N169" s="1" t="n">
        <v>28.1894278039638</v>
      </c>
      <c r="O169" s="1" t="n">
        <f aca="false">FALSE()</f>
        <v>0</v>
      </c>
      <c r="P169" s="1" t="n">
        <f aca="false">FALSE()</f>
        <v>0</v>
      </c>
      <c r="Q169" s="1" t="n">
        <f aca="false">FALSE()</f>
        <v>0</v>
      </c>
      <c r="R169" s="1" t="n">
        <f aca="false">FALSE()</f>
        <v>0</v>
      </c>
      <c r="S169" s="1" t="n">
        <f aca="false">FALSE()</f>
        <v>0</v>
      </c>
      <c r="T169" s="1" t="n">
        <f aca="false">FALSE()</f>
        <v>0</v>
      </c>
      <c r="U169" s="1" t="n">
        <f aca="false">FALSE()</f>
        <v>0</v>
      </c>
      <c r="V169" s="1" t="n">
        <f aca="false">FALSE()</f>
        <v>0</v>
      </c>
      <c r="W169" s="1" t="n">
        <f aca="false">FALSE()</f>
        <v>0</v>
      </c>
      <c r="X169" s="1" t="n">
        <v>435.80206741433</v>
      </c>
      <c r="Y169" s="1" t="n">
        <v>442.020355969436</v>
      </c>
      <c r="Z169" s="1" t="n">
        <v>418.58391975475</v>
      </c>
      <c r="AA169" s="1" t="n">
        <v>296.444139312625</v>
      </c>
      <c r="AB169" s="1" t="n">
        <v>286.181619756908</v>
      </c>
      <c r="AC169" s="1" t="n">
        <v>291.513690255848</v>
      </c>
      <c r="AD169" s="1" t="n">
        <v>270.557169105985</v>
      </c>
      <c r="AE169" s="1" t="n">
        <v>264.054939105932</v>
      </c>
      <c r="AF169" s="1" t="n">
        <v>269.496091268845</v>
      </c>
      <c r="AG169" s="1" t="n">
        <v>30.8011532148481</v>
      </c>
      <c r="AH169" s="1" t="n">
        <v>30.4018949500084</v>
      </c>
      <c r="AI169" s="1" t="n">
        <v>30.1336427140138</v>
      </c>
      <c r="AJ169" s="1" t="n">
        <v>29.4416086970805</v>
      </c>
      <c r="AK169" s="1" t="n">
        <v>629.667257663163</v>
      </c>
      <c r="AL169" s="1" t="n">
        <v>468.908877068404</v>
      </c>
      <c r="AM169" s="1" t="n">
        <v>384.656471516019</v>
      </c>
      <c r="AN169" s="1" t="n">
        <v>230.76581833285</v>
      </c>
      <c r="AO169" s="1" t="n">
        <v>353.558401522288</v>
      </c>
      <c r="AP169" s="1" t="n">
        <f aca="false">FALSE()</f>
        <v>0</v>
      </c>
    </row>
    <row r="170" customFormat="false" ht="13.8" hidden="false" customHeight="false" outlineLevel="0" collapsed="false">
      <c r="A170" s="5" t="s">
        <v>381</v>
      </c>
      <c r="B170" s="1" t="s">
        <v>382</v>
      </c>
      <c r="C170" s="1" t="n">
        <v>31247.14378</v>
      </c>
      <c r="D170" s="1" t="s">
        <v>45</v>
      </c>
      <c r="E170" s="1" t="n">
        <v>287</v>
      </c>
      <c r="F170" s="1" t="n">
        <v>28.8871216159279</v>
      </c>
      <c r="G170" s="1" t="n">
        <v>29.4542154829651</v>
      </c>
      <c r="H170" s="1" t="n">
        <v>29.9494440936334</v>
      </c>
      <c r="I170" s="1" t="n">
        <v>29.3924339731702</v>
      </c>
      <c r="J170" s="1" t="n">
        <v>29.6746638481858</v>
      </c>
      <c r="K170" s="1" t="n">
        <v>29.5862642614257</v>
      </c>
      <c r="L170" s="1" t="n">
        <v>29.7719268913629</v>
      </c>
      <c r="M170" s="1" t="n">
        <v>29.5684348270915</v>
      </c>
      <c r="N170" s="1" t="n">
        <v>28.6266808372531</v>
      </c>
      <c r="O170" s="1" t="n">
        <f aca="false">FALSE()</f>
        <v>0</v>
      </c>
      <c r="P170" s="1" t="n">
        <f aca="false">FALSE()</f>
        <v>0</v>
      </c>
      <c r="Q170" s="1" t="n">
        <f aca="false">FALSE()</f>
        <v>0</v>
      </c>
      <c r="R170" s="1" t="n">
        <f aca="false">FALSE()</f>
        <v>0</v>
      </c>
      <c r="S170" s="1" t="n">
        <f aca="false">FALSE()</f>
        <v>0</v>
      </c>
      <c r="T170" s="1" t="n">
        <f aca="false">FALSE()</f>
        <v>0</v>
      </c>
      <c r="U170" s="1" t="n">
        <f aca="false">FALSE()</f>
        <v>0</v>
      </c>
      <c r="V170" s="1" t="n">
        <f aca="false">FALSE()</f>
        <v>0</v>
      </c>
      <c r="W170" s="1" t="n">
        <f aca="false">FALSE()</f>
        <v>0</v>
      </c>
      <c r="X170" s="1" t="n">
        <v>236.639930920278</v>
      </c>
      <c r="Y170" s="1" t="n">
        <v>232.670241848167</v>
      </c>
      <c r="Z170" s="1" t="n">
        <v>284.148193200888</v>
      </c>
      <c r="AA170" s="1" t="n">
        <v>232.59297651244</v>
      </c>
      <c r="AB170" s="1" t="n">
        <v>241.877663498703</v>
      </c>
      <c r="AC170" s="1" t="n">
        <v>211.376199444621</v>
      </c>
      <c r="AD170" s="1" t="n">
        <v>254.380135075645</v>
      </c>
      <c r="AE170" s="1" t="n">
        <v>212.264541809743</v>
      </c>
      <c r="AF170" s="1" t="n">
        <v>373.3618298353</v>
      </c>
      <c r="AG170" s="1" t="n">
        <v>27.6120430148001</v>
      </c>
      <c r="AH170" s="1" t="n">
        <v>28.9734305023682</v>
      </c>
      <c r="AI170" s="1" t="n">
        <v>29.0387207923366</v>
      </c>
      <c r="AJ170" s="1" t="n">
        <v>29.9010508921247</v>
      </c>
      <c r="AK170" s="1" t="n">
        <v>59.7749170868674</v>
      </c>
      <c r="AL170" s="1" t="n">
        <v>163.323832885271</v>
      </c>
      <c r="AM170" s="1" t="n">
        <v>171.389801423629</v>
      </c>
      <c r="AN170" s="1" t="n">
        <v>323.960595209138</v>
      </c>
      <c r="AO170" s="1" t="n">
        <v>224.947865361483</v>
      </c>
      <c r="AP170" s="1" t="n">
        <f aca="false">FALSE()</f>
        <v>0</v>
      </c>
    </row>
    <row r="171" customFormat="false" ht="13.8" hidden="false" customHeight="false" outlineLevel="0" collapsed="false">
      <c r="A171" s="5" t="s">
        <v>383</v>
      </c>
      <c r="B171" s="1" t="s">
        <v>384</v>
      </c>
      <c r="C171" s="1" t="n">
        <v>23589.50818</v>
      </c>
      <c r="D171" s="1" t="s">
        <v>45</v>
      </c>
      <c r="E171" s="1" t="n">
        <v>212</v>
      </c>
      <c r="F171" s="1" t="n">
        <v>29.7059163854935</v>
      </c>
      <c r="G171" s="1" t="n">
        <v>30.1516243809412</v>
      </c>
      <c r="H171" s="1" t="n">
        <v>29.9513446030629</v>
      </c>
      <c r="I171" s="1" t="n">
        <v>29.4895427561468</v>
      </c>
      <c r="J171" s="1" t="n">
        <v>29.7745997627872</v>
      </c>
      <c r="K171" s="1" t="n">
        <v>30.1749012563934</v>
      </c>
      <c r="L171" s="1" t="n">
        <v>29.8719800559424</v>
      </c>
      <c r="M171" s="1" t="n">
        <v>29.5222803604991</v>
      </c>
      <c r="N171" s="1" t="n">
        <v>27.9194957370236</v>
      </c>
      <c r="O171" s="1" t="n">
        <f aca="false">FALSE()</f>
        <v>0</v>
      </c>
      <c r="P171" s="1" t="n">
        <f aca="false">TRUE()</f>
        <v>1</v>
      </c>
      <c r="Q171" s="1" t="n">
        <f aca="false">TRUE()</f>
        <v>1</v>
      </c>
      <c r="R171" s="1" t="n">
        <f aca="false">TRUE()</f>
        <v>1</v>
      </c>
      <c r="S171" s="1" t="n">
        <f aca="false">TRUE()</f>
        <v>1</v>
      </c>
      <c r="T171" s="1" t="n">
        <f aca="false">TRUE()</f>
        <v>1</v>
      </c>
      <c r="U171" s="1" t="n">
        <f aca="false">TRUE()</f>
        <v>1</v>
      </c>
      <c r="V171" s="1" t="n">
        <f aca="false">TRUE()</f>
        <v>1</v>
      </c>
      <c r="W171" s="1" t="n">
        <f aca="false">FALSE()</f>
        <v>0</v>
      </c>
      <c r="X171" s="1" t="n">
        <v>440.934222334745</v>
      </c>
      <c r="Y171" s="1" t="n">
        <v>475.197734378565</v>
      </c>
      <c r="Z171" s="1" t="n">
        <v>451.687686431176</v>
      </c>
      <c r="AA171" s="1" t="n">
        <v>636.643458723612</v>
      </c>
      <c r="AB171" s="1" t="n">
        <v>433.528342244413</v>
      </c>
      <c r="AC171" s="1" t="n">
        <v>384.087199185436</v>
      </c>
      <c r="AD171" s="1" t="n">
        <v>547.284799139453</v>
      </c>
      <c r="AE171" s="1" t="n">
        <v>290.238728842427</v>
      </c>
      <c r="AF171" s="1" t="n">
        <v>220.369561458383</v>
      </c>
      <c r="AG171" s="1" t="n">
        <v>30.8011532148481</v>
      </c>
      <c r="AH171" s="1" t="n">
        <v>30.8151339342546</v>
      </c>
      <c r="AI171" s="1" t="n">
        <v>30.4341062196074</v>
      </c>
      <c r="AJ171" s="1" t="n">
        <v>31.0722966577161</v>
      </c>
      <c r="AK171" s="1" t="n">
        <v>629.667257663163</v>
      </c>
      <c r="AL171" s="1" t="n">
        <v>636.200558152357</v>
      </c>
      <c r="AM171" s="1" t="n">
        <v>480.194341372498</v>
      </c>
      <c r="AN171" s="1" t="n">
        <v>769.225355182205</v>
      </c>
      <c r="AO171" s="1" t="n">
        <v>463.44271040487</v>
      </c>
      <c r="AP171" s="1" t="n">
        <f aca="false">TRUE()</f>
        <v>1</v>
      </c>
    </row>
    <row r="172" customFormat="false" ht="13.8" hidden="false" customHeight="false" outlineLevel="0" collapsed="false">
      <c r="A172" s="5" t="s">
        <v>385</v>
      </c>
      <c r="B172" s="1" t="s">
        <v>386</v>
      </c>
      <c r="C172" s="1" t="n">
        <v>25838.64258</v>
      </c>
      <c r="D172" s="1" t="s">
        <v>45</v>
      </c>
      <c r="E172" s="1" t="n">
        <v>237</v>
      </c>
      <c r="F172" s="1" t="n">
        <v>28.9659090240187</v>
      </c>
      <c r="G172" s="1" t="n">
        <v>29.4840455508463</v>
      </c>
      <c r="H172" s="1" t="n">
        <v>29.7880978479077</v>
      </c>
      <c r="I172" s="1" t="n">
        <v>29.1081573010475</v>
      </c>
      <c r="J172" s="1" t="n">
        <v>29.2716411931553</v>
      </c>
      <c r="K172" s="1" t="n">
        <v>29.2383897718213</v>
      </c>
      <c r="L172" s="1" t="n">
        <v>28.4031083130329</v>
      </c>
      <c r="M172" s="1" t="n">
        <v>29.0504231469464</v>
      </c>
      <c r="N172" s="1" t="n">
        <v>28.1003242468692</v>
      </c>
      <c r="O172" s="1" t="n">
        <f aca="false">TRUE()</f>
        <v>1</v>
      </c>
      <c r="P172" s="1" t="n">
        <f aca="false">TRUE()</f>
        <v>1</v>
      </c>
      <c r="Q172" s="1" t="n">
        <f aca="false">TRUE()</f>
        <v>1</v>
      </c>
      <c r="R172" s="1" t="n">
        <f aca="false">TRUE()</f>
        <v>1</v>
      </c>
      <c r="S172" s="1" t="n">
        <f aca="false">TRUE()</f>
        <v>1</v>
      </c>
      <c r="T172" s="1" t="n">
        <f aca="false">TRUE()</f>
        <v>1</v>
      </c>
      <c r="U172" s="1" t="n">
        <f aca="false">TRUE()</f>
        <v>1</v>
      </c>
      <c r="V172" s="1" t="n">
        <f aca="false">TRUE()</f>
        <v>1</v>
      </c>
      <c r="W172" s="1" t="n">
        <f aca="false">TRUE()</f>
        <v>1</v>
      </c>
      <c r="X172" s="1" t="n">
        <v>222.293546681826</v>
      </c>
      <c r="Y172" s="1" t="n">
        <v>193.787954117307</v>
      </c>
      <c r="Z172" s="1" t="n">
        <v>232.379477409299</v>
      </c>
      <c r="AA172" s="1" t="n">
        <v>224.27640158019</v>
      </c>
      <c r="AB172" s="1" t="n">
        <v>187.132615710181</v>
      </c>
      <c r="AC172" s="1" t="n">
        <v>174.150472345932</v>
      </c>
      <c r="AD172" s="1" t="n">
        <v>250.556677586775</v>
      </c>
      <c r="AE172" s="1" t="n">
        <v>137.125501126824</v>
      </c>
      <c r="AF172" s="1" t="n">
        <v>215.283974525866</v>
      </c>
      <c r="AG172" s="1" t="n">
        <v>29.7386351993777</v>
      </c>
      <c r="AH172" s="1" t="n">
        <v>29.7975634668082</v>
      </c>
      <c r="AI172" s="1" t="n">
        <v>31.3437312401723</v>
      </c>
      <c r="AJ172" s="1" t="n">
        <v>31.3564041492046</v>
      </c>
      <c r="AK172" s="1" t="n">
        <v>287.351451705587</v>
      </c>
      <c r="AL172" s="1" t="n">
        <v>300.129591654556</v>
      </c>
      <c r="AM172" s="1" t="n">
        <v>939.916828642698</v>
      </c>
      <c r="AN172" s="1" t="n">
        <v>948.752666273617</v>
      </c>
      <c r="AO172" s="1" t="n">
        <v>216.153659402811</v>
      </c>
      <c r="AP172" s="1" t="n">
        <f aca="false">TRUE()</f>
        <v>1</v>
      </c>
    </row>
    <row r="173" customFormat="false" ht="13.8" hidden="false" customHeight="false" outlineLevel="0" collapsed="false">
      <c r="A173" s="5" t="s">
        <v>387</v>
      </c>
      <c r="B173" s="1" t="s">
        <v>388</v>
      </c>
      <c r="C173" s="1" t="n">
        <v>31901.70058</v>
      </c>
      <c r="D173" s="1" t="s">
        <v>45</v>
      </c>
      <c r="E173" s="1" t="n">
        <v>287</v>
      </c>
      <c r="F173" s="1" t="n">
        <v>29.0413121805524</v>
      </c>
      <c r="G173" s="1" t="n">
        <v>29.4656120092495</v>
      </c>
      <c r="H173" s="1" t="n">
        <v>29.5601963714843</v>
      </c>
      <c r="I173" s="1" t="n">
        <v>29.4097314620618</v>
      </c>
      <c r="J173" s="1" t="n">
        <v>29.6723612416019</v>
      </c>
      <c r="K173" s="1" t="n">
        <v>29.7037731565841</v>
      </c>
      <c r="L173" s="1" t="n">
        <v>29.6327017241722</v>
      </c>
      <c r="M173" s="1" t="n">
        <v>29.3683495034934</v>
      </c>
      <c r="N173" s="1" t="n">
        <v>28.3266027980772</v>
      </c>
      <c r="O173" s="1" t="n">
        <f aca="false">FALSE()</f>
        <v>0</v>
      </c>
      <c r="P173" s="1" t="n">
        <f aca="false">FALSE()</f>
        <v>0</v>
      </c>
      <c r="Q173" s="1" t="n">
        <f aca="false">FALSE()</f>
        <v>0</v>
      </c>
      <c r="R173" s="1" t="n">
        <f aca="false">FALSE()</f>
        <v>0</v>
      </c>
      <c r="S173" s="1" t="n">
        <f aca="false">FALSE()</f>
        <v>0</v>
      </c>
      <c r="T173" s="1" t="n">
        <f aca="false">FALSE()</f>
        <v>0</v>
      </c>
      <c r="U173" s="1" t="n">
        <f aca="false">FALSE()</f>
        <v>0</v>
      </c>
      <c r="V173" s="1" t="n">
        <f aca="false">FALSE()</f>
        <v>0</v>
      </c>
      <c r="W173" s="1" t="n">
        <f aca="false">FALSE()</f>
        <v>0</v>
      </c>
      <c r="X173" s="1" t="n">
        <v>266.064321681629</v>
      </c>
      <c r="Y173" s="1" t="n">
        <v>234.712192586008</v>
      </c>
      <c r="Z173" s="1" t="n">
        <v>211.131693378548</v>
      </c>
      <c r="AA173" s="1" t="n">
        <v>235.586809919136</v>
      </c>
      <c r="AB173" s="1" t="n">
        <v>241.465626641902</v>
      </c>
      <c r="AC173" s="1" t="n">
        <v>230.312260847151</v>
      </c>
      <c r="AD173" s="1" t="n">
        <v>230.026335505902</v>
      </c>
      <c r="AE173" s="1" t="n">
        <v>184.437866566769</v>
      </c>
      <c r="AF173" s="1" t="n">
        <v>298.516360443308</v>
      </c>
      <c r="AG173" s="1" t="n">
        <v>29.7386351993777</v>
      </c>
      <c r="AH173" s="1" t="n">
        <v>29.4847442430756</v>
      </c>
      <c r="AI173" s="1" t="n">
        <v>30.3407160749808</v>
      </c>
      <c r="AJ173" s="1" t="n">
        <v>30.8718270523115</v>
      </c>
      <c r="AK173" s="1" t="n">
        <v>287.351451705587</v>
      </c>
      <c r="AL173" s="1" t="n">
        <v>238.233563246642</v>
      </c>
      <c r="AM173" s="1" t="n">
        <v>448.199505121078</v>
      </c>
      <c r="AN173" s="1" t="n">
        <v>663.395871086325</v>
      </c>
      <c r="AO173" s="1" t="n">
        <v>421.987339325916</v>
      </c>
      <c r="AP173" s="1" t="n">
        <f aca="false">FALSE()</f>
        <v>0</v>
      </c>
    </row>
    <row r="174" customFormat="false" ht="13.8" hidden="false" customHeight="false" outlineLevel="0" collapsed="false">
      <c r="A174" s="5" t="s">
        <v>389</v>
      </c>
      <c r="B174" s="1" t="s">
        <v>390</v>
      </c>
      <c r="C174" s="1" t="n">
        <v>10036.58238</v>
      </c>
      <c r="D174" s="1" t="s">
        <v>45</v>
      </c>
      <c r="E174" s="1" t="n">
        <v>87</v>
      </c>
      <c r="F174" s="1" t="n">
        <v>28.4413435736511</v>
      </c>
      <c r="G174" s="1" t="n">
        <v>29.0752919012011</v>
      </c>
      <c r="H174" s="1" t="n">
        <v>29.5541085278618</v>
      </c>
      <c r="I174" s="1" t="n">
        <v>29.0692428565283</v>
      </c>
      <c r="J174" s="1" t="n">
        <v>29.0562068835029</v>
      </c>
      <c r="K174" s="1" t="n">
        <v>28.9299709522704</v>
      </c>
      <c r="L174" s="1" t="n">
        <v>28.1539609906606</v>
      </c>
      <c r="M174" s="1" t="n">
        <v>28.655968730412</v>
      </c>
      <c r="N174" s="1" t="n">
        <v>27.5670327674921</v>
      </c>
      <c r="O174" s="1" t="n">
        <f aca="false">TRUE()</f>
        <v>1</v>
      </c>
      <c r="P174" s="1" t="n">
        <f aca="false">TRUE()</f>
        <v>1</v>
      </c>
      <c r="Q174" s="1" t="n">
        <f aca="false">TRUE()</f>
        <v>1</v>
      </c>
      <c r="R174" s="1" t="n">
        <f aca="false">TRUE()</f>
        <v>1</v>
      </c>
      <c r="S174" s="1" t="n">
        <f aca="false">TRUE()</f>
        <v>1</v>
      </c>
      <c r="T174" s="1" t="n">
        <f aca="false">TRUE()</f>
        <v>1</v>
      </c>
      <c r="U174" s="1" t="n">
        <f aca="false">TRUE()</f>
        <v>1</v>
      </c>
      <c r="V174" s="1" t="n">
        <f aca="false">TRUE()</f>
        <v>1</v>
      </c>
      <c r="W174" s="1" t="n">
        <f aca="false">TRUE()</f>
        <v>1</v>
      </c>
      <c r="X174" s="1" t="n">
        <v>508.952687477495</v>
      </c>
      <c r="Y174" s="1" t="n">
        <v>531.960683259514</v>
      </c>
      <c r="Z174" s="1" t="n">
        <v>507.506203042116</v>
      </c>
      <c r="AA174" s="1" t="n">
        <v>389.408149428032</v>
      </c>
      <c r="AB174" s="1" t="n">
        <v>377.949154525642</v>
      </c>
      <c r="AC174" s="1" t="n">
        <v>359.105299344069</v>
      </c>
      <c r="AD174" s="1" t="n">
        <v>457.602547384966</v>
      </c>
      <c r="AE174" s="1" t="n">
        <v>261.44477978538</v>
      </c>
      <c r="AF174" s="1" t="n">
        <v>152.324345333365</v>
      </c>
      <c r="AG174" s="1" t="n">
        <v>30.613334618774</v>
      </c>
      <c r="AH174" s="1" t="n">
        <v>30.663043978508</v>
      </c>
      <c r="AI174" s="1" t="n">
        <v>29.8919079352776</v>
      </c>
      <c r="AJ174" s="1" t="n">
        <v>30.4635751531307</v>
      </c>
      <c r="AK174" s="1" t="n">
        <v>548.134131499711</v>
      </c>
      <c r="AL174" s="1" t="n">
        <v>568.625345140899</v>
      </c>
      <c r="AM174" s="1" t="n">
        <v>321.7810672725</v>
      </c>
      <c r="AN174" s="1" t="n">
        <v>490.756757074932</v>
      </c>
      <c r="AO174" s="1" t="n">
        <v>516.139857926375</v>
      </c>
      <c r="AP174" s="1" t="n">
        <f aca="false">TRUE()</f>
        <v>1</v>
      </c>
    </row>
    <row r="175" customFormat="false" ht="13.8" hidden="false" customHeight="false" outlineLevel="0" collapsed="false">
      <c r="A175" s="5" t="s">
        <v>391</v>
      </c>
      <c r="B175" s="1" t="s">
        <v>392</v>
      </c>
      <c r="C175" s="1" t="n">
        <v>20026.33788</v>
      </c>
      <c r="D175" s="1" t="s">
        <v>45</v>
      </c>
      <c r="E175" s="1" t="n">
        <v>184</v>
      </c>
      <c r="F175" s="1" t="n">
        <v>29.1687057759348</v>
      </c>
      <c r="G175" s="1" t="n">
        <v>30.2676845555708</v>
      </c>
      <c r="H175" s="1" t="n">
        <v>29.9286977009262</v>
      </c>
      <c r="I175" s="1" t="n">
        <v>29.548705398252</v>
      </c>
      <c r="J175" s="1" t="n">
        <v>29.6957877596413</v>
      </c>
      <c r="K175" s="1" t="n">
        <v>29.8074612361771</v>
      </c>
      <c r="L175" s="1" t="n">
        <v>29.6992597787335</v>
      </c>
      <c r="M175" s="1" t="n">
        <v>29.6606624375729</v>
      </c>
      <c r="N175" s="1" t="n">
        <v>28.0911237564675</v>
      </c>
      <c r="O175" s="1" t="n">
        <f aca="false">FALSE()</f>
        <v>0</v>
      </c>
      <c r="P175" s="1" t="n">
        <f aca="false">FALSE()</f>
        <v>0</v>
      </c>
      <c r="Q175" s="1" t="n">
        <f aca="false">FALSE()</f>
        <v>0</v>
      </c>
      <c r="R175" s="1" t="n">
        <f aca="false">FALSE()</f>
        <v>0</v>
      </c>
      <c r="S175" s="1" t="n">
        <f aca="false">FALSE()</f>
        <v>0</v>
      </c>
      <c r="T175" s="1" t="n">
        <f aca="false">FALSE()</f>
        <v>0</v>
      </c>
      <c r="U175" s="1" t="n">
        <f aca="false">FALSE()</f>
        <v>0</v>
      </c>
      <c r="V175" s="1" t="n">
        <f aca="false">FALSE()</f>
        <v>0</v>
      </c>
      <c r="W175" s="1" t="n">
        <f aca="false">FALSE()</f>
        <v>0</v>
      </c>
      <c r="X175" s="1" t="n">
        <v>293.115996010471</v>
      </c>
      <c r="Y175" s="1" t="n">
        <v>434.119541627316</v>
      </c>
      <c r="Z175" s="1" t="n">
        <v>279.685417251409</v>
      </c>
      <c r="AA175" s="1" t="n">
        <v>261.081872053018</v>
      </c>
      <c r="AB175" s="1" t="n">
        <v>245.690618365246</v>
      </c>
      <c r="AC175" s="1" t="n">
        <v>248.425161353454</v>
      </c>
      <c r="AD175" s="1" t="n">
        <v>241.363446131923</v>
      </c>
      <c r="AE175" s="1" t="n">
        <v>226.468336949175</v>
      </c>
      <c r="AF175" s="1" t="n">
        <v>250.450996260256</v>
      </c>
      <c r="AG175" s="1" t="n">
        <v>30.6588210897716</v>
      </c>
      <c r="AH175" s="1" t="n">
        <v>31.6962442651283</v>
      </c>
      <c r="AI175" s="1" t="n">
        <v>29.174480753427</v>
      </c>
      <c r="AJ175" s="1" t="n">
        <v>29.2008875665784</v>
      </c>
      <c r="AK175" s="1" t="n">
        <v>566.855205212312</v>
      </c>
      <c r="AL175" s="1" t="n">
        <v>1219.33534444754</v>
      </c>
      <c r="AM175" s="1" t="n">
        <v>189.45958207297</v>
      </c>
      <c r="AN175" s="1" t="n">
        <v>193.189692957079</v>
      </c>
      <c r="AO175" s="1" t="n">
        <v>308.747164175761</v>
      </c>
      <c r="AP175" s="1" t="n">
        <f aca="false">FALSE()</f>
        <v>0</v>
      </c>
    </row>
    <row r="176" customFormat="false" ht="13.8" hidden="false" customHeight="false" outlineLevel="0" collapsed="false">
      <c r="A176" s="5" t="s">
        <v>393</v>
      </c>
      <c r="B176" s="1" t="s">
        <v>394</v>
      </c>
      <c r="C176" s="1" t="n">
        <v>30614.21138</v>
      </c>
      <c r="D176" s="1" t="s">
        <v>45</v>
      </c>
      <c r="E176" s="1" t="n">
        <v>273</v>
      </c>
      <c r="F176" s="1" t="n">
        <v>29.8786210060866</v>
      </c>
      <c r="G176" s="1" t="n">
        <v>29.9489801747147</v>
      </c>
      <c r="H176" s="1" t="n">
        <v>30.4791057982315</v>
      </c>
      <c r="I176" s="1" t="n">
        <v>30.0470457867441</v>
      </c>
      <c r="J176" s="1" t="n">
        <v>30.2167781077132</v>
      </c>
      <c r="K176" s="1" t="n">
        <v>30.2830599786442</v>
      </c>
      <c r="L176" s="1" t="n">
        <v>29.8944163876496</v>
      </c>
      <c r="M176" s="1" t="n">
        <v>30.1973398700101</v>
      </c>
      <c r="N176" s="1" t="n">
        <v>28.2699335540222</v>
      </c>
      <c r="O176" s="1" t="n">
        <f aca="false">FALSE()</f>
        <v>0</v>
      </c>
      <c r="P176" s="1" t="n">
        <f aca="false">FALSE()</f>
        <v>0</v>
      </c>
      <c r="Q176" s="1" t="n">
        <f aca="false">FALSE()</f>
        <v>0</v>
      </c>
      <c r="R176" s="1" t="n">
        <f aca="false">FALSE()</f>
        <v>0</v>
      </c>
      <c r="S176" s="1" t="n">
        <f aca="false">FALSE()</f>
        <v>0</v>
      </c>
      <c r="T176" s="1" t="n">
        <f aca="false">FALSE()</f>
        <v>0</v>
      </c>
      <c r="U176" s="1" t="n">
        <f aca="false">FALSE()</f>
        <v>0</v>
      </c>
      <c r="V176" s="1" t="n">
        <f aca="false">FALSE()</f>
        <v>0</v>
      </c>
      <c r="W176" s="1" t="n">
        <f aca="false">FALSE()</f>
        <v>0</v>
      </c>
      <c r="X176" s="1" t="n">
        <v>502.786889796246</v>
      </c>
      <c r="Y176" s="1" t="n">
        <v>340.006580413355</v>
      </c>
      <c r="Z176" s="1" t="n">
        <v>425.664738130627</v>
      </c>
      <c r="AA176" s="1" t="n">
        <v>377.396767774018</v>
      </c>
      <c r="AB176" s="1" t="n">
        <v>361.346001072796</v>
      </c>
      <c r="AC176" s="1" t="n">
        <v>351.563275042705</v>
      </c>
      <c r="AD176" s="1" t="n">
        <v>277.92982651375</v>
      </c>
      <c r="AE176" s="1" t="n">
        <v>330.139659449232</v>
      </c>
      <c r="AF176" s="1" t="n">
        <v>286.166832197282</v>
      </c>
      <c r="AG176" s="1" t="n">
        <v>30.8011532148481</v>
      </c>
      <c r="AH176" s="1" t="n">
        <v>31.0800867977694</v>
      </c>
      <c r="AI176" s="1" t="n">
        <v>30.2408802849317</v>
      </c>
      <c r="AJ176" s="1" t="n">
        <v>30.4635751531307</v>
      </c>
      <c r="AK176" s="1" t="n">
        <v>629.667257663163</v>
      </c>
      <c r="AL176" s="1" t="n">
        <v>773.662432757381</v>
      </c>
      <c r="AM176" s="1" t="n">
        <v>416.35032036259</v>
      </c>
      <c r="AN176" s="1" t="n">
        <v>490.756757074932</v>
      </c>
      <c r="AO176" s="1" t="n">
        <v>486.998919941192</v>
      </c>
      <c r="AP176" s="1" t="n">
        <f aca="false">FALSE()</f>
        <v>0</v>
      </c>
    </row>
    <row r="177" customFormat="false" ht="13.8" hidden="false" customHeight="false" outlineLevel="0" collapsed="false">
      <c r="A177" s="5" t="s">
        <v>395</v>
      </c>
      <c r="B177" s="1" t="s">
        <v>396</v>
      </c>
      <c r="C177" s="1" t="n">
        <v>15617.42478</v>
      </c>
      <c r="D177" s="1" t="s">
        <v>45</v>
      </c>
      <c r="E177" s="1" t="n">
        <v>139</v>
      </c>
      <c r="F177" s="1" t="n">
        <v>28.5773470712299</v>
      </c>
      <c r="G177" s="1" t="n">
        <v>29.1654278765206</v>
      </c>
      <c r="H177" s="1" t="n">
        <v>29.3585321349098</v>
      </c>
      <c r="I177" s="1" t="n">
        <v>28.6420306433033</v>
      </c>
      <c r="J177" s="1" t="n">
        <v>28.8165530781804</v>
      </c>
      <c r="K177" s="1" t="n">
        <v>28.9885674774144</v>
      </c>
      <c r="L177" s="1" t="n">
        <v>28.1317315433239</v>
      </c>
      <c r="M177" s="1" t="n">
        <v>28.8450564100393</v>
      </c>
      <c r="N177" s="1" t="n">
        <v>27.0331065957862</v>
      </c>
      <c r="O177" s="1" t="n">
        <f aca="false">FALSE()</f>
        <v>0</v>
      </c>
      <c r="P177" s="1" t="n">
        <f aca="false">FALSE()</f>
        <v>0</v>
      </c>
      <c r="Q177" s="1" t="n">
        <f aca="false">FALSE()</f>
        <v>0</v>
      </c>
      <c r="R177" s="1" t="n">
        <f aca="false">FALSE()</f>
        <v>0</v>
      </c>
      <c r="S177" s="1" t="n">
        <f aca="false">FALSE()</f>
        <v>0</v>
      </c>
      <c r="T177" s="1" t="n">
        <f aca="false">FALSE()</f>
        <v>0</v>
      </c>
      <c r="U177" s="1" t="n">
        <f aca="false">FALSE()</f>
        <v>0</v>
      </c>
      <c r="V177" s="1" t="n">
        <f aca="false">FALSE()</f>
        <v>0</v>
      </c>
      <c r="W177" s="1" t="n">
        <f aca="false">FALSE()</f>
        <v>0</v>
      </c>
      <c r="X177" s="1" t="n">
        <v>186.995363444556</v>
      </c>
      <c r="Y177" s="1" t="n">
        <v>186.457775786943</v>
      </c>
      <c r="Z177" s="1" t="n">
        <v>181.019187451437</v>
      </c>
      <c r="AA177" s="1" t="n">
        <v>133.547426261554</v>
      </c>
      <c r="AB177" s="1" t="n">
        <v>128.130757011267</v>
      </c>
      <c r="AC177" s="1" t="n">
        <v>136.625578847896</v>
      </c>
      <c r="AD177" s="1" t="n">
        <v>77.7306439693612</v>
      </c>
      <c r="AE177" s="1" t="n">
        <v>127.715084449796</v>
      </c>
      <c r="AF177" s="1" t="n">
        <v>113.801795619846</v>
      </c>
      <c r="AG177" s="1" t="n">
        <v>28.4640701783607</v>
      </c>
      <c r="AH177" s="1" t="n">
        <v>28.387365727174</v>
      </c>
      <c r="AI177" s="1" t="n">
        <v>29.3182771952688</v>
      </c>
      <c r="AJ177" s="1" t="n">
        <v>29.5997855915472</v>
      </c>
      <c r="AK177" s="1" t="n">
        <v>112.13018682927</v>
      </c>
      <c r="AL177" s="1" t="n">
        <v>105.95639377351</v>
      </c>
      <c r="AM177" s="1" t="n">
        <v>210.68085967996</v>
      </c>
      <c r="AN177" s="1" t="n">
        <v>259.352893209079</v>
      </c>
      <c r="AO177" s="1" t="n">
        <v>211.936287285294</v>
      </c>
      <c r="AP177" s="1" t="n">
        <f aca="false">FALSE()</f>
        <v>0</v>
      </c>
    </row>
    <row r="178" customFormat="false" ht="13.8" hidden="false" customHeight="false" outlineLevel="0" collapsed="false">
      <c r="A178" s="5" t="s">
        <v>397</v>
      </c>
      <c r="B178" s="1" t="s">
        <v>398</v>
      </c>
      <c r="C178" s="1" t="n">
        <v>12974.27468</v>
      </c>
      <c r="D178" s="1" t="s">
        <v>45</v>
      </c>
      <c r="E178" s="1" t="n">
        <v>111</v>
      </c>
      <c r="F178" s="1" t="n">
        <v>26.9790458847987</v>
      </c>
      <c r="G178" s="1" t="n">
        <v>27.7752987138402</v>
      </c>
      <c r="H178" s="1" t="n">
        <v>28.8177223844179</v>
      </c>
      <c r="I178" s="1" t="n">
        <v>27.7388612308774</v>
      </c>
      <c r="J178" s="1" t="n">
        <v>27.8912347991543</v>
      </c>
      <c r="K178" s="1" t="n">
        <v>27.9048354303175</v>
      </c>
      <c r="L178" s="1" t="n">
        <v>28.2957032243322</v>
      </c>
      <c r="M178" s="1" t="n">
        <v>27.4506543702878</v>
      </c>
      <c r="N178" s="1" t="n">
        <v>26.0399536285429</v>
      </c>
      <c r="O178" s="1" t="n">
        <f aca="false">FALSE()</f>
        <v>0</v>
      </c>
      <c r="P178" s="1" t="n">
        <f aca="false">FALSE()</f>
        <v>0</v>
      </c>
      <c r="Q178" s="1" t="n">
        <f aca="false">FALSE()</f>
        <v>0</v>
      </c>
      <c r="R178" s="1" t="n">
        <f aca="false">FALSE()</f>
        <v>0</v>
      </c>
      <c r="S178" s="1" t="n">
        <f aca="false">FALSE()</f>
        <v>0</v>
      </c>
      <c r="T178" s="1" t="n">
        <f aca="false">FALSE()</f>
        <v>0</v>
      </c>
      <c r="U178" s="1" t="n">
        <f aca="false">FALSE()</f>
        <v>0</v>
      </c>
      <c r="V178" s="1" t="n">
        <f aca="false">FALSE()</f>
        <v>0</v>
      </c>
      <c r="W178" s="1" t="n">
        <f aca="false">FALSE()</f>
        <v>0</v>
      </c>
      <c r="X178" s="1" t="n">
        <v>55.4917533100473</v>
      </c>
      <c r="Y178" s="1" t="n">
        <v>64.2238058600479</v>
      </c>
      <c r="Z178" s="1" t="n">
        <v>119.813987587878</v>
      </c>
      <c r="AA178" s="1" t="n">
        <v>68.4888577908144</v>
      </c>
      <c r="AB178" s="1" t="n">
        <v>64.5801611964407</v>
      </c>
      <c r="AC178" s="1" t="n">
        <v>61.9285199342957</v>
      </c>
      <c r="AD178" s="1" t="n">
        <v>87.5117434592542</v>
      </c>
      <c r="AE178" s="1" t="n">
        <v>47.9667443030322</v>
      </c>
      <c r="AF178" s="1" t="n">
        <v>54.2722387722374</v>
      </c>
      <c r="AG178" s="1" t="n">
        <v>28.9098267750728</v>
      </c>
      <c r="AH178" s="1" t="n">
        <v>28.8467211999872</v>
      </c>
      <c r="AI178" s="1" t="n">
        <v>29.5853601389905</v>
      </c>
      <c r="AJ178" s="1" t="n">
        <v>29.6163746217113</v>
      </c>
      <c r="AK178" s="1" t="n">
        <v>155.831391814755</v>
      </c>
      <c r="AL178" s="1" t="n">
        <v>148.737360063125</v>
      </c>
      <c r="AM178" s="1" t="n">
        <v>256.605262039299</v>
      </c>
      <c r="AN178" s="1" t="n">
        <v>262.54901310465</v>
      </c>
      <c r="AO178" s="1" t="n">
        <v>218.963592893956</v>
      </c>
      <c r="AP178" s="1" t="n">
        <f aca="false">FALSE()</f>
        <v>0</v>
      </c>
    </row>
    <row r="179" customFormat="false" ht="13.8" hidden="false" customHeight="false" outlineLevel="0" collapsed="false">
      <c r="A179" s="5" t="s">
        <v>399</v>
      </c>
      <c r="B179" s="1" t="s">
        <v>400</v>
      </c>
      <c r="C179" s="1" t="n">
        <v>9833.57018</v>
      </c>
      <c r="D179" s="1" t="s">
        <v>45</v>
      </c>
      <c r="E179" s="1" t="n">
        <v>85</v>
      </c>
      <c r="F179" s="1" t="n">
        <v>28.020215490311</v>
      </c>
      <c r="G179" s="1" t="n">
        <v>28.1955888555386</v>
      </c>
      <c r="H179" s="1" t="n">
        <v>26.2894137748458</v>
      </c>
      <c r="I179" s="1" t="n">
        <v>27.0951679325171</v>
      </c>
      <c r="J179" s="1" t="n">
        <v>26.1835716290683</v>
      </c>
      <c r="K179" s="1" t="n">
        <v>26.4398915724809</v>
      </c>
      <c r="L179" s="1" t="n">
        <v>26.3442654269763</v>
      </c>
      <c r="M179" s="1" t="n">
        <v>27.233887620273</v>
      </c>
      <c r="N179" s="1" t="n">
        <v>26.8336944192474</v>
      </c>
      <c r="O179" s="1" t="n">
        <f aca="false">FALSE()</f>
        <v>0</v>
      </c>
      <c r="P179" s="1" t="n">
        <f aca="false">FALSE()</f>
        <v>0</v>
      </c>
      <c r="Q179" s="1" t="n">
        <f aca="false">FALSE()</f>
        <v>0</v>
      </c>
      <c r="R179" s="1" t="n">
        <f aca="false">FALSE()</f>
        <v>0</v>
      </c>
      <c r="S179" s="1" t="n">
        <f aca="false">FALSE()</f>
        <v>0</v>
      </c>
      <c r="T179" s="1" t="n">
        <f aca="false">FALSE()</f>
        <v>0</v>
      </c>
      <c r="U179" s="1" t="n">
        <f aca="false">FALSE()</f>
        <v>0</v>
      </c>
      <c r="V179" s="1" t="n">
        <f aca="false">FALSE()</f>
        <v>0</v>
      </c>
      <c r="W179" s="1" t="n">
        <f aca="false">FALSE()</f>
        <v>0</v>
      </c>
      <c r="X179" s="1" t="n">
        <v>122.439232491042</v>
      </c>
      <c r="Y179" s="1" t="n">
        <v>88.6429138090267</v>
      </c>
      <c r="Z179" s="1" t="n">
        <v>17.4044379089916</v>
      </c>
      <c r="AA179" s="1" t="n">
        <v>42.5524308146792</v>
      </c>
      <c r="AB179" s="1" t="n">
        <v>18.2375498176118</v>
      </c>
      <c r="AC179" s="1" t="n">
        <v>21.2505747321871</v>
      </c>
      <c r="AD179" s="1" t="n">
        <v>21.3535470362184</v>
      </c>
      <c r="AE179" s="1" t="n">
        <v>41.1931433220861</v>
      </c>
      <c r="AF179" s="1" t="n">
        <v>98.0802968407737</v>
      </c>
      <c r="AG179" s="1" t="n">
        <v>29.7386351993777</v>
      </c>
      <c r="AH179" s="1" t="n">
        <v>30.2258732981663</v>
      </c>
      <c r="AI179" s="1" t="n">
        <v>29.5690091740043</v>
      </c>
      <c r="AJ179" s="1" t="n">
        <v>30.031680372339</v>
      </c>
      <c r="AK179" s="1" t="n">
        <v>287.351451705587</v>
      </c>
      <c r="AL179" s="1" t="n">
        <v>411.762596947145</v>
      </c>
      <c r="AM179" s="1" t="n">
        <v>253.526056263973</v>
      </c>
      <c r="AN179" s="1" t="n">
        <v>356.762084321315</v>
      </c>
      <c r="AO179" s="1" t="n">
        <v>273.664085103095</v>
      </c>
      <c r="AP179" s="1" t="n">
        <f aca="false">FALSE()</f>
        <v>0</v>
      </c>
    </row>
    <row r="180" customFormat="false" ht="13.8" hidden="false" customHeight="false" outlineLevel="0" collapsed="false">
      <c r="A180" s="5" t="s">
        <v>401</v>
      </c>
      <c r="B180" s="1" t="s">
        <v>402</v>
      </c>
      <c r="C180" s="1" t="n">
        <v>13453.86578</v>
      </c>
      <c r="D180" s="1" t="s">
        <v>45</v>
      </c>
      <c r="E180" s="1" t="n">
        <v>122</v>
      </c>
      <c r="F180" s="1" t="n">
        <v>28.1088219843308</v>
      </c>
      <c r="G180" s="1" t="n">
        <v>28.7336540541194</v>
      </c>
      <c r="H180" s="1" t="n">
        <v>28.9561542076024</v>
      </c>
      <c r="I180" s="1" t="n">
        <v>27.6693048977406</v>
      </c>
      <c r="J180" s="1" t="n">
        <v>28.2548560641908</v>
      </c>
      <c r="K180" s="1" t="n">
        <v>28.4585645968701</v>
      </c>
      <c r="L180" s="1" t="n">
        <v>28.1827574403461</v>
      </c>
      <c r="M180" s="1" t="n">
        <v>28.544234374913</v>
      </c>
      <c r="N180" s="1" t="n">
        <v>27.0006333876995</v>
      </c>
      <c r="O180" s="1" t="n">
        <f aca="false">FALSE()</f>
        <v>0</v>
      </c>
      <c r="P180" s="1" t="n">
        <f aca="false">FALSE()</f>
        <v>0</v>
      </c>
      <c r="Q180" s="1" t="n">
        <f aca="false">FALSE()</f>
        <v>0</v>
      </c>
      <c r="R180" s="1" t="n">
        <f aca="false">FALSE()</f>
        <v>0</v>
      </c>
      <c r="S180" s="1" t="n">
        <f aca="false">FALSE()</f>
        <v>0</v>
      </c>
      <c r="T180" s="1" t="n">
        <f aca="false">FALSE()</f>
        <v>0</v>
      </c>
      <c r="U180" s="1" t="n">
        <f aca="false">FALSE()</f>
        <v>0</v>
      </c>
      <c r="V180" s="1" t="n">
        <f aca="false">FALSE()</f>
        <v>0</v>
      </c>
      <c r="W180" s="1" t="n">
        <f aca="false">FALSE()</f>
        <v>0</v>
      </c>
      <c r="X180" s="1" t="n">
        <v>130.969381919363</v>
      </c>
      <c r="Y180" s="1" t="n">
        <v>133.908666128767</v>
      </c>
      <c r="Z180" s="1" t="n">
        <v>133.162509057616</v>
      </c>
      <c r="AA180" s="1" t="n">
        <v>65.0556134356271</v>
      </c>
      <c r="AB180" s="1" t="n">
        <v>84.533467653835</v>
      </c>
      <c r="AC180" s="1" t="n">
        <v>92.7839910919239</v>
      </c>
      <c r="AD180" s="1" t="n">
        <v>80.6511083930425</v>
      </c>
      <c r="AE180" s="1" t="n">
        <v>103.392601099287</v>
      </c>
      <c r="AF180" s="1" t="n">
        <v>111.079692184453</v>
      </c>
      <c r="AG180" s="1" t="n">
        <v>29.7107211715237</v>
      </c>
      <c r="AH180" s="1" t="n">
        <v>29.4847442430756</v>
      </c>
      <c r="AI180" s="1" t="n">
        <v>29.7394465273961</v>
      </c>
      <c r="AJ180" s="1" t="n">
        <v>29.4782273894115</v>
      </c>
      <c r="AK180" s="1" t="n">
        <v>281.489842467565</v>
      </c>
      <c r="AL180" s="1" t="n">
        <v>238.233563246642</v>
      </c>
      <c r="AM180" s="1" t="n">
        <v>287.523634027602</v>
      </c>
      <c r="AN180" s="1" t="n">
        <v>237.090039669434</v>
      </c>
      <c r="AO180" s="1" t="n">
        <v>240.575588425635</v>
      </c>
      <c r="AP180" s="1" t="n">
        <f aca="false">FALSE()</f>
        <v>0</v>
      </c>
    </row>
    <row r="181" customFormat="false" ht="13.8" hidden="false" customHeight="false" outlineLevel="0" collapsed="false">
      <c r="A181" s="5" t="s">
        <v>403</v>
      </c>
      <c r="B181" s="1" t="s">
        <v>404</v>
      </c>
      <c r="C181" s="1" t="n">
        <v>12432.79378</v>
      </c>
      <c r="D181" s="1" t="s">
        <v>45</v>
      </c>
      <c r="E181" s="1" t="n">
        <v>111</v>
      </c>
      <c r="F181" s="1" t="n">
        <v>29.873643161551</v>
      </c>
      <c r="G181" s="1" t="n">
        <v>30.4596319176161</v>
      </c>
      <c r="H181" s="1" t="n">
        <v>30.6335680516112</v>
      </c>
      <c r="I181" s="1" t="n">
        <v>29.3550416940306</v>
      </c>
      <c r="J181" s="1" t="n">
        <v>30.2428627782376</v>
      </c>
      <c r="K181" s="1" t="n">
        <v>30.3796848747336</v>
      </c>
      <c r="L181" s="1" t="n">
        <v>29.8523680104233</v>
      </c>
      <c r="M181" s="1" t="n">
        <v>30.1608079845209</v>
      </c>
      <c r="N181" s="1" t="n">
        <v>28.554901401776</v>
      </c>
      <c r="O181" s="1" t="n">
        <f aca="false">FALSE()</f>
        <v>0</v>
      </c>
      <c r="P181" s="1" t="n">
        <f aca="false">FALSE()</f>
        <v>0</v>
      </c>
      <c r="Q181" s="1" t="n">
        <f aca="false">FALSE()</f>
        <v>0</v>
      </c>
      <c r="R181" s="1" t="n">
        <f aca="false">FALSE()</f>
        <v>0</v>
      </c>
      <c r="S181" s="1" t="n">
        <f aca="false">FALSE()</f>
        <v>0</v>
      </c>
      <c r="T181" s="1" t="n">
        <f aca="false">FALSE()</f>
        <v>0</v>
      </c>
      <c r="U181" s="1" t="n">
        <f aca="false">FALSE()</f>
        <v>0</v>
      </c>
      <c r="V181" s="1" t="n">
        <f aca="false">FALSE()</f>
        <v>0</v>
      </c>
      <c r="W181" s="1" t="n">
        <f aca="false">FALSE()</f>
        <v>0</v>
      </c>
      <c r="X181" s="1" t="n">
        <v>500.888139927296</v>
      </c>
      <c r="Y181" s="1" t="n">
        <v>502.948902979528</v>
      </c>
      <c r="Z181" s="1" t="n">
        <v>478.910535785357</v>
      </c>
      <c r="AA181" s="1" t="n">
        <v>226.250531698459</v>
      </c>
      <c r="AB181" s="1" t="n">
        <v>368.392933514767</v>
      </c>
      <c r="AC181" s="1" t="n">
        <v>377.261384317478</v>
      </c>
      <c r="AD181" s="1" t="n">
        <v>269.609573339994</v>
      </c>
      <c r="AE181" s="1" t="n">
        <v>321.777171221993</v>
      </c>
      <c r="AF181" s="1" t="n">
        <v>353.906525246212</v>
      </c>
      <c r="AG181" s="1" t="n">
        <v>30.8011532148481</v>
      </c>
      <c r="AH181" s="1" t="n">
        <v>30.9029983636475</v>
      </c>
      <c r="AI181" s="1" t="n">
        <v>31.3437312401723</v>
      </c>
      <c r="AJ181" s="1" t="n">
        <v>31.0722966577161</v>
      </c>
      <c r="AK181" s="1" t="n">
        <v>629.667257663163</v>
      </c>
      <c r="AL181" s="1" t="n">
        <v>678.84071732231</v>
      </c>
      <c r="AM181" s="1" t="n">
        <v>939.916828642698</v>
      </c>
      <c r="AN181" s="1" t="n">
        <v>769.225355182205</v>
      </c>
      <c r="AO181" s="1" t="n">
        <v>774.743510776427</v>
      </c>
      <c r="AP181" s="1" t="n">
        <f aca="false">FALSE()</f>
        <v>0</v>
      </c>
    </row>
    <row r="182" customFormat="false" ht="13.8" hidden="false" customHeight="false" outlineLevel="0" collapsed="false">
      <c r="A182" s="5" t="s">
        <v>405</v>
      </c>
      <c r="B182" s="1" t="s">
        <v>406</v>
      </c>
      <c r="C182" s="1" t="n">
        <v>20239.81158</v>
      </c>
      <c r="D182" s="1" t="s">
        <v>45</v>
      </c>
      <c r="E182" s="1" t="n">
        <v>180</v>
      </c>
      <c r="F182" s="1" t="n">
        <v>29.3205903670972</v>
      </c>
      <c r="G182" s="1" t="n">
        <v>29.9029205175849</v>
      </c>
      <c r="H182" s="1" t="n">
        <v>30.1599062813055</v>
      </c>
      <c r="I182" s="1" t="n">
        <v>29.6293470214469</v>
      </c>
      <c r="J182" s="1" t="n">
        <v>29.8538556317563</v>
      </c>
      <c r="K182" s="1" t="n">
        <v>29.9402306183091</v>
      </c>
      <c r="L182" s="1" t="n">
        <v>30.0799180362073</v>
      </c>
      <c r="M182" s="1" t="n">
        <v>29.7922934634063</v>
      </c>
      <c r="N182" s="1" t="n">
        <v>28.0435735948373</v>
      </c>
      <c r="O182" s="1" t="n">
        <f aca="false">FALSE()</f>
        <v>0</v>
      </c>
      <c r="P182" s="1" t="n">
        <f aca="false">FALSE()</f>
        <v>0</v>
      </c>
      <c r="Q182" s="1" t="n">
        <f aca="false">FALSE()</f>
        <v>0</v>
      </c>
      <c r="R182" s="1" t="n">
        <f aca="false">FALSE()</f>
        <v>0</v>
      </c>
      <c r="S182" s="1" t="n">
        <f aca="false">FALSE()</f>
        <v>0</v>
      </c>
      <c r="T182" s="1" t="n">
        <f aca="false">FALSE()</f>
        <v>0</v>
      </c>
      <c r="U182" s="1" t="n">
        <f aca="false">FALSE()</f>
        <v>0</v>
      </c>
      <c r="V182" s="1" t="n">
        <f aca="false">FALSE()</f>
        <v>0</v>
      </c>
      <c r="W182" s="1" t="n">
        <f aca="false">FALSE()</f>
        <v>0</v>
      </c>
      <c r="X182" s="1" t="n">
        <v>328.985626807019</v>
      </c>
      <c r="Y182" s="1" t="n">
        <v>328.208936960196</v>
      </c>
      <c r="Z182" s="1" t="n">
        <v>333.648549812227</v>
      </c>
      <c r="AA182" s="1" t="n">
        <v>277.122283365827</v>
      </c>
      <c r="AB182" s="1" t="n">
        <v>276.196647231821</v>
      </c>
      <c r="AC182" s="1" t="n">
        <v>273.713055067003</v>
      </c>
      <c r="AD182" s="1" t="n">
        <v>317.810268196035</v>
      </c>
      <c r="AE182" s="1" t="n">
        <v>248.402426892999</v>
      </c>
      <c r="AF182" s="1" t="n">
        <v>241.727786035528</v>
      </c>
      <c r="AG182" s="1" t="n">
        <v>29.766037014224</v>
      </c>
      <c r="AH182" s="1" t="n">
        <v>30.0863596731933</v>
      </c>
      <c r="AI182" s="1" t="n">
        <v>30.4341062196074</v>
      </c>
      <c r="AJ182" s="1" t="n">
        <v>30.5545904101012</v>
      </c>
      <c r="AK182" s="1" t="n">
        <v>293.22420760937</v>
      </c>
      <c r="AL182" s="1" t="n">
        <v>371.459678037094</v>
      </c>
      <c r="AM182" s="1" t="n">
        <v>480.194341372498</v>
      </c>
      <c r="AN182" s="1" t="n">
        <v>524.868419385335</v>
      </c>
      <c r="AO182" s="1" t="n">
        <v>448.282652361912</v>
      </c>
      <c r="AP182" s="1" t="n">
        <f aca="false">FALSE()</f>
        <v>0</v>
      </c>
    </row>
    <row r="183" customFormat="false" ht="13.8" hidden="false" customHeight="false" outlineLevel="0" collapsed="false">
      <c r="A183" s="5" t="s">
        <v>407</v>
      </c>
      <c r="B183" s="1" t="s">
        <v>408</v>
      </c>
      <c r="C183" s="1" t="n">
        <v>6885.30918</v>
      </c>
      <c r="D183" s="1" t="s">
        <v>45</v>
      </c>
      <c r="E183" s="1" t="n">
        <v>61</v>
      </c>
      <c r="F183" s="1" t="n">
        <v>28.8363536990558</v>
      </c>
      <c r="G183" s="1" t="n">
        <v>29.8516236241311</v>
      </c>
      <c r="H183" s="1" t="n">
        <v>30.559102453797</v>
      </c>
      <c r="I183" s="1" t="n">
        <v>28.6639734561091</v>
      </c>
      <c r="J183" s="1" t="n">
        <v>28.8372864987518</v>
      </c>
      <c r="K183" s="1" t="n">
        <v>29.7310121003958</v>
      </c>
      <c r="L183" s="1" t="n">
        <v>23.9450308291307</v>
      </c>
      <c r="M183" s="1" t="n">
        <v>29.404462447768</v>
      </c>
      <c r="N183" s="1" t="n">
        <v>27.3140629096173</v>
      </c>
      <c r="O183" s="1" t="n">
        <f aca="false">FALSE()</f>
        <v>0</v>
      </c>
      <c r="P183" s="1" t="n">
        <f aca="false">FALSE()</f>
        <v>0</v>
      </c>
      <c r="Q183" s="1" t="n">
        <f aca="false">FALSE()</f>
        <v>0</v>
      </c>
      <c r="R183" s="1" t="n">
        <f aca="false">FALSE()</f>
        <v>0</v>
      </c>
      <c r="S183" s="1" t="n">
        <f aca="false">FALSE()</f>
        <v>0</v>
      </c>
      <c r="T183" s="1" t="n">
        <f aca="false">FALSE()</f>
        <v>0</v>
      </c>
      <c r="U183" s="1" t="n">
        <f aca="false">FALSE()</f>
        <v>0</v>
      </c>
      <c r="V183" s="1" t="n">
        <f aca="false">FALSE()</f>
        <v>0</v>
      </c>
      <c r="W183" s="1" t="n">
        <f aca="false">FALSE()</f>
        <v>0</v>
      </c>
      <c r="X183" s="1" t="n">
        <v>227.682389079518</v>
      </c>
      <c r="Y183" s="1" t="n">
        <v>315.551021555876</v>
      </c>
      <c r="Z183" s="1" t="n">
        <v>452.457188238257</v>
      </c>
      <c r="AA183" s="1" t="n">
        <v>135.73178228494</v>
      </c>
      <c r="AB183" s="1" t="n">
        <v>130.112982077231</v>
      </c>
      <c r="AC183" s="1" t="n">
        <v>234.938544220593</v>
      </c>
      <c r="AD183" s="1" t="n">
        <v>3.76965082778555</v>
      </c>
      <c r="AE183" s="1" t="n">
        <v>189.175451713452</v>
      </c>
      <c r="AF183" s="1" t="n">
        <v>140.3199756777</v>
      </c>
      <c r="AG183" s="1" t="n">
        <v>30.2685101872455</v>
      </c>
      <c r="AI183" s="1" t="n">
        <v>28.4638072109276</v>
      </c>
      <c r="AJ183" s="1" t="n">
        <v>28.6870160386841</v>
      </c>
      <c r="AK183" s="1" t="n">
        <v>424.931049079847</v>
      </c>
      <c r="AM183" s="1" t="n">
        <v>112.108418206144</v>
      </c>
      <c r="AN183" s="1" t="n">
        <v>132.193594435752</v>
      </c>
      <c r="AO183" s="1" t="n">
        <v>173.929763135931</v>
      </c>
      <c r="AP183" s="1" t="n">
        <f aca="false">FALSE()</f>
        <v>0</v>
      </c>
    </row>
    <row r="184" customFormat="false" ht="13.8" hidden="false" customHeight="false" outlineLevel="0" collapsed="false">
      <c r="A184" s="5" t="s">
        <v>409</v>
      </c>
      <c r="B184" s="1" t="s">
        <v>410</v>
      </c>
      <c r="C184" s="1" t="n">
        <v>15877.07468</v>
      </c>
      <c r="D184" s="1" t="s">
        <v>45</v>
      </c>
      <c r="E184" s="1" t="n">
        <v>142</v>
      </c>
      <c r="F184" s="1" t="n">
        <v>28.6055724684153</v>
      </c>
      <c r="G184" s="1" t="n">
        <v>28.2241969627144</v>
      </c>
      <c r="H184" s="1" t="n">
        <v>29.884649462544</v>
      </c>
      <c r="I184" s="1" t="n">
        <v>28.2754205027663</v>
      </c>
      <c r="J184" s="1" t="n">
        <v>29.4758246780817</v>
      </c>
      <c r="K184" s="1" t="n">
        <v>28.7730071179972</v>
      </c>
      <c r="L184" s="1" t="n">
        <v>29.3669610282975</v>
      </c>
      <c r="M184" s="1" t="n">
        <v>28.8367750381199</v>
      </c>
      <c r="N184" s="1" t="n">
        <v>27.4207475313555</v>
      </c>
      <c r="O184" s="1" t="n">
        <f aca="false">FALSE()</f>
        <v>0</v>
      </c>
      <c r="P184" s="1" t="n">
        <f aca="false">FALSE()</f>
        <v>0</v>
      </c>
      <c r="Q184" s="1" t="n">
        <f aca="false">FALSE()</f>
        <v>0</v>
      </c>
      <c r="R184" s="1" t="n">
        <f aca="false">FALSE()</f>
        <v>0</v>
      </c>
      <c r="S184" s="1" t="n">
        <f aca="false">FALSE()</f>
        <v>0</v>
      </c>
      <c r="T184" s="1" t="n">
        <f aca="false">FALSE()</f>
        <v>0</v>
      </c>
      <c r="U184" s="1" t="n">
        <f aca="false">FALSE()</f>
        <v>0</v>
      </c>
      <c r="V184" s="1" t="n">
        <f aca="false">FALSE()</f>
        <v>0</v>
      </c>
      <c r="W184" s="1" t="n">
        <f aca="false">FALSE()</f>
        <v>0</v>
      </c>
      <c r="X184" s="1" t="n">
        <v>191.050464495377</v>
      </c>
      <c r="Y184" s="1" t="n">
        <v>90.6087075418684</v>
      </c>
      <c r="Z184" s="1" t="n">
        <v>270.441183767532</v>
      </c>
      <c r="AA184" s="1" t="n">
        <v>101.838923389589</v>
      </c>
      <c r="AB184" s="1" t="n">
        <v>208.763766652567</v>
      </c>
      <c r="AC184" s="1" t="n">
        <v>116.729288260065</v>
      </c>
      <c r="AD184" s="1" t="n">
        <v>189.826181340491</v>
      </c>
      <c r="AE184" s="1" t="n">
        <v>126.974444360962</v>
      </c>
      <c r="AF184" s="1" t="n">
        <v>151.9367177532</v>
      </c>
      <c r="AG184" s="1" t="n">
        <v>28.7578288750911</v>
      </c>
      <c r="AH184" s="1" t="n">
        <v>27.8580679742655</v>
      </c>
      <c r="AI184" s="1" t="n">
        <v>29.4490669999263</v>
      </c>
      <c r="AJ184" s="1" t="n">
        <v>29.7579624860138</v>
      </c>
      <c r="AK184" s="1" t="n">
        <v>139.288940536766</v>
      </c>
      <c r="AL184" s="1" t="n">
        <v>71.6815173390209</v>
      </c>
      <c r="AM184" s="1" t="n">
        <v>232.040073512302</v>
      </c>
      <c r="AN184" s="1" t="n">
        <v>291.481310801848</v>
      </c>
      <c r="AO184" s="1" t="n">
        <v>230.251878813841</v>
      </c>
      <c r="AP184" s="1" t="n">
        <f aca="false">FALSE()</f>
        <v>0</v>
      </c>
    </row>
    <row r="185" customFormat="false" ht="13.8" hidden="false" customHeight="false" outlineLevel="0" collapsed="false">
      <c r="A185" s="5" t="s">
        <v>411</v>
      </c>
      <c r="B185" s="1" t="s">
        <v>412</v>
      </c>
      <c r="C185" s="1" t="n">
        <v>20589.04328</v>
      </c>
      <c r="D185" s="1" t="s">
        <v>45</v>
      </c>
      <c r="E185" s="1" t="n">
        <v>184</v>
      </c>
      <c r="F185" s="1" t="n">
        <v>29.1721214197861</v>
      </c>
      <c r="G185" s="1" t="n">
        <v>29.938081664739</v>
      </c>
      <c r="H185" s="1" t="n">
        <v>30.1353651778523</v>
      </c>
      <c r="I185" s="1" t="n">
        <v>29.5872781648427</v>
      </c>
      <c r="J185" s="1" t="n">
        <v>29.8098238876978</v>
      </c>
      <c r="K185" s="1" t="n">
        <v>29.8533103486928</v>
      </c>
      <c r="L185" s="1" t="n">
        <v>29.6937291064733</v>
      </c>
      <c r="M185" s="1" t="n">
        <v>29.6276087646309</v>
      </c>
      <c r="N185" s="1" t="n">
        <v>27.6788664467752</v>
      </c>
      <c r="O185" s="1" t="n">
        <f aca="false">FALSE()</f>
        <v>0</v>
      </c>
      <c r="P185" s="1" t="n">
        <f aca="false">FALSE()</f>
        <v>0</v>
      </c>
      <c r="Q185" s="1" t="n">
        <f aca="false">FALSE()</f>
        <v>0</v>
      </c>
      <c r="R185" s="1" t="n">
        <f aca="false">FALSE()</f>
        <v>0</v>
      </c>
      <c r="S185" s="1" t="n">
        <f aca="false">FALSE()</f>
        <v>0</v>
      </c>
      <c r="T185" s="1" t="n">
        <f aca="false">FALSE()</f>
        <v>0</v>
      </c>
      <c r="U185" s="1" t="n">
        <f aca="false">FALSE()</f>
        <v>0</v>
      </c>
      <c r="V185" s="1" t="n">
        <f aca="false">FALSE()</f>
        <v>0</v>
      </c>
      <c r="W185" s="1" t="n">
        <f aca="false">FALSE()</f>
        <v>0</v>
      </c>
      <c r="X185" s="1" t="n">
        <v>293.877969391174</v>
      </c>
      <c r="Y185" s="1" t="n">
        <v>337.177310648599</v>
      </c>
      <c r="Z185" s="1" t="n">
        <v>327.458787519384</v>
      </c>
      <c r="AA185" s="1" t="n">
        <v>268.635108470074</v>
      </c>
      <c r="AB185" s="1" t="n">
        <v>267.337036941517</v>
      </c>
      <c r="AC185" s="1" t="n">
        <v>256.88213737238</v>
      </c>
      <c r="AD185" s="1" t="n">
        <v>240.400466796253</v>
      </c>
      <c r="AE185" s="1" t="n">
        <v>221.271713747115</v>
      </c>
      <c r="AF185" s="1" t="n">
        <v>184.178377341114</v>
      </c>
      <c r="AG185" s="1" t="n">
        <v>30.3805645081238</v>
      </c>
      <c r="AH185" s="1" t="n">
        <v>30.4715085545763</v>
      </c>
      <c r="AI185" s="1" t="n">
        <v>30.9592468014499</v>
      </c>
      <c r="AJ185" s="1" t="n">
        <v>31.3037218331033</v>
      </c>
      <c r="AK185" s="1" t="n">
        <v>461.581954761675</v>
      </c>
      <c r="AL185" s="1" t="n">
        <v>493.639771894321</v>
      </c>
      <c r="AM185" s="1" t="n">
        <v>707.626379964358</v>
      </c>
      <c r="AN185" s="1" t="n">
        <v>912.557753917608</v>
      </c>
      <c r="AO185" s="1" t="n">
        <v>673.472850797136</v>
      </c>
      <c r="AP185" s="1" t="n">
        <f aca="false">FALSE()</f>
        <v>0</v>
      </c>
    </row>
    <row r="186" customFormat="false" ht="13.8" hidden="false" customHeight="false" outlineLevel="0" collapsed="false">
      <c r="A186" s="5" t="s">
        <v>413</v>
      </c>
      <c r="B186" s="1" t="s">
        <v>414</v>
      </c>
      <c r="C186" s="1" t="n">
        <v>13046.20058</v>
      </c>
      <c r="D186" s="1" t="s">
        <v>45</v>
      </c>
      <c r="E186" s="1" t="n">
        <v>116</v>
      </c>
      <c r="F186" s="1" t="n">
        <v>29.0589611046775</v>
      </c>
      <c r="G186" s="1" t="n">
        <v>29.8466512091968</v>
      </c>
      <c r="H186" s="1" t="n">
        <v>30.0227394593521</v>
      </c>
      <c r="I186" s="1" t="n">
        <v>29.0239028805104</v>
      </c>
      <c r="J186" s="1" t="n">
        <v>29.7971987500304</v>
      </c>
      <c r="K186" s="1" t="n">
        <v>29.8391102345125</v>
      </c>
      <c r="L186" s="1" t="n">
        <v>29.7427826868374</v>
      </c>
      <c r="M186" s="1" t="n">
        <v>29.1643971831257</v>
      </c>
      <c r="N186" s="1" t="n">
        <v>27.8861526488414</v>
      </c>
      <c r="O186" s="1" t="n">
        <f aca="false">FALSE()</f>
        <v>0</v>
      </c>
      <c r="P186" s="1" t="n">
        <f aca="false">FALSE()</f>
        <v>0</v>
      </c>
      <c r="Q186" s="1" t="n">
        <f aca="false">FALSE()</f>
        <v>0</v>
      </c>
      <c r="R186" s="1" t="n">
        <f aca="false">FALSE()</f>
        <v>0</v>
      </c>
      <c r="S186" s="1" t="n">
        <f aca="false">FALSE()</f>
        <v>0</v>
      </c>
      <c r="T186" s="1" t="n">
        <f aca="false">FALSE()</f>
        <v>0</v>
      </c>
      <c r="U186" s="1" t="n">
        <f aca="false">FALSE()</f>
        <v>0</v>
      </c>
      <c r="V186" s="1" t="n">
        <f aca="false">FALSE()</f>
        <v>0</v>
      </c>
      <c r="W186" s="1" t="n">
        <f aca="false">FALSE()</f>
        <v>0</v>
      </c>
      <c r="X186" s="1" t="n">
        <v>269.657550946352</v>
      </c>
      <c r="Y186" s="1" t="n">
        <v>314.350299477899</v>
      </c>
      <c r="Z186" s="1" t="n">
        <v>300.492750379921</v>
      </c>
      <c r="AA186" s="1" t="n">
        <v>177.116099164249</v>
      </c>
      <c r="AB186" s="1" t="n">
        <v>264.849568189689</v>
      </c>
      <c r="AC186" s="1" t="n">
        <v>254.2325669327</v>
      </c>
      <c r="AD186" s="1" t="n">
        <v>249.077346628509</v>
      </c>
      <c r="AE186" s="1" t="n">
        <v>159.824468017636</v>
      </c>
      <c r="AF186" s="1" t="n">
        <v>214.958935780431</v>
      </c>
      <c r="AG186" s="1" t="n">
        <v>30.9310922645717</v>
      </c>
      <c r="AH186" s="1" t="n">
        <v>30.9698061018293</v>
      </c>
      <c r="AI186" s="1" t="n">
        <v>30.8276065442233</v>
      </c>
      <c r="AJ186" s="1" t="n">
        <v>30.5545904101012</v>
      </c>
      <c r="AK186" s="1" t="n">
        <v>693.068607205869</v>
      </c>
      <c r="AL186" s="1" t="n">
        <v>713.164747755079</v>
      </c>
      <c r="AM186" s="1" t="n">
        <v>642.086299982177</v>
      </c>
      <c r="AN186" s="1" t="n">
        <v>524.868419385335</v>
      </c>
      <c r="AO186" s="1" t="n">
        <v>549.345941238568</v>
      </c>
      <c r="AP186" s="1" t="n">
        <f aca="false">FALSE()</f>
        <v>0</v>
      </c>
    </row>
    <row r="187" customFormat="false" ht="13.8" hidden="false" customHeight="false" outlineLevel="0" collapsed="false">
      <c r="A187" s="5" t="s">
        <v>415</v>
      </c>
      <c r="B187" s="1" t="s">
        <v>416</v>
      </c>
      <c r="C187" s="1" t="n">
        <v>24089.88578</v>
      </c>
      <c r="D187" s="1" t="s">
        <v>45</v>
      </c>
      <c r="E187" s="1" t="n">
        <v>219</v>
      </c>
      <c r="F187" s="1" t="n">
        <v>29.0459182407384</v>
      </c>
      <c r="G187" s="1" t="n">
        <v>29.4273569882545</v>
      </c>
      <c r="H187" s="1" t="n">
        <v>29.4183365651704</v>
      </c>
      <c r="I187" s="1" t="n">
        <v>28.9120890062688</v>
      </c>
      <c r="J187" s="1" t="n">
        <v>29.1714852757904</v>
      </c>
      <c r="K187" s="1" t="n">
        <v>29.1628697641803</v>
      </c>
      <c r="L187" s="1" t="n">
        <v>28.9322258977624</v>
      </c>
      <c r="M187" s="1" t="n">
        <v>28.8278000466511</v>
      </c>
      <c r="N187" s="1" t="n">
        <v>27.12927672728</v>
      </c>
      <c r="O187" s="1" t="n">
        <f aca="false">FALSE()</f>
        <v>0</v>
      </c>
      <c r="P187" s="1" t="n">
        <f aca="false">FALSE()</f>
        <v>0</v>
      </c>
      <c r="Q187" s="1" t="n">
        <f aca="false">FALSE()</f>
        <v>0</v>
      </c>
      <c r="R187" s="1" t="n">
        <f aca="false">FALSE()</f>
        <v>0</v>
      </c>
      <c r="S187" s="1" t="n">
        <f aca="false">FALSE()</f>
        <v>0</v>
      </c>
      <c r="T187" s="1" t="n">
        <f aca="false">FALSE()</f>
        <v>0</v>
      </c>
      <c r="U187" s="1" t="n">
        <f aca="false">FALSE()</f>
        <v>0</v>
      </c>
      <c r="V187" s="1" t="n">
        <f aca="false">FALSE()</f>
        <v>0</v>
      </c>
      <c r="W187" s="1" t="n">
        <f aca="false">FALSE()</f>
        <v>0</v>
      </c>
      <c r="X187" s="1" t="n">
        <v>266.997448192607</v>
      </c>
      <c r="Y187" s="1" t="n">
        <v>227.927913101058</v>
      </c>
      <c r="Z187" s="1" t="n">
        <v>189.471108602748</v>
      </c>
      <c r="AA187" s="1" t="n">
        <v>163.062323175067</v>
      </c>
      <c r="AB187" s="1" t="n">
        <v>166.643666180652</v>
      </c>
      <c r="AC187" s="1" t="n">
        <v>155.167814334857</v>
      </c>
      <c r="AD187" s="1" t="n">
        <v>138.638498425337</v>
      </c>
      <c r="AE187" s="1" t="n">
        <v>126.176619758971</v>
      </c>
      <c r="AF187" s="1" t="n">
        <v>122.260983338717</v>
      </c>
      <c r="AG187" s="1" t="n">
        <v>28.3976878271461</v>
      </c>
      <c r="AH187" s="1" t="n">
        <v>28.4742254416244</v>
      </c>
      <c r="AI187" s="1" t="n">
        <v>28.3152620300773</v>
      </c>
      <c r="AJ187" s="1" t="n">
        <v>29.326067705222</v>
      </c>
      <c r="AK187" s="1" t="n">
        <v>106.766981055044</v>
      </c>
      <c r="AL187" s="1" t="n">
        <v>112.974087837747</v>
      </c>
      <c r="AM187" s="1" t="n">
        <v>100.463205008681</v>
      </c>
      <c r="AN187" s="1" t="n">
        <v>211.896175616993</v>
      </c>
      <c r="AO187" s="1" t="n">
        <v>164.834120595493</v>
      </c>
      <c r="AP187" s="1" t="n">
        <f aca="false">FALSE()</f>
        <v>0</v>
      </c>
    </row>
    <row r="188" customFormat="false" ht="13.8" hidden="false" customHeight="false" outlineLevel="0" collapsed="false">
      <c r="A188" s="5" t="s">
        <v>417</v>
      </c>
      <c r="B188" s="1" t="s">
        <v>418</v>
      </c>
      <c r="C188" s="1" t="n">
        <v>16729.71698</v>
      </c>
      <c r="D188" s="1" t="s">
        <v>45</v>
      </c>
      <c r="E188" s="1" t="n">
        <v>151</v>
      </c>
      <c r="F188" s="1" t="n">
        <v>27.7170229992197</v>
      </c>
      <c r="G188" s="1" t="n">
        <v>27.9368452205329</v>
      </c>
      <c r="H188" s="1" t="n">
        <v>27.8321486207144</v>
      </c>
      <c r="I188" s="1" t="n">
        <v>27.729604823017</v>
      </c>
      <c r="J188" s="1" t="n">
        <v>27.9403504916936</v>
      </c>
      <c r="K188" s="1" t="n">
        <v>27.953381392909</v>
      </c>
      <c r="L188" s="1" t="n">
        <v>27.8725574686701</v>
      </c>
      <c r="M188" s="1" t="n">
        <v>28.1171873778716</v>
      </c>
      <c r="N188" s="1" t="n">
        <v>27.0863866783763</v>
      </c>
      <c r="O188" s="1" t="n">
        <f aca="false">FALSE()</f>
        <v>0</v>
      </c>
      <c r="P188" s="1" t="n">
        <f aca="false">FALSE()</f>
        <v>0</v>
      </c>
      <c r="Q188" s="1" t="n">
        <f aca="false">FALSE()</f>
        <v>0</v>
      </c>
      <c r="R188" s="1" t="n">
        <f aca="false">FALSE()</f>
        <v>0</v>
      </c>
      <c r="S188" s="1" t="n">
        <f aca="false">FALSE()</f>
        <v>0</v>
      </c>
      <c r="T188" s="1" t="n">
        <f aca="false">FALSE()</f>
        <v>0</v>
      </c>
      <c r="U188" s="1" t="n">
        <f aca="false">FALSE()</f>
        <v>0</v>
      </c>
      <c r="V188" s="1" t="n">
        <f aca="false">FALSE()</f>
        <v>0</v>
      </c>
      <c r="W188" s="1" t="n">
        <f aca="false">FALSE()</f>
        <v>0</v>
      </c>
      <c r="X188" s="1" t="n">
        <v>97.238030967382</v>
      </c>
      <c r="Y188" s="1" t="n">
        <v>72.6921822830189</v>
      </c>
      <c r="Z188" s="1" t="n">
        <v>56.4809005197843</v>
      </c>
      <c r="AA188" s="1" t="n">
        <v>68.0217200859093</v>
      </c>
      <c r="AB188" s="1" t="n">
        <v>66.9719956499033</v>
      </c>
      <c r="AC188" s="1" t="n">
        <v>64.1629276950861</v>
      </c>
      <c r="AD188" s="1" t="n">
        <v>64.4513788734737</v>
      </c>
      <c r="AE188" s="1" t="n">
        <v>76.6014992134285</v>
      </c>
      <c r="AF188" s="1" t="n">
        <v>118.413327580438</v>
      </c>
      <c r="AG188" s="1" t="n">
        <v>30.3805645081238</v>
      </c>
      <c r="AH188" s="1" t="n">
        <v>30.3038201935472</v>
      </c>
      <c r="AI188" s="1" t="n">
        <v>31.6857964406511</v>
      </c>
      <c r="AJ188" s="1" t="n">
        <v>31.3037218331033</v>
      </c>
      <c r="AK188" s="1" t="n">
        <v>461.581954761675</v>
      </c>
      <c r="AL188" s="1" t="n">
        <v>436.15480633859</v>
      </c>
      <c r="AM188" s="1" t="n">
        <v>1209.96568813404</v>
      </c>
      <c r="AN188" s="1" t="n">
        <v>912.557753917608</v>
      </c>
      <c r="AO188" s="1" t="n">
        <v>814.672055326611</v>
      </c>
      <c r="AP188" s="1" t="n">
        <f aca="false">FALSE()</f>
        <v>0</v>
      </c>
    </row>
    <row r="189" customFormat="false" ht="13.8" hidden="false" customHeight="false" outlineLevel="0" collapsed="false">
      <c r="A189" s="5" t="s">
        <v>419</v>
      </c>
      <c r="B189" s="1" t="s">
        <v>420</v>
      </c>
      <c r="C189" s="1" t="n">
        <v>51893.0193799999</v>
      </c>
      <c r="D189" s="1" t="s">
        <v>66</v>
      </c>
      <c r="E189" s="1" t="n">
        <v>477</v>
      </c>
      <c r="F189" s="1" t="n">
        <v>27.3026046216239</v>
      </c>
      <c r="G189" s="1" t="n">
        <v>28.0675343117515</v>
      </c>
      <c r="H189" s="1" t="n">
        <v>28.6068199553744</v>
      </c>
      <c r="I189" s="1" t="n">
        <v>27.2811225701891</v>
      </c>
      <c r="J189" s="1" t="n">
        <v>27.4670902070983</v>
      </c>
      <c r="K189" s="1" t="n">
        <v>27.4728381686073</v>
      </c>
      <c r="L189" s="1" t="n">
        <v>27.2967087468</v>
      </c>
      <c r="M189" s="1" t="n">
        <v>27.3997228368861</v>
      </c>
      <c r="N189" s="1" t="n">
        <v>26.0599582127902</v>
      </c>
      <c r="O189" s="1" t="n">
        <f aca="false">FALSE()</f>
        <v>0</v>
      </c>
      <c r="P189" s="1" t="n">
        <f aca="false">FALSE()</f>
        <v>0</v>
      </c>
      <c r="Q189" s="1" t="n">
        <f aca="false">FALSE()</f>
        <v>0</v>
      </c>
      <c r="R189" s="1" t="n">
        <f aca="false">FALSE()</f>
        <v>0</v>
      </c>
      <c r="S189" s="1" t="n">
        <f aca="false">FALSE()</f>
        <v>0</v>
      </c>
      <c r="T189" s="1" t="n">
        <f aca="false">FALSE()</f>
        <v>0</v>
      </c>
      <c r="U189" s="1" t="n">
        <f aca="false">FALSE()</f>
        <v>0</v>
      </c>
      <c r="V189" s="1" t="n">
        <f aca="false">FALSE()</f>
        <v>0</v>
      </c>
      <c r="W189" s="1" t="n">
        <f aca="false">FALSE()</f>
        <v>0</v>
      </c>
      <c r="X189" s="1" t="n">
        <v>70.9636307852792</v>
      </c>
      <c r="Y189" s="1" t="n">
        <v>80.3534430115675</v>
      </c>
      <c r="Z189" s="1" t="n">
        <v>102.004020439521</v>
      </c>
      <c r="AA189" s="1" t="n">
        <v>48.8243010895635</v>
      </c>
      <c r="AB189" s="1" t="n">
        <v>47.174477675862</v>
      </c>
      <c r="AC189" s="1" t="n">
        <v>45.1760652672746</v>
      </c>
      <c r="AD189" s="1" t="n">
        <v>42.5071022749356</v>
      </c>
      <c r="AE189" s="1" t="n">
        <v>46.2813249639136</v>
      </c>
      <c r="AF189" s="1" t="n">
        <v>55.0877441857926</v>
      </c>
      <c r="AG189" s="1" t="n">
        <v>27.7227126744671</v>
      </c>
      <c r="AH189" s="1" t="n">
        <v>28.4742254416244</v>
      </c>
      <c r="AI189" s="1" t="n">
        <v>26.5599636784296</v>
      </c>
      <c r="AJ189" s="1" t="n">
        <v>26.8062530733344</v>
      </c>
      <c r="AK189" s="1" t="n">
        <v>64.8642417412956</v>
      </c>
      <c r="AL189" s="1" t="n">
        <v>112.974087837747</v>
      </c>
      <c r="AM189" s="1" t="n">
        <v>27.4896013905467</v>
      </c>
      <c r="AN189" s="1" t="n">
        <v>32.9717077256093</v>
      </c>
      <c r="AO189" s="1" t="n">
        <v>70.2315332759381</v>
      </c>
      <c r="AP189" s="1" t="n">
        <f aca="false">FALSE()</f>
        <v>0</v>
      </c>
    </row>
    <row r="190" customFormat="false" ht="13.8" hidden="false" customHeight="false" outlineLevel="0" collapsed="false">
      <c r="A190" s="5" t="s">
        <v>421</v>
      </c>
      <c r="B190" s="1" t="s">
        <v>422</v>
      </c>
      <c r="C190" s="1" t="n">
        <v>24254.96618</v>
      </c>
      <c r="D190" s="1" t="s">
        <v>45</v>
      </c>
      <c r="E190" s="1" t="n">
        <v>215</v>
      </c>
      <c r="F190" s="1" t="n">
        <v>27.4139866466221</v>
      </c>
      <c r="G190" s="1" t="n">
        <v>28.6357834822027</v>
      </c>
      <c r="H190" s="1" t="n">
        <v>28.4303778943084</v>
      </c>
      <c r="I190" s="1" t="n">
        <v>27.9097451277207</v>
      </c>
      <c r="J190" s="1" t="n">
        <v>28.1116434768257</v>
      </c>
      <c r="K190" s="1" t="n">
        <v>28.1056786573502</v>
      </c>
      <c r="L190" s="1" t="n">
        <v>28.7061360239259</v>
      </c>
      <c r="M190" s="1" t="n">
        <v>28.5329927226892</v>
      </c>
      <c r="N190" s="1" t="n">
        <v>27.1364657095167</v>
      </c>
      <c r="O190" s="1" t="n">
        <f aca="false">FALSE()</f>
        <v>0</v>
      </c>
      <c r="P190" s="1" t="n">
        <f aca="false">FALSE()</f>
        <v>0</v>
      </c>
      <c r="Q190" s="1" t="n">
        <f aca="false">FALSE()</f>
        <v>0</v>
      </c>
      <c r="R190" s="1" t="n">
        <f aca="false">FALSE()</f>
        <v>0</v>
      </c>
      <c r="S190" s="1" t="n">
        <f aca="false">FALSE()</f>
        <v>0</v>
      </c>
      <c r="T190" s="1" t="n">
        <f aca="false">FALSE()</f>
        <v>0</v>
      </c>
      <c r="U190" s="1" t="n">
        <f aca="false">FALSE()</f>
        <v>0</v>
      </c>
      <c r="V190" s="1" t="n">
        <f aca="false">FALSE()</f>
        <v>0</v>
      </c>
      <c r="W190" s="1" t="n">
        <f aca="false">FALSE()</f>
        <v>0</v>
      </c>
      <c r="X190" s="1" t="n">
        <v>77.233062297309</v>
      </c>
      <c r="Y190" s="1" t="n">
        <v>124.228085877287</v>
      </c>
      <c r="Z190" s="1" t="n">
        <v>89.1552167169541</v>
      </c>
      <c r="AA190" s="1" t="n">
        <v>77.71274285817</v>
      </c>
      <c r="AB190" s="1" t="n">
        <v>76.0284023156085</v>
      </c>
      <c r="AC190" s="1" t="n">
        <v>71.70942049806</v>
      </c>
      <c r="AD190" s="1" t="n">
        <v>117.736088112714</v>
      </c>
      <c r="AE190" s="1" t="n">
        <v>102.579524613738</v>
      </c>
      <c r="AF190" s="1" t="n">
        <v>122.918030585334</v>
      </c>
      <c r="AG190" s="1" t="n">
        <v>29.0031919884001</v>
      </c>
      <c r="AH190" s="1" t="n">
        <v>27.7258427627609</v>
      </c>
      <c r="AI190" s="1" t="n">
        <v>29.4843625303284</v>
      </c>
      <c r="AJ190" s="1" t="n">
        <v>29.6490126887369</v>
      </c>
      <c r="AK190" s="1" t="n">
        <v>166.952382361263</v>
      </c>
      <c r="AL190" s="1" t="n">
        <v>65.0143181647823</v>
      </c>
      <c r="AM190" s="1" t="n">
        <v>238.166431643202</v>
      </c>
      <c r="AN190" s="1" t="n">
        <v>268.952649344907</v>
      </c>
      <c r="AO190" s="1" t="n">
        <v>201.808524032063</v>
      </c>
      <c r="AP190" s="1" t="n">
        <f aca="false">FALSE()</f>
        <v>0</v>
      </c>
    </row>
    <row r="191" customFormat="false" ht="13.8" hidden="false" customHeight="false" outlineLevel="0" collapsed="false">
      <c r="A191" s="5" t="s">
        <v>423</v>
      </c>
      <c r="B191" s="1" t="s">
        <v>424</v>
      </c>
      <c r="C191" s="1" t="n">
        <v>27656.88418</v>
      </c>
      <c r="D191" s="1" t="s">
        <v>45</v>
      </c>
      <c r="E191" s="1" t="n">
        <v>248</v>
      </c>
      <c r="F191" s="1" t="n">
        <v>26.0335267370427</v>
      </c>
      <c r="G191" s="1" t="n">
        <v>26.2404536267359</v>
      </c>
      <c r="H191" s="1" t="n">
        <v>27.9281832841395</v>
      </c>
      <c r="I191" s="1" t="n">
        <v>25.3071293624936</v>
      </c>
      <c r="L191" s="1" t="n">
        <v>26.2875362585652</v>
      </c>
      <c r="M191" s="1" t="n">
        <v>25.3735167598275</v>
      </c>
      <c r="N191" s="1" t="n">
        <v>25.2174639329668</v>
      </c>
      <c r="O191" s="1" t="n">
        <f aca="false">FALSE()</f>
        <v>0</v>
      </c>
      <c r="P191" s="1" t="n">
        <f aca="false">FALSE()</f>
        <v>0</v>
      </c>
      <c r="Q191" s="1" t="n">
        <f aca="false">FALSE()</f>
        <v>0</v>
      </c>
      <c r="R191" s="1" t="n">
        <f aca="false">FALSE()</f>
        <v>0</v>
      </c>
      <c r="S191" s="1" t="n">
        <f aca="false">FALSE()</f>
        <v>0</v>
      </c>
      <c r="T191" s="1" t="n">
        <f aca="false">FALSE()</f>
        <v>0</v>
      </c>
      <c r="U191" s="1" t="n">
        <f aca="false">FALSE()</f>
        <v>0</v>
      </c>
      <c r="V191" s="1" t="n">
        <f aca="false">FALSE()</f>
        <v>0</v>
      </c>
      <c r="W191" s="1" t="n">
        <f aca="false">FALSE()</f>
        <v>0</v>
      </c>
      <c r="X191" s="1" t="n">
        <v>27.0464768755167</v>
      </c>
      <c r="Y191" s="1" t="n">
        <v>19.7981288298448</v>
      </c>
      <c r="Z191" s="1" t="n">
        <v>60.7751739017798</v>
      </c>
      <c r="AA191" s="1" t="n">
        <v>11.344086977103</v>
      </c>
      <c r="AD191" s="1" t="n">
        <v>20.4956444080624</v>
      </c>
      <c r="AE191" s="1" t="n">
        <v>11.1531969631671</v>
      </c>
      <c r="AF191" s="1" t="n">
        <v>29.3944366542499</v>
      </c>
      <c r="AG191" s="1" t="n">
        <v>26.2721395831977</v>
      </c>
      <c r="AI191" s="1" t="n">
        <v>27.859325575443</v>
      </c>
      <c r="AJ191" s="1" t="n">
        <v>27.792270907118</v>
      </c>
      <c r="AK191" s="1" t="n">
        <v>22.226817851334</v>
      </c>
      <c r="AM191" s="1" t="n">
        <v>71.7481060141156</v>
      </c>
      <c r="AN191" s="1" t="n">
        <v>68.2824788517163</v>
      </c>
      <c r="AO191" s="1" t="n">
        <v>57.5803112844732</v>
      </c>
      <c r="AP191" s="1" t="n">
        <f aca="false">FALSE()</f>
        <v>0</v>
      </c>
    </row>
    <row r="192" customFormat="false" ht="13.8" hidden="false" customHeight="false" outlineLevel="0" collapsed="false">
      <c r="A192" s="5" t="s">
        <v>425</v>
      </c>
      <c r="B192" s="1" t="s">
        <v>426</v>
      </c>
      <c r="C192" s="1" t="n">
        <v>9024.70078</v>
      </c>
      <c r="D192" s="1" t="s">
        <v>45</v>
      </c>
      <c r="E192" s="1" t="n">
        <v>78</v>
      </c>
      <c r="F192" s="1" t="n">
        <v>27.1884219815455</v>
      </c>
      <c r="G192" s="1" t="n">
        <v>27.9007536029755</v>
      </c>
      <c r="H192" s="1" t="n">
        <v>28.0959559652278</v>
      </c>
      <c r="I192" s="1" t="n">
        <v>27.6268664704815</v>
      </c>
      <c r="J192" s="1" t="n">
        <v>27.9235627333091</v>
      </c>
      <c r="K192" s="1" t="n">
        <v>27.8654952287004</v>
      </c>
      <c r="L192" s="1" t="n">
        <v>28.3773421656798</v>
      </c>
      <c r="M192" s="1" t="n">
        <v>28.035380898753</v>
      </c>
      <c r="N192" s="1" t="n">
        <v>26.3991741194072</v>
      </c>
      <c r="O192" s="1" t="n">
        <f aca="false">FALSE()</f>
        <v>0</v>
      </c>
      <c r="P192" s="1" t="n">
        <f aca="false">FALSE()</f>
        <v>0</v>
      </c>
      <c r="Q192" s="1" t="n">
        <f aca="false">FALSE()</f>
        <v>0</v>
      </c>
      <c r="R192" s="1" t="n">
        <f aca="false">FALSE()</f>
        <v>0</v>
      </c>
      <c r="S192" s="1" t="n">
        <f aca="false">FALSE()</f>
        <v>0</v>
      </c>
      <c r="T192" s="1" t="n">
        <f aca="false">FALSE()</f>
        <v>0</v>
      </c>
      <c r="U192" s="1" t="n">
        <f aca="false">FALSE()</f>
        <v>0</v>
      </c>
      <c r="V192" s="1" t="n">
        <f aca="false">FALSE()</f>
        <v>0</v>
      </c>
      <c r="W192" s="1" t="n">
        <f aca="false">FALSE()</f>
        <v>0</v>
      </c>
      <c r="X192" s="1" t="n">
        <v>65.064472282655</v>
      </c>
      <c r="Y192" s="1" t="n">
        <v>70.7082257040832</v>
      </c>
      <c r="Z192" s="1" t="n">
        <v>69.0754660373982</v>
      </c>
      <c r="AA192" s="1" t="n">
        <v>63.0459838090109</v>
      </c>
      <c r="AB192" s="1" t="n">
        <v>66.1446628166295</v>
      </c>
      <c r="AC192" s="1" t="n">
        <v>60.1750264760073</v>
      </c>
      <c r="AD192" s="1" t="n">
        <v>92.831308631139</v>
      </c>
      <c r="AE192" s="1" t="n">
        <v>72.3245509733514</v>
      </c>
      <c r="AF192" s="1" t="n">
        <v>70.9396682490408</v>
      </c>
      <c r="AG192" s="1" t="n">
        <v>25.1500071001976</v>
      </c>
      <c r="AH192" s="1" t="n">
        <v>23.9218169269415</v>
      </c>
      <c r="AI192" s="1" t="n">
        <v>28.3538521838032</v>
      </c>
      <c r="AJ192" s="1" t="n">
        <v>29.0643123678823</v>
      </c>
      <c r="AK192" s="1" t="n">
        <v>9.70653271149245</v>
      </c>
      <c r="AL192" s="1" t="n">
        <v>3.91961512604993</v>
      </c>
      <c r="AM192" s="1" t="n">
        <v>103.366785202673</v>
      </c>
      <c r="AN192" s="1" t="n">
        <v>174.658990602623</v>
      </c>
      <c r="AO192" s="1" t="n">
        <v>113.929196973619</v>
      </c>
      <c r="AP192" s="1" t="n">
        <f aca="false">FALSE()</f>
        <v>0</v>
      </c>
    </row>
    <row r="193" customFormat="false" ht="13.8" hidden="false" customHeight="false" outlineLevel="0" collapsed="false">
      <c r="A193" s="5" t="s">
        <v>427</v>
      </c>
      <c r="B193" s="1" t="s">
        <v>428</v>
      </c>
      <c r="E193" s="1" t="n">
        <v>37</v>
      </c>
      <c r="AP193" s="1" t="n">
        <f aca="false">FALSE()</f>
        <v>0</v>
      </c>
    </row>
    <row r="194" customFormat="false" ht="13.8" hidden="false" customHeight="false" outlineLevel="0" collapsed="false">
      <c r="A194" s="5" t="s">
        <v>429</v>
      </c>
      <c r="B194" s="1" t="s">
        <v>430</v>
      </c>
      <c r="C194" s="1" t="n">
        <v>14179.54768</v>
      </c>
      <c r="D194" s="1" t="s">
        <v>45</v>
      </c>
      <c r="E194" s="1" t="n">
        <v>124</v>
      </c>
      <c r="F194" s="1" t="n">
        <v>28.3023140895648</v>
      </c>
      <c r="G194" s="1" t="n">
        <v>29.0317928651984</v>
      </c>
      <c r="H194" s="1" t="n">
        <v>29.5115129952787</v>
      </c>
      <c r="I194" s="1" t="n">
        <v>29.0279323397664</v>
      </c>
      <c r="J194" s="1" t="n">
        <v>29.1038293791375</v>
      </c>
      <c r="K194" s="1" t="n">
        <v>29.035520738823</v>
      </c>
      <c r="L194" s="1" t="n">
        <v>28.8213260151295</v>
      </c>
      <c r="M194" s="1" t="n">
        <v>28.6065846630244</v>
      </c>
      <c r="N194" s="1" t="n">
        <v>27.2782300363531</v>
      </c>
      <c r="O194" s="1" t="n">
        <f aca="false">FALSE()</f>
        <v>0</v>
      </c>
      <c r="P194" s="1" t="n">
        <f aca="false">FALSE()</f>
        <v>0</v>
      </c>
      <c r="Q194" s="1" t="n">
        <f aca="false">FALSE()</f>
        <v>0</v>
      </c>
      <c r="R194" s="1" t="n">
        <f aca="false">FALSE()</f>
        <v>0</v>
      </c>
      <c r="S194" s="1" t="n">
        <f aca="false">FALSE()</f>
        <v>0</v>
      </c>
      <c r="T194" s="1" t="n">
        <f aca="false">FALSE()</f>
        <v>0</v>
      </c>
      <c r="U194" s="1" t="n">
        <f aca="false">FALSE()</f>
        <v>0</v>
      </c>
      <c r="V194" s="1" t="n">
        <f aca="false">FALSE()</f>
        <v>0</v>
      </c>
      <c r="W194" s="1" t="n">
        <f aca="false">FALSE()</f>
        <v>0</v>
      </c>
      <c r="X194" s="1" t="n">
        <v>151.719675666607</v>
      </c>
      <c r="Y194" s="1" t="n">
        <v>168.299484245355</v>
      </c>
      <c r="Z194" s="1" t="n">
        <v>203.432536374226</v>
      </c>
      <c r="AA194" s="1" t="n">
        <v>177.644568437608</v>
      </c>
      <c r="AB194" s="1" t="n">
        <v>158.501263709661</v>
      </c>
      <c r="AC194" s="1" t="n">
        <v>141.390573417379</v>
      </c>
      <c r="AD194" s="1" t="n">
        <v>127.958782853043</v>
      </c>
      <c r="AE194" s="1" t="n">
        <v>108.020632602545</v>
      </c>
      <c r="AF194" s="1" t="n">
        <v>136.620928709183</v>
      </c>
      <c r="AG194" s="1" t="n">
        <v>29.5313028212967</v>
      </c>
      <c r="AH194" s="1" t="n">
        <v>29.7251863930388</v>
      </c>
      <c r="AI194" s="1" t="n">
        <v>29.6015284078077</v>
      </c>
      <c r="AJ194" s="1" t="n">
        <v>29.680956275836</v>
      </c>
      <c r="AK194" s="1" t="n">
        <v>246.565331454637</v>
      </c>
      <c r="AL194" s="1" t="n">
        <v>284.512282088513</v>
      </c>
      <c r="AM194" s="1" t="n">
        <v>259.686834987658</v>
      </c>
      <c r="AN194" s="1" t="n">
        <v>275.371238212994</v>
      </c>
      <c r="AO194" s="1" t="n">
        <v>251.835252056407</v>
      </c>
      <c r="AP194" s="1" t="n">
        <f aca="false">FALSE()</f>
        <v>0</v>
      </c>
    </row>
    <row r="195" customFormat="false" ht="13.8" hidden="false" customHeight="false" outlineLevel="0" collapsed="false">
      <c r="A195" s="5" t="s">
        <v>431</v>
      </c>
      <c r="B195" s="1" t="s">
        <v>432</v>
      </c>
      <c r="C195" s="1" t="n">
        <v>12686.79828</v>
      </c>
      <c r="D195" s="1" t="s">
        <v>45</v>
      </c>
      <c r="E195" s="1" t="n">
        <v>121</v>
      </c>
      <c r="F195" s="1" t="n">
        <v>29.0532652547932</v>
      </c>
      <c r="G195" s="1" t="n">
        <v>29.9649227383493</v>
      </c>
      <c r="H195" s="1" t="n">
        <v>29.5534617080109</v>
      </c>
      <c r="I195" s="1" t="n">
        <v>28.8109026696184</v>
      </c>
      <c r="J195" s="1" t="n">
        <v>29.0229872056539</v>
      </c>
      <c r="K195" s="1" t="n">
        <v>29.2043950543616</v>
      </c>
      <c r="L195" s="1" t="n">
        <v>28.9065805731268</v>
      </c>
      <c r="M195" s="1" t="n">
        <v>28.9546446087455</v>
      </c>
      <c r="N195" s="1" t="n">
        <v>27.189176414093</v>
      </c>
      <c r="O195" s="1" t="n">
        <f aca="false">FALSE()</f>
        <v>0</v>
      </c>
      <c r="P195" s="1" t="n">
        <f aca="false">FALSE()</f>
        <v>0</v>
      </c>
      <c r="Q195" s="1" t="n">
        <f aca="false">FALSE()</f>
        <v>0</v>
      </c>
      <c r="R195" s="1" t="n">
        <f aca="false">FALSE()</f>
        <v>0</v>
      </c>
      <c r="S195" s="1" t="n">
        <f aca="false">FALSE()</f>
        <v>0</v>
      </c>
      <c r="T195" s="1" t="n">
        <f aca="false">FALSE()</f>
        <v>0</v>
      </c>
      <c r="U195" s="1" t="n">
        <f aca="false">FALSE()</f>
        <v>0</v>
      </c>
      <c r="V195" s="1" t="n">
        <f aca="false">FALSE()</f>
        <v>0</v>
      </c>
      <c r="W195" s="1" t="n">
        <f aca="false">FALSE()</f>
        <v>0</v>
      </c>
      <c r="X195" s="1" t="n">
        <v>268.492633427793</v>
      </c>
      <c r="Y195" s="1" t="n">
        <v>344.188114052302</v>
      </c>
      <c r="Z195" s="1" t="n">
        <v>210.049500894483</v>
      </c>
      <c r="AA195" s="1" t="n">
        <v>151.307971028901</v>
      </c>
      <c r="AB195" s="1" t="n">
        <v>149.291932712817</v>
      </c>
      <c r="AC195" s="1" t="n">
        <v>159.944357838312</v>
      </c>
      <c r="AD195" s="1" t="n">
        <v>136.092205746158</v>
      </c>
      <c r="AE195" s="1" t="n">
        <v>137.932728995756</v>
      </c>
      <c r="AF195" s="1" t="n">
        <v>127.844693489032</v>
      </c>
      <c r="AG195" s="1" t="n">
        <v>30.9310922645717</v>
      </c>
      <c r="AH195" s="1" t="n">
        <v>30.3289386380787</v>
      </c>
      <c r="AI195" s="1" t="n">
        <v>29.7539898156891</v>
      </c>
      <c r="AJ195" s="1" t="n">
        <v>30.031680372339</v>
      </c>
      <c r="AK195" s="1" t="n">
        <v>693.068607205869</v>
      </c>
      <c r="AL195" s="1" t="n">
        <v>444.319038878487</v>
      </c>
      <c r="AM195" s="1" t="n">
        <v>290.627611192911</v>
      </c>
      <c r="AN195" s="1" t="n">
        <v>356.762084321315</v>
      </c>
      <c r="AO195" s="1" t="n">
        <v>342.507824391109</v>
      </c>
      <c r="AP195" s="1" t="n">
        <f aca="false">FALSE()</f>
        <v>0</v>
      </c>
    </row>
    <row r="196" customFormat="false" ht="13.8" hidden="false" customHeight="false" outlineLevel="0" collapsed="false">
      <c r="A196" s="5" t="s">
        <v>433</v>
      </c>
      <c r="B196" s="1" t="s">
        <v>434</v>
      </c>
      <c r="C196" s="1" t="n">
        <v>36619.46028</v>
      </c>
      <c r="D196" s="1" t="s">
        <v>45</v>
      </c>
      <c r="E196" s="1" t="n">
        <v>327</v>
      </c>
      <c r="F196" s="1" t="n">
        <v>30.7892904364688</v>
      </c>
      <c r="G196" s="1" t="n">
        <v>31.4084834996589</v>
      </c>
      <c r="H196" s="1" t="n">
        <v>31.5964602386103</v>
      </c>
      <c r="I196" s="1" t="n">
        <v>31.1589839573699</v>
      </c>
      <c r="J196" s="1" t="n">
        <v>31.5399774184245</v>
      </c>
      <c r="K196" s="1" t="n">
        <v>31.5736202622521</v>
      </c>
      <c r="L196" s="1" t="n">
        <v>31.2574361498996</v>
      </c>
      <c r="M196" s="1" t="n">
        <v>31.5942369448417</v>
      </c>
      <c r="N196" s="1" t="n">
        <v>30.0558191491111</v>
      </c>
      <c r="O196" s="1" t="n">
        <f aca="false">FALSE()</f>
        <v>0</v>
      </c>
      <c r="P196" s="1" t="n">
        <f aca="false">FALSE()</f>
        <v>0</v>
      </c>
      <c r="Q196" s="1" t="n">
        <f aca="false">FALSE()</f>
        <v>0</v>
      </c>
      <c r="R196" s="1" t="n">
        <f aca="false">FALSE()</f>
        <v>0</v>
      </c>
      <c r="S196" s="1" t="n">
        <f aca="false">FALSE()</f>
        <v>0</v>
      </c>
      <c r="T196" s="1" t="n">
        <f aca="false">FALSE()</f>
        <v>0</v>
      </c>
      <c r="U196" s="1" t="n">
        <f aca="false">FALSE()</f>
        <v>0</v>
      </c>
      <c r="V196" s="1" t="n">
        <f aca="false">FALSE()</f>
        <v>0</v>
      </c>
      <c r="W196" s="1" t="n">
        <f aca="false">FALSE()</f>
        <v>0</v>
      </c>
      <c r="X196" s="1" t="n">
        <v>1004.61053908179</v>
      </c>
      <c r="Y196" s="1" t="n">
        <v>1041.05087841169</v>
      </c>
      <c r="Z196" s="1" t="n">
        <v>998.490486796724</v>
      </c>
      <c r="AA196" s="1" t="n">
        <v>858.71935186014</v>
      </c>
      <c r="AB196" s="1" t="n">
        <v>962.551512766105</v>
      </c>
      <c r="AC196" s="1" t="n">
        <v>902.044823625359</v>
      </c>
      <c r="AD196" s="1" t="n">
        <v>744.414782032191</v>
      </c>
      <c r="AE196" s="1" t="n">
        <v>880.563448145173</v>
      </c>
      <c r="AF196" s="1" t="n">
        <v>1083.59820490641</v>
      </c>
      <c r="AG196" s="1" t="n">
        <v>31.9662084651957</v>
      </c>
      <c r="AH196" s="1" t="n">
        <v>32.0554680500891</v>
      </c>
      <c r="AI196" s="1" t="n">
        <v>31.5248479409638</v>
      </c>
      <c r="AJ196" s="1" t="n">
        <v>31.5041914385079</v>
      </c>
      <c r="AK196" s="1" t="n">
        <v>1488.28984083442</v>
      </c>
      <c r="AL196" s="1" t="n">
        <v>1589.67635115485</v>
      </c>
      <c r="AM196" s="1" t="n">
        <v>1074.39683296945</v>
      </c>
      <c r="AN196" s="1" t="n">
        <v>1058.1352597689</v>
      </c>
      <c r="AO196" s="1" t="n">
        <v>1145.98256496127</v>
      </c>
      <c r="AP196" s="1" t="n">
        <f aca="false">FALSE()</f>
        <v>0</v>
      </c>
    </row>
    <row r="197" customFormat="false" ht="13.8" hidden="false" customHeight="false" outlineLevel="0" collapsed="false">
      <c r="A197" s="5" t="s">
        <v>435</v>
      </c>
      <c r="B197" s="1" t="s">
        <v>436</v>
      </c>
      <c r="C197" s="1" t="n">
        <v>14244.69218</v>
      </c>
      <c r="D197" s="1" t="s">
        <v>45</v>
      </c>
      <c r="E197" s="1" t="n">
        <v>124</v>
      </c>
      <c r="F197" s="1" t="n">
        <v>26.0665195038761</v>
      </c>
      <c r="G197" s="1" t="n">
        <v>26.6350066226525</v>
      </c>
      <c r="H197" s="1" t="n">
        <v>27.8629837354618</v>
      </c>
      <c r="I197" s="1" t="n">
        <v>27.1216760399698</v>
      </c>
      <c r="J197" s="1" t="n">
        <v>27.3426518404318</v>
      </c>
      <c r="K197" s="1" t="n">
        <v>27.7222200735283</v>
      </c>
      <c r="L197" s="1" t="n">
        <v>27.1518372496421</v>
      </c>
      <c r="M197" s="1" t="n">
        <v>27.3277349100862</v>
      </c>
      <c r="N197" s="1" t="n">
        <v>27.8432601511965</v>
      </c>
      <c r="O197" s="1" t="n">
        <f aca="false">FALSE()</f>
        <v>0</v>
      </c>
      <c r="P197" s="1" t="n">
        <f aca="false">FALSE()</f>
        <v>0</v>
      </c>
      <c r="Q197" s="1" t="n">
        <f aca="false">FALSE()</f>
        <v>0</v>
      </c>
      <c r="R197" s="1" t="n">
        <f aca="false">FALSE()</f>
        <v>0</v>
      </c>
      <c r="S197" s="1" t="n">
        <f aca="false">FALSE()</f>
        <v>0</v>
      </c>
      <c r="T197" s="1" t="n">
        <f aca="false">FALSE()</f>
        <v>0</v>
      </c>
      <c r="U197" s="1" t="n">
        <f aca="false">FALSE()</f>
        <v>0</v>
      </c>
      <c r="V197" s="1" t="n">
        <f aca="false">FALSE()</f>
        <v>0</v>
      </c>
      <c r="W197" s="1" t="n">
        <f aca="false">FALSE()</f>
        <v>0</v>
      </c>
      <c r="X197" s="1" t="n">
        <v>27.7333082568061</v>
      </c>
      <c r="Y197" s="1" t="n">
        <v>26.7918183771347</v>
      </c>
      <c r="Z197" s="1" t="n">
        <v>57.8255743854403</v>
      </c>
      <c r="AA197" s="1" t="n">
        <v>43.3946669422917</v>
      </c>
      <c r="AB197" s="1" t="n">
        <v>43.0220894905549</v>
      </c>
      <c r="AC197" s="1" t="n">
        <v>54.1982265470725</v>
      </c>
      <c r="AD197" s="1" t="n">
        <v>38.2810083184816</v>
      </c>
      <c r="AE197" s="1" t="n">
        <v>43.9996259291291</v>
      </c>
      <c r="AF197" s="1" t="n">
        <v>208.193617567172</v>
      </c>
      <c r="AI197" s="1" t="n">
        <v>29.1081922931426</v>
      </c>
      <c r="AJ197" s="1" t="n">
        <v>27.8995516748129</v>
      </c>
      <c r="AM197" s="1" t="n">
        <v>180.410204259987</v>
      </c>
      <c r="AN197" s="1" t="n">
        <v>73.9109849287254</v>
      </c>
      <c r="AO197" s="1" t="n">
        <v>110.381848786146</v>
      </c>
      <c r="AP197" s="1" t="n">
        <f aca="false">FALSE()</f>
        <v>0</v>
      </c>
    </row>
    <row r="198" customFormat="false" ht="13.8" hidden="false" customHeight="false" outlineLevel="0" collapsed="false">
      <c r="A198" s="5" t="s">
        <v>437</v>
      </c>
      <c r="B198" s="1" t="s">
        <v>438</v>
      </c>
      <c r="C198" s="1" t="n">
        <v>30535.27148</v>
      </c>
      <c r="D198" s="1" t="s">
        <v>45</v>
      </c>
      <c r="E198" s="1" t="n">
        <v>274</v>
      </c>
      <c r="F198" s="1" t="n">
        <v>27.6781948531371</v>
      </c>
      <c r="G198" s="1" t="n">
        <v>28.513522320173</v>
      </c>
      <c r="H198" s="1" t="n">
        <v>28.7858136235443</v>
      </c>
      <c r="I198" s="1" t="n">
        <v>28.6403076106837</v>
      </c>
      <c r="J198" s="1" t="n">
        <v>28.9465189107901</v>
      </c>
      <c r="K198" s="1" t="n">
        <v>28.9941544358354</v>
      </c>
      <c r="L198" s="1" t="n">
        <v>29.281550055044</v>
      </c>
      <c r="M198" s="1" t="n">
        <v>29.1464542940701</v>
      </c>
      <c r="N198" s="1" t="n">
        <v>27.091776159464</v>
      </c>
      <c r="O198" s="1" t="n">
        <f aca="false">FALSE()</f>
        <v>0</v>
      </c>
      <c r="P198" s="1" t="n">
        <f aca="false">FALSE()</f>
        <v>0</v>
      </c>
      <c r="Q198" s="1" t="n">
        <f aca="false">FALSE()</f>
        <v>0</v>
      </c>
      <c r="R198" s="1" t="n">
        <f aca="false">FALSE()</f>
        <v>0</v>
      </c>
      <c r="S198" s="1" t="n">
        <f aca="false">FALSE()</f>
        <v>0</v>
      </c>
      <c r="T198" s="1" t="n">
        <f aca="false">FALSE()</f>
        <v>0</v>
      </c>
      <c r="U198" s="1" t="n">
        <f aca="false">FALSE()</f>
        <v>0</v>
      </c>
      <c r="V198" s="1" t="n">
        <f aca="false">FALSE()</f>
        <v>0</v>
      </c>
      <c r="W198" s="1" t="n">
        <f aca="false">FALSE()</f>
        <v>0</v>
      </c>
      <c r="X198" s="1" t="n">
        <v>94.4101978889655</v>
      </c>
      <c r="Y198" s="1" t="n">
        <v>113.112170887939</v>
      </c>
      <c r="Z198" s="1" t="n">
        <v>116.932002591549</v>
      </c>
      <c r="AA198" s="1" t="n">
        <v>133.377398343529</v>
      </c>
      <c r="AB198" s="1" t="n">
        <v>141.073830356987</v>
      </c>
      <c r="AC198" s="1" t="n">
        <v>137.184039636794</v>
      </c>
      <c r="AD198" s="1" t="n">
        <v>178.461219628455</v>
      </c>
      <c r="AE198" s="1" t="n">
        <v>157.823098788465</v>
      </c>
      <c r="AF198" s="1" t="n">
        <v>118.890084808583</v>
      </c>
      <c r="AG198" s="1" t="n">
        <v>28.0126569195465</v>
      </c>
      <c r="AH198" s="1" t="n">
        <v>28.2952386546072</v>
      </c>
      <c r="AI198" s="1" t="n">
        <v>27.6888882220512</v>
      </c>
      <c r="AJ198" s="1" t="n">
        <v>27.9504478015846</v>
      </c>
      <c r="AK198" s="1" t="n">
        <v>80.3482322474328</v>
      </c>
      <c r="AL198" s="1" t="n">
        <v>98.9889024387422</v>
      </c>
      <c r="AM198" s="1" t="n">
        <v>63.2644145017376</v>
      </c>
      <c r="AN198" s="1" t="n">
        <v>76.7412547214296</v>
      </c>
      <c r="AO198" s="1" t="n">
        <v>82.775038348852</v>
      </c>
      <c r="AP198" s="1" t="n">
        <f aca="false">FALSE()</f>
        <v>0</v>
      </c>
    </row>
    <row r="199" customFormat="false" ht="13.8" hidden="false" customHeight="false" outlineLevel="0" collapsed="false">
      <c r="A199" s="5" t="s">
        <v>439</v>
      </c>
      <c r="B199" s="1" t="s">
        <v>440</v>
      </c>
      <c r="C199" s="1" t="n">
        <v>34356.98968</v>
      </c>
      <c r="D199" s="1" t="s">
        <v>45</v>
      </c>
      <c r="E199" s="1" t="n">
        <v>303</v>
      </c>
      <c r="F199" s="1" t="n">
        <v>27.835851944437</v>
      </c>
      <c r="G199" s="1" t="n">
        <v>28.3862105865568</v>
      </c>
      <c r="H199" s="1" t="n">
        <v>28.3119574798186</v>
      </c>
      <c r="I199" s="1" t="n">
        <v>28.2053641685384</v>
      </c>
      <c r="J199" s="1" t="n">
        <v>28.5672262360509</v>
      </c>
      <c r="K199" s="1" t="n">
        <v>28.6963296044802</v>
      </c>
      <c r="L199" s="1" t="n">
        <v>28.9427958247474</v>
      </c>
      <c r="M199" s="1" t="n">
        <v>28.6552863900047</v>
      </c>
      <c r="N199" s="1" t="n">
        <v>26.9345710574857</v>
      </c>
      <c r="O199" s="1" t="n">
        <f aca="false">FALSE()</f>
        <v>0</v>
      </c>
      <c r="P199" s="1" t="n">
        <f aca="false">FALSE()</f>
        <v>0</v>
      </c>
      <c r="Q199" s="1" t="n">
        <f aca="false">FALSE()</f>
        <v>0</v>
      </c>
      <c r="R199" s="1" t="n">
        <f aca="false">FALSE()</f>
        <v>0</v>
      </c>
      <c r="S199" s="1" t="n">
        <f aca="false">FALSE()</f>
        <v>0</v>
      </c>
      <c r="T199" s="1" t="n">
        <f aca="false">FALSE()</f>
        <v>0</v>
      </c>
      <c r="U199" s="1" t="n">
        <f aca="false">FALSE()</f>
        <v>0</v>
      </c>
      <c r="V199" s="1" t="n">
        <f aca="false">FALSE()</f>
        <v>0</v>
      </c>
      <c r="W199" s="1" t="n">
        <f aca="false">FALSE()</f>
        <v>0</v>
      </c>
      <c r="X199" s="1" t="n">
        <v>106.429452109273</v>
      </c>
      <c r="Y199" s="1" t="n">
        <v>102.592861909242</v>
      </c>
      <c r="Z199" s="1" t="n">
        <v>81.4523886689644</v>
      </c>
      <c r="AA199" s="1" t="n">
        <v>96.698134925055</v>
      </c>
      <c r="AB199" s="1" t="n">
        <v>106.531354461069</v>
      </c>
      <c r="AC199" s="1" t="n">
        <v>110.373830222833</v>
      </c>
      <c r="AD199" s="1" t="n">
        <v>139.701787375453</v>
      </c>
      <c r="AE199" s="1" t="n">
        <v>111.77921849865</v>
      </c>
      <c r="AF199" s="1" t="n">
        <v>105.741253294578</v>
      </c>
      <c r="AG199" s="1" t="n">
        <v>28.0980148374997</v>
      </c>
      <c r="AH199" s="1" t="n">
        <v>28.0923201714945</v>
      </c>
      <c r="AI199" s="1" t="n">
        <v>27.9119511932753</v>
      </c>
      <c r="AJ199" s="1" t="n">
        <v>27.6767299152595</v>
      </c>
      <c r="AK199" s="1" t="n">
        <v>85.5749094277098</v>
      </c>
      <c r="AL199" s="1" t="n">
        <v>85.2158629817051</v>
      </c>
      <c r="AM199" s="1" t="n">
        <v>74.590739119592</v>
      </c>
      <c r="AN199" s="1" t="n">
        <v>62.6990437095739</v>
      </c>
      <c r="AO199" s="1" t="n">
        <v>79.4942496888457</v>
      </c>
      <c r="AP199" s="1" t="n">
        <f aca="false">FALSE()</f>
        <v>0</v>
      </c>
    </row>
    <row r="200" customFormat="false" ht="13.8" hidden="false" customHeight="false" outlineLevel="0" collapsed="false">
      <c r="A200" s="5" t="s">
        <v>441</v>
      </c>
      <c r="B200" s="1" t="s">
        <v>442</v>
      </c>
      <c r="C200" s="1" t="n">
        <v>49136.8063799999</v>
      </c>
      <c r="D200" s="1" t="s">
        <v>66</v>
      </c>
      <c r="E200" s="1" t="n">
        <v>434</v>
      </c>
      <c r="F200" s="1" t="n">
        <v>26.0865891476827</v>
      </c>
      <c r="G200" s="1" t="n">
        <v>26.8129068977824</v>
      </c>
      <c r="H200" s="1" t="n">
        <v>27.3147544351145</v>
      </c>
      <c r="I200" s="1" t="n">
        <v>27.6145631530059</v>
      </c>
      <c r="J200" s="1" t="n">
        <v>27.7384081511224</v>
      </c>
      <c r="K200" s="1" t="n">
        <v>27.8460533660882</v>
      </c>
      <c r="L200" s="1" t="n">
        <v>27.3794783180662</v>
      </c>
      <c r="M200" s="1" t="n">
        <v>27.856539384687</v>
      </c>
      <c r="N200" s="1" t="n">
        <v>26.2438464941778</v>
      </c>
      <c r="O200" s="1" t="n">
        <f aca="false">FALSE()</f>
        <v>0</v>
      </c>
      <c r="P200" s="1" t="n">
        <f aca="false">FALSE()</f>
        <v>0</v>
      </c>
      <c r="Q200" s="1" t="n">
        <f aca="false">FALSE()</f>
        <v>0</v>
      </c>
      <c r="R200" s="1" t="n">
        <f aca="false">FALSE()</f>
        <v>0</v>
      </c>
      <c r="S200" s="1" t="n">
        <f aca="false">FALSE()</f>
        <v>0</v>
      </c>
      <c r="T200" s="1" t="n">
        <f aca="false">FALSE()</f>
        <v>0</v>
      </c>
      <c r="U200" s="1" t="n">
        <f aca="false">FALSE()</f>
        <v>0</v>
      </c>
      <c r="V200" s="1" t="n">
        <f aca="false">FALSE()</f>
        <v>0</v>
      </c>
      <c r="W200" s="1" t="n">
        <f aca="false">FALSE()</f>
        <v>0</v>
      </c>
      <c r="X200" s="1" t="n">
        <v>28.1596146948669</v>
      </c>
      <c r="Y200" s="1" t="n">
        <v>30.7071371288429</v>
      </c>
      <c r="Z200" s="1" t="n">
        <v>38.0578392505939</v>
      </c>
      <c r="AA200" s="1" t="n">
        <v>62.4750659495589</v>
      </c>
      <c r="AB200" s="1" t="n">
        <v>57.6706324657909</v>
      </c>
      <c r="AC200" s="1" t="n">
        <v>59.3268728297256</v>
      </c>
      <c r="AD200" s="1" t="n">
        <v>45.1278418100926</v>
      </c>
      <c r="AE200" s="1" t="n">
        <v>63.7878387218976</v>
      </c>
      <c r="AF200" s="1" t="n">
        <v>63.1823645487457</v>
      </c>
      <c r="AG200" s="1" t="n">
        <v>26.4322954476764</v>
      </c>
      <c r="AH200" s="1" t="n">
        <v>26.0284732223427</v>
      </c>
      <c r="AI200" s="1" t="n">
        <v>25.0219079269553</v>
      </c>
      <c r="AJ200" s="1" t="n">
        <v>24.9254901079846</v>
      </c>
      <c r="AK200" s="1" t="n">
        <v>25.0167832880556</v>
      </c>
      <c r="AL200" s="1" t="n">
        <v>18.5671553276771</v>
      </c>
      <c r="AM200" s="1" t="n">
        <v>8.83057460878334</v>
      </c>
      <c r="AN200" s="1" t="n">
        <v>8.22379870207225</v>
      </c>
      <c r="AO200" s="1" t="n">
        <v>22.5089861429846</v>
      </c>
      <c r="AP200" s="1" t="n">
        <f aca="false">FALSE()</f>
        <v>0</v>
      </c>
    </row>
    <row r="201" customFormat="false" ht="13.8" hidden="false" customHeight="false" outlineLevel="0" collapsed="false">
      <c r="A201" s="5" t="s">
        <v>443</v>
      </c>
      <c r="B201" s="1" t="s">
        <v>444</v>
      </c>
      <c r="C201" s="1" t="n">
        <v>27717.05298</v>
      </c>
      <c r="D201" s="1" t="s">
        <v>45</v>
      </c>
      <c r="E201" s="1" t="n">
        <v>243</v>
      </c>
      <c r="F201" s="1" t="n">
        <v>24.8066933087199</v>
      </c>
      <c r="G201" s="1" t="n">
        <v>25.3964546180536</v>
      </c>
      <c r="H201" s="1" t="n">
        <v>25.3395761182269</v>
      </c>
      <c r="I201" s="1" t="n">
        <v>24.8247689613406</v>
      </c>
      <c r="J201" s="1" t="n">
        <v>26.0380006471411</v>
      </c>
      <c r="K201" s="1" t="n">
        <v>24.8706807175492</v>
      </c>
      <c r="L201" s="1" t="n">
        <v>26.1511243384911</v>
      </c>
      <c r="M201" s="1" t="n">
        <v>25.0735734853091</v>
      </c>
      <c r="N201" s="1" t="n">
        <v>24.1547594044462</v>
      </c>
      <c r="O201" s="1" t="n">
        <f aca="false">FALSE()</f>
        <v>0</v>
      </c>
      <c r="P201" s="1" t="n">
        <f aca="false">FALSE()</f>
        <v>0</v>
      </c>
      <c r="Q201" s="1" t="n">
        <f aca="false">FALSE()</f>
        <v>0</v>
      </c>
      <c r="R201" s="1" t="n">
        <f aca="false">FALSE()</f>
        <v>0</v>
      </c>
      <c r="S201" s="1" t="n">
        <f aca="false">FALSE()</f>
        <v>0</v>
      </c>
      <c r="T201" s="1" t="n">
        <f aca="false">FALSE()</f>
        <v>0</v>
      </c>
      <c r="U201" s="1" t="n">
        <f aca="false">FALSE()</f>
        <v>0</v>
      </c>
      <c r="V201" s="1" t="n">
        <f aca="false">FALSE()</f>
        <v>0</v>
      </c>
      <c r="W201" s="1" t="n">
        <f aca="false">FALSE()</f>
        <v>0</v>
      </c>
      <c r="X201" s="1" t="n">
        <v>10.6446295862391</v>
      </c>
      <c r="Y201" s="1" t="n">
        <v>10.3654893495748</v>
      </c>
      <c r="Z201" s="1" t="n">
        <v>8.43133912739463</v>
      </c>
      <c r="AA201" s="1" t="n">
        <v>7.94107692720197</v>
      </c>
      <c r="AB201" s="1" t="n">
        <v>16.3740187264137</v>
      </c>
      <c r="AC201" s="1" t="n">
        <v>6.7575391192092</v>
      </c>
      <c r="AD201" s="1" t="n">
        <v>18.5711620994664</v>
      </c>
      <c r="AE201" s="1" t="n">
        <v>9.03471934221288</v>
      </c>
      <c r="AF201" s="1" t="n">
        <v>13.3098688819901</v>
      </c>
      <c r="AG201" s="1" t="n">
        <v>26.2436938277221</v>
      </c>
      <c r="AH201" s="1" t="n">
        <v>24.8882853601917</v>
      </c>
      <c r="AI201" s="1" t="n">
        <v>25.730306240991</v>
      </c>
      <c r="AJ201" s="1" t="n">
        <v>25.2604937262449</v>
      </c>
      <c r="AK201" s="1" t="n">
        <v>21.7648723214641</v>
      </c>
      <c r="AL201" s="1" t="n">
        <v>8.00097149153292</v>
      </c>
      <c r="AM201" s="1" t="n">
        <v>14.8983358210196</v>
      </c>
      <c r="AN201" s="1" t="n">
        <v>10.5315379174387</v>
      </c>
      <c r="AO201" s="1" t="n">
        <v>12.3860677073361</v>
      </c>
      <c r="AP201" s="1" t="n">
        <f aca="false">FALSE()</f>
        <v>0</v>
      </c>
    </row>
    <row r="202" customFormat="false" ht="13.8" hidden="false" customHeight="false" outlineLevel="0" collapsed="false">
      <c r="A202" s="5" t="s">
        <v>445</v>
      </c>
      <c r="B202" s="1" t="s">
        <v>446</v>
      </c>
      <c r="C202" s="1" t="n">
        <v>70959.1917799999</v>
      </c>
      <c r="D202" s="1" t="s">
        <v>45</v>
      </c>
      <c r="E202" s="1" t="n">
        <v>611</v>
      </c>
      <c r="F202" s="1" t="n">
        <v>29.7613969924833</v>
      </c>
      <c r="G202" s="1" t="n">
        <v>30.3862105865568</v>
      </c>
      <c r="H202" s="1" t="n">
        <v>30.6183608742495</v>
      </c>
      <c r="I202" s="1" t="n">
        <v>30.2258063865504</v>
      </c>
      <c r="J202" s="1" t="n">
        <v>30.4658714517788</v>
      </c>
      <c r="K202" s="1" t="n">
        <v>30.6808793539102</v>
      </c>
      <c r="L202" s="1" t="n">
        <v>30.488393910274</v>
      </c>
      <c r="M202" s="1" t="n">
        <v>30.6227304738772</v>
      </c>
      <c r="N202" s="1" t="n">
        <v>28.6851196239248</v>
      </c>
      <c r="O202" s="1" t="n">
        <f aca="false">FALSE()</f>
        <v>0</v>
      </c>
      <c r="P202" s="1" t="n">
        <f aca="false">FALSE()</f>
        <v>0</v>
      </c>
      <c r="Q202" s="1" t="n">
        <f aca="false">FALSE()</f>
        <v>0</v>
      </c>
      <c r="R202" s="1" t="n">
        <f aca="false">FALSE()</f>
        <v>0</v>
      </c>
      <c r="S202" s="1" t="n">
        <f aca="false">FALSE()</f>
        <v>0</v>
      </c>
      <c r="T202" s="1" t="n">
        <f aca="false">FALSE()</f>
        <v>0</v>
      </c>
      <c r="U202" s="1" t="n">
        <f aca="false">FALSE()</f>
        <v>0</v>
      </c>
      <c r="V202" s="1" t="n">
        <f aca="false">FALSE()</f>
        <v>0</v>
      </c>
      <c r="W202" s="1" t="n">
        <f aca="false">FALSE()</f>
        <v>0</v>
      </c>
      <c r="X202" s="1" t="n">
        <v>459.926110388627</v>
      </c>
      <c r="Y202" s="1" t="n">
        <v>475.418491686611</v>
      </c>
      <c r="Z202" s="1" t="n">
        <v>473.385484600021</v>
      </c>
      <c r="AA202" s="1" t="n">
        <v>430.724691596641</v>
      </c>
      <c r="AB202" s="1" t="n">
        <v>434.534347032201</v>
      </c>
      <c r="AC202" s="1" t="n">
        <v>470.054604628177</v>
      </c>
      <c r="AD202" s="1" t="n">
        <v>426.969518288327</v>
      </c>
      <c r="AE202" s="1" t="n">
        <v>445.086764223981</v>
      </c>
      <c r="AF202" s="1" t="n">
        <v>389.988423625309</v>
      </c>
      <c r="AG202" s="1" t="n">
        <v>30.3984492369691</v>
      </c>
      <c r="AH202" s="1" t="n">
        <v>30.3536486344704</v>
      </c>
      <c r="AI202" s="1" t="n">
        <v>30.3407160749808</v>
      </c>
      <c r="AJ202" s="1" t="n">
        <v>30.1518478453762</v>
      </c>
      <c r="AK202" s="1" t="n">
        <v>467.717459912525</v>
      </c>
      <c r="AL202" s="1" t="n">
        <v>452.499614824982</v>
      </c>
      <c r="AM202" s="1" t="n">
        <v>448.199505121078</v>
      </c>
      <c r="AN202" s="1" t="n">
        <v>389.861672296056</v>
      </c>
      <c r="AO202" s="1" t="n">
        <v>452.429762689986</v>
      </c>
      <c r="AP202" s="1" t="n">
        <f aca="false">FALSE()</f>
        <v>0</v>
      </c>
    </row>
    <row r="203" customFormat="false" ht="13.8" hidden="false" customHeight="false" outlineLevel="0" collapsed="false">
      <c r="A203" s="5" t="s">
        <v>447</v>
      </c>
      <c r="B203" s="1" t="s">
        <v>448</v>
      </c>
      <c r="C203" s="1" t="n">
        <v>36870.38408</v>
      </c>
      <c r="D203" s="1" t="s">
        <v>45</v>
      </c>
      <c r="E203" s="1" t="n">
        <v>319</v>
      </c>
      <c r="F203" s="1" t="n">
        <v>23.8239595952376</v>
      </c>
      <c r="G203" s="1" t="n">
        <v>25.2415450616947</v>
      </c>
      <c r="H203" s="1" t="n">
        <v>25.8271135585776</v>
      </c>
      <c r="I203" s="1" t="n">
        <v>24.117831404994</v>
      </c>
      <c r="J203" s="1" t="n">
        <v>24.8922656086285</v>
      </c>
      <c r="K203" s="1" t="n">
        <v>24.8151893856098</v>
      </c>
      <c r="L203" s="1" t="n">
        <v>25.321823525646</v>
      </c>
      <c r="M203" s="1" t="n">
        <v>24.4014545455986</v>
      </c>
      <c r="N203" s="1" t="n">
        <v>22.2638468523811</v>
      </c>
      <c r="O203" s="1" t="n">
        <f aca="false">FALSE()</f>
        <v>0</v>
      </c>
      <c r="P203" s="1" t="n">
        <f aca="false">FALSE()</f>
        <v>0</v>
      </c>
      <c r="Q203" s="1" t="n">
        <f aca="false">FALSE()</f>
        <v>0</v>
      </c>
      <c r="R203" s="1" t="n">
        <f aca="false">FALSE()</f>
        <v>0</v>
      </c>
      <c r="S203" s="1" t="n">
        <f aca="false">FALSE()</f>
        <v>0</v>
      </c>
      <c r="T203" s="1" t="n">
        <f aca="false">FALSE()</f>
        <v>0</v>
      </c>
      <c r="U203" s="1" t="n">
        <f aca="false">FALSE()</f>
        <v>0</v>
      </c>
      <c r="V203" s="1" t="n">
        <f aca="false">FALSE()</f>
        <v>0</v>
      </c>
      <c r="W203" s="1" t="n">
        <f aca="false">FALSE()</f>
        <v>0</v>
      </c>
      <c r="X203" s="1" t="n">
        <v>5.04345564332263</v>
      </c>
      <c r="Y203" s="1" t="n">
        <v>9.20466758100538</v>
      </c>
      <c r="Z203" s="1" t="n">
        <v>12.230942332303</v>
      </c>
      <c r="AA203" s="1" t="n">
        <v>4.70842405182338</v>
      </c>
      <c r="AB203" s="1" t="n">
        <v>7.01005906272092</v>
      </c>
      <c r="AC203" s="1" t="n">
        <v>6.48922429115982</v>
      </c>
      <c r="AD203" s="1" t="n">
        <v>10.197754743905</v>
      </c>
      <c r="AE203" s="1" t="n">
        <v>5.63525913827193</v>
      </c>
      <c r="AF203" s="1" t="n">
        <v>3.25026139351661</v>
      </c>
      <c r="AG203" s="1" t="n">
        <v>22.2138986848931</v>
      </c>
      <c r="AH203" s="1" t="n">
        <v>22.6895019922236</v>
      </c>
      <c r="AI203" s="1" t="n">
        <v>25.2983734529457</v>
      </c>
      <c r="AJ203" s="1" t="n">
        <v>24.8874806865552</v>
      </c>
      <c r="AK203" s="1" t="n">
        <v>1.11070142512359</v>
      </c>
      <c r="AL203" s="1" t="n">
        <v>1.57797499724506</v>
      </c>
      <c r="AM203" s="1" t="n">
        <v>10.8302374099763</v>
      </c>
      <c r="AN203" s="1" t="n">
        <v>7.99621942951606</v>
      </c>
      <c r="AO203" s="1" t="n">
        <v>7.66533778305369</v>
      </c>
      <c r="AP203" s="1" t="n">
        <f aca="false">FALSE()</f>
        <v>0</v>
      </c>
    </row>
    <row r="204" customFormat="false" ht="13.8" hidden="false" customHeight="false" outlineLevel="0" collapsed="false">
      <c r="A204" s="5" t="s">
        <v>449</v>
      </c>
      <c r="B204" s="1" t="s">
        <v>450</v>
      </c>
      <c r="C204" s="1" t="n">
        <v>89529.6521800002</v>
      </c>
      <c r="D204" s="1" t="s">
        <v>66</v>
      </c>
      <c r="E204" s="1" t="n">
        <v>811</v>
      </c>
      <c r="F204" s="1" t="n">
        <v>24.584800598635</v>
      </c>
      <c r="G204" s="1" t="n">
        <v>25.1490578098786</v>
      </c>
      <c r="H204" s="1" t="n">
        <v>25.5507859204601</v>
      </c>
      <c r="I204" s="1" t="n">
        <v>24.3205616764462</v>
      </c>
      <c r="J204" s="1" t="n">
        <v>24.5992904215199</v>
      </c>
      <c r="K204" s="1" t="n">
        <v>25.145304665247</v>
      </c>
      <c r="L204" s="1" t="n">
        <v>24.8989677682488</v>
      </c>
      <c r="M204" s="1" t="n">
        <v>23.9272339790603</v>
      </c>
      <c r="O204" s="1" t="n">
        <f aca="false">FALSE()</f>
        <v>0</v>
      </c>
      <c r="P204" s="1" t="n">
        <f aca="false">FALSE()</f>
        <v>0</v>
      </c>
      <c r="Q204" s="1" t="n">
        <f aca="false">FALSE()</f>
        <v>0</v>
      </c>
      <c r="R204" s="1" t="n">
        <f aca="false">FALSE()</f>
        <v>0</v>
      </c>
      <c r="S204" s="1" t="n">
        <f aca="false">FALSE()</f>
        <v>0</v>
      </c>
      <c r="T204" s="1" t="n">
        <f aca="false">FALSE()</f>
        <v>0</v>
      </c>
      <c r="U204" s="1" t="n">
        <f aca="false">FALSE()</f>
        <v>0</v>
      </c>
      <c r="V204" s="1" t="n">
        <f aca="false">FALSE()</f>
        <v>0</v>
      </c>
      <c r="W204" s="1" t="n">
        <f aca="false">FALSE()</f>
        <v>0</v>
      </c>
      <c r="X204" s="1" t="n">
        <v>8.99255970040234</v>
      </c>
      <c r="Y204" s="1" t="n">
        <v>8.57455822105382</v>
      </c>
      <c r="Z204" s="1" t="n">
        <v>9.90577935380788</v>
      </c>
      <c r="AA204" s="1" t="n">
        <v>5.46983257332648</v>
      </c>
      <c r="AB204" s="1" t="n">
        <v>5.64299611398729</v>
      </c>
      <c r="AC204" s="1" t="n">
        <v>8.25789313496722</v>
      </c>
      <c r="AD204" s="1" t="n">
        <v>7.5121020013509</v>
      </c>
      <c r="AE204" s="1" t="n">
        <v>4.03899621240221</v>
      </c>
      <c r="AG204" s="1" t="n">
        <v>25.8518903143677</v>
      </c>
      <c r="AH204" s="1" t="n">
        <v>25.1352542115053</v>
      </c>
      <c r="AI204" s="1" t="n">
        <v>25.0219079269553</v>
      </c>
      <c r="AJ204" s="1" t="n">
        <v>25.8079294988952</v>
      </c>
      <c r="AK204" s="1" t="n">
        <v>16.2976070685797</v>
      </c>
      <c r="AL204" s="1" t="n">
        <v>9.60137849866499</v>
      </c>
      <c r="AM204" s="1" t="n">
        <v>8.83057460878334</v>
      </c>
      <c r="AN204" s="1" t="n">
        <v>15.7771208812582</v>
      </c>
      <c r="AO204" s="1" t="n">
        <v>11.1399397617929</v>
      </c>
      <c r="AP204" s="1" t="n">
        <f aca="false">FALSE()</f>
        <v>0</v>
      </c>
    </row>
    <row r="205" customFormat="false" ht="13.8" hidden="false" customHeight="false" outlineLevel="0" collapsed="false">
      <c r="A205" s="5" t="s">
        <v>451</v>
      </c>
      <c r="B205" s="1" t="s">
        <v>452</v>
      </c>
      <c r="C205" s="1" t="n">
        <v>4135.15738</v>
      </c>
      <c r="D205" s="1" t="s">
        <v>45</v>
      </c>
      <c r="E205" s="1" t="n">
        <v>35</v>
      </c>
      <c r="F205" s="1" t="n">
        <v>24.4178538880645</v>
      </c>
      <c r="G205" s="1" t="n">
        <v>25.104296087337</v>
      </c>
      <c r="H205" s="1" t="n">
        <v>25.3784864341902</v>
      </c>
      <c r="I205" s="1" t="n">
        <v>24.7339341409691</v>
      </c>
      <c r="J205" s="1" t="n">
        <v>25.0846983282235</v>
      </c>
      <c r="K205" s="1" t="n">
        <v>25.1516405084576</v>
      </c>
      <c r="M205" s="1" t="n">
        <v>24.2785254587031</v>
      </c>
      <c r="O205" s="1" t="n">
        <f aca="false">FALSE()</f>
        <v>0</v>
      </c>
      <c r="P205" s="1" t="n">
        <f aca="false">FALSE()</f>
        <v>0</v>
      </c>
      <c r="Q205" s="1" t="n">
        <f aca="false">FALSE()</f>
        <v>0</v>
      </c>
      <c r="R205" s="1" t="n">
        <f aca="false">FALSE()</f>
        <v>0</v>
      </c>
      <c r="S205" s="1" t="n">
        <f aca="false">FALSE()</f>
        <v>0</v>
      </c>
      <c r="T205" s="1" t="n">
        <f aca="false">FALSE()</f>
        <v>0</v>
      </c>
      <c r="U205" s="1" t="n">
        <f aca="false">FALSE()</f>
        <v>0</v>
      </c>
      <c r="V205" s="1" t="n">
        <f aca="false">FALSE()</f>
        <v>0</v>
      </c>
      <c r="W205" s="1" t="n">
        <f aca="false">FALSE()</f>
        <v>0</v>
      </c>
      <c r="X205" s="1" t="n">
        <v>7.92088830991391</v>
      </c>
      <c r="Y205" s="1" t="n">
        <v>8.28527674349234</v>
      </c>
      <c r="Z205" s="1" t="n">
        <v>8.68542179405376</v>
      </c>
      <c r="AA205" s="1" t="n">
        <v>7.4252579889247</v>
      </c>
      <c r="AB205" s="1" t="n">
        <v>8.08355128084132</v>
      </c>
      <c r="AC205" s="1" t="n">
        <v>8.29618246165668</v>
      </c>
      <c r="AE205" s="1" t="n">
        <v>5.16915670126304</v>
      </c>
      <c r="AG205" s="1" t="n">
        <v>25.8140817883521</v>
      </c>
      <c r="AH205" s="1" t="n">
        <v>25.8962480108381</v>
      </c>
      <c r="AI205" s="1" t="n">
        <v>26.801698457166</v>
      </c>
      <c r="AJ205" s="1" t="n">
        <v>26.5748278979472</v>
      </c>
      <c r="AK205" s="1" t="n">
        <v>15.8489498884473</v>
      </c>
      <c r="AL205" s="1" t="n">
        <v>16.8401979854773</v>
      </c>
      <c r="AM205" s="1" t="n">
        <v>32.8610168519172</v>
      </c>
      <c r="AN205" s="1" t="n">
        <v>27.7929517088795</v>
      </c>
      <c r="AO205" s="1" t="n">
        <v>25.3767639287874</v>
      </c>
      <c r="AP205" s="1" t="n">
        <f aca="false">FALSE()</f>
        <v>0</v>
      </c>
    </row>
    <row r="206" customFormat="false" ht="13.8" hidden="false" customHeight="false" outlineLevel="0" collapsed="false">
      <c r="A206" s="5" t="s">
        <v>453</v>
      </c>
      <c r="B206" s="1" t="s">
        <v>454</v>
      </c>
      <c r="C206" s="1" t="n">
        <v>87628.9172800002</v>
      </c>
      <c r="D206" s="1" t="s">
        <v>66</v>
      </c>
      <c r="E206" s="1" t="n">
        <v>798</v>
      </c>
      <c r="F206" s="1" t="n">
        <v>28.3470286712641</v>
      </c>
      <c r="G206" s="1" t="n">
        <v>28.9578153419724</v>
      </c>
      <c r="H206" s="1" t="n">
        <v>29.1417528452318</v>
      </c>
      <c r="I206" s="1" t="n">
        <v>28.5471369050094</v>
      </c>
      <c r="J206" s="1" t="n">
        <v>28.8349483461355</v>
      </c>
      <c r="K206" s="1" t="n">
        <v>29.0077606449078</v>
      </c>
      <c r="L206" s="1" t="n">
        <v>28.0752068792462</v>
      </c>
      <c r="M206" s="1" t="n">
        <v>28.5057205486494</v>
      </c>
      <c r="N206" s="1" t="n">
        <v>26.2385719954758</v>
      </c>
      <c r="O206" s="1" t="n">
        <f aca="false">FALSE()</f>
        <v>0</v>
      </c>
      <c r="P206" s="1" t="n">
        <f aca="false">FALSE()</f>
        <v>0</v>
      </c>
      <c r="Q206" s="1" t="n">
        <f aca="false">FALSE()</f>
        <v>0</v>
      </c>
      <c r="R206" s="1" t="n">
        <f aca="false">FALSE()</f>
        <v>0</v>
      </c>
      <c r="S206" s="1" t="n">
        <f aca="false">FALSE()</f>
        <v>0</v>
      </c>
      <c r="T206" s="1" t="n">
        <f aca="false">FALSE()</f>
        <v>0</v>
      </c>
      <c r="U206" s="1" t="n">
        <f aca="false">FALSE()</f>
        <v>0</v>
      </c>
      <c r="V206" s="1" t="n">
        <f aca="false">FALSE()</f>
        <v>0</v>
      </c>
      <c r="W206" s="1" t="n">
        <f aca="false">FALSE()</f>
        <v>0</v>
      </c>
      <c r="X206" s="1" t="n">
        <v>156.964802429166</v>
      </c>
      <c r="Y206" s="1" t="n">
        <v>159.019282348981</v>
      </c>
      <c r="Z206" s="1" t="n">
        <v>153.421726494876</v>
      </c>
      <c r="AA206" s="1" t="n">
        <v>124.498555682586</v>
      </c>
      <c r="AB206" s="1" t="n">
        <v>129.88791688657</v>
      </c>
      <c r="AC206" s="1" t="n">
        <v>138.553655754228</v>
      </c>
      <c r="AD206" s="1" t="n">
        <v>74.6187578833496</v>
      </c>
      <c r="AE206" s="1" t="n">
        <v>100.633478897538</v>
      </c>
      <c r="AF206" s="1" t="n">
        <v>62.9343938507842</v>
      </c>
      <c r="AG206" s="1" t="n">
        <v>28.3976878271461</v>
      </c>
      <c r="AH206" s="1" t="n">
        <v>28.2952386546072</v>
      </c>
      <c r="AI206" s="1" t="n">
        <v>28.6614381566299</v>
      </c>
      <c r="AJ206" s="1" t="n">
        <v>28.3823425823764</v>
      </c>
      <c r="AK206" s="1" t="n">
        <v>106.766981055044</v>
      </c>
      <c r="AL206" s="1" t="n">
        <v>98.9889024387422</v>
      </c>
      <c r="AM206" s="1" t="n">
        <v>129.720565128177</v>
      </c>
      <c r="AN206" s="1" t="n">
        <v>105.564158737874</v>
      </c>
      <c r="AO206" s="1" t="n">
        <v>130.063774090409</v>
      </c>
      <c r="AP206" s="1" t="n">
        <f aca="false">FALSE()</f>
        <v>0</v>
      </c>
    </row>
    <row r="207" customFormat="false" ht="13.8" hidden="false" customHeight="false" outlineLevel="0" collapsed="false">
      <c r="A207" s="5" t="s">
        <v>455</v>
      </c>
      <c r="B207" s="1" t="s">
        <v>456</v>
      </c>
      <c r="D207" s="1" t="s">
        <v>45</v>
      </c>
      <c r="E207" s="1" t="n">
        <v>361</v>
      </c>
      <c r="AP207" s="1" t="n">
        <f aca="false">FALSE()</f>
        <v>0</v>
      </c>
    </row>
    <row r="208" customFormat="false" ht="13.8" hidden="false" customHeight="false" outlineLevel="0" collapsed="false">
      <c r="A208" s="5" t="s">
        <v>457</v>
      </c>
      <c r="B208" s="1" t="s">
        <v>458</v>
      </c>
      <c r="E208" s="1" t="n">
        <v>313</v>
      </c>
      <c r="AP208" s="1" t="n">
        <f aca="false">FALSE()</f>
        <v>0</v>
      </c>
    </row>
    <row r="209" customFormat="false" ht="13.8" hidden="false" customHeight="false" outlineLevel="0" collapsed="false">
      <c r="A209" s="5" t="s">
        <v>459</v>
      </c>
      <c r="B209" s="1" t="s">
        <v>460</v>
      </c>
      <c r="E209" s="1" t="n">
        <v>127</v>
      </c>
      <c r="AP209" s="1" t="n">
        <f aca="false">FALSE()</f>
        <v>0</v>
      </c>
    </row>
    <row r="210" customFormat="false" ht="13.8" hidden="false" customHeight="false" outlineLevel="0" collapsed="false">
      <c r="A210" s="5" t="s">
        <v>461</v>
      </c>
      <c r="B210" s="1" t="s">
        <v>462</v>
      </c>
      <c r="E210" s="1" t="n">
        <v>148</v>
      </c>
      <c r="AP210" s="1" t="n">
        <f aca="false">FALSE()</f>
        <v>0</v>
      </c>
    </row>
    <row r="211" customFormat="false" ht="13.8" hidden="false" customHeight="false" outlineLevel="0" collapsed="false">
      <c r="A211" s="5" t="s">
        <v>463</v>
      </c>
      <c r="B211" s="1" t="s">
        <v>464</v>
      </c>
      <c r="E211" s="1" t="n">
        <v>438</v>
      </c>
      <c r="AP211" s="1" t="n">
        <f aca="false">FALSE()</f>
        <v>0</v>
      </c>
    </row>
    <row r="212" customFormat="false" ht="13.8" hidden="false" customHeight="false" outlineLevel="0" collapsed="false">
      <c r="A212" s="5" t="s">
        <v>465</v>
      </c>
      <c r="B212" s="1" t="s">
        <v>466</v>
      </c>
      <c r="C212" s="1" t="n">
        <v>983.15298</v>
      </c>
      <c r="D212" s="1" t="s">
        <v>66</v>
      </c>
      <c r="E212" s="1" t="n">
        <v>97</v>
      </c>
      <c r="F212" s="1" t="n">
        <v>27.1642293261144</v>
      </c>
      <c r="G212" s="1" t="n">
        <v>27.6333948277362</v>
      </c>
      <c r="H212" s="1" t="n">
        <v>27.7188181777921</v>
      </c>
      <c r="I212" s="1" t="n">
        <v>26.9394368126575</v>
      </c>
      <c r="J212" s="1" t="n">
        <v>27.139071028583</v>
      </c>
      <c r="K212" s="1" t="n">
        <v>27.3991741194072</v>
      </c>
      <c r="L212" s="1" t="n">
        <v>26.9890188415081</v>
      </c>
      <c r="M212" s="1" t="n">
        <v>27.023268403461</v>
      </c>
      <c r="N212" s="1" t="n">
        <v>25.1460819794042</v>
      </c>
      <c r="O212" s="1" t="n">
        <f aca="false">FALSE()</f>
        <v>0</v>
      </c>
      <c r="P212" s="1" t="n">
        <f aca="false">FALSE()</f>
        <v>0</v>
      </c>
      <c r="Q212" s="1" t="n">
        <f aca="false">FALSE()</f>
        <v>0</v>
      </c>
      <c r="R212" s="1" t="n">
        <f aca="false">FALSE()</f>
        <v>0</v>
      </c>
      <c r="S212" s="1" t="n">
        <f aca="false">FALSE()</f>
        <v>0</v>
      </c>
      <c r="T212" s="1" t="n">
        <f aca="false">FALSE()</f>
        <v>0</v>
      </c>
      <c r="U212" s="1" t="n">
        <f aca="false">FALSE()</f>
        <v>0</v>
      </c>
      <c r="V212" s="1" t="n">
        <f aca="false">FALSE()</f>
        <v>0</v>
      </c>
      <c r="W212" s="1" t="n">
        <f aca="false">FALSE()</f>
        <v>0</v>
      </c>
      <c r="X212" s="1" t="n">
        <v>63.8789646050679</v>
      </c>
      <c r="Y212" s="1" t="n">
        <v>57.6029808929068</v>
      </c>
      <c r="Z212" s="1" t="n">
        <v>51.8018685537588</v>
      </c>
      <c r="AA212" s="1" t="n">
        <v>37.9243153644248</v>
      </c>
      <c r="AB212" s="1" t="n">
        <v>37.0020759827036</v>
      </c>
      <c r="AC212" s="1" t="n">
        <v>42.8104920893775</v>
      </c>
      <c r="AD212" s="1" t="n">
        <v>34.0307353819612</v>
      </c>
      <c r="AE212" s="1" t="n">
        <v>35.5291373089495</v>
      </c>
      <c r="AF212" s="1" t="n">
        <v>27.8709963956703</v>
      </c>
      <c r="AG212" s="1" t="n">
        <v>28.5276268768697</v>
      </c>
      <c r="AH212" s="1" t="n">
        <v>28.7084776388534</v>
      </c>
      <c r="AI212" s="1" t="n">
        <v>25.4190303936496</v>
      </c>
      <c r="AJ212" s="1" t="n">
        <v>25.4833154857983</v>
      </c>
      <c r="AK212" s="1" t="n">
        <v>117.517374382804</v>
      </c>
      <c r="AL212" s="1" t="n">
        <v>134.304974937018</v>
      </c>
      <c r="AM212" s="1" t="n">
        <v>11.8393204099858</v>
      </c>
      <c r="AN212" s="1" t="n">
        <v>12.4148040263213</v>
      </c>
      <c r="AO212" s="1" t="n">
        <v>31.3097386539844</v>
      </c>
      <c r="AP212" s="1" t="n">
        <f aca="false">FALSE()</f>
        <v>0</v>
      </c>
    </row>
    <row r="213" customFormat="false" ht="13.8" hidden="false" customHeight="false" outlineLevel="0" collapsed="false">
      <c r="A213" s="5" t="s">
        <v>467</v>
      </c>
      <c r="B213" s="1" t="s">
        <v>468</v>
      </c>
      <c r="C213" s="1" t="n">
        <v>101668.31108</v>
      </c>
      <c r="D213" s="1" t="s">
        <v>66</v>
      </c>
      <c r="E213" s="1" t="n">
        <v>940</v>
      </c>
      <c r="F213" s="1" t="n">
        <v>31.1187144106551</v>
      </c>
      <c r="G213" s="1" t="n">
        <v>31.7221885810935</v>
      </c>
      <c r="H213" s="1" t="n">
        <v>32.1505353565775</v>
      </c>
      <c r="I213" s="1" t="n">
        <v>32.2632319908142</v>
      </c>
      <c r="J213" s="1" t="n">
        <v>32.5173917966037</v>
      </c>
      <c r="K213" s="1" t="n">
        <v>32.5795515712874</v>
      </c>
      <c r="L213" s="1" t="n">
        <v>32.6865256442237</v>
      </c>
      <c r="M213" s="1" t="n">
        <v>32.7879292504369</v>
      </c>
      <c r="N213" s="1" t="n">
        <v>31.073249990087</v>
      </c>
      <c r="O213" s="1" t="n">
        <f aca="false">FALSE()</f>
        <v>0</v>
      </c>
      <c r="P213" s="1" t="n">
        <f aca="false">FALSE()</f>
        <v>0</v>
      </c>
      <c r="Q213" s="1" t="n">
        <f aca="false">FALSE()</f>
        <v>0</v>
      </c>
      <c r="R213" s="1" t="n">
        <f aca="false">FALSE()</f>
        <v>0</v>
      </c>
      <c r="S213" s="1" t="n">
        <f aca="false">FALSE()</f>
        <v>0</v>
      </c>
      <c r="T213" s="1" t="n">
        <f aca="false">FALSE()</f>
        <v>0</v>
      </c>
      <c r="U213" s="1" t="n">
        <f aca="false">FALSE()</f>
        <v>0</v>
      </c>
      <c r="V213" s="1" t="n">
        <f aca="false">FALSE()</f>
        <v>0</v>
      </c>
      <c r="W213" s="1" t="n">
        <f aca="false">TRUE()</f>
        <v>1</v>
      </c>
      <c r="X213" s="1" t="n">
        <v>1290.45016384483</v>
      </c>
      <c r="Y213" s="1" t="n">
        <v>1324.12597270336</v>
      </c>
      <c r="Z213" s="1" t="n">
        <v>1523.9018098482</v>
      </c>
      <c r="AA213" s="1" t="n">
        <v>1942.83068308041</v>
      </c>
      <c r="AB213" s="1" t="n">
        <v>1984.86407878518</v>
      </c>
      <c r="AC213" s="1" t="n">
        <v>1880.18050478916</v>
      </c>
      <c r="AD213" s="1" t="n">
        <v>2091.39210023643</v>
      </c>
      <c r="AE213" s="1" t="n">
        <v>2036.31422393158</v>
      </c>
      <c r="AF213" s="1" t="n">
        <v>954.708924976723</v>
      </c>
      <c r="AG213" s="1" t="n">
        <v>31.9662084651957</v>
      </c>
      <c r="AH213" s="1" t="n">
        <v>32.0554680500891</v>
      </c>
      <c r="AI213" s="1" t="n">
        <v>30.9592468014499</v>
      </c>
      <c r="AJ213" s="1" t="n">
        <v>31.0722966577161</v>
      </c>
      <c r="AK213" s="1" t="n">
        <v>1488.28984083442</v>
      </c>
      <c r="AL213" s="1" t="n">
        <v>1589.67635115485</v>
      </c>
      <c r="AM213" s="1" t="n">
        <v>707.626379964358</v>
      </c>
      <c r="AN213" s="1" t="n">
        <v>769.225355182205</v>
      </c>
      <c r="AO213" s="1" t="n">
        <v>954.708924976723</v>
      </c>
      <c r="AP213" s="1" t="n">
        <f aca="false">TRUE()</f>
        <v>1</v>
      </c>
    </row>
    <row r="214" customFormat="false" ht="13.8" hidden="false" customHeight="false" outlineLevel="0" collapsed="false">
      <c r="A214" s="5" t="s">
        <v>469</v>
      </c>
      <c r="B214" s="1" t="s">
        <v>470</v>
      </c>
      <c r="E214" s="1" t="n">
        <v>113</v>
      </c>
      <c r="AP214" s="1" t="n">
        <f aca="false">FALSE()</f>
        <v>0</v>
      </c>
    </row>
    <row r="215" customFormat="false" ht="13.8" hidden="false" customHeight="false" outlineLevel="0" collapsed="false">
      <c r="A215" s="5" t="s">
        <v>471</v>
      </c>
      <c r="B215" s="1" t="s">
        <v>472</v>
      </c>
      <c r="C215" s="1" t="n">
        <v>33425.65508</v>
      </c>
      <c r="D215" s="1" t="s">
        <v>45</v>
      </c>
      <c r="E215" s="1" t="n">
        <v>294</v>
      </c>
      <c r="F215" s="1" t="n">
        <v>29.1111459671797</v>
      </c>
      <c r="G215" s="1" t="n">
        <v>29.6807675993851</v>
      </c>
      <c r="H215" s="1" t="n">
        <v>30.188799247134</v>
      </c>
      <c r="I215" s="1" t="n">
        <v>29.2624107718498</v>
      </c>
      <c r="J215" s="1" t="n">
        <v>29.5578251672674</v>
      </c>
      <c r="K215" s="1" t="n">
        <v>29.5673471407265</v>
      </c>
      <c r="L215" s="1" t="n">
        <v>29.1818669872305</v>
      </c>
      <c r="M215" s="1" t="n">
        <v>28.9819614293041</v>
      </c>
      <c r="N215" s="1" t="n">
        <v>27.5371715476607</v>
      </c>
      <c r="O215" s="1" t="n">
        <f aca="false">FALSE()</f>
        <v>0</v>
      </c>
      <c r="P215" s="1" t="n">
        <f aca="false">FALSE()</f>
        <v>0</v>
      </c>
      <c r="Q215" s="1" t="n">
        <f aca="false">FALSE()</f>
        <v>0</v>
      </c>
      <c r="R215" s="1" t="n">
        <f aca="false">FALSE()</f>
        <v>0</v>
      </c>
      <c r="S215" s="1" t="n">
        <f aca="false">FALSE()</f>
        <v>0</v>
      </c>
      <c r="T215" s="1" t="n">
        <f aca="false">FALSE()</f>
        <v>0</v>
      </c>
      <c r="U215" s="1" t="n">
        <f aca="false">FALSE()</f>
        <v>0</v>
      </c>
      <c r="V215" s="1" t="n">
        <f aca="false">FALSE()</f>
        <v>0</v>
      </c>
      <c r="W215" s="1" t="n">
        <f aca="false">FALSE()</f>
        <v>0</v>
      </c>
      <c r="X215" s="1" t="n">
        <v>280.568501426237</v>
      </c>
      <c r="Y215" s="1" t="n">
        <v>276.807621236445</v>
      </c>
      <c r="Z215" s="1" t="n">
        <v>341.086069446338</v>
      </c>
      <c r="AA215" s="1" t="n">
        <v>211.273491271275</v>
      </c>
      <c r="AB215" s="1" t="n">
        <v>221.831896435696</v>
      </c>
      <c r="AC215" s="1" t="n">
        <v>208.476756983465</v>
      </c>
      <c r="AD215" s="1" t="n">
        <v>166.054748488084</v>
      </c>
      <c r="AE215" s="1" t="n">
        <v>140.60447458653</v>
      </c>
      <c r="AF215" s="1" t="n">
        <v>165.714107582021</v>
      </c>
      <c r="AG215" s="1" t="n">
        <v>30.4161223072485</v>
      </c>
      <c r="AH215" s="1" t="n">
        <v>30.5808817370257</v>
      </c>
      <c r="AI215" s="1" t="n">
        <v>30.3407160749808</v>
      </c>
      <c r="AJ215" s="1" t="n">
        <v>30.5545904101012</v>
      </c>
      <c r="AK215" s="1" t="n">
        <v>473.860462826429</v>
      </c>
      <c r="AL215" s="1" t="n">
        <v>535.156480784379</v>
      </c>
      <c r="AM215" s="1" t="n">
        <v>448.199505121078</v>
      </c>
      <c r="AN215" s="1" t="n">
        <v>524.868419385335</v>
      </c>
      <c r="AO215" s="1" t="n">
        <v>439.808813183259</v>
      </c>
      <c r="AP215" s="1" t="n">
        <f aca="false">FALSE()</f>
        <v>0</v>
      </c>
    </row>
    <row r="216" customFormat="false" ht="13.8" hidden="false" customHeight="false" outlineLevel="0" collapsed="false">
      <c r="A216" s="5" t="s">
        <v>473</v>
      </c>
      <c r="B216" s="1" t="s">
        <v>474</v>
      </c>
      <c r="C216" s="1" t="n">
        <v>94968.0498800004</v>
      </c>
      <c r="D216" s="1" t="s">
        <v>66</v>
      </c>
      <c r="E216" s="1" t="n">
        <v>872</v>
      </c>
      <c r="F216" s="1" t="n">
        <v>26.2646940961732</v>
      </c>
      <c r="G216" s="1" t="n">
        <v>27.0069585782739</v>
      </c>
      <c r="H216" s="1" t="n">
        <v>27.3794783180662</v>
      </c>
      <c r="I216" s="1" t="n">
        <v>26.6925434951089</v>
      </c>
      <c r="J216" s="1" t="n">
        <v>26.9839554794361</v>
      </c>
      <c r="K216" s="1" t="n">
        <v>26.9901015395258</v>
      </c>
      <c r="L216" s="1" t="n">
        <v>26.9664592159942</v>
      </c>
      <c r="M216" s="1" t="n">
        <v>27.0048175513548</v>
      </c>
      <c r="N216" s="1" t="n">
        <v>25.2624854474388</v>
      </c>
      <c r="O216" s="1" t="n">
        <f aca="false">FALSE()</f>
        <v>0</v>
      </c>
      <c r="P216" s="1" t="n">
        <f aca="false">FALSE()</f>
        <v>0</v>
      </c>
      <c r="Q216" s="1" t="n">
        <f aca="false">FALSE()</f>
        <v>0</v>
      </c>
      <c r="R216" s="1" t="n">
        <f aca="false">FALSE()</f>
        <v>0</v>
      </c>
      <c r="S216" s="1" t="n">
        <f aca="false">FALSE()</f>
        <v>0</v>
      </c>
      <c r="T216" s="1" t="n">
        <f aca="false">FALSE()</f>
        <v>0</v>
      </c>
      <c r="U216" s="1" t="n">
        <f aca="false">FALSE()</f>
        <v>0</v>
      </c>
      <c r="V216" s="1" t="n">
        <f aca="false">FALSE()</f>
        <v>0</v>
      </c>
      <c r="W216" s="1" t="n">
        <f aca="false">FALSE()</f>
        <v>0</v>
      </c>
      <c r="X216" s="1" t="n">
        <v>32.2418167150643</v>
      </c>
      <c r="Y216" s="1" t="n">
        <v>35.6331776207029</v>
      </c>
      <c r="Z216" s="1" t="n">
        <v>39.9845997492496</v>
      </c>
      <c r="AA216" s="1" t="n">
        <v>31.5964394357729</v>
      </c>
      <c r="AB216" s="1" t="n">
        <v>32.987214089957</v>
      </c>
      <c r="AC216" s="1" t="n">
        <v>31.7568285218514</v>
      </c>
      <c r="AD216" s="1" t="n">
        <v>33.4803049710495</v>
      </c>
      <c r="AE216" s="1" t="n">
        <v>35.0717170788532</v>
      </c>
      <c r="AF216" s="1" t="n">
        <v>30.3978301481153</v>
      </c>
      <c r="AG216" s="1" t="n">
        <v>27.2052307619521</v>
      </c>
      <c r="AH216" s="1" t="n">
        <v>26.4969776168007</v>
      </c>
      <c r="AI216" s="1" t="n">
        <v>26.801698457166</v>
      </c>
      <c r="AJ216" s="1" t="n">
        <v>26.1921602143452</v>
      </c>
      <c r="AK216" s="1" t="n">
        <v>44.266392506329</v>
      </c>
      <c r="AL216" s="1" t="n">
        <v>26.2404865787709</v>
      </c>
      <c r="AM216" s="1" t="n">
        <v>32.8610168519172</v>
      </c>
      <c r="AN216" s="1" t="n">
        <v>20.9523049778068</v>
      </c>
      <c r="AO216" s="1" t="n">
        <v>33.1685421428344</v>
      </c>
      <c r="AP216" s="1" t="n">
        <f aca="false">FALSE()</f>
        <v>0</v>
      </c>
    </row>
    <row r="217" customFormat="false" ht="13.8" hidden="false" customHeight="false" outlineLevel="0" collapsed="false">
      <c r="A217" s="5" t="s">
        <v>475</v>
      </c>
      <c r="B217" s="1" t="s">
        <v>476</v>
      </c>
      <c r="C217" s="1" t="n">
        <v>91810.32468</v>
      </c>
      <c r="D217" s="1" t="s">
        <v>45</v>
      </c>
      <c r="E217" s="1" t="n">
        <v>808</v>
      </c>
      <c r="F217" s="1" t="n">
        <v>29.4389668102785</v>
      </c>
      <c r="G217" s="1" t="n">
        <v>30.0505096420477</v>
      </c>
      <c r="H217" s="1" t="n">
        <v>30.2292491179649</v>
      </c>
      <c r="I217" s="1" t="n">
        <v>29.8892510554893</v>
      </c>
      <c r="J217" s="1" t="n">
        <v>30.1098184354174</v>
      </c>
      <c r="K217" s="1" t="n">
        <v>30.1928799799529</v>
      </c>
      <c r="L217" s="1" t="n">
        <v>30.2706762541884</v>
      </c>
      <c r="M217" s="1" t="n">
        <v>30.2018638957962</v>
      </c>
      <c r="N217" s="1" t="n">
        <v>28.2965786461072</v>
      </c>
      <c r="O217" s="1" t="n">
        <f aca="false">FALSE()</f>
        <v>0</v>
      </c>
      <c r="P217" s="1" t="n">
        <f aca="false">FALSE()</f>
        <v>0</v>
      </c>
      <c r="Q217" s="1" t="n">
        <f aca="false">FALSE()</f>
        <v>0</v>
      </c>
      <c r="R217" s="1" t="n">
        <f aca="false">FALSE()</f>
        <v>0</v>
      </c>
      <c r="S217" s="1" t="n">
        <f aca="false">FALSE()</f>
        <v>0</v>
      </c>
      <c r="T217" s="1" t="n">
        <f aca="false">FALSE()</f>
        <v>0</v>
      </c>
      <c r="U217" s="1" t="n">
        <f aca="false">FALSE()</f>
        <v>0</v>
      </c>
      <c r="V217" s="1" t="n">
        <f aca="false">FALSE()</f>
        <v>0</v>
      </c>
      <c r="W217" s="1" t="n">
        <f aca="false">FALSE()</f>
        <v>0</v>
      </c>
      <c r="X217" s="1" t="n">
        <v>359.959154421582</v>
      </c>
      <c r="Y217" s="1" t="n">
        <v>367.531485404431</v>
      </c>
      <c r="Z217" s="1" t="n">
        <v>351.777879289919</v>
      </c>
      <c r="AA217" s="1" t="n">
        <v>335.837283007575</v>
      </c>
      <c r="AB217" s="1" t="n">
        <v>333.832234477027</v>
      </c>
      <c r="AC217" s="1" t="n">
        <v>329.160918789648</v>
      </c>
      <c r="AD217" s="1" t="n">
        <v>364.796647201643</v>
      </c>
      <c r="AE217" s="1" t="n">
        <v>331.190260760256</v>
      </c>
      <c r="AF217" s="1" t="n">
        <v>291.908449981411</v>
      </c>
      <c r="AG217" s="1" t="n">
        <v>30.015508402502</v>
      </c>
      <c r="AH217" s="1" t="n">
        <v>29.9327308501808</v>
      </c>
      <c r="AI217" s="1" t="n">
        <v>29.7099139716494</v>
      </c>
      <c r="AJ217" s="1" t="n">
        <v>29.7122343228802</v>
      </c>
      <c r="AK217" s="1" t="n">
        <v>352.527604950504</v>
      </c>
      <c r="AL217" s="1" t="n">
        <v>331.627399946048</v>
      </c>
      <c r="AM217" s="1" t="n">
        <v>281.322130902157</v>
      </c>
      <c r="AN217" s="1" t="n">
        <v>281.804498691442</v>
      </c>
      <c r="AO217" s="1" t="n">
        <v>332.364307658012</v>
      </c>
      <c r="AP217" s="1" t="n">
        <f aca="false">FALSE()</f>
        <v>0</v>
      </c>
    </row>
    <row r="218" customFormat="false" ht="13.8" hidden="false" customHeight="false" outlineLevel="0" collapsed="false">
      <c r="A218" s="5" t="s">
        <v>477</v>
      </c>
      <c r="B218" s="1" t="s">
        <v>478</v>
      </c>
      <c r="C218" s="1" t="n">
        <v>75193.2921799999</v>
      </c>
      <c r="D218" s="1" t="s">
        <v>45</v>
      </c>
      <c r="E218" s="1" t="n">
        <v>657</v>
      </c>
      <c r="F218" s="1" t="n">
        <v>26.8973528539863</v>
      </c>
      <c r="G218" s="1" t="n">
        <v>27.7804001273579</v>
      </c>
      <c r="H218" s="1" t="n">
        <v>28.156213442392</v>
      </c>
      <c r="I218" s="1" t="n">
        <v>27.4519908178506</v>
      </c>
      <c r="J218" s="1" t="n">
        <v>27.6698860564903</v>
      </c>
      <c r="K218" s="1" t="n">
        <v>27.9398104226663</v>
      </c>
      <c r="L218" s="1" t="n">
        <v>27.9115176796001</v>
      </c>
      <c r="M218" s="1" t="n">
        <v>27.9589217032543</v>
      </c>
      <c r="N218" s="1" t="n">
        <v>26.1645490369281</v>
      </c>
      <c r="O218" s="1" t="n">
        <f aca="false">FALSE()</f>
        <v>0</v>
      </c>
      <c r="P218" s="1" t="n">
        <f aca="false">FALSE()</f>
        <v>0</v>
      </c>
      <c r="Q218" s="1" t="n">
        <f aca="false">FALSE()</f>
        <v>0</v>
      </c>
      <c r="R218" s="1" t="n">
        <f aca="false">FALSE()</f>
        <v>0</v>
      </c>
      <c r="S218" s="1" t="n">
        <f aca="false">FALSE()</f>
        <v>0</v>
      </c>
      <c r="T218" s="1" t="n">
        <f aca="false">FALSE()</f>
        <v>0</v>
      </c>
      <c r="U218" s="1" t="n">
        <f aca="false">FALSE()</f>
        <v>0</v>
      </c>
      <c r="V218" s="1" t="n">
        <f aca="false">FALSE()</f>
        <v>0</v>
      </c>
      <c r="W218" s="1" t="n">
        <f aca="false">FALSE()</f>
        <v>0</v>
      </c>
      <c r="X218" s="1" t="n">
        <v>52.1508528972112</v>
      </c>
      <c r="Y218" s="1" t="n">
        <v>64.4754978027913</v>
      </c>
      <c r="Z218" s="1" t="n">
        <v>72.3256495043358</v>
      </c>
      <c r="AA218" s="1" t="n">
        <v>55.3991784371568</v>
      </c>
      <c r="AB218" s="1" t="n">
        <v>54.8176090053177</v>
      </c>
      <c r="AC218" s="1" t="n">
        <v>63.5303055695867</v>
      </c>
      <c r="AD218" s="1" t="n">
        <v>66.2922289530745</v>
      </c>
      <c r="AE218" s="1" t="n">
        <v>68.5433268564846</v>
      </c>
      <c r="AF218" s="1" t="n">
        <v>59.5552813652827</v>
      </c>
      <c r="AG218" s="1" t="n">
        <v>27.8257436626996</v>
      </c>
      <c r="AH218" s="1" t="n">
        <v>27.8580679742655</v>
      </c>
      <c r="AI218" s="1" t="n">
        <v>27.747959485306</v>
      </c>
      <c r="AJ218" s="1" t="n">
        <v>27.4848147031101</v>
      </c>
      <c r="AK218" s="1" t="n">
        <v>69.9910259104557</v>
      </c>
      <c r="AL218" s="1" t="n">
        <v>71.6815173390209</v>
      </c>
      <c r="AM218" s="1" t="n">
        <v>66.0846762447244</v>
      </c>
      <c r="AN218" s="1" t="n">
        <v>54.4155554908422</v>
      </c>
      <c r="AO218" s="1" t="n">
        <v>64.4463964556259</v>
      </c>
      <c r="AP218" s="1" t="n">
        <f aca="false">FALSE()</f>
        <v>0</v>
      </c>
    </row>
    <row r="219" customFormat="false" ht="13.8" hidden="false" customHeight="false" outlineLevel="0" collapsed="false">
      <c r="A219" s="5" t="s">
        <v>479</v>
      </c>
      <c r="B219" s="1" t="s">
        <v>480</v>
      </c>
      <c r="D219" s="1" t="s">
        <v>66</v>
      </c>
      <c r="E219" s="1" t="n">
        <v>135</v>
      </c>
      <c r="AP219" s="1" t="n">
        <f aca="false">FALSE()</f>
        <v>0</v>
      </c>
    </row>
    <row r="220" customFormat="false" ht="13.8" hidden="false" customHeight="false" outlineLevel="0" collapsed="false">
      <c r="A220" s="5" t="s">
        <v>481</v>
      </c>
      <c r="B220" s="1" t="s">
        <v>482</v>
      </c>
      <c r="C220" s="1" t="n">
        <v>116017.869680001</v>
      </c>
      <c r="D220" s="1" t="s">
        <v>66</v>
      </c>
      <c r="E220" s="1" t="n">
        <v>1030</v>
      </c>
      <c r="F220" s="1" t="n">
        <v>28.2828022986546</v>
      </c>
      <c r="G220" s="1" t="n">
        <v>28.9770552256836</v>
      </c>
      <c r="H220" s="1" t="n">
        <v>29.5651087623966</v>
      </c>
      <c r="I220" s="1" t="n">
        <v>29.1924881029871</v>
      </c>
      <c r="J220" s="1" t="n">
        <v>29.4787844495186</v>
      </c>
      <c r="K220" s="1" t="n">
        <v>29.6262746812736</v>
      </c>
      <c r="L220" s="1" t="n">
        <v>28.948748159301</v>
      </c>
      <c r="M220" s="1" t="n">
        <v>28.4796198073368</v>
      </c>
      <c r="N220" s="1" t="n">
        <v>27.0680470876733</v>
      </c>
      <c r="O220" s="1" t="n">
        <f aca="false">FALSE()</f>
        <v>0</v>
      </c>
      <c r="P220" s="1" t="n">
        <f aca="false">FALSE()</f>
        <v>0</v>
      </c>
      <c r="Q220" s="1" t="n">
        <f aca="false">FALSE()</f>
        <v>0</v>
      </c>
      <c r="R220" s="1" t="n">
        <f aca="false">FALSE()</f>
        <v>0</v>
      </c>
      <c r="S220" s="1" t="n">
        <f aca="false">FALSE()</f>
        <v>0</v>
      </c>
      <c r="T220" s="1" t="n">
        <f aca="false">FALSE()</f>
        <v>0</v>
      </c>
      <c r="U220" s="1" t="n">
        <f aca="false">FALSE()</f>
        <v>0</v>
      </c>
      <c r="V220" s="1" t="n">
        <f aca="false">FALSE()</f>
        <v>0</v>
      </c>
      <c r="W220" s="1" t="n">
        <f aca="false">FALSE()</f>
        <v>0</v>
      </c>
      <c r="X220" s="1" t="n">
        <v>149.486173382715</v>
      </c>
      <c r="Y220" s="1" t="n">
        <v>161.382439205569</v>
      </c>
      <c r="Z220" s="1" t="n">
        <v>211.924580106949</v>
      </c>
      <c r="AA220" s="1" t="n">
        <v>200.628316242344</v>
      </c>
      <c r="AB220" s="1" t="n">
        <v>209.221781969886</v>
      </c>
      <c r="AC220" s="1" t="n">
        <v>217.642154065049</v>
      </c>
      <c r="AD220" s="1" t="n">
        <v>140.3041517286</v>
      </c>
      <c r="AE220" s="1" t="n">
        <v>98.805605909994</v>
      </c>
      <c r="AF220" s="1" t="n">
        <v>116.805270483772</v>
      </c>
      <c r="AG220" s="1" t="n">
        <v>29.8193768632396</v>
      </c>
      <c r="AH220" s="1" t="n">
        <v>29.8324990581621</v>
      </c>
      <c r="AI220" s="1" t="n">
        <v>30.3407160749808</v>
      </c>
      <c r="AJ220" s="1" t="n">
        <v>30.1518478453762</v>
      </c>
      <c r="AK220" s="1" t="n">
        <v>305.002437325758</v>
      </c>
      <c r="AL220" s="1" t="n">
        <v>307.971804646302</v>
      </c>
      <c r="AM220" s="1" t="n">
        <v>448.199505121078</v>
      </c>
      <c r="AN220" s="1" t="n">
        <v>389.861672296056</v>
      </c>
      <c r="AO220" s="1" t="n">
        <v>281.975516012061</v>
      </c>
      <c r="AP220" s="1" t="n">
        <f aca="false">FALSE()</f>
        <v>0</v>
      </c>
    </row>
    <row r="221" customFormat="false" ht="13.8" hidden="false" customHeight="false" outlineLevel="0" collapsed="false">
      <c r="A221" s="5" t="s">
        <v>483</v>
      </c>
      <c r="B221" s="1" t="s">
        <v>484</v>
      </c>
      <c r="C221" s="1" t="n">
        <v>15772.64888</v>
      </c>
      <c r="D221" s="1" t="s">
        <v>66</v>
      </c>
      <c r="E221" s="1" t="n">
        <v>138</v>
      </c>
      <c r="F221" s="1" t="n">
        <v>25.3750094604686</v>
      </c>
      <c r="G221" s="1" t="n">
        <v>25.9751974202006</v>
      </c>
      <c r="H221" s="1" t="n">
        <v>26.3606823480915</v>
      </c>
      <c r="I221" s="1" t="n">
        <v>25.9654320211905</v>
      </c>
      <c r="J221" s="1" t="n">
        <v>26.1197122990592</v>
      </c>
      <c r="K221" s="1" t="n">
        <v>26.2399075994636</v>
      </c>
      <c r="L221" s="1" t="n">
        <v>25.5162304772656</v>
      </c>
      <c r="M221" s="1" t="n">
        <v>26.3083451412072</v>
      </c>
      <c r="N221" s="1" t="n">
        <v>24.8693837381276</v>
      </c>
      <c r="O221" s="1" t="n">
        <f aca="false">FALSE()</f>
        <v>0</v>
      </c>
      <c r="P221" s="1" t="n">
        <f aca="false">FALSE()</f>
        <v>0</v>
      </c>
      <c r="Q221" s="1" t="n">
        <f aca="false">FALSE()</f>
        <v>0</v>
      </c>
      <c r="R221" s="1" t="n">
        <f aca="false">FALSE()</f>
        <v>0</v>
      </c>
      <c r="S221" s="1" t="n">
        <f aca="false">FALSE()</f>
        <v>0</v>
      </c>
      <c r="T221" s="1" t="n">
        <f aca="false">FALSE()</f>
        <v>0</v>
      </c>
      <c r="U221" s="1" t="n">
        <f aca="false">FALSE()</f>
        <v>0</v>
      </c>
      <c r="V221" s="1" t="n">
        <f aca="false">FALSE()</f>
        <v>0</v>
      </c>
      <c r="W221" s="1" t="n">
        <f aca="false">FALSE()</f>
        <v>0</v>
      </c>
      <c r="X221" s="1" t="n">
        <v>16.3958086871671</v>
      </c>
      <c r="Y221" s="1" t="n">
        <v>16.1547141167254</v>
      </c>
      <c r="Z221" s="1" t="n">
        <v>18.3771199501547</v>
      </c>
      <c r="AA221" s="1" t="n">
        <v>18.4567950713788</v>
      </c>
      <c r="AB221" s="1" t="n">
        <v>17.395273818709</v>
      </c>
      <c r="AC221" s="1" t="n">
        <v>18.3635917624642</v>
      </c>
      <c r="AD221" s="1" t="n">
        <v>11.7363455692376</v>
      </c>
      <c r="AE221" s="1" t="n">
        <v>21.504447229942</v>
      </c>
      <c r="AF221" s="1" t="n">
        <v>22.6757063043058</v>
      </c>
      <c r="AG221" s="1" t="n">
        <v>25.8140817883521</v>
      </c>
      <c r="AH221" s="1" t="n">
        <v>26.1885823592059</v>
      </c>
      <c r="AI221" s="1" t="n">
        <v>25.6828578916681</v>
      </c>
      <c r="AK221" s="1" t="n">
        <v>15.8489498884473</v>
      </c>
      <c r="AL221" s="1" t="n">
        <v>20.8970298606596</v>
      </c>
      <c r="AM221" s="1" t="n">
        <v>14.3854478691781</v>
      </c>
      <c r="AO221" s="1" t="n">
        <v>15.7863716376179</v>
      </c>
      <c r="AP221" s="1" t="n">
        <f aca="false">FALSE()</f>
        <v>0</v>
      </c>
    </row>
    <row r="222" customFormat="false" ht="13.8" hidden="false" customHeight="false" outlineLevel="0" collapsed="false">
      <c r="A222" s="5" t="s">
        <v>485</v>
      </c>
      <c r="B222" s="1" t="s">
        <v>486</v>
      </c>
      <c r="C222" s="1" t="n">
        <v>45256.3952799999</v>
      </c>
      <c r="D222" s="1" t="s">
        <v>66</v>
      </c>
      <c r="E222" s="1" t="n">
        <v>404</v>
      </c>
      <c r="F222" s="1" t="n">
        <v>29.0413121805524</v>
      </c>
      <c r="G222" s="1" t="n">
        <v>29.5645637664671</v>
      </c>
      <c r="H222" s="1" t="n">
        <v>29.7190358609371</v>
      </c>
      <c r="I222" s="1" t="n">
        <v>29.4548037911389</v>
      </c>
      <c r="J222" s="1" t="n">
        <v>29.6795936539223</v>
      </c>
      <c r="K222" s="1" t="n">
        <v>29.7612913044102</v>
      </c>
      <c r="L222" s="1" t="n">
        <v>29.9642112766888</v>
      </c>
      <c r="M222" s="1" t="n">
        <v>29.7874233397754</v>
      </c>
      <c r="N222" s="1" t="n">
        <v>28.0213279928915</v>
      </c>
      <c r="O222" s="1" t="n">
        <f aca="false">FALSE()</f>
        <v>0</v>
      </c>
      <c r="P222" s="1" t="n">
        <f aca="false">FALSE()</f>
        <v>0</v>
      </c>
      <c r="Q222" s="1" t="n">
        <f aca="false">FALSE()</f>
        <v>0</v>
      </c>
      <c r="R222" s="1" t="n">
        <f aca="false">FALSE()</f>
        <v>0</v>
      </c>
      <c r="S222" s="1" t="n">
        <f aca="false">FALSE()</f>
        <v>0</v>
      </c>
      <c r="T222" s="1" t="n">
        <f aca="false">FALSE()</f>
        <v>0</v>
      </c>
      <c r="U222" s="1" t="n">
        <f aca="false">FALSE()</f>
        <v>0</v>
      </c>
      <c r="V222" s="1" t="n">
        <f aca="false">FALSE()</f>
        <v>0</v>
      </c>
      <c r="W222" s="1" t="n">
        <f aca="false">FALSE()</f>
        <v>0</v>
      </c>
      <c r="X222" s="1" t="n">
        <v>266.064321681629</v>
      </c>
      <c r="Y222" s="1" t="n">
        <v>253.212157337841</v>
      </c>
      <c r="Z222" s="1" t="n">
        <v>238.336580848305</v>
      </c>
      <c r="AA222" s="1" t="n">
        <v>243.570165148058</v>
      </c>
      <c r="AB222" s="1" t="n">
        <v>242.762186599782</v>
      </c>
      <c r="AC222" s="1" t="n">
        <v>240.190334102191</v>
      </c>
      <c r="AD222" s="1" t="n">
        <v>292.311029248514</v>
      </c>
      <c r="AE222" s="1" t="n">
        <v>247.554265737887</v>
      </c>
      <c r="AF222" s="1" t="n">
        <v>237.751741770665</v>
      </c>
      <c r="AG222" s="1" t="n">
        <v>29.6822754160481</v>
      </c>
      <c r="AH222" s="1" t="n">
        <v>29.2504920458466</v>
      </c>
      <c r="AI222" s="1" t="n">
        <v>28.4280758892243</v>
      </c>
      <c r="AJ222" s="1" t="n">
        <v>28.592166061993</v>
      </c>
      <c r="AK222" s="1" t="n">
        <v>275.639568474167</v>
      </c>
      <c r="AL222" s="1" t="n">
        <v>200.39629591344</v>
      </c>
      <c r="AM222" s="1" t="n">
        <v>109.189513872742</v>
      </c>
      <c r="AN222" s="1" t="n">
        <v>123.252758866043</v>
      </c>
      <c r="AO222" s="1" t="n">
        <v>209.441599570595</v>
      </c>
      <c r="AP222" s="1" t="n">
        <f aca="false">FALSE()</f>
        <v>0</v>
      </c>
    </row>
    <row r="223" customFormat="false" ht="13.8" hidden="false" customHeight="false" outlineLevel="0" collapsed="false">
      <c r="A223" s="5" t="s">
        <v>487</v>
      </c>
      <c r="B223" s="1" t="s">
        <v>488</v>
      </c>
      <c r="C223" s="1" t="n">
        <v>41233.7311799999</v>
      </c>
      <c r="D223" s="1" t="s">
        <v>66</v>
      </c>
      <c r="E223" s="1" t="n">
        <v>376</v>
      </c>
      <c r="F223" s="1" t="n">
        <v>29.1468588749754</v>
      </c>
      <c r="G223" s="1" t="n">
        <v>29.9100407043132</v>
      </c>
      <c r="H223" s="1" t="n">
        <v>30.2957032243322</v>
      </c>
      <c r="I223" s="1" t="n">
        <v>29.8815411468283</v>
      </c>
      <c r="J223" s="1" t="n">
        <v>30.1719624100823</v>
      </c>
      <c r="K223" s="1" t="n">
        <v>30.2307765877114</v>
      </c>
      <c r="L223" s="1" t="n">
        <v>30.2301276106635</v>
      </c>
      <c r="M223" s="1" t="n">
        <v>30.3203034349084</v>
      </c>
      <c r="N223" s="1" t="n">
        <v>28.2013186448497</v>
      </c>
      <c r="O223" s="1" t="n">
        <f aca="false">FALSE()</f>
        <v>0</v>
      </c>
      <c r="P223" s="1" t="n">
        <f aca="false">FALSE()</f>
        <v>0</v>
      </c>
      <c r="Q223" s="1" t="n">
        <f aca="false">FALSE()</f>
        <v>0</v>
      </c>
      <c r="R223" s="1" t="n">
        <f aca="false">FALSE()</f>
        <v>0</v>
      </c>
      <c r="S223" s="1" t="n">
        <f aca="false">FALSE()</f>
        <v>0</v>
      </c>
      <c r="T223" s="1" t="n">
        <f aca="false">FALSE()</f>
        <v>0</v>
      </c>
      <c r="U223" s="1" t="n">
        <f aca="false">FALSE()</f>
        <v>0</v>
      </c>
      <c r="V223" s="1" t="n">
        <f aca="false">FALSE()</f>
        <v>0</v>
      </c>
      <c r="W223" s="1" t="n">
        <f aca="false">FALSE()</f>
        <v>0</v>
      </c>
      <c r="X223" s="1" t="n">
        <v>288.288829068188</v>
      </c>
      <c r="Y223" s="1" t="n">
        <v>330.005576277875</v>
      </c>
      <c r="Z223" s="1" t="n">
        <v>370.075662134292</v>
      </c>
      <c r="AA223" s="1" t="n">
        <v>333.928270845757</v>
      </c>
      <c r="AB223" s="1" t="n">
        <v>349.552075410276</v>
      </c>
      <c r="AC223" s="1" t="n">
        <v>338.395770595719</v>
      </c>
      <c r="AD223" s="1" t="n">
        <v>354.259730633971</v>
      </c>
      <c r="AE223" s="1" t="n">
        <v>359.917040480376</v>
      </c>
      <c r="AF223" s="1" t="n">
        <v>271.895854799294</v>
      </c>
      <c r="AG223" s="1" t="n">
        <v>30.4508531053778</v>
      </c>
      <c r="AH223" s="1" t="n">
        <v>30.5162068150468</v>
      </c>
      <c r="AI223" s="1" t="n">
        <v>29.4310910544158</v>
      </c>
      <c r="AJ223" s="1" t="n">
        <v>29.5830112052553</v>
      </c>
      <c r="AK223" s="1" t="n">
        <v>486.168646846261</v>
      </c>
      <c r="AL223" s="1" t="n">
        <v>510.202632882134</v>
      </c>
      <c r="AM223" s="1" t="n">
        <v>228.980756175939</v>
      </c>
      <c r="AN223" s="1" t="n">
        <v>256.16062218123</v>
      </c>
      <c r="AO223" s="1" t="n">
        <v>339.541531052432</v>
      </c>
      <c r="AP223" s="1" t="n">
        <f aca="false">FALSE()</f>
        <v>0</v>
      </c>
    </row>
    <row r="224" customFormat="false" ht="13.8" hidden="false" customHeight="false" outlineLevel="0" collapsed="false">
      <c r="A224" s="5" t="s">
        <v>489</v>
      </c>
      <c r="B224" s="1" t="s">
        <v>490</v>
      </c>
      <c r="E224" s="1" t="n">
        <v>68</v>
      </c>
      <c r="AP224" s="1" t="n">
        <f aca="false">FALSE()</f>
        <v>0</v>
      </c>
    </row>
    <row r="225" customFormat="false" ht="13.8" hidden="false" customHeight="false" outlineLevel="0" collapsed="false">
      <c r="A225" s="5" t="s">
        <v>491</v>
      </c>
      <c r="B225" s="1" t="s">
        <v>492</v>
      </c>
      <c r="C225" s="1" t="n">
        <v>47407.1541799999</v>
      </c>
      <c r="D225" s="1" t="s">
        <v>45</v>
      </c>
      <c r="E225" s="1" t="n">
        <v>423</v>
      </c>
      <c r="F225" s="1" t="n">
        <v>28.2274140169658</v>
      </c>
      <c r="G225" s="1" t="n">
        <v>29.0570681425822</v>
      </c>
      <c r="H225" s="1" t="n">
        <v>29.2872133142419</v>
      </c>
      <c r="I225" s="1" t="n">
        <v>28.6823313755194</v>
      </c>
      <c r="J225" s="1" t="n">
        <v>29.1276378596258</v>
      </c>
      <c r="K225" s="1" t="n">
        <v>29.2442246679305</v>
      </c>
      <c r="L225" s="1" t="n">
        <v>29.0857959805476</v>
      </c>
      <c r="M225" s="1" t="n">
        <v>29.1428890812588</v>
      </c>
      <c r="N225" s="1" t="n">
        <v>27.2858914250817</v>
      </c>
      <c r="O225" s="1" t="n">
        <f aca="false">FALSE()</f>
        <v>0</v>
      </c>
      <c r="P225" s="1" t="n">
        <f aca="false">FALSE()</f>
        <v>0</v>
      </c>
      <c r="Q225" s="1" t="n">
        <f aca="false">FALSE()</f>
        <v>0</v>
      </c>
      <c r="R225" s="1" t="n">
        <f aca="false">FALSE()</f>
        <v>0</v>
      </c>
      <c r="S225" s="1" t="n">
        <f aca="false">FALSE()</f>
        <v>0</v>
      </c>
      <c r="T225" s="1" t="n">
        <f aca="false">FALSE()</f>
        <v>0</v>
      </c>
      <c r="U225" s="1" t="n">
        <f aca="false">FALSE()</f>
        <v>0</v>
      </c>
      <c r="V225" s="1" t="n">
        <f aca="false">FALSE()</f>
        <v>0</v>
      </c>
      <c r="W225" s="1" t="n">
        <f aca="false">FALSE()</f>
        <v>0</v>
      </c>
      <c r="X225" s="1" t="n">
        <v>143.323446508349</v>
      </c>
      <c r="Y225" s="1" t="n">
        <v>171.592749573398</v>
      </c>
      <c r="Z225" s="1" t="n">
        <v>171.431455210916</v>
      </c>
      <c r="AA225" s="1" t="n">
        <v>137.586695584051</v>
      </c>
      <c r="AB225" s="1" t="n">
        <v>161.320222998641</v>
      </c>
      <c r="AC225" s="1" t="n">
        <v>164.663947747081</v>
      </c>
      <c r="AD225" s="1" t="n">
        <v>154.914704035898</v>
      </c>
      <c r="AE225" s="1" t="n">
        <v>157.42842572438</v>
      </c>
      <c r="AF225" s="1" t="n">
        <v>137.403533652488</v>
      </c>
      <c r="AG225" s="1" t="n">
        <v>29.7107211715237</v>
      </c>
      <c r="AH225" s="1" t="n">
        <v>29.996057983783</v>
      </c>
      <c r="AI225" s="1" t="n">
        <v>29.4490669999263</v>
      </c>
      <c r="AJ225" s="1" t="n">
        <v>29.3459526575758</v>
      </c>
      <c r="AK225" s="1" t="n">
        <v>281.489842467565</v>
      </c>
      <c r="AL225" s="1" t="n">
        <v>347.50121678237</v>
      </c>
      <c r="AM225" s="1" t="n">
        <v>232.040073512302</v>
      </c>
      <c r="AN225" s="1" t="n">
        <v>215.030098087973</v>
      </c>
      <c r="AO225" s="1" t="n">
        <v>223.201268877553</v>
      </c>
      <c r="AP225" s="1" t="n">
        <f aca="false">FALSE()</f>
        <v>0</v>
      </c>
    </row>
    <row r="226" customFormat="false" ht="13.8" hidden="false" customHeight="false" outlineLevel="0" collapsed="false">
      <c r="A226" s="5" t="s">
        <v>493</v>
      </c>
      <c r="B226" s="1" t="s">
        <v>494</v>
      </c>
      <c r="C226" s="1" t="n">
        <v>98611.4180800003</v>
      </c>
      <c r="D226" s="1" t="s">
        <v>45</v>
      </c>
      <c r="E226" s="1" t="n">
        <v>851</v>
      </c>
      <c r="F226" s="1" t="n">
        <v>29.4648334016079</v>
      </c>
      <c r="G226" s="1" t="n">
        <v>30.0559484054872</v>
      </c>
      <c r="H226" s="1" t="n">
        <v>30.2909521027409</v>
      </c>
      <c r="I226" s="1" t="n">
        <v>29.9244597115535</v>
      </c>
      <c r="J226" s="1" t="n">
        <v>30.1707692783472</v>
      </c>
      <c r="K226" s="1" t="n">
        <v>30.3703604219024</v>
      </c>
      <c r="L226" s="1" t="n">
        <v>30.2964327793621</v>
      </c>
      <c r="M226" s="1" t="n">
        <v>30.2773434061659</v>
      </c>
      <c r="N226" s="1" t="n">
        <v>28.5157794706322</v>
      </c>
      <c r="O226" s="1" t="n">
        <f aca="false">FALSE()</f>
        <v>0</v>
      </c>
      <c r="P226" s="1" t="n">
        <f aca="false">FALSE()</f>
        <v>0</v>
      </c>
      <c r="Q226" s="1" t="n">
        <f aca="false">FALSE()</f>
        <v>0</v>
      </c>
      <c r="R226" s="1" t="n">
        <f aca="false">FALSE()</f>
        <v>0</v>
      </c>
      <c r="S226" s="1" t="n">
        <f aca="false">FALSE()</f>
        <v>0</v>
      </c>
      <c r="T226" s="1" t="n">
        <f aca="false">FALSE()</f>
        <v>0</v>
      </c>
      <c r="U226" s="1" t="n">
        <f aca="false">FALSE()</f>
        <v>0</v>
      </c>
      <c r="V226" s="1" t="n">
        <f aca="false">FALSE()</f>
        <v>0</v>
      </c>
      <c r="W226" s="1" t="n">
        <f aca="false">FALSE()</f>
        <v>0</v>
      </c>
      <c r="X226" s="1" t="n">
        <v>367.106298682687</v>
      </c>
      <c r="Y226" s="1" t="n">
        <v>369.067281887609</v>
      </c>
      <c r="Z226" s="1" t="n">
        <v>368.736447234034</v>
      </c>
      <c r="AA226" s="1" t="n">
        <v>344.694786836959</v>
      </c>
      <c r="AB226" s="1" t="n">
        <v>349.243402021957</v>
      </c>
      <c r="AC226" s="1" t="n">
        <v>374.701694477806</v>
      </c>
      <c r="AD226" s="1" t="n">
        <v>371.651884382235</v>
      </c>
      <c r="AE226" s="1" t="n">
        <v>349.220164703471</v>
      </c>
      <c r="AF226" s="1" t="n">
        <v>343.733091377745</v>
      </c>
      <c r="AG226" s="1" t="n">
        <v>30.613334618774</v>
      </c>
      <c r="AH226" s="1" t="n">
        <v>30.7025171405522</v>
      </c>
      <c r="AI226" s="1" t="n">
        <v>30.5218327757722</v>
      </c>
      <c r="AJ226" s="1" t="n">
        <v>30.2631055477261</v>
      </c>
      <c r="AK226" s="1" t="n">
        <v>548.134131499711</v>
      </c>
      <c r="AL226" s="1" t="n">
        <v>585.441266488085</v>
      </c>
      <c r="AM226" s="1" t="n">
        <v>512.326318846684</v>
      </c>
      <c r="AN226" s="1" t="n">
        <v>423.238787122543</v>
      </c>
      <c r="AO226" s="1" t="n">
        <v>453.435790251622</v>
      </c>
      <c r="AP226" s="1" t="n">
        <f aca="false">FALSE()</f>
        <v>0</v>
      </c>
    </row>
    <row r="227" customFormat="false" ht="13.8" hidden="false" customHeight="false" outlineLevel="0" collapsed="false">
      <c r="A227" s="5" t="s">
        <v>495</v>
      </c>
      <c r="B227" s="1" t="s">
        <v>496</v>
      </c>
      <c r="C227" s="1" t="n">
        <v>14781.60338</v>
      </c>
      <c r="D227" s="1" t="s">
        <v>45</v>
      </c>
      <c r="E227" s="1" t="n">
        <v>137</v>
      </c>
      <c r="F227" s="1" t="n">
        <v>28.3501239807116</v>
      </c>
      <c r="G227" s="1" t="n">
        <v>29.0126524980118</v>
      </c>
      <c r="H227" s="1" t="n">
        <v>29.2706762541884</v>
      </c>
      <c r="I227" s="1" t="n">
        <v>28.3735444164722</v>
      </c>
      <c r="J227" s="1" t="n">
        <v>28.733761786266</v>
      </c>
      <c r="K227" s="1" t="n">
        <v>28.8547969991602</v>
      </c>
      <c r="L227" s="1" t="n">
        <v>28.7779992016607</v>
      </c>
      <c r="M227" s="1" t="n">
        <v>28.4010747247985</v>
      </c>
      <c r="N227" s="1" t="n">
        <v>26.1440406358127</v>
      </c>
      <c r="O227" s="1" t="n">
        <f aca="false">FALSE()</f>
        <v>0</v>
      </c>
      <c r="P227" s="1" t="n">
        <f aca="false">FALSE()</f>
        <v>0</v>
      </c>
      <c r="Q227" s="1" t="n">
        <f aca="false">FALSE()</f>
        <v>0</v>
      </c>
      <c r="R227" s="1" t="n">
        <f aca="false">FALSE()</f>
        <v>0</v>
      </c>
      <c r="S227" s="1" t="n">
        <f aca="false">FALSE()</f>
        <v>0</v>
      </c>
      <c r="T227" s="1" t="n">
        <f aca="false">FALSE()</f>
        <v>0</v>
      </c>
      <c r="U227" s="1" t="n">
        <f aca="false">FALSE()</f>
        <v>0</v>
      </c>
      <c r="V227" s="1" t="n">
        <f aca="false">FALSE()</f>
        <v>0</v>
      </c>
      <c r="W227" s="1" t="n">
        <f aca="false">FALSE()</f>
        <v>0</v>
      </c>
      <c r="X227" s="1" t="n">
        <v>157.334529420965</v>
      </c>
      <c r="Y227" s="1" t="n">
        <v>165.847693456548</v>
      </c>
      <c r="Z227" s="1" t="n">
        <v>169.281832654463</v>
      </c>
      <c r="AA227" s="1" t="n">
        <v>109.502049191115</v>
      </c>
      <c r="AB227" s="1" t="n">
        <v>120.511981117159</v>
      </c>
      <c r="AC227" s="1" t="n">
        <v>123.912364762782</v>
      </c>
      <c r="AD227" s="1" t="n">
        <v>124.013488930388</v>
      </c>
      <c r="AE227" s="1" t="n">
        <v>93.5028417039883</v>
      </c>
      <c r="AF227" s="1" t="n">
        <v>58.651604729451</v>
      </c>
      <c r="AG227" s="1" t="n">
        <v>28.6471592154241</v>
      </c>
      <c r="AH227" s="1" t="n">
        <v>26.9028145830261</v>
      </c>
      <c r="AI227" s="1" t="n">
        <v>29.8919079352776</v>
      </c>
      <c r="AJ227" s="1" t="n">
        <v>29.6327823473702</v>
      </c>
      <c r="AK227" s="1" t="n">
        <v>128.360166529197</v>
      </c>
      <c r="AL227" s="1" t="n">
        <v>35.4082129821316</v>
      </c>
      <c r="AM227" s="1" t="n">
        <v>321.7810672725</v>
      </c>
      <c r="AN227" s="1" t="n">
        <v>265.748944135356</v>
      </c>
      <c r="AO227" s="1" t="n">
        <v>247.3841499119</v>
      </c>
      <c r="AP227" s="1" t="n">
        <f aca="false">FALSE()</f>
        <v>0</v>
      </c>
    </row>
    <row r="228" customFormat="false" ht="13.8" hidden="false" customHeight="false" outlineLevel="0" collapsed="false">
      <c r="A228" s="5" t="s">
        <v>497</v>
      </c>
      <c r="B228" s="1" t="s">
        <v>498</v>
      </c>
      <c r="C228" s="1" t="n">
        <v>24354.60568</v>
      </c>
      <c r="D228" s="1" t="s">
        <v>45</v>
      </c>
      <c r="E228" s="1" t="n">
        <v>226</v>
      </c>
      <c r="F228" s="1" t="n">
        <v>30.0468723754763</v>
      </c>
      <c r="G228" s="1" t="n">
        <v>30.7356995905075</v>
      </c>
      <c r="H228" s="1" t="n">
        <v>30.8311772495188</v>
      </c>
      <c r="I228" s="1" t="n">
        <v>30.2858179512694</v>
      </c>
      <c r="J228" s="1" t="n">
        <v>30.5154348566644</v>
      </c>
      <c r="K228" s="1" t="n">
        <v>30.7249009245149</v>
      </c>
      <c r="L228" s="1" t="n">
        <v>30.4431565224759</v>
      </c>
      <c r="M228" s="1" t="n">
        <v>30.5948301582715</v>
      </c>
      <c r="N228" s="1" t="n">
        <v>28.5851302313826</v>
      </c>
      <c r="O228" s="1" t="n">
        <f aca="false">FALSE()</f>
        <v>0</v>
      </c>
      <c r="P228" s="1" t="n">
        <f aca="false">FALSE()</f>
        <v>0</v>
      </c>
      <c r="Q228" s="1" t="n">
        <f aca="false">FALSE()</f>
        <v>0</v>
      </c>
      <c r="R228" s="1" t="n">
        <f aca="false">FALSE()</f>
        <v>0</v>
      </c>
      <c r="S228" s="1" t="n">
        <f aca="false">FALSE()</f>
        <v>0</v>
      </c>
      <c r="T228" s="1" t="n">
        <f aca="false">FALSE()</f>
        <v>0</v>
      </c>
      <c r="U228" s="1" t="n">
        <f aca="false">FALSE()</f>
        <v>0</v>
      </c>
      <c r="V228" s="1" t="n">
        <f aca="false">FALSE()</f>
        <v>0</v>
      </c>
      <c r="W228" s="1" t="n">
        <f aca="false">FALSE()</f>
        <v>0</v>
      </c>
      <c r="X228" s="1" t="n">
        <v>571.37871184651</v>
      </c>
      <c r="Y228" s="1" t="n">
        <v>621.510872623293</v>
      </c>
      <c r="Z228" s="1" t="n">
        <v>556.851541057756</v>
      </c>
      <c r="AA228" s="1" t="n">
        <v>450.266884268456</v>
      </c>
      <c r="AB228" s="1" t="n">
        <v>450.777464618717</v>
      </c>
      <c r="AC228" s="1" t="n">
        <v>485.40823556273</v>
      </c>
      <c r="AD228" s="1" t="n">
        <v>413.233887148414</v>
      </c>
      <c r="AE228" s="1" t="n">
        <v>436.450400830925</v>
      </c>
      <c r="AF228" s="1" t="n">
        <v>361.973113618077</v>
      </c>
      <c r="AG228" s="1" t="n">
        <v>31.050624603126</v>
      </c>
      <c r="AH228" s="1" t="n">
        <v>30.9860589978814</v>
      </c>
      <c r="AI228" s="1" t="n">
        <v>30.6045435729992</v>
      </c>
      <c r="AJ228" s="1" t="n">
        <v>31.0722966577161</v>
      </c>
      <c r="AK228" s="1" t="n">
        <v>757.014886558956</v>
      </c>
      <c r="AL228" s="1" t="n">
        <v>721.774241089342</v>
      </c>
      <c r="AM228" s="1" t="n">
        <v>544.587898007435</v>
      </c>
      <c r="AN228" s="1" t="n">
        <v>769.225355182205</v>
      </c>
      <c r="AO228" s="1" t="n">
        <v>652.894958987496</v>
      </c>
      <c r="AP228" s="1" t="n">
        <f aca="false">FALSE()</f>
        <v>0</v>
      </c>
    </row>
    <row r="229" customFormat="false" ht="13.8" hidden="false" customHeight="false" outlineLevel="0" collapsed="false">
      <c r="A229" s="5" t="s">
        <v>499</v>
      </c>
      <c r="B229" s="1" t="s">
        <v>500</v>
      </c>
      <c r="C229" s="1" t="n">
        <v>21416.93868</v>
      </c>
      <c r="D229" s="1" t="s">
        <v>45</v>
      </c>
      <c r="E229" s="1" t="n">
        <v>188</v>
      </c>
      <c r="F229" s="1" t="n">
        <v>26.5372209288125</v>
      </c>
      <c r="G229" s="1" t="n">
        <v>26.6516645881405</v>
      </c>
      <c r="H229" s="1" t="n">
        <v>27.1199431170766</v>
      </c>
      <c r="I229" s="1" t="n">
        <v>27.3021397422415</v>
      </c>
      <c r="J229" s="1" t="n">
        <v>26.8727922823166</v>
      </c>
      <c r="K229" s="1" t="n">
        <v>27.7151998312539</v>
      </c>
      <c r="L229" s="1" t="n">
        <v>26.9320944560322</v>
      </c>
      <c r="M229" s="1" t="n">
        <v>26.9945321258833</v>
      </c>
      <c r="N229" s="1" t="n">
        <v>26.1757579542667</v>
      </c>
      <c r="O229" s="1" t="n">
        <f aca="false">FALSE()</f>
        <v>0</v>
      </c>
      <c r="P229" s="1" t="n">
        <f aca="false">FALSE()</f>
        <v>0</v>
      </c>
      <c r="Q229" s="1" t="n">
        <f aca="false">FALSE()</f>
        <v>0</v>
      </c>
      <c r="R229" s="1" t="n">
        <f aca="false">FALSE()</f>
        <v>0</v>
      </c>
      <c r="S229" s="1" t="n">
        <f aca="false">FALSE()</f>
        <v>0</v>
      </c>
      <c r="T229" s="1" t="n">
        <f aca="false">FALSE()</f>
        <v>0</v>
      </c>
      <c r="U229" s="1" t="n">
        <f aca="false">FALSE()</f>
        <v>0</v>
      </c>
      <c r="V229" s="1" t="n">
        <f aca="false">FALSE()</f>
        <v>0</v>
      </c>
      <c r="W229" s="1" t="n">
        <f aca="false">FALSE()</f>
        <v>0</v>
      </c>
      <c r="X229" s="1" t="n">
        <v>39.6625975034297</v>
      </c>
      <c r="Y229" s="1" t="n">
        <v>27.1361949636338</v>
      </c>
      <c r="Z229" s="1" t="n">
        <v>32.8009387129533</v>
      </c>
      <c r="AA229" s="1" t="n">
        <v>49.5889409066424</v>
      </c>
      <c r="AB229" s="1" t="n">
        <v>30.380780687766</v>
      </c>
      <c r="AC229" s="1" t="n">
        <v>53.9211346864098</v>
      </c>
      <c r="AD229" s="1" t="n">
        <v>32.6589037636945</v>
      </c>
      <c r="AE229" s="1" t="n">
        <v>34.8192895422267</v>
      </c>
      <c r="AF229" s="1" t="n">
        <v>60.055058979968</v>
      </c>
      <c r="AG229" s="1" t="n">
        <v>26.3274554258981</v>
      </c>
      <c r="AH229" s="1" t="n">
        <v>26.1501086258693</v>
      </c>
      <c r="AI229" s="1" t="n">
        <v>28.0117869833244</v>
      </c>
      <c r="AJ229" s="1" t="n">
        <v>28.2241656879098</v>
      </c>
      <c r="AK229" s="1" t="n">
        <v>23.1533791592717</v>
      </c>
      <c r="AL229" s="1" t="n">
        <v>20.3117766866696</v>
      </c>
      <c r="AM229" s="1" t="n">
        <v>80.2966413737878</v>
      </c>
      <c r="AN229" s="1" t="n">
        <v>93.9283891393721</v>
      </c>
      <c r="AO229" s="1" t="n">
        <v>68.217315692178</v>
      </c>
      <c r="AP229" s="1" t="n">
        <f aca="false">FALSE()</f>
        <v>0</v>
      </c>
    </row>
    <row r="230" customFormat="false" ht="13.8" hidden="false" customHeight="false" outlineLevel="0" collapsed="false">
      <c r="A230" s="5" t="s">
        <v>501</v>
      </c>
      <c r="B230" s="1" t="s">
        <v>502</v>
      </c>
      <c r="C230" s="1" t="n">
        <v>34385.17598</v>
      </c>
      <c r="D230" s="1" t="s">
        <v>45</v>
      </c>
      <c r="E230" s="1" t="n">
        <v>289</v>
      </c>
      <c r="F230" s="1" t="n">
        <v>27.0080279013921</v>
      </c>
      <c r="G230" s="1" t="n">
        <v>27.2691904713167</v>
      </c>
      <c r="H230" s="1" t="n">
        <v>27.4737750196333</v>
      </c>
      <c r="I230" s="1" t="n">
        <v>25.8898699391026</v>
      </c>
      <c r="J230" s="1" t="n">
        <v>26.2637394197393</v>
      </c>
      <c r="K230" s="1" t="n">
        <v>26.54224894819</v>
      </c>
      <c r="L230" s="1" t="n">
        <v>26.4256641142648</v>
      </c>
      <c r="M230" s="1" t="n">
        <v>25.4539800925064</v>
      </c>
      <c r="N230" s="1" t="n">
        <v>23.4431631108616</v>
      </c>
      <c r="O230" s="1" t="n">
        <f aca="false">FALSE()</f>
        <v>0</v>
      </c>
      <c r="P230" s="1" t="n">
        <f aca="false">FALSE()</f>
        <v>0</v>
      </c>
      <c r="Q230" s="1" t="n">
        <f aca="false">FALSE()</f>
        <v>0</v>
      </c>
      <c r="R230" s="1" t="n">
        <f aca="false">FALSE()</f>
        <v>0</v>
      </c>
      <c r="S230" s="1" t="n">
        <f aca="false">FALSE()</f>
        <v>0</v>
      </c>
      <c r="T230" s="1" t="n">
        <f aca="false">FALSE()</f>
        <v>0</v>
      </c>
      <c r="U230" s="1" t="n">
        <f aca="false">FALSE()</f>
        <v>0</v>
      </c>
      <c r="V230" s="1" t="n">
        <f aca="false">FALSE()</f>
        <v>0</v>
      </c>
      <c r="W230" s="1" t="n">
        <f aca="false">FALSE()</f>
        <v>0</v>
      </c>
      <c r="X230" s="1" t="n">
        <v>56.7277382007015</v>
      </c>
      <c r="Y230" s="1" t="n">
        <v>43.5684778687894</v>
      </c>
      <c r="Z230" s="1" t="n">
        <v>42.9676313853672</v>
      </c>
      <c r="AA230" s="1" t="n">
        <v>17.4539064797524</v>
      </c>
      <c r="AB230" s="1" t="n">
        <v>19.35289850228</v>
      </c>
      <c r="AC230" s="1" t="n">
        <v>22.8995658386614</v>
      </c>
      <c r="AD230" s="1" t="n">
        <v>22.6476289867026</v>
      </c>
      <c r="AE230" s="1" t="n">
        <v>11.801609130644</v>
      </c>
      <c r="AF230" s="1" t="n">
        <v>7.83009759443558</v>
      </c>
      <c r="AG230" s="1" t="n">
        <v>26.8491979889761</v>
      </c>
      <c r="AH230" s="1" t="n">
        <v>27.3518112475265</v>
      </c>
      <c r="AI230" s="1" t="n">
        <v>26.5599636784296</v>
      </c>
      <c r="AJ230" s="1" t="n">
        <v>26.444198417733</v>
      </c>
      <c r="AK230" s="1" t="n">
        <v>34.0339049577861</v>
      </c>
      <c r="AL230" s="1" t="n">
        <v>49.3259370651942</v>
      </c>
      <c r="AM230" s="1" t="n">
        <v>27.4896013905467</v>
      </c>
      <c r="AN230" s="1" t="n">
        <v>25.2376067242565</v>
      </c>
      <c r="AO230" s="1" t="n">
        <v>34.6508129027539</v>
      </c>
      <c r="AP230" s="1" t="n">
        <f aca="false">FALSE()</f>
        <v>0</v>
      </c>
    </row>
    <row r="231" customFormat="false" ht="13.8" hidden="false" customHeight="false" outlineLevel="0" collapsed="false">
      <c r="A231" s="5" t="s">
        <v>503</v>
      </c>
      <c r="B231" s="1" t="s">
        <v>504</v>
      </c>
      <c r="C231" s="1" t="n">
        <v>35234.06728</v>
      </c>
      <c r="D231" s="1" t="s">
        <v>45</v>
      </c>
      <c r="E231" s="1" t="n">
        <v>312</v>
      </c>
      <c r="F231" s="1" t="n">
        <v>25.9893076404362</v>
      </c>
      <c r="G231" s="1" t="n">
        <v>26.6955112297714</v>
      </c>
      <c r="H231" s="1" t="n">
        <v>27.1001571232037</v>
      </c>
      <c r="I231" s="1" t="n">
        <v>26.8736920474105</v>
      </c>
      <c r="J231" s="1" t="n">
        <v>27.1823407009241</v>
      </c>
      <c r="K231" s="1" t="n">
        <v>27.2773434061659</v>
      </c>
      <c r="L231" s="1" t="n">
        <v>26.8980451814606</v>
      </c>
      <c r="M231" s="1" t="n">
        <v>27.1667850310182</v>
      </c>
      <c r="N231" s="1" t="n">
        <v>25.7822346626551</v>
      </c>
      <c r="O231" s="1" t="n">
        <f aca="false">FALSE()</f>
        <v>0</v>
      </c>
      <c r="P231" s="1" t="n">
        <f aca="false">FALSE()</f>
        <v>0</v>
      </c>
      <c r="Q231" s="1" t="n">
        <f aca="false">FALSE()</f>
        <v>0</v>
      </c>
      <c r="R231" s="1" t="n">
        <f aca="false">FALSE()</f>
        <v>0</v>
      </c>
      <c r="S231" s="1" t="n">
        <f aca="false">FALSE()</f>
        <v>0</v>
      </c>
      <c r="T231" s="1" t="n">
        <f aca="false">FALSE()</f>
        <v>0</v>
      </c>
      <c r="U231" s="1" t="n">
        <f aca="false">FALSE()</f>
        <v>0</v>
      </c>
      <c r="V231" s="1" t="n">
        <f aca="false">FALSE()</f>
        <v>0</v>
      </c>
      <c r="W231" s="1" t="n">
        <f aca="false">FALSE()</f>
        <v>0</v>
      </c>
      <c r="X231" s="1" t="n">
        <v>26.152540880209</v>
      </c>
      <c r="Y231" s="1" t="n">
        <v>28.0639618943528</v>
      </c>
      <c r="Z231" s="1" t="n">
        <v>32.3094421838919</v>
      </c>
      <c r="AA231" s="1" t="n">
        <v>36.1248897296423</v>
      </c>
      <c r="AB231" s="1" t="n">
        <v>38.2067682104468</v>
      </c>
      <c r="AC231" s="1" t="n">
        <v>39.1668674426641</v>
      </c>
      <c r="AD231" s="1" t="n">
        <v>31.8649204085891</v>
      </c>
      <c r="AE231" s="1" t="n">
        <v>39.2968911741377</v>
      </c>
      <c r="AF231" s="1" t="n">
        <v>44.784871636138</v>
      </c>
      <c r="AG231" s="1" t="n">
        <v>26.4573944756217</v>
      </c>
      <c r="AH231" s="1" t="n">
        <v>26.2984830998259</v>
      </c>
      <c r="AI231" s="1" t="n">
        <v>27.8047136223575</v>
      </c>
      <c r="AJ231" s="1" t="n">
        <v>26.9098315162074</v>
      </c>
      <c r="AK231" s="1" t="n">
        <v>25.4846985463076</v>
      </c>
      <c r="AL231" s="1" t="n">
        <v>22.6633638714295</v>
      </c>
      <c r="AM231" s="1" t="n">
        <v>68.9126658832087</v>
      </c>
      <c r="AN231" s="1" t="n">
        <v>35.5921314909923</v>
      </c>
      <c r="AO231" s="1" t="n">
        <v>40.2193201643522</v>
      </c>
      <c r="AP231" s="1" t="n">
        <f aca="false">FALSE()</f>
        <v>0</v>
      </c>
    </row>
    <row r="232" customFormat="false" ht="13.8" hidden="false" customHeight="false" outlineLevel="0" collapsed="false">
      <c r="A232" s="5" t="s">
        <v>505</v>
      </c>
      <c r="B232" s="1" t="s">
        <v>506</v>
      </c>
      <c r="C232" s="1" t="n">
        <v>44596.4883799999</v>
      </c>
      <c r="D232" s="1" t="s">
        <v>66</v>
      </c>
      <c r="E232" s="1" t="n">
        <v>389</v>
      </c>
      <c r="F232" s="1" t="n">
        <v>26.0655840993826</v>
      </c>
      <c r="G232" s="1" t="n">
        <v>26.7684184462209</v>
      </c>
      <c r="H232" s="1" t="n">
        <v>27.7686708347758</v>
      </c>
      <c r="I232" s="1" t="n">
        <v>26.1913432126637</v>
      </c>
      <c r="J232" s="1" t="n">
        <v>26.4038938659806</v>
      </c>
      <c r="K232" s="1" t="n">
        <v>26.3974886325371</v>
      </c>
      <c r="L232" s="1" t="n">
        <v>25.9516410421744</v>
      </c>
      <c r="M232" s="1" t="n">
        <v>25.4440061759204</v>
      </c>
      <c r="N232" s="1" t="n">
        <v>24.4150619206086</v>
      </c>
      <c r="O232" s="1" t="n">
        <f aca="false">FALSE()</f>
        <v>0</v>
      </c>
      <c r="P232" s="1" t="n">
        <f aca="false">FALSE()</f>
        <v>0</v>
      </c>
      <c r="Q232" s="1" t="n">
        <f aca="false">FALSE()</f>
        <v>0</v>
      </c>
      <c r="R232" s="1" t="n">
        <f aca="false">FALSE()</f>
        <v>0</v>
      </c>
      <c r="S232" s="1" t="n">
        <f aca="false">FALSE()</f>
        <v>0</v>
      </c>
      <c r="T232" s="1" t="n">
        <f aca="false">FALSE()</f>
        <v>0</v>
      </c>
      <c r="U232" s="1" t="n">
        <f aca="false">FALSE()</f>
        <v>0</v>
      </c>
      <c r="V232" s="1" t="n">
        <f aca="false">FALSE()</f>
        <v>0</v>
      </c>
      <c r="W232" s="1" t="n">
        <f aca="false">FALSE()</f>
        <v>0</v>
      </c>
      <c r="X232" s="1" t="n">
        <v>27.7135971699054</v>
      </c>
      <c r="Y232" s="1" t="n">
        <v>29.6773820594842</v>
      </c>
      <c r="Z232" s="1" t="n">
        <v>53.8103635969042</v>
      </c>
      <c r="AA232" s="1" t="n">
        <v>21.8121436937186</v>
      </c>
      <c r="AB232" s="1" t="n">
        <v>21.4691788523162</v>
      </c>
      <c r="AC232" s="1" t="n">
        <v>20.6027457859338</v>
      </c>
      <c r="AD232" s="1" t="n">
        <v>16.0774507018561</v>
      </c>
      <c r="AE232" s="1" t="n">
        <v>11.719231016268</v>
      </c>
      <c r="AF232" s="1" t="n">
        <v>16.1605710848206</v>
      </c>
      <c r="AG232" s="1" t="n">
        <v>27.0122715170518</v>
      </c>
      <c r="AH232" s="1" t="n">
        <v>27.4542971284061</v>
      </c>
      <c r="AI232" s="1" t="n">
        <v>27.4250607240327</v>
      </c>
      <c r="AJ232" s="1" t="n">
        <v>27.4149745779198</v>
      </c>
      <c r="AK232" s="1" t="n">
        <v>38.3885324733392</v>
      </c>
      <c r="AL232" s="1" t="n">
        <v>53.2031772629687</v>
      </c>
      <c r="AM232" s="1" t="n">
        <v>52.0670389026279</v>
      </c>
      <c r="AN232" s="1" t="n">
        <v>51.6807424871033</v>
      </c>
      <c r="AO232" s="1" t="n">
        <v>44.2695357336121</v>
      </c>
      <c r="AP232" s="1" t="n">
        <f aca="false">FALSE()</f>
        <v>0</v>
      </c>
    </row>
    <row r="233" customFormat="false" ht="13.8" hidden="false" customHeight="false" outlineLevel="0" collapsed="false">
      <c r="A233" s="5" t="s">
        <v>507</v>
      </c>
      <c r="B233" s="1" t="s">
        <v>508</v>
      </c>
      <c r="C233" s="1" t="n">
        <v>15599.44438</v>
      </c>
      <c r="D233" s="1" t="s">
        <v>45</v>
      </c>
      <c r="E233" s="1" t="n">
        <v>139</v>
      </c>
      <c r="F233" s="1" t="n">
        <v>28.6557413194656</v>
      </c>
      <c r="G233" s="1" t="n">
        <v>29.1848645503163</v>
      </c>
      <c r="H233" s="1" t="n">
        <v>29.5523993180002</v>
      </c>
      <c r="I233" s="1" t="n">
        <v>28.718164931215</v>
      </c>
      <c r="J233" s="1" t="n">
        <v>28.6841164751713</v>
      </c>
      <c r="K233" s="1" t="n">
        <v>28.8063962671518</v>
      </c>
      <c r="L233" s="1" t="n">
        <v>28.4855817629344</v>
      </c>
      <c r="M233" s="1" t="n">
        <v>28.3303122612624</v>
      </c>
      <c r="N233" s="1" t="n">
        <v>27.7321449587507</v>
      </c>
      <c r="O233" s="1" t="n">
        <f aca="false">FALSE()</f>
        <v>0</v>
      </c>
      <c r="P233" s="1" t="n">
        <f aca="false">FALSE()</f>
        <v>0</v>
      </c>
      <c r="Q233" s="1" t="n">
        <f aca="false">FALSE()</f>
        <v>0</v>
      </c>
      <c r="R233" s="1" t="n">
        <f aca="false">FALSE()</f>
        <v>0</v>
      </c>
      <c r="S233" s="1" t="n">
        <f aca="false">FALSE()</f>
        <v>0</v>
      </c>
      <c r="T233" s="1" t="n">
        <f aca="false">FALSE()</f>
        <v>0</v>
      </c>
      <c r="U233" s="1" t="n">
        <f aca="false">FALSE()</f>
        <v>0</v>
      </c>
      <c r="V233" s="1" t="n">
        <f aca="false">FALSE()</f>
        <v>0</v>
      </c>
      <c r="W233" s="1" t="n">
        <f aca="false">FALSE()</f>
        <v>0</v>
      </c>
      <c r="X233" s="1" t="n">
        <v>198.476427929587</v>
      </c>
      <c r="Y233" s="1" t="n">
        <v>189.257244428831</v>
      </c>
      <c r="Z233" s="1" t="n">
        <v>209.879292800939</v>
      </c>
      <c r="AA233" s="1" t="n">
        <v>141.280722940631</v>
      </c>
      <c r="AB233" s="1" t="n">
        <v>116.162460119702</v>
      </c>
      <c r="AC233" s="1" t="n">
        <v>119.609926898315</v>
      </c>
      <c r="AD233" s="1" t="n">
        <v>100.385988567425</v>
      </c>
      <c r="AE233" s="1" t="n">
        <v>88.9696301321561</v>
      </c>
      <c r="AF233" s="1" t="n">
        <v>191.641519122075</v>
      </c>
      <c r="AG233" s="1" t="n">
        <v>30.9310922645717</v>
      </c>
      <c r="AH233" s="1" t="n">
        <v>30.1989764668957</v>
      </c>
      <c r="AI233" s="1" t="n">
        <v>30.4341062196074</v>
      </c>
      <c r="AJ233" s="1" t="n">
        <v>30.8718270523115</v>
      </c>
      <c r="AK233" s="1" t="n">
        <v>693.068607205869</v>
      </c>
      <c r="AL233" s="1" t="n">
        <v>403.666205349576</v>
      </c>
      <c r="AM233" s="1" t="n">
        <v>480.194341372498</v>
      </c>
      <c r="AN233" s="1" t="n">
        <v>663.395871086325</v>
      </c>
      <c r="AO233" s="1" t="n">
        <v>505.015991927103</v>
      </c>
      <c r="AP233" s="1" t="n">
        <f aca="false">FALSE()</f>
        <v>0</v>
      </c>
    </row>
    <row r="234" customFormat="false" ht="13.8" hidden="false" customHeight="false" outlineLevel="0" collapsed="false">
      <c r="A234" s="5" t="s">
        <v>509</v>
      </c>
      <c r="B234" s="1" t="s">
        <v>510</v>
      </c>
      <c r="C234" s="1" t="n">
        <v>17862.95808</v>
      </c>
      <c r="D234" s="1" t="s">
        <v>45</v>
      </c>
      <c r="E234" s="1" t="n">
        <v>155</v>
      </c>
      <c r="F234" s="1" t="n">
        <v>29.5000314314458</v>
      </c>
      <c r="G234" s="1" t="n">
        <v>30.3198370483542</v>
      </c>
      <c r="H234" s="1" t="n">
        <v>30.5440685150636</v>
      </c>
      <c r="I234" s="1" t="n">
        <v>29.8378579167303</v>
      </c>
      <c r="J234" s="1" t="n">
        <v>29.9947389142557</v>
      </c>
      <c r="K234" s="1" t="n">
        <v>30.0098083471826</v>
      </c>
      <c r="L234" s="1" t="n">
        <v>29.6779765178731</v>
      </c>
      <c r="M234" s="1" t="n">
        <v>29.6900138909008</v>
      </c>
      <c r="N234" s="1" t="n">
        <v>28.3005114837291</v>
      </c>
      <c r="O234" s="1" t="n">
        <f aca="false">FALSE()</f>
        <v>0</v>
      </c>
      <c r="P234" s="1" t="n">
        <f aca="false">FALSE()</f>
        <v>0</v>
      </c>
      <c r="Q234" s="1" t="n">
        <f aca="false">FALSE()</f>
        <v>0</v>
      </c>
      <c r="R234" s="1" t="n">
        <f aca="false">FALSE()</f>
        <v>0</v>
      </c>
      <c r="S234" s="1" t="n">
        <f aca="false">FALSE()</f>
        <v>0</v>
      </c>
      <c r="T234" s="1" t="n">
        <f aca="false">FALSE()</f>
        <v>0</v>
      </c>
      <c r="U234" s="1" t="n">
        <f aca="false">FALSE()</f>
        <v>0</v>
      </c>
      <c r="V234" s="1" t="n">
        <f aca="false">FALSE()</f>
        <v>0</v>
      </c>
      <c r="W234" s="1" t="n">
        <f aca="false">FALSE()</f>
        <v>0</v>
      </c>
      <c r="X234" s="1" t="n">
        <v>377.060271147102</v>
      </c>
      <c r="Y234" s="1" t="n">
        <v>451.829980806193</v>
      </c>
      <c r="Z234" s="1" t="n">
        <v>447.296445372674</v>
      </c>
      <c r="AA234" s="1" t="n">
        <v>323.315199049771</v>
      </c>
      <c r="AB234" s="1" t="n">
        <v>306.564730566676</v>
      </c>
      <c r="AC234" s="1" t="n">
        <v>287.977104235984</v>
      </c>
      <c r="AD234" s="1" t="n">
        <v>237.678690633013</v>
      </c>
      <c r="AE234" s="1" t="n">
        <v>231.185121518233</v>
      </c>
      <c r="AF234" s="1" t="n">
        <v>292.765619013047</v>
      </c>
      <c r="AG234" s="1" t="n">
        <v>30.8011532148481</v>
      </c>
      <c r="AH234" s="1" t="n">
        <v>30.8858272058627</v>
      </c>
      <c r="AI234" s="1" t="n">
        <v>30.6045435729992</v>
      </c>
      <c r="AJ234" s="1" t="n">
        <v>30.3666839905992</v>
      </c>
      <c r="AK234" s="1" t="n">
        <v>629.667257663163</v>
      </c>
      <c r="AL234" s="1" t="n">
        <v>670.288750602827</v>
      </c>
      <c r="AM234" s="1" t="n">
        <v>544.587898007435</v>
      </c>
      <c r="AN234" s="1" t="n">
        <v>456.875654992338</v>
      </c>
      <c r="AO234" s="1" t="n">
        <v>505.046289779204</v>
      </c>
      <c r="AP234" s="1" t="n">
        <f aca="false">FALSE()</f>
        <v>0</v>
      </c>
    </row>
    <row r="235" customFormat="false" ht="13.8" hidden="false" customHeight="false" outlineLevel="0" collapsed="false">
      <c r="A235" s="5" t="s">
        <v>511</v>
      </c>
      <c r="B235" s="1" t="s">
        <v>512</v>
      </c>
      <c r="C235" s="1" t="n">
        <v>76499.54708</v>
      </c>
      <c r="D235" s="1" t="s">
        <v>45</v>
      </c>
      <c r="E235" s="1" t="n">
        <v>688</v>
      </c>
      <c r="F235" s="1" t="n">
        <v>30.5193460856524</v>
      </c>
      <c r="G235" s="1" t="n">
        <v>31.2192809488736</v>
      </c>
      <c r="H235" s="1" t="n">
        <v>31.4113488333533</v>
      </c>
      <c r="I235" s="1" t="n">
        <v>30.7359685242469</v>
      </c>
      <c r="J235" s="1" t="n">
        <v>30.9353207041853</v>
      </c>
      <c r="K235" s="1" t="n">
        <v>31.0070477188122</v>
      </c>
      <c r="L235" s="1" t="n">
        <v>30.9516225165144</v>
      </c>
      <c r="M235" s="1" t="n">
        <v>31.0032543803504</v>
      </c>
      <c r="N235" s="1" t="n">
        <v>29.2218946668257</v>
      </c>
      <c r="O235" s="1" t="n">
        <f aca="false">FALSE()</f>
        <v>0</v>
      </c>
      <c r="P235" s="1" t="n">
        <f aca="false">FALSE()</f>
        <v>0</v>
      </c>
      <c r="Q235" s="1" t="n">
        <f aca="false">FALSE()</f>
        <v>0</v>
      </c>
      <c r="R235" s="1" t="n">
        <f aca="false">FALSE()</f>
        <v>0</v>
      </c>
      <c r="S235" s="1" t="n">
        <f aca="false">FALSE()</f>
        <v>0</v>
      </c>
      <c r="T235" s="1" t="n">
        <f aca="false">FALSE()</f>
        <v>0</v>
      </c>
      <c r="U235" s="1" t="n">
        <f aca="false">FALSE()</f>
        <v>0</v>
      </c>
      <c r="V235" s="1" t="n">
        <f aca="false">FALSE()</f>
        <v>0</v>
      </c>
      <c r="W235" s="1" t="n">
        <f aca="false">FALSE()</f>
        <v>0</v>
      </c>
      <c r="X235" s="1" t="n">
        <v>818.254805140808</v>
      </c>
      <c r="Y235" s="1" t="n">
        <v>900.474442948228</v>
      </c>
      <c r="Z235" s="1" t="n">
        <v>866.962869127532</v>
      </c>
      <c r="AA235" s="1" t="n">
        <v>628.083369208416</v>
      </c>
      <c r="AB235" s="1" t="n">
        <v>615.155254561557</v>
      </c>
      <c r="AC235" s="1" t="n">
        <v>596.448917514981</v>
      </c>
      <c r="AD235" s="1" t="n">
        <v>596.779398923619</v>
      </c>
      <c r="AE235" s="1" t="n">
        <v>581.442827249901</v>
      </c>
      <c r="AF235" s="1" t="n">
        <v>581.906529499933</v>
      </c>
      <c r="AG235" s="1" t="n">
        <v>31.161294262793</v>
      </c>
      <c r="AH235" s="1" t="n">
        <v>31.3571483412479</v>
      </c>
      <c r="AI235" s="1" t="n">
        <v>31.2946741691665</v>
      </c>
      <c r="AJ235" s="1" t="n">
        <v>31.4565273731661</v>
      </c>
      <c r="AK235" s="1" t="n">
        <v>821.468251175664</v>
      </c>
      <c r="AL235" s="1" t="n">
        <v>949.274108212174</v>
      </c>
      <c r="AM235" s="1" t="n">
        <v>906.482063127849</v>
      </c>
      <c r="AN235" s="1" t="n">
        <v>1021.54533515585</v>
      </c>
      <c r="AO235" s="1" t="n">
        <v>897.780267841157</v>
      </c>
      <c r="AP235" s="1" t="n">
        <f aca="false">FALSE()</f>
        <v>0</v>
      </c>
    </row>
    <row r="236" customFormat="false" ht="13.8" hidden="false" customHeight="false" outlineLevel="0" collapsed="false">
      <c r="A236" s="5" t="s">
        <v>513</v>
      </c>
      <c r="B236" s="1" t="s">
        <v>514</v>
      </c>
      <c r="C236" s="1" t="n">
        <v>25391.46798</v>
      </c>
      <c r="D236" s="1" t="s">
        <v>45</v>
      </c>
      <c r="E236" s="1" t="n">
        <v>215</v>
      </c>
      <c r="F236" s="1" t="n">
        <v>29.6531804732086</v>
      </c>
      <c r="G236" s="1" t="n">
        <v>30.4797482810036</v>
      </c>
      <c r="H236" s="1" t="n">
        <v>30.7308501908461</v>
      </c>
      <c r="I236" s="1" t="n">
        <v>29.8737898141601</v>
      </c>
      <c r="J236" s="1" t="n">
        <v>30.2644629434402</v>
      </c>
      <c r="K236" s="1" t="n">
        <v>30.3084174766902</v>
      </c>
      <c r="L236" s="1" t="n">
        <v>30.1250117928422</v>
      </c>
      <c r="M236" s="1" t="n">
        <v>30.0735053870795</v>
      </c>
      <c r="N236" s="1" t="n">
        <v>27.7726611140176</v>
      </c>
      <c r="O236" s="1" t="n">
        <f aca="false">TRUE()</f>
        <v>1</v>
      </c>
      <c r="P236" s="1" t="n">
        <f aca="false">TRUE()</f>
        <v>1</v>
      </c>
      <c r="Q236" s="1" t="n">
        <f aca="false">TRUE()</f>
        <v>1</v>
      </c>
      <c r="R236" s="1" t="n">
        <f aca="false">TRUE()</f>
        <v>1</v>
      </c>
      <c r="S236" s="1" t="n">
        <f aca="false">TRUE()</f>
        <v>1</v>
      </c>
      <c r="T236" s="1" t="n">
        <f aca="false">TRUE()</f>
        <v>1</v>
      </c>
      <c r="U236" s="1" t="n">
        <f aca="false">TRUE()</f>
        <v>1</v>
      </c>
      <c r="V236" s="1" t="n">
        <f aca="false">TRUE()</f>
        <v>1</v>
      </c>
      <c r="W236" s="1" t="n">
        <f aca="false">TRUE()</f>
        <v>1</v>
      </c>
      <c r="X236" s="1" t="n">
        <v>207.615536972567</v>
      </c>
      <c r="Y236" s="1" t="n">
        <v>337.575834427074</v>
      </c>
      <c r="Z236" s="1" t="n">
        <v>387.344429567567</v>
      </c>
      <c r="AA236" s="1" t="n">
        <v>336.500796221776</v>
      </c>
      <c r="AB236" s="1" t="n">
        <v>333.208175362979</v>
      </c>
      <c r="AC236" s="1" t="n">
        <v>267.156690526921</v>
      </c>
      <c r="AD236" s="1" t="n">
        <v>455.124661975387</v>
      </c>
      <c r="AE236" s="1" t="n">
        <v>243.013444149421</v>
      </c>
      <c r="AF236" s="1" t="n">
        <v>148.528614084537</v>
      </c>
      <c r="AG236" s="1" t="n">
        <v>30.5978592781177</v>
      </c>
      <c r="AH236" s="1" t="n">
        <v>30.622518075656</v>
      </c>
      <c r="AI236" s="1" t="n">
        <v>30.9592468014499</v>
      </c>
      <c r="AJ236" s="1" t="n">
        <v>30.9416671775019</v>
      </c>
      <c r="AK236" s="1" t="n">
        <v>541.906872342776</v>
      </c>
      <c r="AL236" s="1" t="n">
        <v>551.86332415169</v>
      </c>
      <c r="AM236" s="1" t="n">
        <v>707.626379964358</v>
      </c>
      <c r="AN236" s="1" t="n">
        <v>698.501087605341</v>
      </c>
      <c r="AO236" s="1" t="n">
        <v>310.845266989069</v>
      </c>
      <c r="AP236" s="1" t="n">
        <f aca="false">TRUE()</f>
        <v>1</v>
      </c>
    </row>
    <row r="237" customFormat="false" ht="13.8" hidden="false" customHeight="false" outlineLevel="0" collapsed="false">
      <c r="A237" s="5" t="s">
        <v>515</v>
      </c>
      <c r="B237" s="1" t="s">
        <v>516</v>
      </c>
      <c r="C237" s="1" t="n">
        <v>18424.28818</v>
      </c>
      <c r="D237" s="1" t="s">
        <v>45</v>
      </c>
      <c r="E237" s="1" t="n">
        <v>166</v>
      </c>
      <c r="F237" s="1" t="n">
        <v>28.7590700644935</v>
      </c>
      <c r="G237" s="1" t="n">
        <v>29.3625785765766</v>
      </c>
      <c r="H237" s="1" t="n">
        <v>29.5233402259644</v>
      </c>
      <c r="I237" s="1" t="n">
        <v>28.8629955552279</v>
      </c>
      <c r="J237" s="1" t="n">
        <v>29.0876516456129</v>
      </c>
      <c r="K237" s="1" t="n">
        <v>28.6630007484643</v>
      </c>
      <c r="L237" s="1" t="n">
        <v>29.0314423349067</v>
      </c>
      <c r="M237" s="1" t="n">
        <v>29.0608515862691</v>
      </c>
      <c r="N237" s="1" t="n">
        <v>27.0126524980118</v>
      </c>
      <c r="O237" s="1" t="n">
        <f aca="false">FALSE()</f>
        <v>0</v>
      </c>
      <c r="P237" s="1" t="n">
        <f aca="false">FALSE()</f>
        <v>0</v>
      </c>
      <c r="Q237" s="1" t="n">
        <f aca="false">FALSE()</f>
        <v>0</v>
      </c>
      <c r="R237" s="1" t="n">
        <f aca="false">FALSE()</f>
        <v>0</v>
      </c>
      <c r="S237" s="1" t="n">
        <f aca="false">FALSE()</f>
        <v>0</v>
      </c>
      <c r="T237" s="1" t="n">
        <f aca="false">FALSE()</f>
        <v>0</v>
      </c>
      <c r="U237" s="1" t="n">
        <f aca="false">FALSE()</f>
        <v>0</v>
      </c>
      <c r="V237" s="1" t="n">
        <f aca="false">FALSE()</f>
        <v>0</v>
      </c>
      <c r="W237" s="1" t="n">
        <f aca="false">FALSE()</f>
        <v>0</v>
      </c>
      <c r="X237" s="1" t="n">
        <v>214.693036664243</v>
      </c>
      <c r="Y237" s="1" t="n">
        <v>216.884059469436</v>
      </c>
      <c r="Z237" s="1" t="n">
        <v>205.276767051559</v>
      </c>
      <c r="AA237" s="1" t="n">
        <v>157.249505679413</v>
      </c>
      <c r="AB237" s="1" t="n">
        <v>156.613956497793</v>
      </c>
      <c r="AC237" s="1" t="n">
        <v>107.720372051918</v>
      </c>
      <c r="AD237" s="1" t="n">
        <v>148.946368332366</v>
      </c>
      <c r="AE237" s="1" t="n">
        <v>148.614494164652</v>
      </c>
      <c r="AF237" s="1" t="n">
        <v>112.079533770699</v>
      </c>
      <c r="AG237" s="1" t="n">
        <v>29.1331310381237</v>
      </c>
      <c r="AH237" s="1" t="n">
        <v>28.5563876831067</v>
      </c>
      <c r="AI237" s="1" t="n">
        <v>29.2378651197401</v>
      </c>
      <c r="AJ237" s="1" t="n">
        <v>29.6966767540787</v>
      </c>
      <c r="AK237" s="1" t="n">
        <v>183.762858405956</v>
      </c>
      <c r="AL237" s="1" t="n">
        <v>120.039524877959</v>
      </c>
      <c r="AM237" s="1" t="n">
        <v>198.536723523707</v>
      </c>
      <c r="AN237" s="1" t="n">
        <v>278.586051628038</v>
      </c>
      <c r="AO237" s="1" t="n">
        <v>223.148753626593</v>
      </c>
      <c r="AP237" s="1" t="n">
        <f aca="false">FALSE()</f>
        <v>0</v>
      </c>
    </row>
    <row r="238" customFormat="false" ht="13.8" hidden="false" customHeight="false" outlineLevel="0" collapsed="false">
      <c r="A238" s="5" t="s">
        <v>517</v>
      </c>
      <c r="B238" s="1" t="s">
        <v>518</v>
      </c>
      <c r="C238" s="1" t="n">
        <v>12386.45678</v>
      </c>
      <c r="D238" s="1" t="s">
        <v>45</v>
      </c>
      <c r="E238" s="1" t="n">
        <v>104</v>
      </c>
      <c r="F238" s="1" t="n">
        <v>27.4205869255657</v>
      </c>
      <c r="G238" s="1" t="n">
        <v>28.2965348876322</v>
      </c>
      <c r="H238" s="1" t="n">
        <v>29.2423328070797</v>
      </c>
      <c r="I238" s="1" t="n">
        <v>28.6305046968749</v>
      </c>
      <c r="J238" s="1" t="n">
        <v>28.7037621574568</v>
      </c>
      <c r="K238" s="1" t="n">
        <v>28.597614998733</v>
      </c>
      <c r="L238" s="1" t="n">
        <v>28.746118992786</v>
      </c>
      <c r="M238" s="1" t="n">
        <v>28.2570989008917</v>
      </c>
      <c r="N238" s="1" t="n">
        <v>27.5695216940385</v>
      </c>
      <c r="O238" s="1" t="n">
        <f aca="false">FALSE()</f>
        <v>0</v>
      </c>
      <c r="P238" s="1" t="n">
        <f aca="false">FALSE()</f>
        <v>0</v>
      </c>
      <c r="Q238" s="1" t="n">
        <f aca="false">FALSE()</f>
        <v>0</v>
      </c>
      <c r="R238" s="1" t="n">
        <f aca="false">FALSE()</f>
        <v>0</v>
      </c>
      <c r="S238" s="1" t="n">
        <f aca="false">FALSE()</f>
        <v>0</v>
      </c>
      <c r="T238" s="1" t="n">
        <f aca="false">FALSE()</f>
        <v>0</v>
      </c>
      <c r="U238" s="1" t="n">
        <f aca="false">FALSE()</f>
        <v>0</v>
      </c>
      <c r="V238" s="1" t="n">
        <f aca="false">FALSE()</f>
        <v>0</v>
      </c>
      <c r="W238" s="1" t="n">
        <f aca="false">FALSE()</f>
        <v>0</v>
      </c>
      <c r="X238" s="1" t="n">
        <v>77.6214980578166</v>
      </c>
      <c r="Y238" s="1" t="n">
        <v>95.7760625852485</v>
      </c>
      <c r="Z238" s="1" t="n">
        <v>165.66002185968</v>
      </c>
      <c r="AA238" s="1" t="n">
        <v>132.414163238754</v>
      </c>
      <c r="AB238" s="1" t="n">
        <v>117.864564557711</v>
      </c>
      <c r="AC238" s="1" t="n">
        <v>102.698626169365</v>
      </c>
      <c r="AD238" s="1" t="n">
        <v>121.188406523798</v>
      </c>
      <c r="AE238" s="1" t="n">
        <v>84.510606851699</v>
      </c>
      <c r="AF238" s="1" t="n">
        <v>169.759498450736</v>
      </c>
      <c r="AG238" s="1" t="n">
        <v>29.091061861545</v>
      </c>
      <c r="AH238" s="1" t="n">
        <v>28.0923201714945</v>
      </c>
      <c r="AI238" s="1" t="n">
        <v>31.3437312401723</v>
      </c>
      <c r="AJ238" s="1" t="n">
        <v>31.1924641307534</v>
      </c>
      <c r="AK238" s="1" t="n">
        <v>178.14277128402</v>
      </c>
      <c r="AL238" s="1" t="n">
        <v>85.2158629817051</v>
      </c>
      <c r="AM238" s="1" t="n">
        <v>939.916828642698</v>
      </c>
      <c r="AN238" s="1" t="n">
        <v>840.592362594694</v>
      </c>
      <c r="AO238" s="1" t="n">
        <v>685.962835463441</v>
      </c>
      <c r="AP238" s="1" t="n">
        <f aca="false">FALSE()</f>
        <v>0</v>
      </c>
    </row>
    <row r="239" customFormat="false" ht="13.8" hidden="false" customHeight="false" outlineLevel="0" collapsed="false">
      <c r="A239" s="5" t="s">
        <v>519</v>
      </c>
      <c r="B239" s="1" t="s">
        <v>520</v>
      </c>
      <c r="C239" s="1" t="n">
        <v>17151.99218</v>
      </c>
      <c r="D239" s="1" t="s">
        <v>45</v>
      </c>
      <c r="E239" s="1" t="n">
        <v>149</v>
      </c>
      <c r="F239" s="1" t="n">
        <v>24.2778163434069</v>
      </c>
      <c r="G239" s="1" t="n">
        <v>22.3001134439857</v>
      </c>
      <c r="H239" s="1" t="n">
        <v>23.3084145833405</v>
      </c>
      <c r="I239" s="1" t="n">
        <v>24.9556444096153</v>
      </c>
      <c r="J239" s="1" t="n">
        <v>25.7798159220287</v>
      </c>
      <c r="K239" s="1" t="n">
        <v>24.3408746385516</v>
      </c>
      <c r="L239" s="1" t="n">
        <v>23.1768208214736</v>
      </c>
      <c r="M239" s="1" t="n">
        <v>24.2498854106592</v>
      </c>
      <c r="N239" s="1" t="n">
        <v>26.0861841806511</v>
      </c>
      <c r="O239" s="1" t="n">
        <f aca="false">FALSE()</f>
        <v>0</v>
      </c>
      <c r="P239" s="1" t="n">
        <f aca="false">FALSE()</f>
        <v>0</v>
      </c>
      <c r="Q239" s="1" t="n">
        <f aca="false">FALSE()</f>
        <v>0</v>
      </c>
      <c r="R239" s="1" t="n">
        <f aca="false">FALSE()</f>
        <v>0</v>
      </c>
      <c r="S239" s="1" t="n">
        <f aca="false">FALSE()</f>
        <v>0</v>
      </c>
      <c r="T239" s="1" t="n">
        <f aca="false">FALSE()</f>
        <v>0</v>
      </c>
      <c r="U239" s="1" t="n">
        <f aca="false">FALSE()</f>
        <v>0</v>
      </c>
      <c r="V239" s="1" t="n">
        <f aca="false">FALSE()</f>
        <v>0</v>
      </c>
      <c r="W239" s="1" t="n">
        <f aca="false">FALSE()</f>
        <v>0</v>
      </c>
      <c r="X239" s="1" t="n">
        <v>7.12110219310188</v>
      </c>
      <c r="Y239" s="1" t="n">
        <v>0.965098832065396</v>
      </c>
      <c r="Z239" s="1" t="n">
        <v>1.78976867162309</v>
      </c>
      <c r="AA239" s="1" t="n">
        <v>8.74791701390771</v>
      </c>
      <c r="AB239" s="1" t="n">
        <v>13.5248019184228</v>
      </c>
      <c r="AC239" s="1" t="n">
        <v>4.5897814584346</v>
      </c>
      <c r="AD239" s="1" t="n">
        <v>2.16343704671705</v>
      </c>
      <c r="AE239" s="1" t="n">
        <v>5.06622287566005</v>
      </c>
      <c r="AF239" s="1" t="n">
        <v>56.1754618803839</v>
      </c>
      <c r="AH239" s="1" t="n">
        <v>23.9048376296828</v>
      </c>
      <c r="AI239" s="1" t="n">
        <v>29.4668223761192</v>
      </c>
      <c r="AJ239" s="1" t="n">
        <v>29.5488894647754</v>
      </c>
      <c r="AL239" s="1" t="n">
        <v>3.87078449108734</v>
      </c>
      <c r="AM239" s="1" t="n">
        <v>235.101975126015</v>
      </c>
      <c r="AN239" s="1" t="n">
        <v>249.787781692925</v>
      </c>
      <c r="AO239" s="1" t="n">
        <v>182.84183854351</v>
      </c>
      <c r="AP239" s="1" t="n">
        <f aca="false">FALSE()</f>
        <v>0</v>
      </c>
    </row>
    <row r="240" customFormat="false" ht="13.8" hidden="false" customHeight="false" outlineLevel="0" collapsed="false">
      <c r="A240" s="5" t="s">
        <v>521</v>
      </c>
      <c r="B240" s="1" t="s">
        <v>522</v>
      </c>
      <c r="C240" s="1" t="n">
        <v>54507.1978799999</v>
      </c>
      <c r="D240" s="1" t="s">
        <v>45</v>
      </c>
      <c r="E240" s="1" t="n">
        <v>473</v>
      </c>
      <c r="F240" s="1" t="n">
        <v>27.4753737452886</v>
      </c>
      <c r="G240" s="1" t="n">
        <v>27.5384055696681</v>
      </c>
      <c r="H240" s="1" t="n">
        <v>28.4477938838628</v>
      </c>
      <c r="I240" s="1" t="n">
        <v>27.9440999980507</v>
      </c>
      <c r="J240" s="1" t="n">
        <v>28.2467181315805</v>
      </c>
      <c r="K240" s="1" t="n">
        <v>28.1180955381036</v>
      </c>
      <c r="L240" s="1" t="n">
        <v>27.6108140651961</v>
      </c>
      <c r="M240" s="1" t="n">
        <v>28.1194154787637</v>
      </c>
      <c r="N240" s="1" t="n">
        <v>26.5101551172183</v>
      </c>
      <c r="O240" s="1" t="n">
        <f aca="false">FALSE()</f>
        <v>0</v>
      </c>
      <c r="P240" s="1" t="n">
        <f aca="false">FALSE()</f>
        <v>0</v>
      </c>
      <c r="Q240" s="1" t="n">
        <f aca="false">FALSE()</f>
        <v>0</v>
      </c>
      <c r="R240" s="1" t="n">
        <f aca="false">FALSE()</f>
        <v>0</v>
      </c>
      <c r="S240" s="1" t="n">
        <f aca="false">FALSE()</f>
        <v>0</v>
      </c>
      <c r="T240" s="1" t="n">
        <f aca="false">FALSE()</f>
        <v>0</v>
      </c>
      <c r="U240" s="1" t="n">
        <f aca="false">FALSE()</f>
        <v>0</v>
      </c>
      <c r="V240" s="1" t="n">
        <f aca="false">FALSE()</f>
        <v>0</v>
      </c>
      <c r="W240" s="1" t="n">
        <f aca="false">FALSE()</f>
        <v>0</v>
      </c>
      <c r="X240" s="1" t="n">
        <v>80.9221211361133</v>
      </c>
      <c r="Y240" s="1" t="n">
        <v>53.5569067968657</v>
      </c>
      <c r="Z240" s="1" t="n">
        <v>90.3479255008661</v>
      </c>
      <c r="AA240" s="1" t="n">
        <v>79.712033244261</v>
      </c>
      <c r="AB240" s="1" t="n">
        <v>84.0256290571752</v>
      </c>
      <c r="AC240" s="1" t="n">
        <v>72.3624878798401</v>
      </c>
      <c r="AD240" s="1" t="n">
        <v>53.341545609255</v>
      </c>
      <c r="AE240" s="1" t="n">
        <v>76.7214593676115</v>
      </c>
      <c r="AF240" s="1" t="n">
        <v>77.0590249092251</v>
      </c>
      <c r="AG240" s="1" t="n">
        <v>27.3625716265221</v>
      </c>
      <c r="AH240" s="1" t="n">
        <v>27.9797033777921</v>
      </c>
      <c r="AI240" s="1" t="n">
        <v>29.1081922931426</v>
      </c>
      <c r="AJ240" s="1" t="n">
        <v>29.0402911841515</v>
      </c>
      <c r="AK240" s="1" t="n">
        <v>49.7193764447847</v>
      </c>
      <c r="AL240" s="1" t="n">
        <v>78.4169113176682</v>
      </c>
      <c r="AM240" s="1" t="n">
        <v>180.410204259987</v>
      </c>
      <c r="AN240" s="1" t="n">
        <v>171.58863668496</v>
      </c>
      <c r="AO240" s="1" t="n">
        <v>100.708868877321</v>
      </c>
      <c r="AP240" s="1" t="n">
        <f aca="false">FALSE()</f>
        <v>0</v>
      </c>
    </row>
    <row r="241" customFormat="false" ht="13.8" hidden="false" customHeight="false" outlineLevel="0" collapsed="false">
      <c r="A241" s="5" t="s">
        <v>523</v>
      </c>
      <c r="B241" s="1" t="s">
        <v>524</v>
      </c>
      <c r="C241" s="1" t="n">
        <v>49803.6811799999</v>
      </c>
      <c r="D241" s="1" t="s">
        <v>66</v>
      </c>
      <c r="E241" s="1" t="n">
        <v>454</v>
      </c>
      <c r="F241" s="1" t="n">
        <v>28.6308518184327</v>
      </c>
      <c r="G241" s="1" t="n">
        <v>29.2883873108815</v>
      </c>
      <c r="H241" s="1" t="n">
        <v>29.4741490738969</v>
      </c>
      <c r="I241" s="1" t="n">
        <v>28.6941167118907</v>
      </c>
      <c r="J241" s="1" t="n">
        <v>29.0471324845622</v>
      </c>
      <c r="K241" s="1" t="n">
        <v>29.1891135597803</v>
      </c>
      <c r="L241" s="1" t="n">
        <v>29.25312091345</v>
      </c>
      <c r="M241" s="1" t="n">
        <v>29.0867241114361</v>
      </c>
      <c r="N241" s="1" t="n">
        <v>26.9938845966799</v>
      </c>
      <c r="O241" s="1" t="n">
        <f aca="false">FALSE()</f>
        <v>0</v>
      </c>
      <c r="P241" s="1" t="n">
        <f aca="false">FALSE()</f>
        <v>0</v>
      </c>
      <c r="Q241" s="1" t="n">
        <f aca="false">FALSE()</f>
        <v>0</v>
      </c>
      <c r="R241" s="1" t="n">
        <f aca="false">FALSE()</f>
        <v>0</v>
      </c>
      <c r="S241" s="1" t="n">
        <f aca="false">FALSE()</f>
        <v>0</v>
      </c>
      <c r="T241" s="1" t="n">
        <f aca="false">FALSE()</f>
        <v>0</v>
      </c>
      <c r="U241" s="1" t="n">
        <f aca="false">FALSE()</f>
        <v>0</v>
      </c>
      <c r="V241" s="1" t="n">
        <f aca="false">FALSE()</f>
        <v>0</v>
      </c>
      <c r="W241" s="1" t="n">
        <f aca="false">FALSE()</f>
        <v>0</v>
      </c>
      <c r="X241" s="1" t="n">
        <v>194.756903742495</v>
      </c>
      <c r="Y241" s="1" t="n">
        <v>204.891275321073</v>
      </c>
      <c r="Z241" s="1" t="n">
        <v>197.714496030444</v>
      </c>
      <c r="AA241" s="1" t="n">
        <v>138.790843421607</v>
      </c>
      <c r="AB241" s="1" t="n">
        <v>151.985000438422</v>
      </c>
      <c r="AC241" s="1" t="n">
        <v>158.169705263996</v>
      </c>
      <c r="AD241" s="1" t="n">
        <v>174.831372355717</v>
      </c>
      <c r="AE241" s="1" t="n">
        <v>151.339557891318</v>
      </c>
      <c r="AF241" s="1" t="n">
        <v>110.522191446813</v>
      </c>
      <c r="AG241" s="1" t="n">
        <v>29.0477731201705</v>
      </c>
      <c r="AH241" s="1" t="n">
        <v>28.9734305023682</v>
      </c>
      <c r="AI241" s="1" t="n">
        <v>29.5853601389905</v>
      </c>
      <c r="AJ241" s="1" t="n">
        <v>29.222489262349</v>
      </c>
      <c r="AK241" s="1" t="n">
        <v>172.539134711288</v>
      </c>
      <c r="AL241" s="1" t="n">
        <v>163.323832885271</v>
      </c>
      <c r="AM241" s="1" t="n">
        <v>256.605262039299</v>
      </c>
      <c r="AN241" s="1" t="n">
        <v>196.295598997382</v>
      </c>
      <c r="AO241" s="1" t="n">
        <v>198.018071961036</v>
      </c>
      <c r="AP241" s="1" t="n">
        <f aca="false">FALSE()</f>
        <v>0</v>
      </c>
    </row>
    <row r="242" customFormat="false" ht="13.8" hidden="false" customHeight="false" outlineLevel="0" collapsed="false">
      <c r="A242" s="5" t="s">
        <v>525</v>
      </c>
      <c r="B242" s="1" t="s">
        <v>526</v>
      </c>
      <c r="C242" s="1" t="n">
        <v>47650.1308799999</v>
      </c>
      <c r="D242" s="1" t="s">
        <v>45</v>
      </c>
      <c r="E242" s="1" t="n">
        <v>417</v>
      </c>
      <c r="F242" s="1" t="n">
        <v>21.0203886026228</v>
      </c>
      <c r="H242" s="1" t="n">
        <v>23.4513620555653</v>
      </c>
      <c r="O242" s="1" t="n">
        <f aca="false">FALSE()</f>
        <v>0</v>
      </c>
      <c r="P242" s="1" t="n">
        <f aca="false">FALSE()</f>
        <v>0</v>
      </c>
      <c r="Q242" s="1" t="n">
        <f aca="false">FALSE()</f>
        <v>0</v>
      </c>
      <c r="R242" s="1" t="n">
        <f aca="false">FALSE()</f>
        <v>0</v>
      </c>
      <c r="S242" s="1" t="n">
        <f aca="false">FALSE()</f>
        <v>0</v>
      </c>
      <c r="T242" s="1" t="n">
        <f aca="false">FALSE()</f>
        <v>0</v>
      </c>
      <c r="U242" s="1" t="n">
        <f aca="false">FALSE()</f>
        <v>0</v>
      </c>
      <c r="V242" s="1" t="n">
        <f aca="false">FALSE()</f>
        <v>0</v>
      </c>
      <c r="W242" s="1" t="n">
        <f aca="false">FALSE()</f>
        <v>0</v>
      </c>
      <c r="X242" s="1" t="n">
        <v>0.598775277799606</v>
      </c>
      <c r="Z242" s="1" t="n">
        <v>1.99603326377785</v>
      </c>
      <c r="AO242" s="1" t="n">
        <v>1.29740427078873</v>
      </c>
      <c r="AP242" s="1" t="n">
        <f aca="false">FALSE()</f>
        <v>0</v>
      </c>
    </row>
    <row r="243" customFormat="false" ht="13.8" hidden="false" customHeight="false" outlineLevel="0" collapsed="false">
      <c r="A243" s="5" t="s">
        <v>527</v>
      </c>
      <c r="B243" s="1" t="s">
        <v>528</v>
      </c>
      <c r="C243" s="1" t="n">
        <v>27818.84878</v>
      </c>
      <c r="D243" s="1" t="s">
        <v>45</v>
      </c>
      <c r="E243" s="1" t="n">
        <v>240</v>
      </c>
      <c r="F243" s="1" t="n">
        <v>24.195604499003</v>
      </c>
      <c r="G243" s="1" t="n">
        <v>24.8580424805802</v>
      </c>
      <c r="H243" s="1" t="n">
        <v>25.4907544351119</v>
      </c>
      <c r="I243" s="1" t="n">
        <v>24.8268711906575</v>
      </c>
      <c r="J243" s="1" t="n">
        <v>24.9558586944837</v>
      </c>
      <c r="K243" s="1" t="n">
        <v>25.6408592050475</v>
      </c>
      <c r="L243" s="1" t="n">
        <v>24.6812815985377</v>
      </c>
      <c r="M243" s="1" t="n">
        <v>24.6499301954625</v>
      </c>
      <c r="O243" s="1" t="n">
        <f aca="false">FALSE()</f>
        <v>0</v>
      </c>
      <c r="P243" s="1" t="n">
        <f aca="false">FALSE()</f>
        <v>0</v>
      </c>
      <c r="Q243" s="1" t="n">
        <f aca="false">FALSE()</f>
        <v>0</v>
      </c>
      <c r="R243" s="1" t="n">
        <f aca="false">FALSE()</f>
        <v>0</v>
      </c>
      <c r="S243" s="1" t="n">
        <f aca="false">FALSE()</f>
        <v>0</v>
      </c>
      <c r="T243" s="1" t="n">
        <f aca="false">FALSE()</f>
        <v>0</v>
      </c>
      <c r="U243" s="1" t="n">
        <f aca="false">FALSE()</f>
        <v>0</v>
      </c>
      <c r="V243" s="1" t="n">
        <f aca="false">FALSE()</f>
        <v>0</v>
      </c>
      <c r="W243" s="1" t="n">
        <f aca="false">FALSE()</f>
        <v>0</v>
      </c>
      <c r="X243" s="1" t="n">
        <v>6.68973516868398</v>
      </c>
      <c r="Y243" s="1" t="n">
        <v>6.85977112241747</v>
      </c>
      <c r="Z243" s="1" t="n">
        <v>9.4622631537515</v>
      </c>
      <c r="AA243" s="1" t="n">
        <v>7.95342971222044</v>
      </c>
      <c r="AB243" s="1" t="n">
        <v>7.34803612785276</v>
      </c>
      <c r="AC243" s="1" t="n">
        <v>11.8578233548275</v>
      </c>
      <c r="AD243" s="1" t="n">
        <v>6.4183785401055</v>
      </c>
      <c r="AE243" s="1" t="n">
        <v>6.70966176416291</v>
      </c>
      <c r="AG243" s="1" t="n">
        <v>24.4835411272898</v>
      </c>
      <c r="AJ243" s="1" t="n">
        <v>25.430633169697</v>
      </c>
      <c r="AK243" s="1" t="n">
        <v>5.93418367235106</v>
      </c>
      <c r="AN243" s="1" t="n">
        <v>11.9411792770864</v>
      </c>
      <c r="AO243" s="1" t="n">
        <v>9.64620805865452</v>
      </c>
      <c r="AP243" s="1" t="n">
        <f aca="false">FALSE()</f>
        <v>0</v>
      </c>
    </row>
    <row r="244" customFormat="false" ht="13.8" hidden="false" customHeight="false" outlineLevel="0" collapsed="false">
      <c r="A244" s="5" t="s">
        <v>529</v>
      </c>
      <c r="B244" s="1" t="s">
        <v>530</v>
      </c>
      <c r="C244" s="1" t="n">
        <v>54160.7023799999</v>
      </c>
      <c r="D244" s="1" t="s">
        <v>66</v>
      </c>
      <c r="E244" s="1" t="n">
        <v>479</v>
      </c>
      <c r="F244" s="1" t="n">
        <v>26.8595440120777</v>
      </c>
      <c r="G244" s="1" t="n">
        <v>27.3764454176755</v>
      </c>
      <c r="H244" s="1" t="n">
        <v>27.776431225155</v>
      </c>
      <c r="I244" s="1" t="n">
        <v>27.2785254587031</v>
      </c>
      <c r="J244" s="1" t="n">
        <v>27.5492196887515</v>
      </c>
      <c r="K244" s="1" t="n">
        <v>27.5674680352706</v>
      </c>
      <c r="L244" s="1" t="n">
        <v>27.5947708479037</v>
      </c>
      <c r="M244" s="1" t="n">
        <v>27.7283652996832</v>
      </c>
      <c r="N244" s="1" t="n">
        <v>26.0271414126082</v>
      </c>
      <c r="O244" s="1" t="n">
        <f aca="false">FALSE()</f>
        <v>0</v>
      </c>
      <c r="P244" s="1" t="n">
        <f aca="false">FALSE()</f>
        <v>0</v>
      </c>
      <c r="Q244" s="1" t="n">
        <f aca="false">FALSE()</f>
        <v>0</v>
      </c>
      <c r="R244" s="1" t="n">
        <f aca="false">FALSE()</f>
        <v>0</v>
      </c>
      <c r="S244" s="1" t="n">
        <f aca="false">FALSE()</f>
        <v>0</v>
      </c>
      <c r="T244" s="1" t="n">
        <f aca="false">FALSE()</f>
        <v>0</v>
      </c>
      <c r="U244" s="1" t="n">
        <f aca="false">FALSE()</f>
        <v>0</v>
      </c>
      <c r="V244" s="1" t="n">
        <f aca="false">FALSE()</f>
        <v>0</v>
      </c>
      <c r="W244" s="1" t="n">
        <f aca="false">FALSE()</f>
        <v>0</v>
      </c>
      <c r="X244" s="1" t="n">
        <v>50.6734696485073</v>
      </c>
      <c r="Y244" s="1" t="n">
        <v>47.3027164706132</v>
      </c>
      <c r="Z244" s="1" t="n">
        <v>54.1299487300986</v>
      </c>
      <c r="AA244" s="1" t="n">
        <v>48.7306360451886</v>
      </c>
      <c r="AB244" s="1" t="n">
        <v>50.1322790324887</v>
      </c>
      <c r="AC244" s="1" t="n">
        <v>48.4077223993661</v>
      </c>
      <c r="AD244" s="1" t="n">
        <v>52.7265433656346</v>
      </c>
      <c r="AE244" s="1" t="n">
        <v>58.2966949729791</v>
      </c>
      <c r="AF244" s="1" t="n">
        <v>53.7562902833163</v>
      </c>
      <c r="AG244" s="1" t="n">
        <v>27.2202395014456</v>
      </c>
      <c r="AH244" s="1" t="n">
        <v>27.1639636115256</v>
      </c>
      <c r="AI244" s="1" t="n">
        <v>27.747959485306</v>
      </c>
      <c r="AJ244" s="1" t="n">
        <v>27.6767299152595</v>
      </c>
      <c r="AK244" s="1" t="n">
        <v>44.7596520140379</v>
      </c>
      <c r="AL244" s="1" t="n">
        <v>42.9379956584825</v>
      </c>
      <c r="AM244" s="1" t="n">
        <v>66.0846762447244</v>
      </c>
      <c r="AN244" s="1" t="n">
        <v>62.6990437095739</v>
      </c>
      <c r="AO244" s="1" t="n">
        <v>52.6553574965768</v>
      </c>
      <c r="AP244" s="1" t="n">
        <f aca="false">FALSE()</f>
        <v>0</v>
      </c>
    </row>
    <row r="245" customFormat="false" ht="13.8" hidden="false" customHeight="false" outlineLevel="0" collapsed="false">
      <c r="A245" s="5" t="s">
        <v>531</v>
      </c>
      <c r="B245" s="1" t="s">
        <v>532</v>
      </c>
      <c r="C245" s="1" t="n">
        <v>53229.7230799999</v>
      </c>
      <c r="D245" s="1" t="s">
        <v>45</v>
      </c>
      <c r="E245" s="1" t="n">
        <v>478</v>
      </c>
      <c r="F245" s="1" t="n">
        <v>28.9077985311217</v>
      </c>
      <c r="G245" s="1" t="n">
        <v>29.450680587045</v>
      </c>
      <c r="H245" s="1" t="n">
        <v>29.5874570150308</v>
      </c>
      <c r="I245" s="1" t="n">
        <v>29.1915471637456</v>
      </c>
      <c r="J245" s="1" t="n">
        <v>29.4969245650593</v>
      </c>
      <c r="K245" s="1" t="n">
        <v>29.6664475100174</v>
      </c>
      <c r="L245" s="1" t="n">
        <v>29.4686575163169</v>
      </c>
      <c r="M245" s="1" t="n">
        <v>29.6790342963468</v>
      </c>
      <c r="N245" s="1" t="n">
        <v>27.5287520882362</v>
      </c>
      <c r="O245" s="1" t="n">
        <f aca="false">FALSE()</f>
        <v>0</v>
      </c>
      <c r="P245" s="1" t="n">
        <f aca="false">FALSE()</f>
        <v>0</v>
      </c>
      <c r="Q245" s="1" t="n">
        <f aca="false">FALSE()</f>
        <v>0</v>
      </c>
      <c r="R245" s="1" t="n">
        <f aca="false">FALSE()</f>
        <v>0</v>
      </c>
      <c r="S245" s="1" t="n">
        <f aca="false">FALSE()</f>
        <v>0</v>
      </c>
      <c r="T245" s="1" t="n">
        <f aca="false">FALSE()</f>
        <v>0</v>
      </c>
      <c r="U245" s="1" t="n">
        <f aca="false">FALSE()</f>
        <v>0</v>
      </c>
      <c r="V245" s="1" t="n">
        <f aca="false">FALSE()</f>
        <v>0</v>
      </c>
      <c r="W245" s="1" t="n">
        <f aca="false">FALSE()</f>
        <v>0</v>
      </c>
      <c r="X245" s="1" t="n">
        <v>240.388407601994</v>
      </c>
      <c r="Y245" s="1" t="n">
        <v>232.040500487738</v>
      </c>
      <c r="Z245" s="1" t="n">
        <v>215.569464137483</v>
      </c>
      <c r="AA245" s="1" t="n">
        <v>200.488785285583</v>
      </c>
      <c r="AB245" s="1" t="n">
        <v>212.050942533554</v>
      </c>
      <c r="AC245" s="1" t="n">
        <v>224.12042870276</v>
      </c>
      <c r="AD245" s="1" t="n">
        <v>204.305812590151</v>
      </c>
      <c r="AE245" s="1" t="n">
        <v>229.40930582016</v>
      </c>
      <c r="AF245" s="1" t="n">
        <v>164.677156491523</v>
      </c>
      <c r="AG245" s="1" t="n">
        <v>29.1740474882775</v>
      </c>
      <c r="AH245" s="1" t="n">
        <v>29.1456483191951</v>
      </c>
      <c r="AI245" s="1" t="n">
        <v>28.6303177097936</v>
      </c>
      <c r="AJ245" s="1" t="n">
        <v>28.94016796019</v>
      </c>
      <c r="AK245" s="1" t="n">
        <v>189.398985302634</v>
      </c>
      <c r="AL245" s="1" t="n">
        <v>185.469037969722</v>
      </c>
      <c r="AM245" s="1" t="n">
        <v>126.773950014247</v>
      </c>
      <c r="AN245" s="1" t="n">
        <v>159.361675840138</v>
      </c>
      <c r="AO245" s="1" t="n">
        <v>192.714574479137</v>
      </c>
      <c r="AP245" s="1" t="n">
        <f aca="false">FALSE()</f>
        <v>0</v>
      </c>
    </row>
    <row r="246" customFormat="false" ht="13.8" hidden="false" customHeight="false" outlineLevel="0" collapsed="false">
      <c r="A246" s="5" t="s">
        <v>533</v>
      </c>
      <c r="B246" s="1" t="s">
        <v>534</v>
      </c>
      <c r="C246" s="1" t="n">
        <v>54561.9725799999</v>
      </c>
      <c r="D246" s="1" t="s">
        <v>45</v>
      </c>
      <c r="E246" s="1" t="n">
        <v>478</v>
      </c>
      <c r="F246" s="1" t="n">
        <v>27.9972988357744</v>
      </c>
      <c r="G246" s="1" t="n">
        <v>28.5356893265979</v>
      </c>
      <c r="H246" s="1" t="n">
        <v>28.7732901504526</v>
      </c>
      <c r="I246" s="1" t="n">
        <v>28.2160456871346</v>
      </c>
      <c r="J246" s="1" t="n">
        <v>28.5580077060215</v>
      </c>
      <c r="K246" s="1" t="n">
        <v>28.6411119486669</v>
      </c>
      <c r="L246" s="1" t="n">
        <v>28.6157327477524</v>
      </c>
      <c r="M246" s="1" t="n">
        <v>28.6944488622412</v>
      </c>
      <c r="N246" s="1" t="n">
        <v>26.8444579055541</v>
      </c>
      <c r="O246" s="1" t="n">
        <f aca="false">FALSE()</f>
        <v>0</v>
      </c>
      <c r="P246" s="1" t="n">
        <f aca="false">FALSE()</f>
        <v>0</v>
      </c>
      <c r="Q246" s="1" t="n">
        <f aca="false">FALSE()</f>
        <v>0</v>
      </c>
      <c r="R246" s="1" t="n">
        <f aca="false">FALSE()</f>
        <v>0</v>
      </c>
      <c r="S246" s="1" t="n">
        <f aca="false">FALSE()</f>
        <v>0</v>
      </c>
      <c r="T246" s="1" t="n">
        <f aca="false">FALSE()</f>
        <v>0</v>
      </c>
      <c r="U246" s="1" t="n">
        <f aca="false">FALSE()</f>
        <v>0</v>
      </c>
      <c r="V246" s="1" t="n">
        <f aca="false">FALSE()</f>
        <v>0</v>
      </c>
      <c r="W246" s="1" t="n">
        <f aca="false">FALSE()</f>
        <v>0</v>
      </c>
      <c r="X246" s="1" t="n">
        <v>120.324970937563</v>
      </c>
      <c r="Y246" s="1" t="n">
        <v>115.051025871319</v>
      </c>
      <c r="Z246" s="1" t="n">
        <v>115.819924294216</v>
      </c>
      <c r="AA246" s="1" t="n">
        <v>97.4648517927087</v>
      </c>
      <c r="AB246" s="1" t="n">
        <v>105.806670754212</v>
      </c>
      <c r="AC246" s="1" t="n">
        <v>106.012508412093</v>
      </c>
      <c r="AD246" s="1" t="n">
        <v>110.288482490353</v>
      </c>
      <c r="AE246" s="1" t="n">
        <v>114.896258112574</v>
      </c>
      <c r="AF246" s="1" t="n">
        <v>98.8705302302048</v>
      </c>
      <c r="AG246" s="1" t="n">
        <v>28.1787565013616</v>
      </c>
      <c r="AH246" s="1" t="n">
        <v>27.9797033777921</v>
      </c>
      <c r="AI246" s="1" t="n">
        <v>28.5327271413039</v>
      </c>
      <c r="AJ246" s="1" t="n">
        <v>28.3053363721986</v>
      </c>
      <c r="AK246" s="1" t="n">
        <v>90.831474121539</v>
      </c>
      <c r="AL246" s="1" t="n">
        <v>78.4169113176682</v>
      </c>
      <c r="AM246" s="1" t="n">
        <v>117.960739315699</v>
      </c>
      <c r="AN246" s="1" t="n">
        <v>99.7296637050023</v>
      </c>
      <c r="AO246" s="1" t="n">
        <v>105.447815651858</v>
      </c>
      <c r="AP246" s="1" t="n">
        <f aca="false">FALSE()</f>
        <v>0</v>
      </c>
    </row>
    <row r="247" customFormat="false" ht="13.8" hidden="false" customHeight="false" outlineLevel="0" collapsed="false">
      <c r="A247" s="5" t="s">
        <v>535</v>
      </c>
      <c r="B247" s="1" t="s">
        <v>536</v>
      </c>
      <c r="C247" s="1" t="n">
        <v>25849.77818</v>
      </c>
      <c r="D247" s="1" t="s">
        <v>45</v>
      </c>
      <c r="E247" s="1" t="n">
        <v>222</v>
      </c>
      <c r="F247" s="1" t="n">
        <v>28.651299626074</v>
      </c>
      <c r="G247" s="1" t="n">
        <v>29.2388452878092</v>
      </c>
      <c r="H247" s="1" t="n">
        <v>29.3479438859115</v>
      </c>
      <c r="I247" s="1" t="n">
        <v>29.5169693222797</v>
      </c>
      <c r="J247" s="1" t="n">
        <v>29.7694067159654</v>
      </c>
      <c r="K247" s="1" t="n">
        <v>29.7817554069699</v>
      </c>
      <c r="L247" s="1" t="n">
        <v>30.1346310233998</v>
      </c>
      <c r="M247" s="1" t="n">
        <v>29.8371060039385</v>
      </c>
      <c r="N247" s="1" t="n">
        <v>28.2835384051254</v>
      </c>
      <c r="O247" s="1" t="n">
        <f aca="false">FALSE()</f>
        <v>0</v>
      </c>
      <c r="P247" s="1" t="n">
        <f aca="false">FALSE()</f>
        <v>0</v>
      </c>
      <c r="Q247" s="1" t="n">
        <f aca="false">FALSE()</f>
        <v>0</v>
      </c>
      <c r="R247" s="1" t="n">
        <f aca="false">FALSE()</f>
        <v>0</v>
      </c>
      <c r="S247" s="1" t="n">
        <f aca="false">FALSE()</f>
        <v>0</v>
      </c>
      <c r="T247" s="1" t="n">
        <f aca="false">FALSE()</f>
        <v>0</v>
      </c>
      <c r="U247" s="1" t="n">
        <f aca="false">FALSE()</f>
        <v>0</v>
      </c>
      <c r="V247" s="1" t="n">
        <f aca="false">FALSE()</f>
        <v>0</v>
      </c>
      <c r="W247" s="1" t="n">
        <f aca="false">FALSE()</f>
        <v>0</v>
      </c>
      <c r="X247" s="1" t="n">
        <v>197.807485976624</v>
      </c>
      <c r="Y247" s="1" t="n">
        <v>197.254531717251</v>
      </c>
      <c r="Z247" s="1" t="n">
        <v>179.562567915782</v>
      </c>
      <c r="AA247" s="1" t="n">
        <v>255.026896850358</v>
      </c>
      <c r="AB247" s="1" t="n">
        <v>259.455089788809</v>
      </c>
      <c r="AC247" s="1" t="n">
        <v>243.806063344247</v>
      </c>
      <c r="AD247" s="1" t="n">
        <v>330.630910111931</v>
      </c>
      <c r="AE247" s="1" t="n">
        <v>256.344473697763</v>
      </c>
      <c r="AF247" s="1" t="n">
        <v>289.084221777623</v>
      </c>
      <c r="AG247" s="1" t="n">
        <v>29.766037014224</v>
      </c>
      <c r="AH247" s="1" t="n">
        <v>29.996057983783</v>
      </c>
      <c r="AI247" s="1" t="n">
        <v>30.0178173137075</v>
      </c>
      <c r="AJ247" s="1" t="n">
        <v>29.7276323240613</v>
      </c>
      <c r="AK247" s="1" t="n">
        <v>293.22420760937</v>
      </c>
      <c r="AL247" s="1" t="n">
        <v>347.50121678237</v>
      </c>
      <c r="AM247" s="1" t="n">
        <v>353.129082192344</v>
      </c>
      <c r="AN247" s="1" t="n">
        <v>285.02654598539</v>
      </c>
      <c r="AO247" s="1" t="n">
        <v>292.16286646543</v>
      </c>
      <c r="AP247" s="1" t="n">
        <f aca="false">FALSE()</f>
        <v>0</v>
      </c>
    </row>
    <row r="248" customFormat="false" ht="13.8" hidden="false" customHeight="false" outlineLevel="0" collapsed="false">
      <c r="A248" s="5" t="s">
        <v>537</v>
      </c>
      <c r="B248" s="1" t="s">
        <v>538</v>
      </c>
      <c r="C248" s="1" t="n">
        <v>34531.90608</v>
      </c>
      <c r="D248" s="1" t="s">
        <v>45</v>
      </c>
      <c r="E248" s="1" t="n">
        <v>315</v>
      </c>
      <c r="F248" s="1" t="n">
        <v>28.8224408088662</v>
      </c>
      <c r="G248" s="1" t="n">
        <v>29.404259408567</v>
      </c>
      <c r="H248" s="1" t="n">
        <v>29.6719677460984</v>
      </c>
      <c r="I248" s="1" t="n">
        <v>29.4503528433327</v>
      </c>
      <c r="J248" s="1" t="n">
        <v>29.7367750248032</v>
      </c>
      <c r="K248" s="1" t="n">
        <v>29.870315030931</v>
      </c>
      <c r="L248" s="1" t="n">
        <v>30.0611950442022</v>
      </c>
      <c r="M248" s="1" t="n">
        <v>29.8973528539863</v>
      </c>
      <c r="N248" s="1" t="n">
        <v>28.0325812470977</v>
      </c>
      <c r="O248" s="1" t="n">
        <f aca="false">FALSE()</f>
        <v>0</v>
      </c>
      <c r="P248" s="1" t="n">
        <f aca="false">FALSE()</f>
        <v>0</v>
      </c>
      <c r="Q248" s="1" t="n">
        <f aca="false">FALSE()</f>
        <v>0</v>
      </c>
      <c r="R248" s="1" t="n">
        <f aca="false">FALSE()</f>
        <v>0</v>
      </c>
      <c r="S248" s="1" t="n">
        <f aca="false">FALSE()</f>
        <v>0</v>
      </c>
      <c r="T248" s="1" t="n">
        <f aca="false">FALSE()</f>
        <v>0</v>
      </c>
      <c r="U248" s="1" t="n">
        <f aca="false">FALSE()</f>
        <v>0</v>
      </c>
      <c r="V248" s="1" t="n">
        <f aca="false">FALSE()</f>
        <v>0</v>
      </c>
      <c r="W248" s="1" t="n">
        <f aca="false">FALSE()</f>
        <v>0</v>
      </c>
      <c r="X248" s="1" t="n">
        <v>225.287329580819</v>
      </c>
      <c r="Y248" s="1" t="n">
        <v>223.927016846366</v>
      </c>
      <c r="Z248" s="1" t="n">
        <v>229.928583354188</v>
      </c>
      <c r="AA248" s="1" t="n">
        <v>242.769907202248</v>
      </c>
      <c r="AB248" s="1" t="n">
        <v>253.26130101629</v>
      </c>
      <c r="AC248" s="1" t="n">
        <v>260.091363898355</v>
      </c>
      <c r="AD248" s="1" t="n">
        <v>313.538151784665</v>
      </c>
      <c r="AE248" s="1" t="n">
        <v>267.423551246771</v>
      </c>
      <c r="AF248" s="1" t="n">
        <v>239.754838295061</v>
      </c>
      <c r="AG248" s="1" t="n">
        <v>28.8608598633237</v>
      </c>
      <c r="AH248" s="1" t="n">
        <v>28.9113961219661</v>
      </c>
      <c r="AI248" s="1" t="n">
        <v>28.9904814919119</v>
      </c>
      <c r="AJ248" s="1" t="n">
        <v>29.1567287373711</v>
      </c>
      <c r="AK248" s="1" t="n">
        <v>150.298154798934</v>
      </c>
      <c r="AL248" s="1" t="n">
        <v>156.012056862376</v>
      </c>
      <c r="AM248" s="1" t="n">
        <v>165.392946494923</v>
      </c>
      <c r="AN248" s="1" t="n">
        <v>186.992577979548</v>
      </c>
      <c r="AO248" s="1" t="n">
        <v>186.239813223438</v>
      </c>
      <c r="AP248" s="1" t="n">
        <f aca="false">FALSE()</f>
        <v>0</v>
      </c>
    </row>
    <row r="249" customFormat="false" ht="13.8" hidden="false" customHeight="false" outlineLevel="0" collapsed="false">
      <c r="A249" s="5" t="s">
        <v>539</v>
      </c>
      <c r="B249" s="1" t="s">
        <v>540</v>
      </c>
      <c r="C249" s="1" t="n">
        <v>32193.91228</v>
      </c>
      <c r="D249" s="1" t="s">
        <v>45</v>
      </c>
      <c r="E249" s="1" t="n">
        <v>280</v>
      </c>
      <c r="F249" s="1" t="n">
        <v>25.6712366838702</v>
      </c>
      <c r="G249" s="1" t="n">
        <v>26.2456608247974</v>
      </c>
      <c r="H249" s="1" t="n">
        <v>26.3965090583487</v>
      </c>
      <c r="I249" s="1" t="n">
        <v>25.8294543516715</v>
      </c>
      <c r="J249" s="1" t="n">
        <v>26.0005259417224</v>
      </c>
      <c r="K249" s="1" t="n">
        <v>26.2059544883687</v>
      </c>
      <c r="L249" s="1" t="n">
        <v>25.5470633400316</v>
      </c>
      <c r="M249" s="1" t="n">
        <v>25.9188136296132</v>
      </c>
      <c r="N249" s="1" t="n">
        <v>23.8506225635792</v>
      </c>
      <c r="O249" s="1" t="n">
        <f aca="false">FALSE()</f>
        <v>0</v>
      </c>
      <c r="P249" s="1" t="n">
        <f aca="false">FALSE()</f>
        <v>0</v>
      </c>
      <c r="Q249" s="1" t="n">
        <f aca="false">FALSE()</f>
        <v>0</v>
      </c>
      <c r="R249" s="1" t="n">
        <f aca="false">FALSE()</f>
        <v>0</v>
      </c>
      <c r="S249" s="1" t="n">
        <f aca="false">FALSE()</f>
        <v>0</v>
      </c>
      <c r="T249" s="1" t="n">
        <f aca="false">FALSE()</f>
        <v>0</v>
      </c>
      <c r="U249" s="1" t="n">
        <f aca="false">FALSE()</f>
        <v>0</v>
      </c>
      <c r="V249" s="1" t="n">
        <f aca="false">FALSE()</f>
        <v>0</v>
      </c>
      <c r="W249" s="1" t="n">
        <f aca="false">FALSE()</f>
        <v>0</v>
      </c>
      <c r="X249" s="1" t="n">
        <v>20.5361031029159</v>
      </c>
      <c r="Y249" s="1" t="n">
        <v>19.8773294555804</v>
      </c>
      <c r="Z249" s="1" t="n">
        <v>18.8864329297237</v>
      </c>
      <c r="AA249" s="1" t="n">
        <v>16.6913963913189</v>
      </c>
      <c r="AB249" s="1" t="n">
        <v>15.9259209288908</v>
      </c>
      <c r="AC249" s="1" t="n">
        <v>17.9139523607806</v>
      </c>
      <c r="AD249" s="1" t="n">
        <v>12.0008485758686</v>
      </c>
      <c r="AE249" s="1" t="n">
        <v>16.3575616561706</v>
      </c>
      <c r="AF249" s="1" t="n">
        <v>10.6095705744263</v>
      </c>
      <c r="AG249" s="1" t="n">
        <v>26.0277824362517</v>
      </c>
      <c r="AH249" s="1" t="n">
        <v>25.0573073161244</v>
      </c>
      <c r="AI249" s="1" t="n">
        <v>26.6858730568596</v>
      </c>
      <c r="AJ249" s="1" t="n">
        <v>25.4035821323558</v>
      </c>
      <c r="AK249" s="1" t="n">
        <v>18.557688012913</v>
      </c>
      <c r="AL249" s="1" t="n">
        <v>9.06441586204521</v>
      </c>
      <c r="AM249" s="1" t="n">
        <v>30.1676471868262</v>
      </c>
      <c r="AN249" s="1" t="n">
        <v>11.705049914917</v>
      </c>
      <c r="AO249" s="1" t="n">
        <v>19.4312830092462</v>
      </c>
      <c r="AP249" s="1" t="n">
        <f aca="false">FALSE()</f>
        <v>0</v>
      </c>
    </row>
    <row r="250" customFormat="false" ht="13.8" hidden="false" customHeight="false" outlineLevel="0" collapsed="false">
      <c r="A250" s="5" t="s">
        <v>541</v>
      </c>
      <c r="B250" s="1" t="s">
        <v>542</v>
      </c>
      <c r="E250" s="1" t="n">
        <v>76</v>
      </c>
      <c r="AP250" s="1" t="n">
        <f aca="false">FALSE()</f>
        <v>0</v>
      </c>
    </row>
    <row r="251" customFormat="false" ht="13.8" hidden="false" customHeight="false" outlineLevel="0" collapsed="false">
      <c r="A251" s="5" t="s">
        <v>543</v>
      </c>
      <c r="B251" s="1" t="s">
        <v>544</v>
      </c>
      <c r="C251" s="1" t="n">
        <v>83219.2469800001</v>
      </c>
      <c r="D251" s="1" t="s">
        <v>45</v>
      </c>
      <c r="E251" s="1" t="n">
        <v>726</v>
      </c>
      <c r="F251" s="1" t="n">
        <v>29.3443500946627</v>
      </c>
      <c r="G251" s="1" t="n">
        <v>29.8424610954902</v>
      </c>
      <c r="H251" s="1" t="n">
        <v>30.0902624017772</v>
      </c>
      <c r="I251" s="1" t="n">
        <v>29.5004747238263</v>
      </c>
      <c r="J251" s="1" t="n">
        <v>29.7396210546904</v>
      </c>
      <c r="K251" s="1" t="n">
        <v>29.9123269922876</v>
      </c>
      <c r="L251" s="1" t="n">
        <v>30.0543534335905</v>
      </c>
      <c r="M251" s="1" t="n">
        <v>29.6202268557274</v>
      </c>
      <c r="N251" s="1" t="n">
        <v>27.6712366838702</v>
      </c>
      <c r="O251" s="1" t="n">
        <f aca="false">FALSE()</f>
        <v>0</v>
      </c>
      <c r="P251" s="1" t="n">
        <f aca="false">FALSE()</f>
        <v>0</v>
      </c>
      <c r="Q251" s="1" t="n">
        <f aca="false">FALSE()</f>
        <v>0</v>
      </c>
      <c r="R251" s="1" t="n">
        <f aca="false">FALSE()</f>
        <v>0</v>
      </c>
      <c r="S251" s="1" t="n">
        <f aca="false">FALSE()</f>
        <v>0</v>
      </c>
      <c r="T251" s="1" t="n">
        <f aca="false">FALSE()</f>
        <v>0</v>
      </c>
      <c r="U251" s="1" t="n">
        <f aca="false">FALSE()</f>
        <v>0</v>
      </c>
      <c r="V251" s="1" t="n">
        <f aca="false">FALSE()</f>
        <v>0</v>
      </c>
      <c r="W251" s="1" t="n">
        <f aca="false">FALSE()</f>
        <v>0</v>
      </c>
      <c r="X251" s="1" t="n">
        <v>334.980909575315</v>
      </c>
      <c r="Y251" s="1" t="n">
        <v>313.342032835069</v>
      </c>
      <c r="Z251" s="1" t="n">
        <v>316.380854821164</v>
      </c>
      <c r="AA251" s="1" t="n">
        <v>251.935534086282</v>
      </c>
      <c r="AB251" s="1" t="n">
        <v>253.795565985232</v>
      </c>
      <c r="AC251" s="1" t="n">
        <v>268.1930583436</v>
      </c>
      <c r="AD251" s="1" t="n">
        <v>311.991435417491</v>
      </c>
      <c r="AE251" s="1" t="n">
        <v>220.127533732795</v>
      </c>
      <c r="AF251" s="1" t="n">
        <v>183.133676398318</v>
      </c>
      <c r="AG251" s="1" t="n">
        <v>30.3068034907395</v>
      </c>
      <c r="AH251" s="1" t="n">
        <v>30.2523023346679</v>
      </c>
      <c r="AI251" s="1" t="n">
        <v>29.6333328749851</v>
      </c>
      <c r="AJ251" s="1" t="n">
        <v>29.5315332951186</v>
      </c>
      <c r="AK251" s="1" t="n">
        <v>437.11656072622</v>
      </c>
      <c r="AL251" s="1" t="n">
        <v>419.87633484442</v>
      </c>
      <c r="AM251" s="1" t="n">
        <v>265.856984870408</v>
      </c>
      <c r="AN251" s="1" t="n">
        <v>246.60729181166</v>
      </c>
      <c r="AO251" s="1" t="n">
        <v>333.451567069179</v>
      </c>
      <c r="AP251" s="1" t="n">
        <f aca="false">FALSE()</f>
        <v>0</v>
      </c>
    </row>
    <row r="252" customFormat="false" ht="13.8" hidden="false" customHeight="false" outlineLevel="0" collapsed="false">
      <c r="A252" s="5" t="s">
        <v>545</v>
      </c>
      <c r="B252" s="1" t="s">
        <v>546</v>
      </c>
      <c r="C252" s="1" t="n">
        <v>22733.44758</v>
      </c>
      <c r="D252" s="1" t="s">
        <v>66</v>
      </c>
      <c r="E252" s="1" t="n">
        <v>202</v>
      </c>
      <c r="F252" s="1" t="n">
        <v>27.6755053478544</v>
      </c>
      <c r="G252" s="1" t="n">
        <v>28.242938472513</v>
      </c>
      <c r="H252" s="1" t="n">
        <v>28.6365096797002</v>
      </c>
      <c r="I252" s="1" t="n">
        <v>28.3426557961228</v>
      </c>
      <c r="J252" s="1" t="n">
        <v>28.5334631357802</v>
      </c>
      <c r="K252" s="1" t="n">
        <v>28.4887131259056</v>
      </c>
      <c r="L252" s="1" t="n">
        <v>28.682219733419</v>
      </c>
      <c r="M252" s="1" t="n">
        <v>28.3944116226106</v>
      </c>
      <c r="N252" s="1" t="n">
        <v>26.5125180075387</v>
      </c>
      <c r="O252" s="1" t="n">
        <f aca="false">FALSE()</f>
        <v>0</v>
      </c>
      <c r="P252" s="1" t="n">
        <f aca="false">FALSE()</f>
        <v>0</v>
      </c>
      <c r="Q252" s="1" t="n">
        <f aca="false">FALSE()</f>
        <v>0</v>
      </c>
      <c r="R252" s="1" t="n">
        <f aca="false">FALSE()</f>
        <v>0</v>
      </c>
      <c r="S252" s="1" t="n">
        <f aca="false">FALSE()</f>
        <v>0</v>
      </c>
      <c r="T252" s="1" t="n">
        <f aca="false">FALSE()</f>
        <v>0</v>
      </c>
      <c r="U252" s="1" t="n">
        <f aca="false">FALSE()</f>
        <v>0</v>
      </c>
      <c r="V252" s="1" t="n">
        <f aca="false">FALSE()</f>
        <v>0</v>
      </c>
      <c r="W252" s="1" t="n">
        <f aca="false">FALSE()</f>
        <v>0</v>
      </c>
      <c r="X252" s="1" t="n">
        <v>94.2173959923036</v>
      </c>
      <c r="Y252" s="1" t="n">
        <v>91.9200968900027</v>
      </c>
      <c r="Z252" s="1" t="n">
        <v>104.341257282914</v>
      </c>
      <c r="AA252" s="1" t="n">
        <v>107.029535422441</v>
      </c>
      <c r="AB252" s="1" t="n">
        <v>103.901127574675</v>
      </c>
      <c r="AC252" s="1" t="n">
        <v>94.8490240990758</v>
      </c>
      <c r="AD252" s="1" t="n">
        <v>115.718231623344</v>
      </c>
      <c r="AE252" s="1" t="n">
        <v>93.066315226696</v>
      </c>
      <c r="AF252" s="1" t="n">
        <v>77.1948958546291</v>
      </c>
      <c r="AG252" s="1" t="n">
        <v>29.2138727019856</v>
      </c>
      <c r="AH252" s="1" t="n">
        <v>28.9113961219661</v>
      </c>
      <c r="AI252" s="1" t="n">
        <v>28.3152620300773</v>
      </c>
      <c r="AJ252" s="1" t="n">
        <v>27.4848147031101</v>
      </c>
      <c r="AK252" s="1" t="n">
        <v>195.050762302014</v>
      </c>
      <c r="AL252" s="1" t="n">
        <v>156.012056862376</v>
      </c>
      <c r="AM252" s="1" t="n">
        <v>100.463205008681</v>
      </c>
      <c r="AN252" s="1" t="n">
        <v>54.4155554908422</v>
      </c>
      <c r="AO252" s="1" t="n">
        <v>94.4866100138905</v>
      </c>
      <c r="AP252" s="1" t="n">
        <f aca="false">FALSE()</f>
        <v>0</v>
      </c>
    </row>
    <row r="253" customFormat="false" ht="13.8" hidden="false" customHeight="false" outlineLevel="0" collapsed="false">
      <c r="A253" s="5" t="s">
        <v>547</v>
      </c>
      <c r="B253" s="1" t="s">
        <v>548</v>
      </c>
      <c r="C253" s="1" t="n">
        <v>21706.85178</v>
      </c>
      <c r="D253" s="1" t="s">
        <v>45</v>
      </c>
      <c r="E253" s="1" t="n">
        <v>189</v>
      </c>
      <c r="F253" s="1" t="n">
        <v>28.7180560280226</v>
      </c>
      <c r="G253" s="1" t="n">
        <v>29.2504126151382</v>
      </c>
      <c r="H253" s="1" t="n">
        <v>29.5366776431571</v>
      </c>
      <c r="I253" s="1" t="n">
        <v>29.6812704265901</v>
      </c>
      <c r="J253" s="1" t="n">
        <v>29.8289098509262</v>
      </c>
      <c r="K253" s="1" t="n">
        <v>29.9230431751032</v>
      </c>
      <c r="L253" s="1" t="n">
        <v>30.0135401464991</v>
      </c>
      <c r="M253" s="1" t="n">
        <v>30.1993696360951</v>
      </c>
      <c r="N253" s="1" t="n">
        <v>28.893789809989</v>
      </c>
      <c r="O253" s="1" t="n">
        <f aca="false">FALSE()</f>
        <v>0</v>
      </c>
      <c r="P253" s="1" t="n">
        <f aca="false">FALSE()</f>
        <v>0</v>
      </c>
      <c r="Q253" s="1" t="n">
        <f aca="false">FALSE()</f>
        <v>0</v>
      </c>
      <c r="R253" s="1" t="n">
        <f aca="false">FALSE()</f>
        <v>0</v>
      </c>
      <c r="S253" s="1" t="n">
        <f aca="false">FALSE()</f>
        <v>0</v>
      </c>
      <c r="T253" s="1" t="n">
        <f aca="false">FALSE()</f>
        <v>0</v>
      </c>
      <c r="U253" s="1" t="n">
        <f aca="false">FALSE()</f>
        <v>0</v>
      </c>
      <c r="V253" s="1" t="n">
        <f aca="false">FALSE()</f>
        <v>0</v>
      </c>
      <c r="W253" s="1" t="n">
        <f aca="false">FALSE()</f>
        <v>0</v>
      </c>
      <c r="X253" s="1" t="n">
        <v>208.103384776405</v>
      </c>
      <c r="Y253" s="1" t="n">
        <v>199.011728566425</v>
      </c>
      <c r="Z253" s="1" t="n">
        <v>207.376547675577</v>
      </c>
      <c r="AA253" s="1" t="n">
        <v>287.968184486062</v>
      </c>
      <c r="AB253" s="1" t="n">
        <v>271.141875992298</v>
      </c>
      <c r="AC253" s="1" t="n">
        <v>270.299681720811</v>
      </c>
      <c r="AD253" s="1" t="n">
        <v>302.92181138859</v>
      </c>
      <c r="AE253" s="1" t="n">
        <v>330.610613275405</v>
      </c>
      <c r="AF253" s="1" t="n">
        <v>455.63459829234</v>
      </c>
      <c r="AG253" s="1" t="n">
        <v>29.1740474882775</v>
      </c>
      <c r="AH253" s="1" t="n">
        <v>29.3485668023078</v>
      </c>
      <c r="AI253" s="1" t="n">
        <v>28.9405784430949</v>
      </c>
      <c r="AJ253" s="1" t="n">
        <v>28.3053363721986</v>
      </c>
      <c r="AK253" s="1" t="n">
        <v>189.398985302634</v>
      </c>
      <c r="AL253" s="1" t="n">
        <v>215.445526954691</v>
      </c>
      <c r="AM253" s="1" t="n">
        <v>159.409980984371</v>
      </c>
      <c r="AN253" s="1" t="n">
        <v>99.7296637050023</v>
      </c>
      <c r="AO253" s="1" t="n">
        <v>153.629865191338</v>
      </c>
      <c r="AP253" s="1" t="n">
        <f aca="false">FALSE()</f>
        <v>0</v>
      </c>
    </row>
    <row r="254" customFormat="false" ht="13.8" hidden="false" customHeight="false" outlineLevel="0" collapsed="false">
      <c r="A254" s="5" t="s">
        <v>549</v>
      </c>
      <c r="B254" s="1" t="s">
        <v>550</v>
      </c>
      <c r="C254" s="1" t="n">
        <v>21985.46598</v>
      </c>
      <c r="D254" s="1" t="s">
        <v>45</v>
      </c>
      <c r="E254" s="1" t="n">
        <v>193</v>
      </c>
      <c r="F254" s="1" t="n">
        <v>27.3625785765766</v>
      </c>
      <c r="G254" s="1" t="n">
        <v>27.8184844651714</v>
      </c>
      <c r="H254" s="1" t="n">
        <v>28.5128947067116</v>
      </c>
      <c r="I254" s="1" t="n">
        <v>28.311091343086</v>
      </c>
      <c r="J254" s="1" t="n">
        <v>28.3233133804499</v>
      </c>
      <c r="K254" s="1" t="n">
        <v>28.4040563407869</v>
      </c>
      <c r="L254" s="1" t="n">
        <v>28.110316402991</v>
      </c>
      <c r="M254" s="1" t="n">
        <v>28.5007912778683</v>
      </c>
      <c r="N254" s="1" t="n">
        <v>27.2600939093182</v>
      </c>
      <c r="O254" s="1" t="n">
        <f aca="false">FALSE()</f>
        <v>0</v>
      </c>
      <c r="P254" s="1" t="n">
        <f aca="false">FALSE()</f>
        <v>0</v>
      </c>
      <c r="Q254" s="1" t="n">
        <f aca="false">FALSE()</f>
        <v>0</v>
      </c>
      <c r="R254" s="1" t="n">
        <f aca="false">FALSE()</f>
        <v>0</v>
      </c>
      <c r="S254" s="1" t="n">
        <f aca="false">FALSE()</f>
        <v>0</v>
      </c>
      <c r="T254" s="1" t="n">
        <f aca="false">FALSE()</f>
        <v>0</v>
      </c>
      <c r="U254" s="1" t="n">
        <f aca="false">FALSE()</f>
        <v>0</v>
      </c>
      <c r="V254" s="1" t="n">
        <f aca="false">FALSE()</f>
        <v>0</v>
      </c>
      <c r="W254" s="1" t="n">
        <f aca="false">FALSE()</f>
        <v>0</v>
      </c>
      <c r="X254" s="1" t="n">
        <v>74.273407546642</v>
      </c>
      <c r="Y254" s="1" t="n">
        <v>66.3859242825401</v>
      </c>
      <c r="Z254" s="1" t="n">
        <v>94.9492904276035</v>
      </c>
      <c r="AA254" s="1" t="n">
        <v>104.560588352922</v>
      </c>
      <c r="AB254" s="1" t="n">
        <v>88.9288096666041</v>
      </c>
      <c r="AC254" s="1" t="n">
        <v>89.1638865475828</v>
      </c>
      <c r="AD254" s="1" t="n">
        <v>76.5366790865906</v>
      </c>
      <c r="AE254" s="1" t="n">
        <v>100.285703620559</v>
      </c>
      <c r="AF254" s="1" t="n">
        <v>134.786056226133</v>
      </c>
      <c r="AG254" s="1" t="n">
        <v>26.4322954476764</v>
      </c>
      <c r="AH254" s="1" t="n">
        <v>28.4742254416244</v>
      </c>
      <c r="AI254" s="1" t="n">
        <v>29.5357423064954</v>
      </c>
      <c r="AJ254" s="1" t="n">
        <v>29.5488894647754</v>
      </c>
      <c r="AK254" s="1" t="n">
        <v>25.0167832880556</v>
      </c>
      <c r="AL254" s="1" t="n">
        <v>112.974087837747</v>
      </c>
      <c r="AM254" s="1" t="n">
        <v>247.374846993658</v>
      </c>
      <c r="AN254" s="1" t="n">
        <v>249.787781692925</v>
      </c>
      <c r="AO254" s="1" t="n">
        <v>191.689489845002</v>
      </c>
      <c r="AP254" s="1" t="n">
        <f aca="false">FALSE()</f>
        <v>0</v>
      </c>
    </row>
    <row r="255" customFormat="false" ht="13.8" hidden="false" customHeight="false" outlineLevel="0" collapsed="false">
      <c r="A255" s="5" t="s">
        <v>551</v>
      </c>
      <c r="B255" s="1" t="s">
        <v>552</v>
      </c>
      <c r="C255" s="1" t="n">
        <v>29688.91358</v>
      </c>
      <c r="D255" s="1" t="s">
        <v>45</v>
      </c>
      <c r="E255" s="1" t="n">
        <v>259</v>
      </c>
      <c r="F255" s="1" t="n">
        <v>26.967449033104</v>
      </c>
      <c r="G255" s="1" t="n">
        <v>27.715898050283</v>
      </c>
      <c r="H255" s="1" t="n">
        <v>28.1712466494564</v>
      </c>
      <c r="I255" s="1" t="n">
        <v>28.1255045446114</v>
      </c>
      <c r="J255" s="1" t="n">
        <v>28.2820658164083</v>
      </c>
      <c r="K255" s="1" t="n">
        <v>28.3892230488225</v>
      </c>
      <c r="L255" s="1" t="n">
        <v>28.8595440120777</v>
      </c>
      <c r="M255" s="1" t="n">
        <v>28.4519908178506</v>
      </c>
      <c r="N255" s="1" t="n">
        <v>26.8063245582991</v>
      </c>
      <c r="O255" s="1" t="n">
        <f aca="false">FALSE()</f>
        <v>0</v>
      </c>
      <c r="P255" s="1" t="n">
        <f aca="false">FALSE()</f>
        <v>0</v>
      </c>
      <c r="Q255" s="1" t="n">
        <f aca="false">FALSE()</f>
        <v>0</v>
      </c>
      <c r="R255" s="1" t="n">
        <f aca="false">FALSE()</f>
        <v>0</v>
      </c>
      <c r="S255" s="1" t="n">
        <f aca="false">FALSE()</f>
        <v>0</v>
      </c>
      <c r="T255" s="1" t="n">
        <f aca="false">FALSE()</f>
        <v>0</v>
      </c>
      <c r="U255" s="1" t="n">
        <f aca="false">FALSE()</f>
        <v>0</v>
      </c>
      <c r="V255" s="1" t="n">
        <f aca="false">FALSE()</f>
        <v>0</v>
      </c>
      <c r="W255" s="1" t="n">
        <f aca="false">FALSE()</f>
        <v>0</v>
      </c>
      <c r="X255" s="1" t="n">
        <v>55.0047636877733</v>
      </c>
      <c r="Y255" s="1" t="n">
        <v>61.3644487166692</v>
      </c>
      <c r="Z255" s="1" t="n">
        <v>73.160075562697</v>
      </c>
      <c r="AA255" s="1" t="n">
        <v>91.1537361236858</v>
      </c>
      <c r="AB255" s="1" t="n">
        <v>86.2538550891264</v>
      </c>
      <c r="AC255" s="1" t="n">
        <v>88.2034336902641</v>
      </c>
      <c r="AD255" s="1" t="n">
        <v>131.542930486341</v>
      </c>
      <c r="AE255" s="1" t="n">
        <v>96.906868344225</v>
      </c>
      <c r="AF255" s="1" t="n">
        <v>96.0991904154054</v>
      </c>
      <c r="AG255" s="1" t="n">
        <v>22.4501836121336</v>
      </c>
      <c r="AH255" s="1" t="n">
        <v>26.5276782830864</v>
      </c>
      <c r="AI255" s="1" t="n">
        <v>27.627302544602</v>
      </c>
      <c r="AJ255" s="1" t="n">
        <v>27.6767299152595</v>
      </c>
      <c r="AK255" s="1" t="n">
        <v>1.32239860720647</v>
      </c>
      <c r="AL255" s="1" t="n">
        <v>26.8420753106464</v>
      </c>
      <c r="AM255" s="1" t="n">
        <v>60.4521803707691</v>
      </c>
      <c r="AN255" s="1" t="n">
        <v>62.6990437095739</v>
      </c>
      <c r="AO255" s="1" t="n">
        <v>54.4407783126505</v>
      </c>
      <c r="AP255" s="1" t="n">
        <f aca="false">FALSE()</f>
        <v>0</v>
      </c>
    </row>
    <row r="256" customFormat="false" ht="13.8" hidden="false" customHeight="false" outlineLevel="0" collapsed="false">
      <c r="A256" s="5" t="s">
        <v>553</v>
      </c>
      <c r="B256" s="1" t="s">
        <v>554</v>
      </c>
      <c r="C256" s="1" t="n">
        <v>44882.3077799999</v>
      </c>
      <c r="D256" s="1" t="s">
        <v>66</v>
      </c>
      <c r="E256" s="1" t="n">
        <v>389</v>
      </c>
      <c r="F256" s="1" t="n">
        <v>26.1979803353603</v>
      </c>
      <c r="G256" s="1" t="n">
        <v>28.3607660578041</v>
      </c>
      <c r="H256" s="1" t="n">
        <v>26.8854933792926</v>
      </c>
      <c r="I256" s="1" t="n">
        <v>28.7837339128758</v>
      </c>
      <c r="J256" s="1" t="n">
        <v>28.8648657977561</v>
      </c>
      <c r="K256" s="1" t="n">
        <v>26.9116319630355</v>
      </c>
      <c r="L256" s="1" t="n">
        <v>26.9293125953838</v>
      </c>
      <c r="M256" s="1" t="n">
        <v>26.8197435563753</v>
      </c>
      <c r="N256" s="1" t="n">
        <v>25.1614128116961</v>
      </c>
      <c r="O256" s="1" t="n">
        <f aca="false">FALSE()</f>
        <v>0</v>
      </c>
      <c r="P256" s="1" t="n">
        <f aca="false">FALSE()</f>
        <v>0</v>
      </c>
      <c r="Q256" s="1" t="n">
        <f aca="false">FALSE()</f>
        <v>0</v>
      </c>
      <c r="R256" s="1" t="n">
        <f aca="false">FALSE()</f>
        <v>0</v>
      </c>
      <c r="S256" s="1" t="n">
        <f aca="false">FALSE()</f>
        <v>0</v>
      </c>
      <c r="T256" s="1" t="n">
        <f aca="false">FALSE()</f>
        <v>0</v>
      </c>
      <c r="U256" s="1" t="n">
        <f aca="false">FALSE()</f>
        <v>0</v>
      </c>
      <c r="V256" s="1" t="n">
        <f aca="false">FALSE()</f>
        <v>0</v>
      </c>
      <c r="W256" s="1" t="n">
        <f aca="false">FALSE()</f>
        <v>0</v>
      </c>
      <c r="X256" s="1" t="n">
        <v>30.6476486422918</v>
      </c>
      <c r="Y256" s="1" t="n">
        <v>100.61080861576</v>
      </c>
      <c r="Z256" s="1" t="n">
        <v>27.4279139370513</v>
      </c>
      <c r="AA256" s="1" t="n">
        <v>148.29881547697</v>
      </c>
      <c r="AB256" s="1" t="n">
        <v>132.797315524996</v>
      </c>
      <c r="AC256" s="1" t="n">
        <v>29.9885283537194</v>
      </c>
      <c r="AD256" s="1" t="n">
        <v>32.5932989421425</v>
      </c>
      <c r="AE256" s="1" t="n">
        <v>30.7969864656322</v>
      </c>
      <c r="AF256" s="1" t="n">
        <v>28.1913867959728</v>
      </c>
      <c r="AG256" s="1" t="n">
        <v>26.4067673557978</v>
      </c>
      <c r="AH256" s="1" t="n">
        <v>26.3675691462232</v>
      </c>
      <c r="AI256" s="1" t="n">
        <v>26.9089360280838</v>
      </c>
      <c r="AJ256" s="1" t="n">
        <v>26.444198417733</v>
      </c>
      <c r="AK256" s="1" t="n">
        <v>24.5496809410187</v>
      </c>
      <c r="AL256" s="1" t="n">
        <v>23.8493692612376</v>
      </c>
      <c r="AM256" s="1" t="n">
        <v>35.5686070737704</v>
      </c>
      <c r="AN256" s="1" t="n">
        <v>25.2376067242565</v>
      </c>
      <c r="AO256" s="1" t="n">
        <v>37.8049734181387</v>
      </c>
      <c r="AP256" s="1" t="n">
        <f aca="false">FALSE()</f>
        <v>0</v>
      </c>
    </row>
    <row r="257" customFormat="false" ht="13.8" hidden="false" customHeight="false" outlineLevel="0" collapsed="false">
      <c r="A257" s="5" t="s">
        <v>555</v>
      </c>
      <c r="B257" s="1" t="s">
        <v>556</v>
      </c>
      <c r="D257" s="1" t="s">
        <v>45</v>
      </c>
      <c r="E257" s="1" t="n">
        <v>278</v>
      </c>
      <c r="AP257" s="1" t="n">
        <f aca="false">FALSE()</f>
        <v>0</v>
      </c>
    </row>
    <row r="258" customFormat="false" ht="13.8" hidden="false" customHeight="false" outlineLevel="0" collapsed="false">
      <c r="A258" s="5" t="s">
        <v>557</v>
      </c>
      <c r="B258" s="1" t="s">
        <v>558</v>
      </c>
      <c r="C258" s="1" t="n">
        <v>48834.09648</v>
      </c>
      <c r="D258" s="1" t="s">
        <v>66</v>
      </c>
      <c r="E258" s="1" t="n">
        <v>430</v>
      </c>
      <c r="F258" s="1" t="n">
        <v>28.9057919343907</v>
      </c>
      <c r="G258" s="1" t="n">
        <v>29.2969432484597</v>
      </c>
      <c r="H258" s="1" t="n">
        <v>29.6234283832874</v>
      </c>
      <c r="I258" s="1" t="n">
        <v>29.7699846451215</v>
      </c>
      <c r="J258" s="1" t="n">
        <v>30.0650961340952</v>
      </c>
      <c r="K258" s="1" t="n">
        <v>29.9134212226139</v>
      </c>
      <c r="L258" s="1" t="n">
        <v>30.8357013840165</v>
      </c>
      <c r="M258" s="1" t="n">
        <v>29.9796921126992</v>
      </c>
      <c r="N258" s="1" t="n">
        <v>29.7525452619454</v>
      </c>
      <c r="O258" s="1" t="n">
        <f aca="false">TRUE()</f>
        <v>1</v>
      </c>
      <c r="P258" s="1" t="n">
        <f aca="false">TRUE()</f>
        <v>1</v>
      </c>
      <c r="Q258" s="1" t="n">
        <f aca="false">TRUE()</f>
        <v>1</v>
      </c>
      <c r="R258" s="1" t="n">
        <f aca="false">TRUE()</f>
        <v>1</v>
      </c>
      <c r="S258" s="1" t="n">
        <f aca="false">TRUE()</f>
        <v>1</v>
      </c>
      <c r="T258" s="1" t="n">
        <f aca="false">TRUE()</f>
        <v>1</v>
      </c>
      <c r="U258" s="1" t="n">
        <f aca="false">TRUE()</f>
        <v>1</v>
      </c>
      <c r="V258" s="1" t="n">
        <f aca="false">TRUE()</f>
        <v>1</v>
      </c>
      <c r="W258" s="1" t="n">
        <f aca="false">TRUE()</f>
        <v>1</v>
      </c>
      <c r="X258" s="1" t="n">
        <v>442.375217277267</v>
      </c>
      <c r="Y258" s="1" t="n">
        <v>706.653801586851</v>
      </c>
      <c r="Z258" s="1" t="n">
        <v>864.581627364706</v>
      </c>
      <c r="AA258" s="1" t="n">
        <v>1139.32600062048</v>
      </c>
      <c r="AB258" s="1" t="n">
        <v>1071.43433154691</v>
      </c>
      <c r="AC258" s="1" t="n">
        <v>996.638310828774</v>
      </c>
      <c r="AD258" s="1" t="n">
        <v>2116.30764059297</v>
      </c>
      <c r="AE258" s="1" t="n">
        <v>1361.41641029053</v>
      </c>
      <c r="AF258" s="1" t="n">
        <v>750.894660094052</v>
      </c>
      <c r="AG258" s="1" t="n">
        <v>29.7929450757151</v>
      </c>
      <c r="AH258" s="1" t="n">
        <v>28.9113961219661</v>
      </c>
      <c r="AI258" s="1" t="n">
        <v>30.9592468014499</v>
      </c>
      <c r="AJ258" s="1" t="n">
        <v>31.0722966577161</v>
      </c>
      <c r="AK258" s="1" t="n">
        <v>299.107928112924</v>
      </c>
      <c r="AL258" s="1" t="n">
        <v>156.012056862376</v>
      </c>
      <c r="AM258" s="1" t="n">
        <v>707.626379964358</v>
      </c>
      <c r="AN258" s="1" t="n">
        <v>769.225355182205</v>
      </c>
      <c r="AO258" s="1" t="n">
        <v>671.203548742941</v>
      </c>
      <c r="AP258" s="1" t="n">
        <f aca="false">TRUE()</f>
        <v>1</v>
      </c>
    </row>
    <row r="259" customFormat="false" ht="13.8" hidden="false" customHeight="false" outlineLevel="0" collapsed="false">
      <c r="A259" s="5" t="s">
        <v>559</v>
      </c>
      <c r="B259" s="1" t="s">
        <v>560</v>
      </c>
      <c r="C259" s="1" t="n">
        <v>24852.79298</v>
      </c>
      <c r="D259" s="1" t="s">
        <v>45</v>
      </c>
      <c r="E259" s="1" t="n">
        <v>215</v>
      </c>
      <c r="F259" s="1" t="n">
        <v>24.949178750273</v>
      </c>
      <c r="G259" s="1" t="n">
        <v>26.0248892905201</v>
      </c>
      <c r="H259" s="1" t="n">
        <v>27.3714963914002</v>
      </c>
      <c r="I259" s="1" t="n">
        <v>26.9391004809062</v>
      </c>
      <c r="J259" s="1" t="n">
        <v>26.9818888664311</v>
      </c>
      <c r="K259" s="1" t="n">
        <v>26.7939373012954</v>
      </c>
      <c r="L259" s="1" t="n">
        <v>27.0523766716228</v>
      </c>
      <c r="M259" s="1" t="n">
        <v>26.9229014449312</v>
      </c>
      <c r="N259" s="1" t="n">
        <v>26.280178706864</v>
      </c>
      <c r="O259" s="1" t="n">
        <f aca="false">FALSE()</f>
        <v>0</v>
      </c>
      <c r="P259" s="1" t="n">
        <f aca="false">FALSE()</f>
        <v>0</v>
      </c>
      <c r="Q259" s="1" t="n">
        <f aca="false">FALSE()</f>
        <v>0</v>
      </c>
      <c r="R259" s="1" t="n">
        <f aca="false">FALSE()</f>
        <v>0</v>
      </c>
      <c r="S259" s="1" t="n">
        <f aca="false">FALSE()</f>
        <v>0</v>
      </c>
      <c r="T259" s="1" t="n">
        <f aca="false">FALSE()</f>
        <v>0</v>
      </c>
      <c r="U259" s="1" t="n">
        <f aca="false">FALSE()</f>
        <v>0</v>
      </c>
      <c r="V259" s="1" t="n">
        <f aca="false">FALSE()</f>
        <v>0</v>
      </c>
      <c r="W259" s="1" t="n">
        <f aca="false">FALSE()</f>
        <v>0</v>
      </c>
      <c r="X259" s="1" t="n">
        <v>11.8622010413832</v>
      </c>
      <c r="Y259" s="1" t="n">
        <v>16.782074672092</v>
      </c>
      <c r="Z259" s="1" t="n">
        <v>39.7418106410455</v>
      </c>
      <c r="AA259" s="1" t="n">
        <v>37.9148856303464</v>
      </c>
      <c r="AB259" s="1" t="n">
        <v>32.9367754590427</v>
      </c>
      <c r="AC259" s="1" t="n">
        <v>27.5191664737202</v>
      </c>
      <c r="AD259" s="1" t="n">
        <v>35.6254743062372</v>
      </c>
      <c r="AE259" s="1" t="n">
        <v>33.1109825552104</v>
      </c>
      <c r="AF259" s="1" t="n">
        <v>64.9172064558422</v>
      </c>
      <c r="AG259" s="1" t="n">
        <v>27.1278374335948</v>
      </c>
      <c r="AH259" s="1" t="n">
        <v>26.4969776168007</v>
      </c>
      <c r="AI259" s="1" t="n">
        <v>27.1021619627595</v>
      </c>
      <c r="AJ259" s="1" t="n">
        <v>27.2647200868214</v>
      </c>
      <c r="AK259" s="1" t="n">
        <v>41.8078528808154</v>
      </c>
      <c r="AL259" s="1" t="n">
        <v>26.2404865787709</v>
      </c>
      <c r="AM259" s="1" t="n">
        <v>41.0227709983552</v>
      </c>
      <c r="AN259" s="1" t="n">
        <v>46.2540170476215</v>
      </c>
      <c r="AO259" s="1" t="n">
        <v>37.9607867798748</v>
      </c>
      <c r="AP259" s="1" t="n">
        <f aca="false">FALSE()</f>
        <v>0</v>
      </c>
    </row>
    <row r="260" customFormat="false" ht="13.8" hidden="false" customHeight="false" outlineLevel="0" collapsed="false">
      <c r="A260" s="5" t="s">
        <v>561</v>
      </c>
      <c r="B260" s="1" t="s">
        <v>562</v>
      </c>
      <c r="C260" s="1" t="n">
        <v>51897.6902799999</v>
      </c>
      <c r="D260" s="1" t="s">
        <v>45</v>
      </c>
      <c r="E260" s="1" t="n">
        <v>455</v>
      </c>
      <c r="F260" s="1" t="n">
        <v>28.5242747552054</v>
      </c>
      <c r="G260" s="1" t="n">
        <v>29.0916921034707</v>
      </c>
      <c r="H260" s="1" t="n">
        <v>29.2450563014109</v>
      </c>
      <c r="I260" s="1" t="n">
        <v>28.8599388923431</v>
      </c>
      <c r="J260" s="1" t="n">
        <v>29.0466122194859</v>
      </c>
      <c r="K260" s="1" t="n">
        <v>29.1188381533145</v>
      </c>
      <c r="L260" s="1" t="n">
        <v>29.4031760499647</v>
      </c>
      <c r="M260" s="1" t="n">
        <v>29.1165265384483</v>
      </c>
      <c r="N260" s="1" t="n">
        <v>27.8605310101601</v>
      </c>
      <c r="O260" s="1" t="n">
        <f aca="false">FALSE()</f>
        <v>0</v>
      </c>
      <c r="P260" s="1" t="n">
        <f aca="false">FALSE()</f>
        <v>0</v>
      </c>
      <c r="Q260" s="1" t="n">
        <f aca="false">FALSE()</f>
        <v>0</v>
      </c>
      <c r="R260" s="1" t="n">
        <f aca="false">FALSE()</f>
        <v>0</v>
      </c>
      <c r="S260" s="1" t="n">
        <f aca="false">FALSE()</f>
        <v>0</v>
      </c>
      <c r="T260" s="1" t="n">
        <f aca="false">FALSE()</f>
        <v>0</v>
      </c>
      <c r="U260" s="1" t="n">
        <f aca="false">FALSE()</f>
        <v>0</v>
      </c>
      <c r="V260" s="1" t="n">
        <f aca="false">FALSE()</f>
        <v>0</v>
      </c>
      <c r="W260" s="1" t="n">
        <f aca="false">FALSE()</f>
        <v>0</v>
      </c>
      <c r="X260" s="1" t="n">
        <v>179.602162527889</v>
      </c>
      <c r="Y260" s="1" t="n">
        <v>176.208965390257</v>
      </c>
      <c r="Z260" s="1" t="n">
        <v>166.004646341992</v>
      </c>
      <c r="AA260" s="1" t="n">
        <v>156.894517419586</v>
      </c>
      <c r="AB260" s="1" t="n">
        <v>151.926463165598</v>
      </c>
      <c r="AC260" s="1" t="n">
        <v>150.258701019747</v>
      </c>
      <c r="AD260" s="1" t="n">
        <v>194.860919996181</v>
      </c>
      <c r="AE260" s="1" t="n">
        <v>154.540531158349</v>
      </c>
      <c r="AF260" s="1" t="n">
        <v>210.891713153752</v>
      </c>
      <c r="AG260" s="1" t="n">
        <v>29.0477731201705</v>
      </c>
      <c r="AH260" s="1" t="n">
        <v>27.9797033777921</v>
      </c>
      <c r="AI260" s="1" t="n">
        <v>28.2348499545486</v>
      </c>
      <c r="AJ260" s="1" t="n">
        <v>29.0402911841515</v>
      </c>
      <c r="AK260" s="1" t="n">
        <v>172.539134711288</v>
      </c>
      <c r="AL260" s="1" t="n">
        <v>78.4169113176682</v>
      </c>
      <c r="AM260" s="1" t="n">
        <v>94.6722715457538</v>
      </c>
      <c r="AN260" s="1" t="n">
        <v>171.58863668496</v>
      </c>
      <c r="AO260" s="1" t="n">
        <v>148.433246931401</v>
      </c>
      <c r="AP260" s="1" t="n">
        <f aca="false">FALSE()</f>
        <v>0</v>
      </c>
    </row>
    <row r="261" customFormat="false" ht="13.8" hidden="false" customHeight="false" outlineLevel="0" collapsed="false">
      <c r="A261" s="5" t="s">
        <v>563</v>
      </c>
      <c r="B261" s="1" t="s">
        <v>564</v>
      </c>
      <c r="C261" s="1" t="n">
        <v>26050.16498</v>
      </c>
      <c r="D261" s="1" t="s">
        <v>66</v>
      </c>
      <c r="E261" s="1" t="n">
        <v>227</v>
      </c>
      <c r="F261" s="1" t="n">
        <v>25.5615079787637</v>
      </c>
      <c r="G261" s="1" t="n">
        <v>26.5460575758686</v>
      </c>
      <c r="H261" s="1" t="n">
        <v>27.0579633069443</v>
      </c>
      <c r="I261" s="1" t="n">
        <v>26.7329212620962</v>
      </c>
      <c r="J261" s="1" t="n">
        <v>26.492436343569</v>
      </c>
      <c r="K261" s="1" t="n">
        <v>26.5732590918808</v>
      </c>
      <c r="L261" s="1" t="n">
        <v>26.6444394370141</v>
      </c>
      <c r="M261" s="1" t="n">
        <v>27.112919633513</v>
      </c>
      <c r="N261" s="1" t="n">
        <v>24.6331176262672</v>
      </c>
      <c r="O261" s="1" t="n">
        <f aca="false">FALSE()</f>
        <v>0</v>
      </c>
      <c r="P261" s="1" t="n">
        <f aca="false">FALSE()</f>
        <v>0</v>
      </c>
      <c r="Q261" s="1" t="n">
        <f aca="false">FALSE()</f>
        <v>0</v>
      </c>
      <c r="R261" s="1" t="n">
        <f aca="false">FALSE()</f>
        <v>0</v>
      </c>
      <c r="S261" s="1" t="n">
        <f aca="false">FALSE()</f>
        <v>0</v>
      </c>
      <c r="T261" s="1" t="n">
        <f aca="false">FALSE()</f>
        <v>0</v>
      </c>
      <c r="U261" s="1" t="n">
        <f aca="false">FALSE()</f>
        <v>0</v>
      </c>
      <c r="V261" s="1" t="n">
        <f aca="false">FALSE()</f>
        <v>0</v>
      </c>
      <c r="W261" s="1" t="n">
        <f aca="false">FALSE()</f>
        <v>0</v>
      </c>
      <c r="X261" s="1" t="n">
        <v>18.8928019911059</v>
      </c>
      <c r="Y261" s="1" t="n">
        <v>25.0255703801544</v>
      </c>
      <c r="Z261" s="1" t="n">
        <v>31.2857806445351</v>
      </c>
      <c r="AA261" s="1" t="n">
        <v>32.5539580471838</v>
      </c>
      <c r="AB261" s="1" t="n">
        <v>22.9238736852032</v>
      </c>
      <c r="AC261" s="1" t="n">
        <v>23.4239577219481</v>
      </c>
      <c r="AD261" s="1" t="n">
        <v>26.5277733542648</v>
      </c>
      <c r="AE261" s="1" t="n">
        <v>37.8380622606656</v>
      </c>
      <c r="AF261" s="1" t="n">
        <v>19.0134358946638</v>
      </c>
      <c r="AO261" s="1" t="n">
        <v>25.0680510052651</v>
      </c>
      <c r="AP261" s="1" t="n">
        <f aca="false">FALSE()</f>
        <v>0</v>
      </c>
    </row>
    <row r="262" customFormat="false" ht="13.8" hidden="false" customHeight="false" outlineLevel="0" collapsed="false">
      <c r="A262" s="5" t="s">
        <v>565</v>
      </c>
      <c r="B262" s="1" t="s">
        <v>566</v>
      </c>
      <c r="C262" s="1" t="n">
        <v>16958.73738</v>
      </c>
      <c r="D262" s="1" t="s">
        <v>45</v>
      </c>
      <c r="E262" s="1" t="n">
        <v>157</v>
      </c>
      <c r="F262" s="1" t="n">
        <v>28.8415616284964</v>
      </c>
      <c r="G262" s="1" t="n">
        <v>29.6081133778051</v>
      </c>
      <c r="H262" s="1" t="n">
        <v>30.0595199139369</v>
      </c>
      <c r="I262" s="1" t="n">
        <v>30.0770762057872</v>
      </c>
      <c r="J262" s="1" t="n">
        <v>30.360905563199</v>
      </c>
      <c r="K262" s="1" t="n">
        <v>30.3590909400067</v>
      </c>
      <c r="L262" s="1" t="n">
        <v>30.3848392033348</v>
      </c>
      <c r="M262" s="1" t="n">
        <v>30.25045026523</v>
      </c>
      <c r="N262" s="1" t="n">
        <v>28.4421349587729</v>
      </c>
      <c r="O262" s="1" t="n">
        <f aca="false">FALSE()</f>
        <v>0</v>
      </c>
      <c r="P262" s="1" t="n">
        <f aca="false">FALSE()</f>
        <v>0</v>
      </c>
      <c r="Q262" s="1" t="n">
        <f aca="false">FALSE()</f>
        <v>0</v>
      </c>
      <c r="R262" s="1" t="n">
        <f aca="false">FALSE()</f>
        <v>0</v>
      </c>
      <c r="S262" s="1" t="n">
        <f aca="false">FALSE()</f>
        <v>0</v>
      </c>
      <c r="T262" s="1" t="n">
        <f aca="false">FALSE()</f>
        <v>0</v>
      </c>
      <c r="U262" s="1" t="n">
        <f aca="false">FALSE()</f>
        <v>0</v>
      </c>
      <c r="V262" s="1" t="n">
        <f aca="false">FALSE()</f>
        <v>0</v>
      </c>
      <c r="W262" s="1" t="n">
        <f aca="false">FALSE()</f>
        <v>0</v>
      </c>
      <c r="X262" s="1" t="n">
        <v>228.585452416828</v>
      </c>
      <c r="Y262" s="1" t="n">
        <v>261.809667761753</v>
      </c>
      <c r="Z262" s="1" t="n">
        <v>309.045587719068</v>
      </c>
      <c r="AA262" s="1" t="n">
        <v>385.870170167588</v>
      </c>
      <c r="AB262" s="1" t="n">
        <v>402.040928261936</v>
      </c>
      <c r="AC262" s="1" t="n">
        <v>371.631235831306</v>
      </c>
      <c r="AD262" s="1" t="n">
        <v>396.176697208788</v>
      </c>
      <c r="AE262" s="1" t="n">
        <v>342.686286150351</v>
      </c>
      <c r="AF262" s="1" t="n">
        <v>325.36895140192</v>
      </c>
      <c r="AG262" s="1" t="n">
        <v>28.0980148374997</v>
      </c>
      <c r="AH262" s="1" t="n">
        <v>28.7791709104615</v>
      </c>
      <c r="AI262" s="1" t="n">
        <v>29.2583909249495</v>
      </c>
      <c r="AJ262" s="1" t="n">
        <v>29.4600296883682</v>
      </c>
      <c r="AK262" s="1" t="n">
        <v>85.5749094277098</v>
      </c>
      <c r="AL262" s="1" t="n">
        <v>141.501155094426</v>
      </c>
      <c r="AM262" s="1" t="n">
        <v>201.568412393456</v>
      </c>
      <c r="AN262" s="1" t="n">
        <v>233.925838025648</v>
      </c>
      <c r="AO262" s="1" t="n">
        <v>214.025901906443</v>
      </c>
      <c r="AP262" s="1" t="n">
        <f aca="false">FALSE()</f>
        <v>0</v>
      </c>
    </row>
    <row r="263" customFormat="false" ht="13.8" hidden="false" customHeight="false" outlineLevel="0" collapsed="false">
      <c r="A263" s="5" t="s">
        <v>567</v>
      </c>
      <c r="B263" s="1" t="s">
        <v>568</v>
      </c>
      <c r="C263" s="1" t="n">
        <v>29047.68898</v>
      </c>
      <c r="D263" s="1" t="s">
        <v>45</v>
      </c>
      <c r="E263" s="1" t="n">
        <v>251</v>
      </c>
      <c r="F263" s="1" t="n">
        <v>29.3384821676064</v>
      </c>
      <c r="G263" s="1" t="n">
        <v>29.6920667598757</v>
      </c>
      <c r="H263" s="1" t="n">
        <v>30.2957032243322</v>
      </c>
      <c r="I263" s="1" t="n">
        <v>30.0825005149981</v>
      </c>
      <c r="J263" s="1" t="n">
        <v>30.2323024419424</v>
      </c>
      <c r="K263" s="1" t="n">
        <v>30.2554114722917</v>
      </c>
      <c r="L263" s="1" t="n">
        <v>29.8189415204709</v>
      </c>
      <c r="M263" s="1" t="n">
        <v>30.3623695559729</v>
      </c>
      <c r="N263" s="1" t="n">
        <v>28.4396274151899</v>
      </c>
      <c r="O263" s="1" t="n">
        <f aca="false">FALSE()</f>
        <v>0</v>
      </c>
      <c r="P263" s="1" t="n">
        <f aca="false">FALSE()</f>
        <v>0</v>
      </c>
      <c r="Q263" s="1" t="n">
        <f aca="false">FALSE()</f>
        <v>0</v>
      </c>
      <c r="R263" s="1" t="n">
        <f aca="false">FALSE()</f>
        <v>0</v>
      </c>
      <c r="S263" s="1" t="n">
        <f aca="false">FALSE()</f>
        <v>0</v>
      </c>
      <c r="T263" s="1" t="n">
        <f aca="false">FALSE()</f>
        <v>0</v>
      </c>
      <c r="U263" s="1" t="n">
        <f aca="false">FALSE()</f>
        <v>0</v>
      </c>
      <c r="V263" s="1" t="n">
        <f aca="false">FALSE()</f>
        <v>0</v>
      </c>
      <c r="W263" s="1" t="n">
        <f aca="false">FALSE()</f>
        <v>0</v>
      </c>
      <c r="X263" s="1" t="n">
        <v>333.490174606576</v>
      </c>
      <c r="Y263" s="1" t="n">
        <v>279.216083851047</v>
      </c>
      <c r="Z263" s="1" t="n">
        <v>370.075662134292</v>
      </c>
      <c r="AA263" s="1" t="n">
        <v>387.420858997562</v>
      </c>
      <c r="AB263" s="1" t="n">
        <v>365.523587424641</v>
      </c>
      <c r="AC263" s="1" t="n">
        <v>344.537436705402</v>
      </c>
      <c r="AD263" s="1" t="n">
        <v>263.173435000638</v>
      </c>
      <c r="AE263" s="1" t="n">
        <v>370.708767481687</v>
      </c>
      <c r="AF263" s="1" t="n">
        <v>324.761242448617</v>
      </c>
      <c r="AG263" s="1" t="n">
        <v>29.4991863789847</v>
      </c>
      <c r="AH263" s="1" t="n">
        <v>29.3953283778205</v>
      </c>
      <c r="AI263" s="1" t="n">
        <v>29.5357423064954</v>
      </c>
      <c r="AJ263" s="1" t="n">
        <v>29.4040744432305</v>
      </c>
      <c r="AK263" s="1" t="n">
        <v>240.787443225366</v>
      </c>
      <c r="AL263" s="1" t="n">
        <v>223.013749125512</v>
      </c>
      <c r="AM263" s="1" t="n">
        <v>247.374846993658</v>
      </c>
      <c r="AN263" s="1" t="n">
        <v>224.458509894003</v>
      </c>
      <c r="AO263" s="1" t="n">
        <v>256.518508746581</v>
      </c>
      <c r="AP263" s="1" t="n">
        <f aca="false">FALSE()</f>
        <v>0</v>
      </c>
    </row>
    <row r="264" customFormat="false" ht="13.8" hidden="false" customHeight="false" outlineLevel="0" collapsed="false">
      <c r="A264" s="5" t="s">
        <v>569</v>
      </c>
      <c r="B264" s="1" t="s">
        <v>570</v>
      </c>
      <c r="C264" s="1" t="n">
        <v>25738.92028</v>
      </c>
      <c r="D264" s="1" t="s">
        <v>45</v>
      </c>
      <c r="E264" s="1" t="n">
        <v>223</v>
      </c>
      <c r="F264" s="1" t="n">
        <v>29.171803382851</v>
      </c>
      <c r="G264" s="1" t="n">
        <v>29.7428362141555</v>
      </c>
      <c r="H264" s="1" t="n">
        <v>29.9134212226139</v>
      </c>
      <c r="I264" s="1" t="n">
        <v>29.5517272882838</v>
      </c>
      <c r="J264" s="1" t="n">
        <v>29.7139662126453</v>
      </c>
      <c r="K264" s="1" t="n">
        <v>29.9056006843022</v>
      </c>
      <c r="L264" s="1" t="n">
        <v>28.9328829268416</v>
      </c>
      <c r="M264" s="1" t="n">
        <v>29.6999734728097</v>
      </c>
      <c r="N264" s="1" t="n">
        <v>28.0085622658803</v>
      </c>
      <c r="O264" s="1" t="n">
        <f aca="false">FALSE()</f>
        <v>0</v>
      </c>
      <c r="P264" s="1" t="n">
        <f aca="false">FALSE()</f>
        <v>0</v>
      </c>
      <c r="Q264" s="1" t="n">
        <f aca="false">FALSE()</f>
        <v>0</v>
      </c>
      <c r="R264" s="1" t="n">
        <f aca="false">FALSE()</f>
        <v>0</v>
      </c>
      <c r="S264" s="1" t="n">
        <f aca="false">FALSE()</f>
        <v>0</v>
      </c>
      <c r="T264" s="1" t="n">
        <f aca="false">FALSE()</f>
        <v>0</v>
      </c>
      <c r="U264" s="1" t="n">
        <f aca="false">FALSE()</f>
        <v>0</v>
      </c>
      <c r="V264" s="1" t="n">
        <f aca="false">FALSE()</f>
        <v>0</v>
      </c>
      <c r="W264" s="1" t="n">
        <f aca="false">FALSE()</f>
        <v>0</v>
      </c>
      <c r="X264" s="1" t="n">
        <v>293.806937084044</v>
      </c>
      <c r="Y264" s="1" t="n">
        <v>290.299051724833</v>
      </c>
      <c r="Z264" s="1" t="n">
        <v>276.4441494608</v>
      </c>
      <c r="AA264" s="1" t="n">
        <v>261.665866164597</v>
      </c>
      <c r="AB264" s="1" t="n">
        <v>249.019990367756</v>
      </c>
      <c r="AC264" s="1" t="n">
        <v>266.879173092774</v>
      </c>
      <c r="AD264" s="1" t="n">
        <v>138.704356180234</v>
      </c>
      <c r="AE264" s="1" t="n">
        <v>232.807849776939</v>
      </c>
      <c r="AF264" s="1" t="n">
        <v>235.499675672256</v>
      </c>
      <c r="AG264" s="1" t="n">
        <v>29.4663640245777</v>
      </c>
      <c r="AH264" s="1" t="n">
        <v>29.8666495132056</v>
      </c>
      <c r="AI264" s="1" t="n">
        <v>30.3407160749808</v>
      </c>
      <c r="AJ264" s="1" t="n">
        <v>30.5545904101012</v>
      </c>
      <c r="AK264" s="1" t="n">
        <v>235.02242697344</v>
      </c>
      <c r="AL264" s="1" t="n">
        <v>315.835791112083</v>
      </c>
      <c r="AM264" s="1" t="n">
        <v>448.199505121078</v>
      </c>
      <c r="AN264" s="1" t="n">
        <v>524.868419385335</v>
      </c>
      <c r="AO264" s="1" t="n">
        <v>414.001188466926</v>
      </c>
      <c r="AP264" s="1" t="n">
        <f aca="false">FALSE()</f>
        <v>0</v>
      </c>
    </row>
    <row r="265" customFormat="false" ht="13.8" hidden="false" customHeight="false" outlineLevel="0" collapsed="false">
      <c r="A265" s="5" t="s">
        <v>571</v>
      </c>
      <c r="B265" s="1" t="s">
        <v>572</v>
      </c>
      <c r="C265" s="1" t="n">
        <v>38132.83468</v>
      </c>
      <c r="D265" s="1" t="s">
        <v>45</v>
      </c>
      <c r="E265" s="1" t="n">
        <v>338</v>
      </c>
      <c r="F265" s="1" t="n">
        <v>25.8460533660882</v>
      </c>
      <c r="G265" s="1" t="n">
        <v>26.8714219969605</v>
      </c>
      <c r="H265" s="1" t="n">
        <v>27.393457233757</v>
      </c>
      <c r="I265" s="1" t="n">
        <v>26.726807360261</v>
      </c>
      <c r="J265" s="1" t="n">
        <v>26.6752361213593</v>
      </c>
      <c r="K265" s="1" t="n">
        <v>26.722427472047</v>
      </c>
      <c r="L265" s="1" t="n">
        <v>26.5866818373672</v>
      </c>
      <c r="M265" s="1" t="n">
        <v>26.651117110413</v>
      </c>
      <c r="N265" s="1" t="n">
        <v>26.7797324448094</v>
      </c>
      <c r="O265" s="1" t="n">
        <f aca="false">FALSE()</f>
        <v>0</v>
      </c>
      <c r="P265" s="1" t="n">
        <f aca="false">FALSE()</f>
        <v>0</v>
      </c>
      <c r="Q265" s="1" t="n">
        <f aca="false">FALSE()</f>
        <v>0</v>
      </c>
      <c r="R265" s="1" t="n">
        <f aca="false">FALSE()</f>
        <v>0</v>
      </c>
      <c r="S265" s="1" t="n">
        <f aca="false">FALSE()</f>
        <v>0</v>
      </c>
      <c r="T265" s="1" t="n">
        <f aca="false">FALSE()</f>
        <v>0</v>
      </c>
      <c r="U265" s="1" t="n">
        <f aca="false">FALSE()</f>
        <v>0</v>
      </c>
      <c r="V265" s="1" t="n">
        <f aca="false">FALSE()</f>
        <v>0</v>
      </c>
      <c r="W265" s="1" t="n">
        <f aca="false">FALSE()</f>
        <v>0</v>
      </c>
      <c r="X265" s="1" t="n">
        <v>23.4544562779686</v>
      </c>
      <c r="Y265" s="1" t="n">
        <v>32.1161630929454</v>
      </c>
      <c r="Z265" s="1" t="n">
        <v>40.4133803256881</v>
      </c>
      <c r="AA265" s="1" t="n">
        <v>32.4071300607707</v>
      </c>
      <c r="AB265" s="1" t="n">
        <v>26.246467837711</v>
      </c>
      <c r="AC265" s="1" t="n">
        <v>26.1192183631149</v>
      </c>
      <c r="AD265" s="1" t="n">
        <v>25.4430695088725</v>
      </c>
      <c r="AE265" s="1" t="n">
        <v>27.357476056144</v>
      </c>
      <c r="AF265" s="1" t="n">
        <v>94.2127133955876</v>
      </c>
      <c r="AG265" s="1" t="n">
        <v>26.5537735285378</v>
      </c>
      <c r="AH265" s="1" t="n">
        <v>25.9856638760932</v>
      </c>
      <c r="AI265" s="1" t="n">
        <v>27.9119511932753</v>
      </c>
      <c r="AJ265" s="1" t="n">
        <v>27.792270907118</v>
      </c>
      <c r="AK265" s="1" t="n">
        <v>27.3642508665672</v>
      </c>
      <c r="AL265" s="1" t="n">
        <v>17.989475481179</v>
      </c>
      <c r="AM265" s="1" t="n">
        <v>74.590739119592</v>
      </c>
      <c r="AN265" s="1" t="n">
        <v>68.2824788517163</v>
      </c>
      <c r="AO265" s="1" t="n">
        <v>48.6681154324978</v>
      </c>
      <c r="AP265" s="1" t="n">
        <f aca="false">FALSE()</f>
        <v>0</v>
      </c>
    </row>
    <row r="266" customFormat="false" ht="13.8" hidden="false" customHeight="false" outlineLevel="0" collapsed="false">
      <c r="A266" s="5" t="s">
        <v>573</v>
      </c>
      <c r="B266" s="1" t="s">
        <v>574</v>
      </c>
      <c r="C266" s="1" t="n">
        <v>64863.2159799998</v>
      </c>
      <c r="D266" s="1" t="s">
        <v>45</v>
      </c>
      <c r="E266" s="1" t="n">
        <v>572</v>
      </c>
      <c r="F266" s="1" t="n">
        <v>28.2274140169658</v>
      </c>
      <c r="G266" s="1" t="n">
        <v>28.758964205812</v>
      </c>
      <c r="H266" s="1" t="n">
        <v>29.1462114910557</v>
      </c>
      <c r="I266" s="1" t="n">
        <v>29.8085458770187</v>
      </c>
      <c r="J266" s="1" t="n">
        <v>30.1834454283517</v>
      </c>
      <c r="K266" s="1" t="n">
        <v>30.0880730550042</v>
      </c>
      <c r="L266" s="1" t="n">
        <v>30.3738209537628</v>
      </c>
      <c r="M266" s="1" t="n">
        <v>30.1671440641981</v>
      </c>
      <c r="N266" s="1" t="n">
        <v>28.645126925729</v>
      </c>
      <c r="O266" s="1" t="n">
        <f aca="false">TRUE()</f>
        <v>1</v>
      </c>
      <c r="P266" s="1" t="n">
        <f aca="false">TRUE()</f>
        <v>1</v>
      </c>
      <c r="Q266" s="1" t="n">
        <f aca="false">TRUE()</f>
        <v>1</v>
      </c>
      <c r="R266" s="1" t="n">
        <f aca="false">TRUE()</f>
        <v>1</v>
      </c>
      <c r="S266" s="1" t="n">
        <f aca="false">TRUE()</f>
        <v>1</v>
      </c>
      <c r="T266" s="1" t="n">
        <f aca="false">TRUE()</f>
        <v>1</v>
      </c>
      <c r="U266" s="1" t="n">
        <f aca="false">TRUE()</f>
        <v>1</v>
      </c>
      <c r="V266" s="1" t="n">
        <f aca="false">TRUE()</f>
        <v>1</v>
      </c>
      <c r="W266" s="1" t="n">
        <f aca="false">TRUE()</f>
        <v>1</v>
      </c>
      <c r="X266" s="1" t="n">
        <v>134.371472247969</v>
      </c>
      <c r="Y266" s="1" t="n">
        <v>200.611677681097</v>
      </c>
      <c r="Z266" s="1" t="n">
        <v>191.083905967937</v>
      </c>
      <c r="AA266" s="1" t="n">
        <v>464.153890280292</v>
      </c>
      <c r="AB266" s="1" t="n">
        <v>435.57719078304</v>
      </c>
      <c r="AC266" s="1" t="n">
        <v>351.883374491452</v>
      </c>
      <c r="AD266" s="1" t="n">
        <v>725.245077999286</v>
      </c>
      <c r="AE266" s="1" t="n">
        <v>324.620361606922</v>
      </c>
      <c r="AF266" s="1" t="n">
        <v>266.526346385031</v>
      </c>
      <c r="AG266" s="1" t="n">
        <v>28.5276268768697</v>
      </c>
      <c r="AH266" s="1" t="n">
        <v>28.4742254416244</v>
      </c>
      <c r="AI266" s="1" t="n">
        <v>28.1929036841159</v>
      </c>
      <c r="AJ266" s="1" t="n">
        <v>28.0473389641162</v>
      </c>
      <c r="AK266" s="1" t="n">
        <v>117.517374382804</v>
      </c>
      <c r="AL266" s="1" t="n">
        <v>112.974087837747</v>
      </c>
      <c r="AM266" s="1" t="n">
        <v>91.7852032872546</v>
      </c>
      <c r="AN266" s="1" t="n">
        <v>82.4322523851305</v>
      </c>
      <c r="AO266" s="1" t="n">
        <v>175.355685299001</v>
      </c>
      <c r="AP266" s="1" t="n">
        <f aca="false">TRUE()</f>
        <v>1</v>
      </c>
    </row>
    <row r="267" customFormat="false" ht="13.8" hidden="false" customHeight="false" outlineLevel="0" collapsed="false">
      <c r="A267" s="5" t="s">
        <v>575</v>
      </c>
      <c r="B267" s="1" t="s">
        <v>576</v>
      </c>
      <c r="C267" s="1" t="n">
        <v>58585.0282799999</v>
      </c>
      <c r="D267" s="1" t="s">
        <v>66</v>
      </c>
      <c r="E267" s="1" t="n">
        <v>517</v>
      </c>
      <c r="F267" s="1" t="n">
        <v>27.5942962771623</v>
      </c>
      <c r="G267" s="1" t="n">
        <v>27.9388762161706</v>
      </c>
      <c r="H267" s="1" t="n">
        <v>28.2593457399082</v>
      </c>
      <c r="I267" s="1" t="n">
        <v>28.704268030543</v>
      </c>
      <c r="J267" s="1" t="n">
        <v>28.9692985367384</v>
      </c>
      <c r="K267" s="1" t="n">
        <v>29.0995720378687</v>
      </c>
      <c r="L267" s="1" t="n">
        <v>29.410203382685</v>
      </c>
      <c r="M267" s="1" t="n">
        <v>28.60528986871</v>
      </c>
      <c r="N267" s="1" t="n">
        <v>27.3522306177969</v>
      </c>
      <c r="O267" s="1" t="n">
        <f aca="false">FALSE()</f>
        <v>0</v>
      </c>
      <c r="P267" s="1" t="n">
        <f aca="false">FALSE()</f>
        <v>0</v>
      </c>
      <c r="Q267" s="1" t="n">
        <f aca="false">FALSE()</f>
        <v>0</v>
      </c>
      <c r="R267" s="1" t="n">
        <f aca="false">FALSE()</f>
        <v>0</v>
      </c>
      <c r="S267" s="1" t="n">
        <f aca="false">FALSE()</f>
        <v>0</v>
      </c>
      <c r="T267" s="1" t="n">
        <f aca="false">FALSE()</f>
        <v>0</v>
      </c>
      <c r="U267" s="1" t="n">
        <f aca="false">FALSE()</f>
        <v>0</v>
      </c>
      <c r="V267" s="1" t="n">
        <f aca="false">FALSE()</f>
        <v>0</v>
      </c>
      <c r="W267" s="1" t="n">
        <f aca="false">TRUE()</f>
        <v>1</v>
      </c>
      <c r="X267" s="1" t="n">
        <v>88.5775821891853</v>
      </c>
      <c r="Y267" s="1" t="n">
        <v>72.805466137615</v>
      </c>
      <c r="Z267" s="1" t="n">
        <v>78.2472351621057</v>
      </c>
      <c r="AA267" s="1" t="n">
        <v>139.836482870527</v>
      </c>
      <c r="AB267" s="1" t="n">
        <v>143.47350047306</v>
      </c>
      <c r="AC267" s="1" t="n">
        <v>148.159848319979</v>
      </c>
      <c r="AD267" s="1" t="n">
        <v>195.853245370321</v>
      </c>
      <c r="AE267" s="1" t="n">
        <v>107.922449870972</v>
      </c>
      <c r="AF267" s="1" t="n">
        <v>132.025434741811</v>
      </c>
      <c r="AG267" s="1" t="n">
        <v>28.0980148374997</v>
      </c>
      <c r="AH267" s="1" t="n">
        <v>28.0923201714945</v>
      </c>
      <c r="AI267" s="1" t="n">
        <v>25.8639745924595</v>
      </c>
      <c r="AJ267" s="1" t="n">
        <v>26.5748278979472</v>
      </c>
      <c r="AK267" s="1" t="n">
        <v>85.5749094277098</v>
      </c>
      <c r="AL267" s="1" t="n">
        <v>85.2158629817051</v>
      </c>
      <c r="AM267" s="1" t="n">
        <v>16.4436673123634</v>
      </c>
      <c r="AN267" s="1" t="n">
        <v>27.7929517088795</v>
      </c>
      <c r="AO267" s="1" t="n">
        <v>132.025434741811</v>
      </c>
      <c r="AP267" s="1" t="n">
        <f aca="false">TRUE()</f>
        <v>1</v>
      </c>
    </row>
    <row r="268" customFormat="false" ht="13.8" hidden="false" customHeight="false" outlineLevel="0" collapsed="false">
      <c r="A268" s="5" t="s">
        <v>577</v>
      </c>
      <c r="B268" s="1" t="s">
        <v>578</v>
      </c>
      <c r="C268" s="1" t="n">
        <v>33492.52868</v>
      </c>
      <c r="D268" s="1" t="s">
        <v>66</v>
      </c>
      <c r="E268" s="1" t="n">
        <v>311</v>
      </c>
      <c r="F268" s="1" t="n">
        <v>28.9332582377284</v>
      </c>
      <c r="G268" s="1" t="n">
        <v>29.6101687084236</v>
      </c>
      <c r="H268" s="1" t="n">
        <v>29.7837078975114</v>
      </c>
      <c r="I268" s="1" t="n">
        <v>30.1074299528895</v>
      </c>
      <c r="J268" s="1" t="n">
        <v>30.4290212653014</v>
      </c>
      <c r="K268" s="1" t="n">
        <v>30.4799088570003</v>
      </c>
      <c r="L268" s="1" t="n">
        <v>30.4871163409712</v>
      </c>
      <c r="M268" s="1" t="n">
        <v>30.5790269957791</v>
      </c>
      <c r="N268" s="1" t="n">
        <v>28.7339233694034</v>
      </c>
      <c r="O268" s="1" t="n">
        <f aca="false">TRUE()</f>
        <v>1</v>
      </c>
      <c r="P268" s="1" t="n">
        <f aca="false">TRUE()</f>
        <v>1</v>
      </c>
      <c r="Q268" s="1" t="n">
        <f aca="false">TRUE()</f>
        <v>1</v>
      </c>
      <c r="R268" s="1" t="n">
        <f aca="false">TRUE()</f>
        <v>1</v>
      </c>
      <c r="S268" s="1" t="n">
        <f aca="false">TRUE()</f>
        <v>1</v>
      </c>
      <c r="T268" s="1" t="n">
        <f aca="false">TRUE()</f>
        <v>1</v>
      </c>
      <c r="U268" s="1" t="n">
        <f aca="false">TRUE()</f>
        <v>1</v>
      </c>
      <c r="V268" s="1" t="n">
        <f aca="false">TRUE()</f>
        <v>1</v>
      </c>
      <c r="W268" s="1" t="n">
        <f aca="false">TRUE()</f>
        <v>1</v>
      </c>
      <c r="X268" s="1" t="n">
        <v>256.09101328181</v>
      </c>
      <c r="Y268" s="1" t="n">
        <v>333.681531042898</v>
      </c>
      <c r="Z268" s="1" t="n">
        <v>311.881946287433</v>
      </c>
      <c r="AA268" s="1" t="n">
        <v>817.399801105411</v>
      </c>
      <c r="AB268" s="1" t="n">
        <v>594.232813938466</v>
      </c>
      <c r="AC268" s="1" t="n">
        <v>505.268435167211</v>
      </c>
      <c r="AD268" s="1" t="n">
        <v>803.082123742145</v>
      </c>
      <c r="AE268" s="1" t="n">
        <v>515.697756138687</v>
      </c>
      <c r="AF268" s="1" t="n">
        <v>263.3082264132</v>
      </c>
      <c r="AG268" s="1" t="n">
        <v>29.766037014224</v>
      </c>
      <c r="AH268" s="1" t="n">
        <v>29.8324990581621</v>
      </c>
      <c r="AI268" s="1" t="n">
        <v>26.3013886181372</v>
      </c>
      <c r="AJ268" s="1" t="n">
        <v>26.444198417733</v>
      </c>
      <c r="AK268" s="1" t="n">
        <v>293.22420760937</v>
      </c>
      <c r="AL268" s="1" t="n">
        <v>307.971804646302</v>
      </c>
      <c r="AM268" s="1" t="n">
        <v>22.7120340016497</v>
      </c>
      <c r="AN268" s="1" t="n">
        <v>25.2376067242565</v>
      </c>
      <c r="AO268" s="1" t="n">
        <v>300.551496870714</v>
      </c>
      <c r="AP268" s="1" t="n">
        <f aca="false">TRUE()</f>
        <v>1</v>
      </c>
    </row>
    <row r="269" customFormat="false" ht="13.8" hidden="false" customHeight="false" outlineLevel="0" collapsed="false">
      <c r="A269" s="5" t="s">
        <v>579</v>
      </c>
      <c r="B269" s="1" t="s">
        <v>580</v>
      </c>
      <c r="C269" s="1" t="n">
        <v>81965.4378800001</v>
      </c>
      <c r="D269" s="1" t="s">
        <v>45</v>
      </c>
      <c r="E269" s="1" t="n">
        <v>711</v>
      </c>
      <c r="F269" s="1" t="n">
        <v>29.6848967622513</v>
      </c>
      <c r="G269" s="1" t="n">
        <v>30.2421813509837</v>
      </c>
      <c r="H269" s="1" t="n">
        <v>30.6380645873854</v>
      </c>
      <c r="I269" s="1" t="n">
        <v>29.8959094371166</v>
      </c>
      <c r="J269" s="1" t="n">
        <v>30.2681867021627</v>
      </c>
      <c r="K269" s="1" t="n">
        <v>30.4244231894989</v>
      </c>
      <c r="L269" s="1" t="n">
        <v>30.4736331116076</v>
      </c>
      <c r="M269" s="1" t="n">
        <v>30.2319211296524</v>
      </c>
      <c r="N269" s="1" t="n">
        <v>28.2779345534968</v>
      </c>
      <c r="O269" s="1" t="n">
        <f aca="false">FALSE()</f>
        <v>0</v>
      </c>
      <c r="P269" s="1" t="n">
        <f aca="false">FALSE()</f>
        <v>0</v>
      </c>
      <c r="Q269" s="1" t="n">
        <f aca="false">FALSE()</f>
        <v>0</v>
      </c>
      <c r="R269" s="1" t="n">
        <f aca="false">FALSE()</f>
        <v>0</v>
      </c>
      <c r="S269" s="1" t="n">
        <f aca="false">FALSE()</f>
        <v>0</v>
      </c>
      <c r="T269" s="1" t="n">
        <f aca="false">FALSE()</f>
        <v>0</v>
      </c>
      <c r="U269" s="1" t="n">
        <f aca="false">FALSE()</f>
        <v>0</v>
      </c>
      <c r="V269" s="1" t="n">
        <f aca="false">FALSE()</f>
        <v>0</v>
      </c>
      <c r="W269" s="1" t="n">
        <f aca="false">FALSE()</f>
        <v>0</v>
      </c>
      <c r="X269" s="1" t="n">
        <v>433.945498712094</v>
      </c>
      <c r="Y269" s="1" t="n">
        <v>425.713372486063</v>
      </c>
      <c r="Z269" s="1" t="n">
        <v>480.556529972146</v>
      </c>
      <c r="AA269" s="1" t="n">
        <v>337.494711833581</v>
      </c>
      <c r="AB269" s="1" t="n">
        <v>375.365795774228</v>
      </c>
      <c r="AC269" s="1" t="n">
        <v>389.787992032451</v>
      </c>
      <c r="AD269" s="1" t="n">
        <v>422.438171689565</v>
      </c>
      <c r="AE269" s="1" t="n">
        <v>338.255770763742</v>
      </c>
      <c r="AF269" s="1" t="n">
        <v>287.878960977053</v>
      </c>
      <c r="AG269" s="1" t="n">
        <v>29.766037014224</v>
      </c>
      <c r="AH269" s="1" t="n">
        <v>30.1715949820426</v>
      </c>
      <c r="AI269" s="1" t="n">
        <v>29.3757832393286</v>
      </c>
      <c r="AJ269" s="1" t="n">
        <v>29.6327823473702</v>
      </c>
      <c r="AK269" s="1" t="n">
        <v>293.22420760937</v>
      </c>
      <c r="AL269" s="1" t="n">
        <v>395.587431754324</v>
      </c>
      <c r="AM269" s="1" t="n">
        <v>219.818614363651</v>
      </c>
      <c r="AN269" s="1" t="n">
        <v>265.748944135356</v>
      </c>
      <c r="AO269" s="1" t="n">
        <v>359.227799861858</v>
      </c>
      <c r="AP269" s="1" t="n">
        <f aca="false">FALSE()</f>
        <v>0</v>
      </c>
    </row>
    <row r="270" customFormat="false" ht="13.8" hidden="false" customHeight="false" outlineLevel="0" collapsed="false">
      <c r="A270" s="5" t="s">
        <v>581</v>
      </c>
      <c r="B270" s="1" t="s">
        <v>582</v>
      </c>
      <c r="C270" s="1" t="n">
        <v>55434.4582799999</v>
      </c>
      <c r="D270" s="1" t="s">
        <v>66</v>
      </c>
      <c r="E270" s="1" t="n">
        <v>475</v>
      </c>
      <c r="F270" s="1" t="n">
        <v>27.4733105414462</v>
      </c>
      <c r="G270" s="1" t="n">
        <v>28.0473925467604</v>
      </c>
      <c r="H270" s="1" t="n">
        <v>28.2471710259621</v>
      </c>
      <c r="I270" s="1" t="n">
        <v>28.00767154841</v>
      </c>
      <c r="J270" s="1" t="n">
        <v>28.2504879143392</v>
      </c>
      <c r="K270" s="1" t="n">
        <v>28.3728528412512</v>
      </c>
      <c r="L270" s="1" t="n">
        <v>28.4455592867511</v>
      </c>
      <c r="M270" s="1" t="n">
        <v>28.3645279766003</v>
      </c>
      <c r="N270" s="1" t="n">
        <v>26.5610709088161</v>
      </c>
      <c r="O270" s="1" t="n">
        <f aca="false">FALSE()</f>
        <v>0</v>
      </c>
      <c r="P270" s="1" t="n">
        <f aca="false">FALSE()</f>
        <v>0</v>
      </c>
      <c r="Q270" s="1" t="n">
        <f aca="false">FALSE()</f>
        <v>0</v>
      </c>
      <c r="R270" s="1" t="n">
        <f aca="false">FALSE()</f>
        <v>0</v>
      </c>
      <c r="S270" s="1" t="n">
        <f aca="false">FALSE()</f>
        <v>0</v>
      </c>
      <c r="T270" s="1" t="n">
        <f aca="false">FALSE()</f>
        <v>0</v>
      </c>
      <c r="U270" s="1" t="n">
        <f aca="false">FALSE()</f>
        <v>0</v>
      </c>
      <c r="V270" s="1" t="n">
        <f aca="false">FALSE()</f>
        <v>0</v>
      </c>
      <c r="W270" s="1" t="n">
        <f aca="false">FALSE()</f>
        <v>0</v>
      </c>
      <c r="X270" s="1" t="n">
        <v>80.7953172017122</v>
      </c>
      <c r="Y270" s="1" t="n">
        <v>79.1220800966538</v>
      </c>
      <c r="Z270" s="1" t="n">
        <v>77.5236949814465</v>
      </c>
      <c r="AA270" s="1" t="n">
        <v>83.5482327485375</v>
      </c>
      <c r="AB270" s="1" t="n">
        <v>84.2604977287493</v>
      </c>
      <c r="AC270" s="1" t="n">
        <v>87.155470598483</v>
      </c>
      <c r="AD270" s="1" t="n">
        <v>97.5234877830395</v>
      </c>
      <c r="AE270" s="1" t="n">
        <v>91.133449108989</v>
      </c>
      <c r="AF270" s="1" t="n">
        <v>80.0404368436405</v>
      </c>
      <c r="AG270" s="1" t="n">
        <v>27.7227126744671</v>
      </c>
      <c r="AH270" s="1" t="n">
        <v>27.7258427627609</v>
      </c>
      <c r="AI270" s="1" t="n">
        <v>27.2725993161513</v>
      </c>
      <c r="AJ270" s="1" t="n">
        <v>26.9098315162074</v>
      </c>
      <c r="AK270" s="1" t="n">
        <v>64.8642417412956</v>
      </c>
      <c r="AL270" s="1" t="n">
        <v>65.0143181647823</v>
      </c>
      <c r="AM270" s="1" t="n">
        <v>46.5238814863596</v>
      </c>
      <c r="AN270" s="1" t="n">
        <v>35.5921314909923</v>
      </c>
      <c r="AO270" s="1" t="n">
        <v>64.2050950233203</v>
      </c>
      <c r="AP270" s="1" t="n">
        <f aca="false">FALSE()</f>
        <v>0</v>
      </c>
    </row>
    <row r="271" customFormat="false" ht="13.8" hidden="false" customHeight="false" outlineLevel="0" collapsed="false">
      <c r="A271" s="5" t="s">
        <v>583</v>
      </c>
      <c r="B271" s="1" t="s">
        <v>584</v>
      </c>
      <c r="C271" s="1" t="n">
        <v>11215.09458</v>
      </c>
      <c r="D271" s="1" t="s">
        <v>45</v>
      </c>
      <c r="E271" s="1" t="n">
        <v>102</v>
      </c>
      <c r="F271" s="1" t="n">
        <v>31.4971467061085</v>
      </c>
      <c r="G271" s="1" t="n">
        <v>31.8196775829105</v>
      </c>
      <c r="H271" s="1" t="n">
        <v>31.9325075182938</v>
      </c>
      <c r="I271" s="1" t="n">
        <v>31.7027828991194</v>
      </c>
      <c r="J271" s="1" t="n">
        <v>32.1279657821277</v>
      </c>
      <c r="K271" s="1" t="n">
        <v>31.8877026839525</v>
      </c>
      <c r="L271" s="1" t="n">
        <v>31.855514998097</v>
      </c>
      <c r="M271" s="1" t="n">
        <v>32.2605239311055</v>
      </c>
      <c r="N271" s="1" t="n">
        <v>30.8192969078458</v>
      </c>
      <c r="O271" s="1" t="n">
        <f aca="false">FALSE()</f>
        <v>0</v>
      </c>
      <c r="P271" s="1" t="n">
        <f aca="false">FALSE()</f>
        <v>0</v>
      </c>
      <c r="Q271" s="1" t="n">
        <f aca="false">FALSE()</f>
        <v>0</v>
      </c>
      <c r="R271" s="1" t="n">
        <f aca="false">FALSE()</f>
        <v>0</v>
      </c>
      <c r="S271" s="1" t="n">
        <f aca="false">FALSE()</f>
        <v>0</v>
      </c>
      <c r="T271" s="1" t="n">
        <f aca="false">FALSE()</f>
        <v>0</v>
      </c>
      <c r="U271" s="1" t="n">
        <f aca="false">FALSE()</f>
        <v>0</v>
      </c>
      <c r="V271" s="1" t="n">
        <f aca="false">FALSE()</f>
        <v>0</v>
      </c>
      <c r="W271" s="1" t="n">
        <f aca="false">FALSE()</f>
        <v>0</v>
      </c>
      <c r="X271" s="1" t="n">
        <v>1720.53094580263</v>
      </c>
      <c r="Y271" s="1" t="n">
        <v>1426.89212054937</v>
      </c>
      <c r="Z271" s="1" t="n">
        <v>1290.34394182076</v>
      </c>
      <c r="AA271" s="1" t="n">
        <v>1283.71864047078</v>
      </c>
      <c r="AB271" s="1" t="n">
        <v>1487.65829524334</v>
      </c>
      <c r="AC271" s="1" t="n">
        <v>1134.54237737226</v>
      </c>
      <c r="AD271" s="1" t="n">
        <v>1147.00204900828</v>
      </c>
      <c r="AE271" s="1" t="n">
        <v>1405.99133235796</v>
      </c>
      <c r="AF271" s="1" t="n">
        <v>1914.57989393778</v>
      </c>
      <c r="AG271" s="1" t="n">
        <v>31.9662084651957</v>
      </c>
      <c r="AH271" s="1" t="n">
        <v>32.0554680500891</v>
      </c>
      <c r="AI271" s="1" t="n">
        <v>32.5278631061553</v>
      </c>
      <c r="AJ271" s="1" t="n">
        <v>31.7621888465904</v>
      </c>
      <c r="AK271" s="1" t="n">
        <v>1488.28984083442</v>
      </c>
      <c r="AL271" s="1" t="n">
        <v>1589.67635115485</v>
      </c>
      <c r="AM271" s="1" t="n">
        <v>2253.11195663996</v>
      </c>
      <c r="AN271" s="1" t="n">
        <v>1280.17214813111</v>
      </c>
      <c r="AO271" s="1" t="n">
        <v>1697.00795821187</v>
      </c>
      <c r="AP271" s="1" t="n">
        <f aca="false">FALSE()</f>
        <v>0</v>
      </c>
    </row>
    <row r="272" customFormat="false" ht="13.8" hidden="false" customHeight="false" outlineLevel="0" collapsed="false">
      <c r="A272" s="5" t="s">
        <v>585</v>
      </c>
      <c r="B272" s="1" t="s">
        <v>586</v>
      </c>
      <c r="C272" s="1" t="n">
        <v>32614.18818</v>
      </c>
      <c r="D272" s="1" t="s">
        <v>45</v>
      </c>
      <c r="E272" s="1" t="n">
        <v>281</v>
      </c>
      <c r="F272" s="1" t="n">
        <v>27.9073210230775</v>
      </c>
      <c r="G272" s="1" t="n">
        <v>28.4569588709298</v>
      </c>
      <c r="H272" s="1" t="n">
        <v>28.6355874615044</v>
      </c>
      <c r="I272" s="1" t="n">
        <v>28.0926164501517</v>
      </c>
      <c r="J272" s="1" t="n">
        <v>28.4420030913956</v>
      </c>
      <c r="K272" s="1" t="n">
        <v>28.5171571039197</v>
      </c>
      <c r="L272" s="1" t="n">
        <v>28.4778199736893</v>
      </c>
      <c r="M272" s="1" t="n">
        <v>28.5308615640084</v>
      </c>
      <c r="N272" s="1" t="n">
        <v>26.7043340009136</v>
      </c>
      <c r="O272" s="1" t="n">
        <f aca="false">FALSE()</f>
        <v>0</v>
      </c>
      <c r="P272" s="1" t="n">
        <f aca="false">FALSE()</f>
        <v>0</v>
      </c>
      <c r="Q272" s="1" t="n">
        <f aca="false">FALSE()</f>
        <v>0</v>
      </c>
      <c r="R272" s="1" t="n">
        <f aca="false">FALSE()</f>
        <v>0</v>
      </c>
      <c r="S272" s="1" t="n">
        <f aca="false">FALSE()</f>
        <v>0</v>
      </c>
      <c r="T272" s="1" t="n">
        <f aca="false">FALSE()</f>
        <v>0</v>
      </c>
      <c r="U272" s="1" t="n">
        <f aca="false">FALSE()</f>
        <v>0</v>
      </c>
      <c r="V272" s="1" t="n">
        <f aca="false">FALSE()</f>
        <v>0</v>
      </c>
      <c r="W272" s="1" t="n">
        <f aca="false">FALSE()</f>
        <v>0</v>
      </c>
      <c r="X272" s="1" t="n">
        <v>112.370913406255</v>
      </c>
      <c r="Y272" s="1" t="n">
        <v>108.311574888077</v>
      </c>
      <c r="Z272" s="1" t="n">
        <v>104.267858721192</v>
      </c>
      <c r="AA272" s="1" t="n">
        <v>88.9639011705251</v>
      </c>
      <c r="AB272" s="1" t="n">
        <v>97.097821700419</v>
      </c>
      <c r="AC272" s="1" t="n">
        <v>96.8394215625745</v>
      </c>
      <c r="AD272" s="1" t="n">
        <v>99.8243556210212</v>
      </c>
      <c r="AE272" s="1" t="n">
        <v>102.42610652882</v>
      </c>
      <c r="AF272" s="1" t="n">
        <v>89.0628058161117</v>
      </c>
      <c r="AG272" s="1" t="n">
        <v>28.1787565013616</v>
      </c>
      <c r="AH272" s="1" t="n">
        <v>27.9797033777921</v>
      </c>
      <c r="AI272" s="1" t="n">
        <v>27.4250607240327</v>
      </c>
      <c r="AJ272" s="1" t="n">
        <v>27.6154441833244</v>
      </c>
      <c r="AK272" s="1" t="n">
        <v>90.831474121539</v>
      </c>
      <c r="AL272" s="1" t="n">
        <v>78.4169113176682</v>
      </c>
      <c r="AM272" s="1" t="n">
        <v>52.0670389026279</v>
      </c>
      <c r="AN272" s="1" t="n">
        <v>59.9252109161067</v>
      </c>
      <c r="AO272" s="1" t="n">
        <v>74.2119504117393</v>
      </c>
      <c r="AP272" s="1" t="n">
        <f aca="false">FALSE()</f>
        <v>0</v>
      </c>
    </row>
    <row r="273" customFormat="false" ht="13.8" hidden="false" customHeight="false" outlineLevel="0" collapsed="false">
      <c r="A273" s="5" t="s">
        <v>587</v>
      </c>
      <c r="B273" s="1" t="s">
        <v>588</v>
      </c>
      <c r="C273" s="1" t="n">
        <v>39079.34638</v>
      </c>
      <c r="D273" s="1" t="s">
        <v>45</v>
      </c>
      <c r="E273" s="1" t="n">
        <v>346</v>
      </c>
      <c r="F273" s="1" t="n">
        <v>27.4356592407594</v>
      </c>
      <c r="G273" s="1" t="n">
        <v>27.8672247491593</v>
      </c>
      <c r="H273" s="1" t="n">
        <v>28.3579731132847</v>
      </c>
      <c r="I273" s="1" t="n">
        <v>28.4100011498915</v>
      </c>
      <c r="J273" s="1" t="n">
        <v>28.7872676392582</v>
      </c>
      <c r="K273" s="1" t="n">
        <v>28.7316056133331</v>
      </c>
      <c r="L273" s="1" t="n">
        <v>28.7141300280586</v>
      </c>
      <c r="M273" s="1" t="n">
        <v>28.7618196673683</v>
      </c>
      <c r="N273" s="1" t="n">
        <v>27.0680470876733</v>
      </c>
      <c r="O273" s="1" t="n">
        <f aca="false">FALSE()</f>
        <v>0</v>
      </c>
      <c r="P273" s="1" t="n">
        <f aca="false">FALSE()</f>
        <v>0</v>
      </c>
      <c r="Q273" s="1" t="n">
        <f aca="false">FALSE()</f>
        <v>0</v>
      </c>
      <c r="R273" s="1" t="n">
        <f aca="false">FALSE()</f>
        <v>0</v>
      </c>
      <c r="S273" s="1" t="n">
        <f aca="false">FALSE()</f>
        <v>0</v>
      </c>
      <c r="T273" s="1" t="n">
        <f aca="false">FALSE()</f>
        <v>0</v>
      </c>
      <c r="U273" s="1" t="n">
        <f aca="false">FALSE()</f>
        <v>0</v>
      </c>
      <c r="V273" s="1" t="n">
        <f aca="false">FALSE()</f>
        <v>0</v>
      </c>
      <c r="W273" s="1" t="n">
        <f aca="false">FALSE()</f>
        <v>0</v>
      </c>
      <c r="X273" s="1" t="n">
        <v>78.5158653029928</v>
      </c>
      <c r="Y273" s="1" t="n">
        <v>68.9136923613981</v>
      </c>
      <c r="Z273" s="1" t="n">
        <v>84.3631501179712</v>
      </c>
      <c r="AA273" s="1" t="n">
        <v>112.493860925018</v>
      </c>
      <c r="AB273" s="1" t="n">
        <v>125.382257182352</v>
      </c>
      <c r="AC273" s="1" t="n">
        <v>113.253545505979</v>
      </c>
      <c r="AD273" s="1" t="n">
        <v>118.418371297698</v>
      </c>
      <c r="AE273" s="1" t="n">
        <v>120.46320991667</v>
      </c>
      <c r="AF273" s="1" t="n">
        <v>116.805270483772</v>
      </c>
      <c r="AG273" s="1" t="n">
        <v>28.8102327434998</v>
      </c>
      <c r="AH273" s="1" t="n">
        <v>28.7791709104615</v>
      </c>
      <c r="AI273" s="1" t="n">
        <v>28.1929036841159</v>
      </c>
      <c r="AJ273" s="1" t="n">
        <v>27.9996748987744</v>
      </c>
      <c r="AK273" s="1" t="n">
        <v>144.783809768559</v>
      </c>
      <c r="AL273" s="1" t="n">
        <v>141.501155094426</v>
      </c>
      <c r="AM273" s="1" t="n">
        <v>91.7852032872546</v>
      </c>
      <c r="AN273" s="1" t="n">
        <v>79.5817756879311</v>
      </c>
      <c r="AO273" s="1" t="n">
        <v>95.4717236805385</v>
      </c>
      <c r="AP273" s="1" t="n">
        <f aca="false">FALSE()</f>
        <v>0</v>
      </c>
    </row>
    <row r="274" customFormat="false" ht="13.8" hidden="false" customHeight="false" outlineLevel="0" collapsed="false">
      <c r="A274" s="5" t="s">
        <v>589</v>
      </c>
      <c r="B274" s="1" t="s">
        <v>590</v>
      </c>
      <c r="C274" s="1" t="n">
        <v>16809.49298</v>
      </c>
      <c r="D274" s="1" t="s">
        <v>45</v>
      </c>
      <c r="E274" s="1" t="n">
        <v>145</v>
      </c>
      <c r="F274" s="1" t="n">
        <v>29.4745359245538</v>
      </c>
      <c r="G274" s="1" t="n">
        <v>30.2011628210075</v>
      </c>
      <c r="H274" s="1" t="n">
        <v>30.8119173774802</v>
      </c>
      <c r="I274" s="1" t="n">
        <v>30.1876592894112</v>
      </c>
      <c r="J274" s="1" t="n">
        <v>30.1464138297386</v>
      </c>
      <c r="K274" s="1" t="n">
        <v>30.2756425070817</v>
      </c>
      <c r="L274" s="1" t="n">
        <v>29.9923995784933</v>
      </c>
      <c r="M274" s="1" t="n">
        <v>30.5382822149554</v>
      </c>
      <c r="N274" s="1" t="n">
        <v>28.8815897657995</v>
      </c>
      <c r="O274" s="1" t="n">
        <f aca="false">FALSE()</f>
        <v>0</v>
      </c>
      <c r="P274" s="1" t="n">
        <f aca="false">FALSE()</f>
        <v>0</v>
      </c>
      <c r="Q274" s="1" t="n">
        <f aca="false">FALSE()</f>
        <v>0</v>
      </c>
      <c r="R274" s="1" t="n">
        <f aca="false">FALSE()</f>
        <v>0</v>
      </c>
      <c r="S274" s="1" t="n">
        <f aca="false">FALSE()</f>
        <v>0</v>
      </c>
      <c r="T274" s="1" t="n">
        <f aca="false">FALSE()</f>
        <v>0</v>
      </c>
      <c r="U274" s="1" t="n">
        <f aca="false">FALSE()</f>
        <v>0</v>
      </c>
      <c r="V274" s="1" t="n">
        <f aca="false">FALSE()</f>
        <v>0</v>
      </c>
      <c r="W274" s="1" t="n">
        <f aca="false">FALSE()</f>
        <v>0</v>
      </c>
      <c r="X274" s="1" t="n">
        <v>369.823630862638</v>
      </c>
      <c r="Y274" s="1" t="n">
        <v>412.533255815813</v>
      </c>
      <c r="Z274" s="1" t="n">
        <v>548.727799589217</v>
      </c>
      <c r="AA274" s="1" t="n">
        <v>418.745740216724</v>
      </c>
      <c r="AB274" s="1" t="n">
        <v>343.001672110149</v>
      </c>
      <c r="AC274" s="1" t="n">
        <v>349.664458263707</v>
      </c>
      <c r="AD274" s="1" t="n">
        <v>298.328048801643</v>
      </c>
      <c r="AE274" s="1" t="n">
        <v>419.456950910791</v>
      </c>
      <c r="AF274" s="1" t="n">
        <v>451.509052522855</v>
      </c>
      <c r="AG274" s="1" t="n">
        <v>30.3068034907395</v>
      </c>
      <c r="AH274" s="1" t="n">
        <v>30.622518075656</v>
      </c>
      <c r="AI274" s="1" t="n">
        <v>30.5218327757722</v>
      </c>
      <c r="AJ274" s="1" t="n">
        <v>30.3666839905992</v>
      </c>
      <c r="AK274" s="1" t="n">
        <v>437.11656072622</v>
      </c>
      <c r="AL274" s="1" t="n">
        <v>551.86332415169</v>
      </c>
      <c r="AM274" s="1" t="n">
        <v>512.326318846684</v>
      </c>
      <c r="AN274" s="1" t="n">
        <v>456.875654992338</v>
      </c>
      <c r="AO274" s="1" t="n">
        <v>478.616082067652</v>
      </c>
      <c r="AP274" s="1" t="n">
        <f aca="false">FALSE()</f>
        <v>0</v>
      </c>
    </row>
    <row r="275" customFormat="false" ht="13.8" hidden="false" customHeight="false" outlineLevel="0" collapsed="false">
      <c r="A275" s="5" t="s">
        <v>591</v>
      </c>
      <c r="B275" s="1" t="s">
        <v>592</v>
      </c>
      <c r="C275" s="1" t="n">
        <v>29033.52458</v>
      </c>
      <c r="D275" s="1" t="s">
        <v>45</v>
      </c>
      <c r="E275" s="1" t="n">
        <v>259</v>
      </c>
      <c r="F275" s="1" t="n">
        <v>29.9181691208006</v>
      </c>
      <c r="G275" s="1" t="n">
        <v>30.5606519258286</v>
      </c>
      <c r="H275" s="1" t="n">
        <v>31.0050407233006</v>
      </c>
      <c r="I275" s="1" t="n">
        <v>30.6071728219632</v>
      </c>
      <c r="J275" s="1" t="n">
        <v>30.8423112232625</v>
      </c>
      <c r="K275" s="1" t="n">
        <v>30.9410006592702</v>
      </c>
      <c r="L275" s="1" t="n">
        <v>30.8964629176191</v>
      </c>
      <c r="M275" s="1" t="n">
        <v>31.0677052573102</v>
      </c>
      <c r="N275" s="1" t="n">
        <v>29.3098634252361</v>
      </c>
      <c r="O275" s="1" t="n">
        <f aca="false">TRUE()</f>
        <v>1</v>
      </c>
      <c r="P275" s="1" t="n">
        <f aca="false">TRUE()</f>
        <v>1</v>
      </c>
      <c r="Q275" s="1" t="n">
        <f aca="false">TRUE()</f>
        <v>1</v>
      </c>
      <c r="R275" s="1" t="n">
        <f aca="false">TRUE()</f>
        <v>1</v>
      </c>
      <c r="S275" s="1" t="n">
        <f aca="false">TRUE()</f>
        <v>1</v>
      </c>
      <c r="T275" s="1" t="n">
        <f aca="false">TRUE()</f>
        <v>1</v>
      </c>
      <c r="U275" s="1" t="n">
        <f aca="false">TRUE()</f>
        <v>1</v>
      </c>
      <c r="V275" s="1" t="n">
        <f aca="false">TRUE()</f>
        <v>1</v>
      </c>
      <c r="W275" s="1" t="n">
        <f aca="false">TRUE()</f>
        <v>1</v>
      </c>
      <c r="X275" s="1" t="n">
        <v>84.4273102173659</v>
      </c>
      <c r="Y275" s="1" t="n">
        <v>130.737327897322</v>
      </c>
      <c r="Z275" s="1" t="n">
        <v>304.23438945207</v>
      </c>
      <c r="AA275" s="1" t="n">
        <v>342.440336169991</v>
      </c>
      <c r="AB275" s="1" t="n">
        <v>278.343081434541</v>
      </c>
      <c r="AC275" s="1" t="n">
        <v>211.020966654953</v>
      </c>
      <c r="AD275" s="1" t="n">
        <v>364.164498602404</v>
      </c>
      <c r="AE275" s="1" t="n">
        <v>231.895557691322</v>
      </c>
      <c r="AF275" s="1" t="n">
        <v>356.324270983641</v>
      </c>
      <c r="AG275" s="1" t="n">
        <v>31.050624603126</v>
      </c>
      <c r="AH275" s="1" t="n">
        <v>31.4787837447744</v>
      </c>
      <c r="AI275" s="1" t="n">
        <v>30.7570049808806</v>
      </c>
      <c r="AJ275" s="1" t="n">
        <v>31.0084022510076</v>
      </c>
      <c r="AK275" s="1" t="n">
        <v>757.014886558956</v>
      </c>
      <c r="AL275" s="1" t="n">
        <v>1038.47053359333</v>
      </c>
      <c r="AM275" s="1" t="n">
        <v>609.473637313924</v>
      </c>
      <c r="AN275" s="1" t="n">
        <v>733.779831212628</v>
      </c>
      <c r="AO275" s="1" t="n">
        <v>173.133009188919</v>
      </c>
      <c r="AP275" s="1" t="n">
        <f aca="false">TRUE()</f>
        <v>1</v>
      </c>
    </row>
    <row r="276" customFormat="false" ht="13.8" hidden="false" customHeight="false" outlineLevel="0" collapsed="false">
      <c r="A276" s="5" t="s">
        <v>593</v>
      </c>
      <c r="B276" s="1" t="s">
        <v>594</v>
      </c>
      <c r="C276" s="1" t="n">
        <v>13280.70108</v>
      </c>
      <c r="D276" s="1" t="s">
        <v>66</v>
      </c>
      <c r="E276" s="1" t="n">
        <v>117</v>
      </c>
      <c r="F276" s="1" t="n">
        <v>26.1854907275032</v>
      </c>
      <c r="G276" s="1" t="n">
        <v>26.8103165906551</v>
      </c>
      <c r="H276" s="1" t="n">
        <v>26.709733331432</v>
      </c>
      <c r="I276" s="1" t="n">
        <v>27.2079256485834</v>
      </c>
      <c r="J276" s="1" t="n">
        <v>27.2038717574236</v>
      </c>
      <c r="K276" s="1" t="n">
        <v>27.3315086675963</v>
      </c>
      <c r="L276" s="1" t="n">
        <v>27.1226771481111</v>
      </c>
      <c r="M276" s="1" t="n">
        <v>28.3174309699656</v>
      </c>
      <c r="N276" s="1" t="n">
        <v>25.6828001780219</v>
      </c>
      <c r="O276" s="1" t="n">
        <f aca="false">FALSE()</f>
        <v>0</v>
      </c>
      <c r="P276" s="1" t="n">
        <f aca="false">FALSE()</f>
        <v>0</v>
      </c>
      <c r="Q276" s="1" t="n">
        <f aca="false">TRUE()</f>
        <v>1</v>
      </c>
      <c r="R276" s="1" t="n">
        <f aca="false">TRUE()</f>
        <v>1</v>
      </c>
      <c r="S276" s="1" t="n">
        <f aca="false">FALSE()</f>
        <v>0</v>
      </c>
      <c r="T276" s="1" t="n">
        <f aca="false">FALSE()</f>
        <v>0</v>
      </c>
      <c r="U276" s="1" t="n">
        <f aca="false">FALSE()</f>
        <v>0</v>
      </c>
      <c r="V276" s="1" t="n">
        <f aca="false">FALSE()</f>
        <v>0</v>
      </c>
      <c r="W276" s="1" t="n">
        <f aca="false">TRUE()</f>
        <v>1</v>
      </c>
      <c r="X276" s="1" t="n">
        <v>30.3580810242236</v>
      </c>
      <c r="Y276" s="1" t="n">
        <v>30.6462125497708</v>
      </c>
      <c r="Z276" s="1" t="n">
        <v>16.2340705681226</v>
      </c>
      <c r="AA276" s="1" t="n">
        <v>16.8548158688767</v>
      </c>
      <c r="AB276" s="1" t="n">
        <v>38.8207603916979</v>
      </c>
      <c r="AC276" s="1" t="n">
        <v>40.7468590368985</v>
      </c>
      <c r="AD276" s="1" t="n">
        <v>37.4825746983927</v>
      </c>
      <c r="AE276" s="1" t="n">
        <v>88.168388912171</v>
      </c>
      <c r="AF276" s="1" t="n">
        <v>94.9757971173906</v>
      </c>
      <c r="AG276" s="1" t="n">
        <v>28.1787565013616</v>
      </c>
      <c r="AH276" s="1" t="n">
        <v>28.387365727174</v>
      </c>
      <c r="AI276" s="1" t="n">
        <v>28.6303177097936</v>
      </c>
      <c r="AJ276" s="1" t="n">
        <v>28.4555908632969</v>
      </c>
      <c r="AK276" s="1" t="n">
        <v>90.831474121539</v>
      </c>
      <c r="AL276" s="1" t="n">
        <v>105.95639377351</v>
      </c>
      <c r="AM276" s="1" t="n">
        <v>126.773950014247</v>
      </c>
      <c r="AN276" s="1" t="n">
        <v>111.430388045154</v>
      </c>
      <c r="AO276" s="1" t="n">
        <v>16.2340705681226</v>
      </c>
      <c r="AP276" s="1" t="n">
        <f aca="false">TRUE()</f>
        <v>1</v>
      </c>
    </row>
    <row r="277" customFormat="false" ht="13.8" hidden="false" customHeight="false" outlineLevel="0" collapsed="false">
      <c r="A277" s="5" t="s">
        <v>595</v>
      </c>
      <c r="B277" s="1" t="s">
        <v>596</v>
      </c>
      <c r="C277" s="1" t="n">
        <v>56525.9920799999</v>
      </c>
      <c r="D277" s="1" t="s">
        <v>66</v>
      </c>
      <c r="E277" s="1" t="n">
        <v>493</v>
      </c>
      <c r="F277" s="1" t="n">
        <v>27.3915465598828</v>
      </c>
      <c r="G277" s="1" t="n">
        <v>27.739996526047</v>
      </c>
      <c r="H277" s="1" t="n">
        <v>28.3185806423372</v>
      </c>
      <c r="I277" s="1" t="n">
        <v>27.7244672920978</v>
      </c>
      <c r="J277" s="1" t="n">
        <v>28.0146046042756</v>
      </c>
      <c r="K277" s="1" t="n">
        <v>28.4727942791251</v>
      </c>
      <c r="L277" s="1" t="n">
        <v>28.1809190929514</v>
      </c>
      <c r="M277" s="1" t="n">
        <v>28.035380898753</v>
      </c>
      <c r="N277" s="1" t="n">
        <v>26.6505237749981</v>
      </c>
      <c r="O277" s="1" t="n">
        <f aca="false">FALSE()</f>
        <v>0</v>
      </c>
      <c r="P277" s="1" t="n">
        <f aca="false">FALSE()</f>
        <v>0</v>
      </c>
      <c r="Q277" s="1" t="n">
        <f aca="false">FALSE()</f>
        <v>0</v>
      </c>
      <c r="R277" s="1" t="n">
        <f aca="false">FALSE()</f>
        <v>0</v>
      </c>
      <c r="S277" s="1" t="n">
        <f aca="false">FALSE()</f>
        <v>0</v>
      </c>
      <c r="T277" s="1" t="n">
        <f aca="false">FALSE()</f>
        <v>0</v>
      </c>
      <c r="U277" s="1" t="n">
        <f aca="false">FALSE()</f>
        <v>0</v>
      </c>
      <c r="V277" s="1" t="n">
        <f aca="false">FALSE()</f>
        <v>0</v>
      </c>
      <c r="W277" s="1" t="n">
        <f aca="false">FALSE()</f>
        <v>0</v>
      </c>
      <c r="X277" s="1" t="n">
        <v>75.9269121181647</v>
      </c>
      <c r="Y277" s="1" t="n">
        <v>62.5087960819173</v>
      </c>
      <c r="Z277" s="1" t="n">
        <v>81.8650727402689</v>
      </c>
      <c r="AA277" s="1" t="n">
        <v>67.763823678384</v>
      </c>
      <c r="AB277" s="1" t="n">
        <v>70.7572765779821</v>
      </c>
      <c r="AC277" s="1" t="n">
        <v>93.7529947111394</v>
      </c>
      <c r="AD277" s="1" t="n">
        <v>80.5440095543868</v>
      </c>
      <c r="AE277" s="1" t="n">
        <v>72.3245509733514</v>
      </c>
      <c r="AF277" s="1" t="n">
        <v>85.5604869773676</v>
      </c>
      <c r="AG277" s="1" t="n">
        <v>28.0980148374997</v>
      </c>
      <c r="AH277" s="1" t="n">
        <v>27.9797033777921</v>
      </c>
      <c r="AI277" s="1" t="n">
        <v>26.9089360280838</v>
      </c>
      <c r="AJ277" s="1" t="n">
        <v>27.006722678739</v>
      </c>
      <c r="AK277" s="1" t="n">
        <v>85.5749094277098</v>
      </c>
      <c r="AL277" s="1" t="n">
        <v>78.4169113176682</v>
      </c>
      <c r="AM277" s="1" t="n">
        <v>35.5686070737704</v>
      </c>
      <c r="AN277" s="1" t="n">
        <v>38.2315819130193</v>
      </c>
      <c r="AO277" s="1" t="n">
        <v>65.4418272389312</v>
      </c>
      <c r="AP277" s="1" t="n">
        <f aca="false">FALSE()</f>
        <v>0</v>
      </c>
    </row>
    <row r="278" customFormat="false" ht="13.8" hidden="false" customHeight="false" outlineLevel="0" collapsed="false">
      <c r="A278" s="5" t="s">
        <v>597</v>
      </c>
      <c r="B278" s="1" t="s">
        <v>598</v>
      </c>
      <c r="E278" s="1" t="n">
        <v>95</v>
      </c>
      <c r="AP278" s="1" t="n">
        <f aca="false">FALSE()</f>
        <v>0</v>
      </c>
    </row>
    <row r="279" customFormat="false" ht="13.8" hidden="false" customHeight="false" outlineLevel="0" collapsed="false">
      <c r="A279" s="5" t="s">
        <v>599</v>
      </c>
      <c r="B279" s="1" t="s">
        <v>600</v>
      </c>
      <c r="C279" s="1" t="n">
        <v>29074.12988</v>
      </c>
      <c r="D279" s="1" t="s">
        <v>66</v>
      </c>
      <c r="E279" s="1" t="n">
        <v>251</v>
      </c>
      <c r="F279" s="1" t="n">
        <v>27.1233680703892</v>
      </c>
      <c r="G279" s="1" t="n">
        <v>27.5869203979367</v>
      </c>
      <c r="H279" s="1" t="n">
        <v>27.8390601626672</v>
      </c>
      <c r="I279" s="1" t="n">
        <v>27.0974805082599</v>
      </c>
      <c r="J279" s="1" t="n">
        <v>27.316136492498</v>
      </c>
      <c r="K279" s="1" t="n">
        <v>27.4853898258569</v>
      </c>
      <c r="L279" s="1" t="n">
        <v>26.7581170566151</v>
      </c>
      <c r="O279" s="1" t="n">
        <f aca="false">FALSE()</f>
        <v>0</v>
      </c>
      <c r="P279" s="1" t="n">
        <f aca="false">FALSE()</f>
        <v>0</v>
      </c>
      <c r="Q279" s="1" t="n">
        <f aca="false">FALSE()</f>
        <v>0</v>
      </c>
      <c r="R279" s="1" t="n">
        <f aca="false">FALSE()</f>
        <v>0</v>
      </c>
      <c r="S279" s="1" t="n">
        <f aca="false">FALSE()</f>
        <v>0</v>
      </c>
      <c r="T279" s="1" t="n">
        <f aca="false">FALSE()</f>
        <v>0</v>
      </c>
      <c r="U279" s="1" t="n">
        <f aca="false">FALSE()</f>
        <v>0</v>
      </c>
      <c r="V279" s="1" t="n">
        <f aca="false">FALSE()</f>
        <v>0</v>
      </c>
      <c r="W279" s="1" t="n">
        <f aca="false">FALSE()</f>
        <v>0</v>
      </c>
      <c r="X279" s="1" t="n">
        <v>61.9254949756899</v>
      </c>
      <c r="Y279" s="1" t="n">
        <v>55.586576546197</v>
      </c>
      <c r="Z279" s="1" t="n">
        <v>56.7795576269733</v>
      </c>
      <c r="AA279" s="1" t="n">
        <v>42.6252522967005</v>
      </c>
      <c r="AB279" s="1" t="n">
        <v>42.1856716850222</v>
      </c>
      <c r="AC279" s="1" t="n">
        <v>45.5919760155971</v>
      </c>
      <c r="AD279" s="1" t="n">
        <v>28.7996050818677</v>
      </c>
      <c r="AG279" s="1" t="n">
        <v>27.3625716265221</v>
      </c>
      <c r="AH279" s="1" t="n">
        <v>27.4039179966652</v>
      </c>
      <c r="AI279" s="1" t="n">
        <v>26.3170325002827</v>
      </c>
      <c r="AJ279" s="1" t="n">
        <v>25.8490633584021</v>
      </c>
      <c r="AK279" s="1" t="n">
        <v>49.7193764447847</v>
      </c>
      <c r="AL279" s="1" t="n">
        <v>51.2605708174401</v>
      </c>
      <c r="AM279" s="1" t="n">
        <v>22.9758855832741</v>
      </c>
      <c r="AN279" s="1" t="n">
        <v>16.2636258976816</v>
      </c>
      <c r="AO279" s="1" t="n">
        <v>33.2904963044204</v>
      </c>
      <c r="AP279" s="1" t="n">
        <f aca="false">FALSE()</f>
        <v>0</v>
      </c>
    </row>
    <row r="280" customFormat="false" ht="13.8" hidden="false" customHeight="false" outlineLevel="0" collapsed="false">
      <c r="A280" s="5" t="s">
        <v>601</v>
      </c>
      <c r="B280" s="1" t="s">
        <v>602</v>
      </c>
      <c r="C280" s="1" t="n">
        <v>10622.30758</v>
      </c>
      <c r="D280" s="1" t="s">
        <v>66</v>
      </c>
      <c r="E280" s="1" t="n">
        <v>93</v>
      </c>
      <c r="F280" s="1" t="n">
        <v>28.3603474606618</v>
      </c>
      <c r="G280" s="1" t="n">
        <v>28.9196851540843</v>
      </c>
      <c r="H280" s="1" t="n">
        <v>29.0450502976001</v>
      </c>
      <c r="I280" s="1" t="n">
        <v>29.0097193770588</v>
      </c>
      <c r="J280" s="1" t="n">
        <v>29.2519178529407</v>
      </c>
      <c r="K280" s="1" t="n">
        <v>29.335858633769</v>
      </c>
      <c r="L280" s="1" t="n">
        <v>29.291427919612</v>
      </c>
      <c r="M280" s="1" t="n">
        <v>29.458458994754</v>
      </c>
      <c r="N280" s="1" t="n">
        <v>27.693784485052</v>
      </c>
      <c r="O280" s="1" t="n">
        <f aca="false">FALSE()</f>
        <v>0</v>
      </c>
      <c r="P280" s="1" t="n">
        <f aca="false">FALSE()</f>
        <v>0</v>
      </c>
      <c r="Q280" s="1" t="n">
        <f aca="false">FALSE()</f>
        <v>0</v>
      </c>
      <c r="R280" s="1" t="n">
        <f aca="false">FALSE()</f>
        <v>0</v>
      </c>
      <c r="S280" s="1" t="n">
        <f aca="false">FALSE()</f>
        <v>0</v>
      </c>
      <c r="T280" s="1" t="n">
        <f aca="false">FALSE()</f>
        <v>0</v>
      </c>
      <c r="U280" s="1" t="n">
        <f aca="false">FALSE()</f>
        <v>0</v>
      </c>
      <c r="V280" s="1" t="n">
        <f aca="false">FALSE()</f>
        <v>0</v>
      </c>
      <c r="W280" s="1" t="n">
        <f aca="false">FALSE()</f>
        <v>0</v>
      </c>
      <c r="X280" s="1" t="n">
        <v>158.561898295292</v>
      </c>
      <c r="Y280" s="1" t="n">
        <v>154.437662494472</v>
      </c>
      <c r="Z280" s="1" t="n">
        <v>142.508556160247</v>
      </c>
      <c r="AA280" s="1" t="n">
        <v>175.268387714942</v>
      </c>
      <c r="AB280" s="1" t="n">
        <v>176.869719301376</v>
      </c>
      <c r="AC280" s="1" t="n">
        <v>176.057608506622</v>
      </c>
      <c r="AD280" s="1" t="n">
        <v>179.739993139021</v>
      </c>
      <c r="AE280" s="1" t="n">
        <v>196.487120340082</v>
      </c>
      <c r="AF280" s="1" t="n">
        <v>186.238270390161</v>
      </c>
      <c r="AG280" s="1" t="n">
        <v>26.6221835202667</v>
      </c>
      <c r="AH280" s="1" t="n">
        <v>28.9734305023682</v>
      </c>
      <c r="AI280" s="1" t="n">
        <v>27.9627299123186</v>
      </c>
      <c r="AJ280" s="1" t="n">
        <v>28.3053363721986</v>
      </c>
      <c r="AK280" s="1" t="n">
        <v>28.781890173735</v>
      </c>
      <c r="AL280" s="1" t="n">
        <v>163.323832885271</v>
      </c>
      <c r="AM280" s="1" t="n">
        <v>77.440325480562</v>
      </c>
      <c r="AN280" s="1" t="n">
        <v>99.7296637050023</v>
      </c>
      <c r="AO280" s="1" t="n">
        <v>99.358092858314</v>
      </c>
      <c r="AP280" s="1" t="n">
        <f aca="false">FALSE()</f>
        <v>0</v>
      </c>
    </row>
    <row r="281" customFormat="false" ht="13.8" hidden="false" customHeight="false" outlineLevel="0" collapsed="false">
      <c r="A281" s="5" t="s">
        <v>603</v>
      </c>
      <c r="B281" s="1" t="s">
        <v>604</v>
      </c>
      <c r="C281" s="1" t="n">
        <v>16086.34368</v>
      </c>
      <c r="D281" s="1" t="s">
        <v>45</v>
      </c>
      <c r="E281" s="1" t="n">
        <v>144</v>
      </c>
      <c r="F281" s="1" t="n">
        <v>29.7253344266338</v>
      </c>
      <c r="G281" s="1" t="n">
        <v>30.4841736310169</v>
      </c>
      <c r="H281" s="1" t="n">
        <v>30.7382792872894</v>
      </c>
      <c r="I281" s="1" t="n">
        <v>29.9099453636417</v>
      </c>
      <c r="J281" s="1" t="n">
        <v>30.5042372197373</v>
      </c>
      <c r="K281" s="1" t="n">
        <v>30.6051426594366</v>
      </c>
      <c r="L281" s="1" t="n">
        <v>30.771297260116</v>
      </c>
      <c r="M281" s="1" t="n">
        <v>30.4262908425012</v>
      </c>
      <c r="N281" s="1" t="n">
        <v>28.5722955286185</v>
      </c>
      <c r="O281" s="1" t="n">
        <f aca="false">TRUE()</f>
        <v>1</v>
      </c>
      <c r="P281" s="1" t="n">
        <f aca="false">TRUE()</f>
        <v>1</v>
      </c>
      <c r="Q281" s="1" t="n">
        <f aca="false">TRUE()</f>
        <v>1</v>
      </c>
      <c r="R281" s="1" t="n">
        <f aca="false">TRUE()</f>
        <v>1</v>
      </c>
      <c r="S281" s="1" t="n">
        <f aca="false">TRUE()</f>
        <v>1</v>
      </c>
      <c r="T281" s="1" t="n">
        <f aca="false">TRUE()</f>
        <v>1</v>
      </c>
      <c r="U281" s="1" t="n">
        <f aca="false">TRUE()</f>
        <v>1</v>
      </c>
      <c r="V281" s="1" t="n">
        <f aca="false">TRUE()</f>
        <v>1</v>
      </c>
      <c r="W281" s="1" t="n">
        <f aca="false">FALSE()</f>
        <v>0</v>
      </c>
      <c r="X281" s="1" t="n">
        <v>558.312914221294</v>
      </c>
      <c r="Y281" s="1" t="n">
        <v>594.043528727776</v>
      </c>
      <c r="Z281" s="1" t="n">
        <v>571.478819025177</v>
      </c>
      <c r="AA281" s="1" t="n">
        <v>598.605328480064</v>
      </c>
      <c r="AB281" s="1" t="n">
        <v>576.122861513674</v>
      </c>
      <c r="AC281" s="1" t="n">
        <v>566.696010208624</v>
      </c>
      <c r="AD281" s="1" t="n">
        <v>777.034764317382</v>
      </c>
      <c r="AE281" s="1" t="n">
        <v>486.561594873718</v>
      </c>
      <c r="AF281" s="1" t="n">
        <v>358.525942419097</v>
      </c>
      <c r="AG281" s="1" t="n">
        <v>29.8193768632396</v>
      </c>
      <c r="AH281" s="1" t="n">
        <v>29.761805786554</v>
      </c>
      <c r="AI281" s="1" t="n">
        <v>31.0799037421539</v>
      </c>
      <c r="AJ281" s="1" t="n">
        <v>29.9010508921247</v>
      </c>
      <c r="AK281" s="1" t="n">
        <v>305.002437325758</v>
      </c>
      <c r="AL281" s="1" t="n">
        <v>292.309596177699</v>
      </c>
      <c r="AM281" s="1" t="n">
        <v>773.557875586281</v>
      </c>
      <c r="AN281" s="1" t="n">
        <v>323.960595209138</v>
      </c>
      <c r="AO281" s="1" t="n">
        <v>574.611753991416</v>
      </c>
      <c r="AP281" s="1" t="n">
        <f aca="false">TRUE()</f>
        <v>1</v>
      </c>
    </row>
    <row r="282" customFormat="false" ht="13.8" hidden="false" customHeight="false" outlineLevel="0" collapsed="false">
      <c r="A282" s="5" t="s">
        <v>605</v>
      </c>
      <c r="B282" s="1" t="s">
        <v>606</v>
      </c>
      <c r="C282" s="1" t="n">
        <v>31214.45258</v>
      </c>
      <c r="D282" s="1" t="s">
        <v>66</v>
      </c>
      <c r="E282" s="1" t="n">
        <v>266</v>
      </c>
      <c r="K282" s="1" t="n">
        <v>22.2214030345017</v>
      </c>
      <c r="O282" s="1" t="n">
        <f aca="false">FALSE()</f>
        <v>0</v>
      </c>
      <c r="P282" s="1" t="n">
        <f aca="false">FALSE()</f>
        <v>0</v>
      </c>
      <c r="Q282" s="1" t="n">
        <f aca="false">FALSE()</f>
        <v>0</v>
      </c>
      <c r="R282" s="1" t="n">
        <f aca="false">FALSE()</f>
        <v>0</v>
      </c>
      <c r="S282" s="1" t="n">
        <f aca="false">FALSE()</f>
        <v>0</v>
      </c>
      <c r="T282" s="1" t="n">
        <f aca="false">FALSE()</f>
        <v>0</v>
      </c>
      <c r="U282" s="1" t="n">
        <f aca="false">FALSE()</f>
        <v>0</v>
      </c>
      <c r="V282" s="1" t="n">
        <f aca="false">FALSE()</f>
        <v>0</v>
      </c>
      <c r="W282" s="1" t="n">
        <f aca="false">FALSE()</f>
        <v>0</v>
      </c>
      <c r="AC282" s="1" t="n">
        <v>0.97662390229994</v>
      </c>
      <c r="AI282" s="1" t="n">
        <v>20.6087108024555</v>
      </c>
      <c r="AM282" s="1" t="n">
        <v>0.339540708124593</v>
      </c>
      <c r="AO282" s="1" t="n">
        <v>0.339540708124593</v>
      </c>
      <c r="AP282" s="1" t="n">
        <f aca="false">FALSE()</f>
        <v>0</v>
      </c>
    </row>
    <row r="283" customFormat="false" ht="13.8" hidden="false" customHeight="false" outlineLevel="0" collapsed="false">
      <c r="A283" s="5" t="s">
        <v>607</v>
      </c>
      <c r="B283" s="1" t="s">
        <v>608</v>
      </c>
      <c r="C283" s="1" t="n">
        <v>11479.37248</v>
      </c>
      <c r="D283" s="1" t="s">
        <v>45</v>
      </c>
      <c r="E283" s="1" t="n">
        <v>100</v>
      </c>
      <c r="F283" s="1" t="n">
        <v>29.5635943761798</v>
      </c>
      <c r="G283" s="1" t="n">
        <v>30.3114883869707</v>
      </c>
      <c r="H283" s="1" t="n">
        <v>30.2613649075449</v>
      </c>
      <c r="I283" s="1" t="n">
        <v>30.0337192609021</v>
      </c>
      <c r="J283" s="1" t="n">
        <v>30.02591021896</v>
      </c>
      <c r="K283" s="1" t="n">
        <v>30.2242353032021</v>
      </c>
      <c r="L283" s="1" t="n">
        <v>30.1918216677567</v>
      </c>
      <c r="M283" s="1" t="n">
        <v>30.1794169854766</v>
      </c>
      <c r="N283" s="1" t="n">
        <v>27.9151702667066</v>
      </c>
      <c r="O283" s="1" t="n">
        <f aca="false">FALSE()</f>
        <v>0</v>
      </c>
      <c r="P283" s="1" t="n">
        <f aca="false">FALSE()</f>
        <v>0</v>
      </c>
      <c r="Q283" s="1" t="n">
        <f aca="false">FALSE()</f>
        <v>0</v>
      </c>
      <c r="R283" s="1" t="n">
        <f aca="false">FALSE()</f>
        <v>0</v>
      </c>
      <c r="S283" s="1" t="n">
        <f aca="false">FALSE()</f>
        <v>0</v>
      </c>
      <c r="T283" s="1" t="n">
        <f aca="false">FALSE()</f>
        <v>0</v>
      </c>
      <c r="U283" s="1" t="n">
        <f aca="false">FALSE()</f>
        <v>0</v>
      </c>
      <c r="V283" s="1" t="n">
        <f aca="false">FALSE()</f>
        <v>0</v>
      </c>
      <c r="W283" s="1" t="n">
        <f aca="false">FALSE()</f>
        <v>0</v>
      </c>
      <c r="X283" s="1" t="n">
        <v>395.724582532615</v>
      </c>
      <c r="Y283" s="1" t="n">
        <v>448.947039483969</v>
      </c>
      <c r="Z283" s="1" t="n">
        <v>360.504979478196</v>
      </c>
      <c r="AA283" s="1" t="n">
        <v>373.696398442039</v>
      </c>
      <c r="AB283" s="1" t="n">
        <v>313.722692954489</v>
      </c>
      <c r="AC283" s="1" t="n">
        <v>336.783453600188</v>
      </c>
      <c r="AD283" s="1" t="n">
        <v>344.585316802556</v>
      </c>
      <c r="AE283" s="1" t="n">
        <v>326.010133218192</v>
      </c>
      <c r="AF283" s="1" t="n">
        <v>219.660046111604</v>
      </c>
      <c r="AG283" s="1" t="n">
        <v>29.9923551168637</v>
      </c>
      <c r="AH283" s="1" t="n">
        <v>29.6097158308074</v>
      </c>
      <c r="AI283" s="1" t="n">
        <v>28.4638072109276</v>
      </c>
      <c r="AJ283" s="1" t="n">
        <v>29.0402911841515</v>
      </c>
      <c r="AK283" s="1" t="n">
        <v>346.552471757024</v>
      </c>
      <c r="AL283" s="1" t="n">
        <v>261.261394515682</v>
      </c>
      <c r="AM283" s="1" t="n">
        <v>112.108418206144</v>
      </c>
      <c r="AN283" s="1" t="n">
        <v>171.58863668496</v>
      </c>
      <c r="AO283" s="1" t="n">
        <v>199.94051852659</v>
      </c>
      <c r="AP283" s="1" t="n">
        <f aca="false">FALSE()</f>
        <v>0</v>
      </c>
    </row>
    <row r="284" customFormat="false" ht="13.8" hidden="false" customHeight="false" outlineLevel="0" collapsed="false">
      <c r="A284" s="5" t="s">
        <v>609</v>
      </c>
      <c r="B284" s="1" t="s">
        <v>610</v>
      </c>
      <c r="C284" s="1" t="n">
        <v>56081.4081799999</v>
      </c>
      <c r="D284" s="1" t="s">
        <v>45</v>
      </c>
      <c r="E284" s="1" t="n">
        <v>489</v>
      </c>
      <c r="F284" s="1" t="n">
        <v>28.9724975197357</v>
      </c>
      <c r="G284" s="1" t="n">
        <v>29.444111524421</v>
      </c>
      <c r="H284" s="1" t="n">
        <v>29.3086344613808</v>
      </c>
      <c r="I284" s="1" t="n">
        <v>29.5751842898858</v>
      </c>
      <c r="J284" s="1" t="n">
        <v>29.7341926344224</v>
      </c>
      <c r="K284" s="1" t="n">
        <v>29.4387685698053</v>
      </c>
      <c r="L284" s="1" t="n">
        <v>29.4199443235547</v>
      </c>
      <c r="M284" s="1" t="n">
        <v>29.7690388222899</v>
      </c>
      <c r="N284" s="1" t="n">
        <v>27.5297451669475</v>
      </c>
      <c r="O284" s="1" t="n">
        <f aca="false">FALSE()</f>
        <v>0</v>
      </c>
      <c r="P284" s="1" t="n">
        <f aca="false">FALSE()</f>
        <v>0</v>
      </c>
      <c r="Q284" s="1" t="n">
        <f aca="false">FALSE()</f>
        <v>0</v>
      </c>
      <c r="R284" s="1" t="n">
        <f aca="false">FALSE()</f>
        <v>0</v>
      </c>
      <c r="S284" s="1" t="n">
        <f aca="false">FALSE()</f>
        <v>0</v>
      </c>
      <c r="T284" s="1" t="n">
        <f aca="false">FALSE()</f>
        <v>0</v>
      </c>
      <c r="U284" s="1" t="n">
        <f aca="false">FALSE()</f>
        <v>0</v>
      </c>
      <c r="V284" s="1" t="n">
        <f aca="false">FALSE()</f>
        <v>0</v>
      </c>
      <c r="W284" s="1" t="n">
        <f aca="false">FALSE()</f>
        <v>0</v>
      </c>
      <c r="X284" s="1" t="n">
        <v>252.505466746837</v>
      </c>
      <c r="Y284" s="1" t="n">
        <v>230.874745963152</v>
      </c>
      <c r="Z284" s="1" t="n">
        <v>174.256582399392</v>
      </c>
      <c r="AA284" s="1" t="n">
        <v>266.24368882164</v>
      </c>
      <c r="AB284" s="1" t="n">
        <v>252.777500512687</v>
      </c>
      <c r="AC284" s="1" t="n">
        <v>189.795791498626</v>
      </c>
      <c r="AD284" s="1" t="n">
        <v>197.237120389475</v>
      </c>
      <c r="AE284" s="1" t="n">
        <v>244.378510503526</v>
      </c>
      <c r="AF284" s="1" t="n">
        <v>164.799126975029</v>
      </c>
      <c r="AG284" s="1" t="n">
        <v>29.0031919884001</v>
      </c>
      <c r="AH284" s="1" t="n">
        <v>29.4847442430756</v>
      </c>
      <c r="AI284" s="1" t="n">
        <v>28.5659940088127</v>
      </c>
      <c r="AJ284" s="1" t="n">
        <v>29.0879552494933</v>
      </c>
      <c r="AK284" s="1" t="n">
        <v>166.952382361263</v>
      </c>
      <c r="AL284" s="1" t="n">
        <v>238.233563246642</v>
      </c>
      <c r="AM284" s="1" t="n">
        <v>120.893944538583</v>
      </c>
      <c r="AN284" s="1" t="n">
        <v>177.734634385396</v>
      </c>
      <c r="AO284" s="1" t="n">
        <v>194.493045663038</v>
      </c>
      <c r="AP284" s="1" t="n">
        <f aca="false">FALSE()</f>
        <v>0</v>
      </c>
    </row>
    <row r="285" customFormat="false" ht="13.8" hidden="false" customHeight="false" outlineLevel="0" collapsed="false">
      <c r="A285" s="5" t="s">
        <v>611</v>
      </c>
      <c r="B285" s="1" t="s">
        <v>612</v>
      </c>
      <c r="C285" s="1" t="n">
        <v>32049.52648</v>
      </c>
      <c r="D285" s="1" t="s">
        <v>66</v>
      </c>
      <c r="E285" s="1" t="n">
        <v>285</v>
      </c>
      <c r="F285" s="1" t="n">
        <v>27.5317540600668</v>
      </c>
      <c r="G285" s="1" t="n">
        <v>28.2879178268606</v>
      </c>
      <c r="H285" s="1" t="n">
        <v>28.4833024615418</v>
      </c>
      <c r="I285" s="1" t="n">
        <v>28.3801116648205</v>
      </c>
      <c r="J285" s="1" t="n">
        <v>28.723426042211</v>
      </c>
      <c r="K285" s="1" t="n">
        <v>28.8042947445065</v>
      </c>
      <c r="L285" s="1" t="n">
        <v>28.8887673678726</v>
      </c>
      <c r="M285" s="1" t="n">
        <v>28.9130407148863</v>
      </c>
      <c r="N285" s="1" t="n">
        <v>27.0095592170082</v>
      </c>
      <c r="O285" s="1" t="n">
        <f aca="false">FALSE()</f>
        <v>0</v>
      </c>
      <c r="P285" s="1" t="n">
        <f aca="false">FALSE()</f>
        <v>0</v>
      </c>
      <c r="Q285" s="1" t="n">
        <f aca="false">FALSE()</f>
        <v>0</v>
      </c>
      <c r="R285" s="1" t="n">
        <f aca="false">FALSE()</f>
        <v>0</v>
      </c>
      <c r="S285" s="1" t="n">
        <f aca="false">FALSE()</f>
        <v>0</v>
      </c>
      <c r="T285" s="1" t="n">
        <f aca="false">FALSE()</f>
        <v>0</v>
      </c>
      <c r="U285" s="1" t="n">
        <f aca="false">FALSE()</f>
        <v>0</v>
      </c>
      <c r="V285" s="1" t="n">
        <f aca="false">FALSE()</f>
        <v>0</v>
      </c>
      <c r="W285" s="1" t="n">
        <f aca="false">FALSE()</f>
        <v>0</v>
      </c>
      <c r="X285" s="1" t="n">
        <v>84.4653355562094</v>
      </c>
      <c r="Y285" s="1" t="n">
        <v>95.145373363594</v>
      </c>
      <c r="Z285" s="1" t="n">
        <v>92.829337470494</v>
      </c>
      <c r="AA285" s="1" t="n">
        <v>110.035050578578</v>
      </c>
      <c r="AB285" s="1" t="n">
        <v>119.593221429213</v>
      </c>
      <c r="AC285" s="1" t="n">
        <v>119.426540424848</v>
      </c>
      <c r="AD285" s="1" t="n">
        <v>134.351129810551</v>
      </c>
      <c r="AE285" s="1" t="n">
        <v>133.960840205154</v>
      </c>
      <c r="AF285" s="1" t="n">
        <v>111.821354165282</v>
      </c>
      <c r="AG285" s="1" t="n">
        <v>26.5302556092731</v>
      </c>
      <c r="AH285" s="1" t="n">
        <v>26.7532219676855</v>
      </c>
      <c r="AK285" s="1" t="n">
        <v>26.8932019634917</v>
      </c>
      <c r="AL285" s="1" t="n">
        <v>31.7056712239618</v>
      </c>
      <c r="AO285" s="1" t="n">
        <v>66.2077839155502</v>
      </c>
      <c r="AP285" s="1" t="n">
        <f aca="false">FALSE()</f>
        <v>0</v>
      </c>
    </row>
    <row r="286" customFormat="false" ht="13.8" hidden="false" customHeight="false" outlineLevel="0" collapsed="false">
      <c r="A286" s="5" t="s">
        <v>613</v>
      </c>
      <c r="B286" s="1" t="s">
        <v>614</v>
      </c>
      <c r="C286" s="1" t="n">
        <v>45909.95578</v>
      </c>
      <c r="D286" s="1" t="s">
        <v>45</v>
      </c>
      <c r="E286" s="1" t="n">
        <v>399</v>
      </c>
      <c r="F286" s="1" t="n">
        <v>25.6183492042727</v>
      </c>
      <c r="G286" s="1" t="n">
        <v>26.2510299526001</v>
      </c>
      <c r="H286" s="1" t="n">
        <v>26.5355410207015</v>
      </c>
      <c r="I286" s="1" t="n">
        <v>26.0915071630449</v>
      </c>
      <c r="J286" s="1" t="n">
        <v>26.2426962368509</v>
      </c>
      <c r="K286" s="1" t="n">
        <v>26.3543622100644</v>
      </c>
      <c r="L286" s="1" t="n">
        <v>26.7524282891147</v>
      </c>
      <c r="M286" s="1" t="n">
        <v>26.4442695327494</v>
      </c>
      <c r="N286" s="1" t="n">
        <v>24.4553395964693</v>
      </c>
      <c r="O286" s="1" t="n">
        <f aca="false">FALSE()</f>
        <v>0</v>
      </c>
      <c r="P286" s="1" t="n">
        <f aca="false">FALSE()</f>
        <v>0</v>
      </c>
      <c r="Q286" s="1" t="n">
        <f aca="false">FALSE()</f>
        <v>0</v>
      </c>
      <c r="R286" s="1" t="n">
        <f aca="false">FALSE()</f>
        <v>0</v>
      </c>
      <c r="S286" s="1" t="n">
        <f aca="false">FALSE()</f>
        <v>0</v>
      </c>
      <c r="T286" s="1" t="n">
        <f aca="false">FALSE()</f>
        <v>0</v>
      </c>
      <c r="U286" s="1" t="n">
        <f aca="false">FALSE()</f>
        <v>0</v>
      </c>
      <c r="V286" s="1" t="n">
        <f aca="false">FALSE()</f>
        <v>0</v>
      </c>
      <c r="W286" s="1" t="n">
        <f aca="false">FALSE()</f>
        <v>0</v>
      </c>
      <c r="X286" s="1" t="n">
        <v>19.7269422943646</v>
      </c>
      <c r="Y286" s="1" t="n">
        <v>19.9593247869859</v>
      </c>
      <c r="Z286" s="1" t="n">
        <v>21.0001920267788</v>
      </c>
      <c r="AA286" s="1" t="n">
        <v>20.2600317287905</v>
      </c>
      <c r="AB286" s="1" t="n">
        <v>19.0536932949738</v>
      </c>
      <c r="AC286" s="1" t="n">
        <v>19.9641175310067</v>
      </c>
      <c r="AD286" s="1" t="n">
        <v>28.6814241349504</v>
      </c>
      <c r="AE286" s="1" t="n">
        <v>23.6584415219851</v>
      </c>
      <c r="AF286" s="1" t="n">
        <v>16.6532172151525</v>
      </c>
      <c r="AG286" s="1" t="n">
        <v>25.1500071001976</v>
      </c>
      <c r="AH286" s="1" t="n">
        <v>24.9751450746421</v>
      </c>
      <c r="AI286" s="1" t="n">
        <v>26.4075022705482</v>
      </c>
      <c r="AJ286" s="1" t="n">
        <v>25.6543790856072</v>
      </c>
      <c r="AK286" s="1" t="n">
        <v>9.70653271149245</v>
      </c>
      <c r="AL286" s="1" t="n">
        <v>8.53089109472639</v>
      </c>
      <c r="AM286" s="1" t="n">
        <v>24.5630053898938</v>
      </c>
      <c r="AN286" s="1" t="n">
        <v>14.0861277625212</v>
      </c>
      <c r="AO286" s="1" t="n">
        <v>16.8105111832119</v>
      </c>
      <c r="AP286" s="1" t="n">
        <f aca="false">FALSE()</f>
        <v>0</v>
      </c>
    </row>
    <row r="287" customFormat="false" ht="13.8" hidden="false" customHeight="false" outlineLevel="0" collapsed="false">
      <c r="A287" s="5" t="s">
        <v>615</v>
      </c>
      <c r="B287" s="1" t="s">
        <v>616</v>
      </c>
      <c r="C287" s="1" t="n">
        <v>68025.0272799998</v>
      </c>
      <c r="D287" s="1" t="s">
        <v>45</v>
      </c>
      <c r="E287" s="1" t="n">
        <v>598</v>
      </c>
      <c r="F287" s="1" t="n">
        <v>26.9023455477835</v>
      </c>
      <c r="G287" s="1" t="n">
        <v>27.3609055631991</v>
      </c>
      <c r="H287" s="1" t="n">
        <v>27.6047009414695</v>
      </c>
      <c r="I287" s="1" t="n">
        <v>27.2711216908329</v>
      </c>
      <c r="J287" s="1" t="n">
        <v>27.5187835217767</v>
      </c>
      <c r="K287" s="1" t="n">
        <v>27.5157794706322</v>
      </c>
      <c r="L287" s="1" t="n">
        <v>27.9111366694194</v>
      </c>
      <c r="M287" s="1" t="n">
        <v>27.3264599357668</v>
      </c>
      <c r="N287" s="1" t="n">
        <v>25.951863331542</v>
      </c>
      <c r="O287" s="1" t="n">
        <f aca="false">FALSE()</f>
        <v>0</v>
      </c>
      <c r="P287" s="1" t="n">
        <f aca="false">FALSE()</f>
        <v>0</v>
      </c>
      <c r="Q287" s="1" t="n">
        <f aca="false">FALSE()</f>
        <v>0</v>
      </c>
      <c r="R287" s="1" t="n">
        <f aca="false">FALSE()</f>
        <v>0</v>
      </c>
      <c r="S287" s="1" t="n">
        <f aca="false">FALSE()</f>
        <v>0</v>
      </c>
      <c r="T287" s="1" t="n">
        <f aca="false">FALSE()</f>
        <v>0</v>
      </c>
      <c r="U287" s="1" t="n">
        <f aca="false">FALSE()</f>
        <v>0</v>
      </c>
      <c r="V287" s="1" t="n">
        <f aca="false">FALSE()</f>
        <v>0</v>
      </c>
      <c r="W287" s="1" t="n">
        <f aca="false">FALSE()</f>
        <v>0</v>
      </c>
      <c r="X287" s="1" t="n">
        <v>52.3491354396116</v>
      </c>
      <c r="Y287" s="1" t="n">
        <v>46.7424669307265</v>
      </c>
      <c r="Z287" s="1" t="n">
        <v>47.4819455771825</v>
      </c>
      <c r="AA287" s="1" t="n">
        <v>48.4646036437703</v>
      </c>
      <c r="AB287" s="1" t="n">
        <v>49.0151234676231</v>
      </c>
      <c r="AC287" s="1" t="n">
        <v>46.6148926198349</v>
      </c>
      <c r="AD287" s="1" t="n">
        <v>66.2739742508671</v>
      </c>
      <c r="AE287" s="1" t="n">
        <v>43.9602454446926</v>
      </c>
      <c r="AF287" s="1" t="n">
        <v>50.8223945578296</v>
      </c>
      <c r="AG287" s="1" t="n">
        <v>27.1900696468645</v>
      </c>
      <c r="AH287" s="1" t="n">
        <v>27.0818013700433</v>
      </c>
      <c r="AI287" s="1" t="n">
        <v>27.2725993161513</v>
      </c>
      <c r="AJ287" s="1" t="n">
        <v>27.5515497766158</v>
      </c>
      <c r="AK287" s="1" t="n">
        <v>43.7736438657925</v>
      </c>
      <c r="AL287" s="1" t="n">
        <v>40.4106972101895</v>
      </c>
      <c r="AM287" s="1" t="n">
        <v>46.5238814863596</v>
      </c>
      <c r="AN287" s="1" t="n">
        <v>57.1638868312998</v>
      </c>
      <c r="AO287" s="1" t="n">
        <v>47.7779510487374</v>
      </c>
      <c r="AP287" s="1" t="n">
        <f aca="false">FALSE()</f>
        <v>0</v>
      </c>
    </row>
    <row r="288" customFormat="false" ht="13.8" hidden="false" customHeight="false" outlineLevel="0" collapsed="false">
      <c r="A288" s="5" t="s">
        <v>617</v>
      </c>
      <c r="B288" s="1" t="s">
        <v>618</v>
      </c>
      <c r="C288" s="1" t="n">
        <v>64086.0855799998</v>
      </c>
      <c r="D288" s="1" t="s">
        <v>45</v>
      </c>
      <c r="E288" s="1" t="n">
        <v>569</v>
      </c>
      <c r="F288" s="1" t="n">
        <v>29.7239792997839</v>
      </c>
      <c r="G288" s="1" t="n">
        <v>30.2258829810152</v>
      </c>
      <c r="H288" s="1" t="n">
        <v>30.3494210842101</v>
      </c>
      <c r="I288" s="1" t="n">
        <v>29.7935342691083</v>
      </c>
      <c r="J288" s="1" t="n">
        <v>29.9549533088277</v>
      </c>
      <c r="K288" s="1" t="n">
        <v>30.0800875207787</v>
      </c>
      <c r="L288" s="1" t="n">
        <v>30.1679814609755</v>
      </c>
      <c r="M288" s="1" t="n">
        <v>29.9473552827011</v>
      </c>
      <c r="N288" s="1" t="n">
        <v>28.4578721755306</v>
      </c>
      <c r="O288" s="1" t="n">
        <f aca="false">FALSE()</f>
        <v>0</v>
      </c>
      <c r="P288" s="1" t="n">
        <f aca="false">FALSE()</f>
        <v>0</v>
      </c>
      <c r="Q288" s="1" t="n">
        <f aca="false">FALSE()</f>
        <v>0</v>
      </c>
      <c r="R288" s="1" t="n">
        <f aca="false">FALSE()</f>
        <v>0</v>
      </c>
      <c r="S288" s="1" t="n">
        <f aca="false">FALSE()</f>
        <v>0</v>
      </c>
      <c r="T288" s="1" t="n">
        <f aca="false">FALSE()</f>
        <v>0</v>
      </c>
      <c r="U288" s="1" t="n">
        <f aca="false">FALSE()</f>
        <v>0</v>
      </c>
      <c r="V288" s="1" t="n">
        <f aca="false">FALSE()</f>
        <v>0</v>
      </c>
      <c r="W288" s="1" t="n">
        <f aca="false">FALSE()</f>
        <v>0</v>
      </c>
      <c r="X288" s="1" t="n">
        <v>447.029733953034</v>
      </c>
      <c r="Y288" s="1" t="n">
        <v>420.426681629927</v>
      </c>
      <c r="Z288" s="1" t="n">
        <v>385.559938414631</v>
      </c>
      <c r="AA288" s="1" t="n">
        <v>312.891244241349</v>
      </c>
      <c r="AB288" s="1" t="n">
        <v>297.665393160387</v>
      </c>
      <c r="AC288" s="1" t="n">
        <v>303.139709537738</v>
      </c>
      <c r="AD288" s="1" t="n">
        <v>338.698160758404</v>
      </c>
      <c r="AE288" s="1" t="n">
        <v>276.981477164222</v>
      </c>
      <c r="AF288" s="1" t="n">
        <v>329.208951360745</v>
      </c>
      <c r="AG288" s="1" t="n">
        <v>30.1888455930367</v>
      </c>
      <c r="AH288" s="1" t="n">
        <v>29.761805786554</v>
      </c>
      <c r="AI288" s="1" t="n">
        <v>29.5524713368018</v>
      </c>
      <c r="AJ288" s="1" t="n">
        <v>29.680956275836</v>
      </c>
      <c r="AK288" s="1" t="n">
        <v>400.658088645536</v>
      </c>
      <c r="AL288" s="1" t="n">
        <v>292.309596177699</v>
      </c>
      <c r="AM288" s="1" t="n">
        <v>250.449242712986</v>
      </c>
      <c r="AN288" s="1" t="n">
        <v>275.371238212994</v>
      </c>
      <c r="AO288" s="1" t="n">
        <v>353.114931392401</v>
      </c>
      <c r="AP288" s="1" t="n">
        <f aca="false">FALSE()</f>
        <v>0</v>
      </c>
    </row>
    <row r="289" customFormat="false" ht="13.8" hidden="false" customHeight="false" outlineLevel="0" collapsed="false">
      <c r="A289" s="5" t="s">
        <v>619</v>
      </c>
      <c r="B289" s="1" t="s">
        <v>620</v>
      </c>
      <c r="C289" s="1" t="n">
        <v>41453.61768</v>
      </c>
      <c r="D289" s="1" t="s">
        <v>66</v>
      </c>
      <c r="E289" s="1" t="n">
        <v>377</v>
      </c>
      <c r="K289" s="1" t="n">
        <v>23.0318734751199</v>
      </c>
      <c r="O289" s="1" t="n">
        <f aca="false">FALSE()</f>
        <v>0</v>
      </c>
      <c r="P289" s="1" t="n">
        <f aca="false">FALSE()</f>
        <v>0</v>
      </c>
      <c r="Q289" s="1" t="n">
        <f aca="false">FALSE()</f>
        <v>0</v>
      </c>
      <c r="R289" s="1" t="n">
        <f aca="false">FALSE()</f>
        <v>0</v>
      </c>
      <c r="S289" s="1" t="n">
        <f aca="false">FALSE()</f>
        <v>0</v>
      </c>
      <c r="T289" s="1" t="n">
        <f aca="false">FALSE()</f>
        <v>0</v>
      </c>
      <c r="U289" s="1" t="n">
        <f aca="false">FALSE()</f>
        <v>0</v>
      </c>
      <c r="V289" s="1" t="n">
        <f aca="false">FALSE()</f>
        <v>0</v>
      </c>
      <c r="W289" s="1" t="n">
        <f aca="false">FALSE()</f>
        <v>0</v>
      </c>
      <c r="AC289" s="1" t="n">
        <v>1.76489941539402</v>
      </c>
      <c r="AG289" s="1" t="n">
        <v>24.2841310861411</v>
      </c>
      <c r="AH289" s="1" t="n">
        <v>23.5180460810821</v>
      </c>
      <c r="AI289" s="1" t="n">
        <v>24.2310345867733</v>
      </c>
      <c r="AK289" s="1" t="n">
        <v>5.12176806669247</v>
      </c>
      <c r="AL289" s="1" t="n">
        <v>2.90920150821541</v>
      </c>
      <c r="AM289" s="1" t="n">
        <v>4.92486635782612</v>
      </c>
      <c r="AO289" s="1" t="n">
        <v>4.39921227090579</v>
      </c>
      <c r="AP289" s="1" t="n">
        <f aca="false">FALSE()</f>
        <v>0</v>
      </c>
    </row>
    <row r="290" customFormat="false" ht="13.8" hidden="false" customHeight="false" outlineLevel="0" collapsed="false">
      <c r="A290" s="5" t="s">
        <v>621</v>
      </c>
      <c r="B290" s="1" t="s">
        <v>622</v>
      </c>
      <c r="E290" s="1" t="n">
        <v>166</v>
      </c>
      <c r="AP290" s="1" t="n">
        <f aca="false">FALSE()</f>
        <v>0</v>
      </c>
    </row>
    <row r="291" customFormat="false" ht="13.8" hidden="false" customHeight="false" outlineLevel="0" collapsed="false">
      <c r="A291" s="5" t="s">
        <v>623</v>
      </c>
      <c r="B291" s="1" t="s">
        <v>624</v>
      </c>
      <c r="D291" s="1" t="s">
        <v>45</v>
      </c>
      <c r="E291" s="1" t="n">
        <v>66</v>
      </c>
      <c r="AP291" s="1" t="n">
        <f aca="false">FALSE()</f>
        <v>0</v>
      </c>
    </row>
    <row r="292" customFormat="false" ht="13.8" hidden="false" customHeight="false" outlineLevel="0" collapsed="false">
      <c r="A292" s="5" t="s">
        <v>625</v>
      </c>
      <c r="B292" s="1" t="s">
        <v>626</v>
      </c>
      <c r="D292" s="1" t="s">
        <v>45</v>
      </c>
      <c r="E292" s="1" t="n">
        <v>82</v>
      </c>
      <c r="AP292" s="1" t="n">
        <f aca="false">FALSE()</f>
        <v>0</v>
      </c>
    </row>
    <row r="293" customFormat="false" ht="13.8" hidden="false" customHeight="false" outlineLevel="0" collapsed="false">
      <c r="A293" s="5" t="s">
        <v>627</v>
      </c>
      <c r="B293" s="1" t="s">
        <v>628</v>
      </c>
      <c r="C293" s="1" t="n">
        <v>87166.8036800002</v>
      </c>
      <c r="D293" s="1" t="s">
        <v>66</v>
      </c>
      <c r="E293" s="1" t="n">
        <v>794</v>
      </c>
      <c r="F293" s="1" t="n">
        <v>28.9510666360653</v>
      </c>
      <c r="G293" s="1" t="n">
        <v>29.6488451402594</v>
      </c>
      <c r="H293" s="1" t="n">
        <v>29.829161960152</v>
      </c>
      <c r="I293" s="1" t="n">
        <v>30.1725586061267</v>
      </c>
      <c r="J293" s="1" t="n">
        <v>30.3163523194175</v>
      </c>
      <c r="K293" s="1" t="n">
        <v>30.5527046825988</v>
      </c>
      <c r="L293" s="1" t="n">
        <v>29.7920348278413</v>
      </c>
      <c r="M293" s="1" t="n">
        <v>30.6142706061041</v>
      </c>
      <c r="N293" s="1" t="n">
        <v>28.8356511937178</v>
      </c>
      <c r="O293" s="1" t="n">
        <f aca="false">FALSE()</f>
        <v>0</v>
      </c>
      <c r="P293" s="1" t="n">
        <f aca="false">FALSE()</f>
        <v>0</v>
      </c>
      <c r="Q293" s="1" t="n">
        <f aca="false">FALSE()</f>
        <v>0</v>
      </c>
      <c r="R293" s="1" t="n">
        <f aca="false">FALSE()</f>
        <v>0</v>
      </c>
      <c r="S293" s="1" t="n">
        <f aca="false">FALSE()</f>
        <v>0</v>
      </c>
      <c r="T293" s="1" t="n">
        <f aca="false">FALSE()</f>
        <v>0</v>
      </c>
      <c r="U293" s="1" t="n">
        <f aca="false">FALSE()</f>
        <v>0</v>
      </c>
      <c r="V293" s="1" t="n">
        <f aca="false">FALSE()</f>
        <v>0</v>
      </c>
      <c r="W293" s="1" t="n">
        <f aca="false">FALSE()</f>
        <v>0</v>
      </c>
      <c r="X293" s="1" t="n">
        <v>248.425634567801</v>
      </c>
      <c r="Y293" s="1" t="n">
        <v>270.11488672467</v>
      </c>
      <c r="Z293" s="1" t="n">
        <v>259.229853906896</v>
      </c>
      <c r="AA293" s="1" t="n">
        <v>414.096386349224</v>
      </c>
      <c r="AB293" s="1" t="n">
        <v>388.994352697881</v>
      </c>
      <c r="AC293" s="1" t="n">
        <v>428.060662940403</v>
      </c>
      <c r="AD293" s="1" t="n">
        <v>258.104446767061</v>
      </c>
      <c r="AE293" s="1" t="n">
        <v>442.450166994183</v>
      </c>
      <c r="AF293" s="1" t="n">
        <v>436.306905679194</v>
      </c>
      <c r="AG293" s="1" t="n">
        <v>28.4640701783607</v>
      </c>
      <c r="AH293" s="1" t="n">
        <v>28.387365727174</v>
      </c>
      <c r="AI293" s="1" t="n">
        <v>28.2348499545486</v>
      </c>
      <c r="AJ293" s="1" t="n">
        <v>28.1818729769718</v>
      </c>
      <c r="AK293" s="1" t="n">
        <v>112.13018682927</v>
      </c>
      <c r="AL293" s="1" t="n">
        <v>105.95639377351</v>
      </c>
      <c r="AM293" s="1" t="n">
        <v>94.6722715457538</v>
      </c>
      <c r="AN293" s="1" t="n">
        <v>91.0407159223434</v>
      </c>
      <c r="AO293" s="1" t="n">
        <v>168.795706181463</v>
      </c>
      <c r="AP293" s="1" t="n">
        <f aca="false">FALSE()</f>
        <v>0</v>
      </c>
    </row>
    <row r="294" customFormat="false" ht="13.8" hidden="false" customHeight="false" outlineLevel="0" collapsed="false">
      <c r="A294" s="5" t="s">
        <v>629</v>
      </c>
      <c r="B294" s="1" t="s">
        <v>630</v>
      </c>
      <c r="D294" s="1" t="s">
        <v>45</v>
      </c>
      <c r="E294" s="1" t="n">
        <v>429</v>
      </c>
      <c r="AP294" s="1" t="n">
        <f aca="false">FALSE()</f>
        <v>0</v>
      </c>
    </row>
    <row r="295" customFormat="false" ht="13.8" hidden="false" customHeight="false" outlineLevel="0" collapsed="false">
      <c r="A295" s="5" t="s">
        <v>631</v>
      </c>
      <c r="B295" s="1" t="s">
        <v>632</v>
      </c>
      <c r="E295" s="1" t="n">
        <v>465</v>
      </c>
      <c r="AP295" s="1" t="n">
        <f aca="false">FALSE()</f>
        <v>0</v>
      </c>
    </row>
    <row r="296" customFormat="false" ht="13.8" hidden="false" customHeight="false" outlineLevel="0" collapsed="false">
      <c r="A296" s="5" t="s">
        <v>633</v>
      </c>
      <c r="B296" s="1" t="s">
        <v>634</v>
      </c>
      <c r="C296" s="1" t="n">
        <v>13359.35158</v>
      </c>
      <c r="D296" s="1" t="s">
        <v>45</v>
      </c>
      <c r="E296" s="1" t="n">
        <v>118</v>
      </c>
      <c r="H296" s="1" t="n">
        <v>24.6169481212832</v>
      </c>
      <c r="K296" s="1" t="n">
        <v>25.0886122794697</v>
      </c>
      <c r="L296" s="1" t="n">
        <v>25.1538321728525</v>
      </c>
      <c r="O296" s="1" t="n">
        <f aca="false">FALSE()</f>
        <v>0</v>
      </c>
      <c r="P296" s="1" t="n">
        <f aca="false">FALSE()</f>
        <v>0</v>
      </c>
      <c r="Q296" s="1" t="n">
        <f aca="false">FALSE()</f>
        <v>0</v>
      </c>
      <c r="R296" s="1" t="n">
        <f aca="false">FALSE()</f>
        <v>0</v>
      </c>
      <c r="S296" s="1" t="n">
        <f aca="false">FALSE()</f>
        <v>0</v>
      </c>
      <c r="T296" s="1" t="n">
        <f aca="false">FALSE()</f>
        <v>0</v>
      </c>
      <c r="U296" s="1" t="n">
        <f aca="false">FALSE()</f>
        <v>0</v>
      </c>
      <c r="V296" s="1" t="n">
        <f aca="false">FALSE()</f>
        <v>0</v>
      </c>
      <c r="W296" s="1" t="n">
        <f aca="false">FALSE()</f>
        <v>0</v>
      </c>
      <c r="Z296" s="1" t="n">
        <v>4.85766257053031</v>
      </c>
      <c r="AC296" s="1" t="n">
        <v>7.92305429649793</v>
      </c>
      <c r="AD296" s="1" t="n">
        <v>9.0316819414821</v>
      </c>
      <c r="AG296" s="1" t="n">
        <v>24.5740753312206</v>
      </c>
      <c r="AK296" s="1" t="n">
        <v>6.34440485377777</v>
      </c>
      <c r="AO296" s="1" t="n">
        <v>5.60103371215404</v>
      </c>
      <c r="AP296" s="1" t="n">
        <f aca="false">FALSE()</f>
        <v>0</v>
      </c>
    </row>
    <row r="297" customFormat="false" ht="13.8" hidden="false" customHeight="false" outlineLevel="0" collapsed="false">
      <c r="A297" s="5" t="s">
        <v>635</v>
      </c>
      <c r="B297" s="1" t="s">
        <v>636</v>
      </c>
      <c r="C297" s="1" t="n">
        <v>86890.0893800002</v>
      </c>
      <c r="D297" s="1" t="s">
        <v>66</v>
      </c>
      <c r="E297" s="1" t="n">
        <v>787</v>
      </c>
      <c r="F297" s="1" t="n">
        <v>27.7124910362806</v>
      </c>
      <c r="G297" s="1" t="n">
        <v>28.2873601160778</v>
      </c>
      <c r="H297" s="1" t="n">
        <v>28.3767213995111</v>
      </c>
      <c r="I297" s="1" t="n">
        <v>28.7339772264278</v>
      </c>
      <c r="J297" s="1" t="n">
        <v>29.063596963008</v>
      </c>
      <c r="K297" s="1" t="n">
        <v>29.0961403362723</v>
      </c>
      <c r="L297" s="1" t="n">
        <v>28.9479125947249</v>
      </c>
      <c r="M297" s="1" t="n">
        <v>28.9997198417252</v>
      </c>
      <c r="N297" s="1" t="n">
        <v>27.2935123430594</v>
      </c>
      <c r="O297" s="1" t="n">
        <f aca="false">FALSE()</f>
        <v>0</v>
      </c>
      <c r="P297" s="1" t="n">
        <f aca="false">FALSE()</f>
        <v>0</v>
      </c>
      <c r="Q297" s="1" t="n">
        <f aca="false">FALSE()</f>
        <v>0</v>
      </c>
      <c r="R297" s="1" t="n">
        <f aca="false">FALSE()</f>
        <v>0</v>
      </c>
      <c r="S297" s="1" t="n">
        <f aca="false">FALSE()</f>
        <v>0</v>
      </c>
      <c r="T297" s="1" t="n">
        <f aca="false">FALSE()</f>
        <v>0</v>
      </c>
      <c r="U297" s="1" t="n">
        <f aca="false">FALSE()</f>
        <v>0</v>
      </c>
      <c r="V297" s="1" t="n">
        <f aca="false">FALSE()</f>
        <v>0</v>
      </c>
      <c r="W297" s="1" t="n">
        <f aca="false">FALSE()</f>
        <v>0</v>
      </c>
      <c r="X297" s="1" t="n">
        <v>96.9036523192682</v>
      </c>
      <c r="Y297" s="1" t="n">
        <v>95.1046974793579</v>
      </c>
      <c r="Z297" s="1" t="n">
        <v>85.5787065493702</v>
      </c>
      <c r="AA297" s="1" t="n">
        <v>142.942171329952</v>
      </c>
      <c r="AB297" s="1" t="n">
        <v>153.849186964977</v>
      </c>
      <c r="AC297" s="1" t="n">
        <v>147.789086317803</v>
      </c>
      <c r="AD297" s="1" t="n">
        <v>140.219437813948</v>
      </c>
      <c r="AE297" s="1" t="n">
        <v>142.369046521998</v>
      </c>
      <c r="AF297" s="1" t="n">
        <v>138.186452027712</v>
      </c>
      <c r="AG297" s="1" t="n">
        <v>26.576926814176</v>
      </c>
      <c r="AH297" s="1" t="n">
        <v>26.6725146150603</v>
      </c>
      <c r="AI297" s="1" t="n">
        <v>26.4220455588412</v>
      </c>
      <c r="AJ297" s="1" t="n">
        <v>26.444198417733</v>
      </c>
      <c r="AK297" s="1" t="n">
        <v>27.8360554473817</v>
      </c>
      <c r="AL297" s="1" t="n">
        <v>29.8715693423908</v>
      </c>
      <c r="AM297" s="1" t="n">
        <v>24.8281766621596</v>
      </c>
      <c r="AN297" s="1" t="n">
        <v>25.2376067242565</v>
      </c>
      <c r="AO297" s="1" t="n">
        <v>55.0514949320264</v>
      </c>
      <c r="AP297" s="1" t="n">
        <f aca="false">FALSE()</f>
        <v>0</v>
      </c>
    </row>
    <row r="298" customFormat="false" ht="13.8" hidden="false" customHeight="false" outlineLevel="0" collapsed="false">
      <c r="A298" s="5" t="s">
        <v>637</v>
      </c>
      <c r="B298" s="1" t="s">
        <v>638</v>
      </c>
      <c r="D298" s="1" t="s">
        <v>45</v>
      </c>
      <c r="E298" s="1" t="n">
        <v>183</v>
      </c>
      <c r="AP298" s="1" t="n">
        <f aca="false">FALSE()</f>
        <v>0</v>
      </c>
    </row>
    <row r="299" customFormat="false" ht="13.8" hidden="false" customHeight="false" outlineLevel="0" collapsed="false">
      <c r="A299" s="5" t="s">
        <v>639</v>
      </c>
      <c r="B299" s="1" t="s">
        <v>640</v>
      </c>
      <c r="E299" s="1" t="n">
        <v>145</v>
      </c>
      <c r="AP299" s="1" t="n">
        <f aca="false">FALSE()</f>
        <v>0</v>
      </c>
    </row>
    <row r="300" customFormat="false" ht="13.8" hidden="false" customHeight="false" outlineLevel="0" collapsed="false">
      <c r="A300" s="5" t="s">
        <v>641</v>
      </c>
      <c r="B300" s="1" t="s">
        <v>642</v>
      </c>
      <c r="C300" s="1" t="n">
        <v>22478.00898</v>
      </c>
      <c r="D300" s="1" t="s">
        <v>45</v>
      </c>
      <c r="E300" s="1" t="n">
        <v>196</v>
      </c>
      <c r="F300" s="1" t="n">
        <v>25.0228452636894</v>
      </c>
      <c r="G300" s="1" t="n">
        <v>25.2797065435344</v>
      </c>
      <c r="H300" s="1" t="n">
        <v>25.3509950970355</v>
      </c>
      <c r="I300" s="1" t="n">
        <v>25.5067296027496</v>
      </c>
      <c r="J300" s="1" t="n">
        <v>25.7858136235443</v>
      </c>
      <c r="K300" s="1" t="n">
        <v>25.5501009033005</v>
      </c>
      <c r="L300" s="1" t="n">
        <v>27.7175767562904</v>
      </c>
      <c r="M300" s="1" t="n">
        <v>25.5676130953522</v>
      </c>
      <c r="N300" s="1" t="n">
        <v>25.4564889461915</v>
      </c>
      <c r="O300" s="1" t="n">
        <f aca="false">FALSE()</f>
        <v>0</v>
      </c>
      <c r="P300" s="1" t="n">
        <f aca="false">FALSE()</f>
        <v>0</v>
      </c>
      <c r="Q300" s="1" t="n">
        <f aca="false">FALSE()</f>
        <v>0</v>
      </c>
      <c r="R300" s="1" t="n">
        <f aca="false">FALSE()</f>
        <v>0</v>
      </c>
      <c r="S300" s="1" t="n">
        <f aca="false">FALSE()</f>
        <v>0</v>
      </c>
      <c r="T300" s="1" t="n">
        <f aca="false">FALSE()</f>
        <v>0</v>
      </c>
      <c r="U300" s="1" t="n">
        <f aca="false">FALSE()</f>
        <v>0</v>
      </c>
      <c r="V300" s="1" t="n">
        <f aca="false">FALSE()</f>
        <v>0</v>
      </c>
      <c r="W300" s="1" t="n">
        <f aca="false">FALSE()</f>
        <v>0</v>
      </c>
      <c r="X300" s="1" t="n">
        <v>12.5453488525739</v>
      </c>
      <c r="Y300" s="1" t="n">
        <v>9.4779649570143</v>
      </c>
      <c r="Z300" s="1" t="n">
        <v>8.50512408647183</v>
      </c>
      <c r="AA300" s="1" t="n">
        <v>13.148097953293</v>
      </c>
      <c r="AB300" s="1" t="n">
        <v>13.5849984111504</v>
      </c>
      <c r="AC300" s="1" t="n">
        <v>11.0975309842971</v>
      </c>
      <c r="AD300" s="1" t="n">
        <v>57.6209735666516</v>
      </c>
      <c r="AE300" s="1" t="n">
        <v>12.7820364874751</v>
      </c>
      <c r="AF300" s="1" t="n">
        <v>35.128423517246</v>
      </c>
      <c r="AH300" s="1" t="n">
        <v>25.6465679522128</v>
      </c>
      <c r="AI300" s="1" t="n">
        <v>26.9089360280838</v>
      </c>
      <c r="AJ300" s="1" t="n">
        <v>27.0977379357094</v>
      </c>
      <c r="AL300" s="1" t="n">
        <v>14.0051244904561</v>
      </c>
      <c r="AM300" s="1" t="n">
        <v>35.5686070737704</v>
      </c>
      <c r="AN300" s="1" t="n">
        <v>40.888993742828</v>
      </c>
      <c r="AO300" s="1" t="n">
        <v>30.5747298400308</v>
      </c>
      <c r="AP300" s="1" t="n">
        <f aca="false">FALSE()</f>
        <v>0</v>
      </c>
    </row>
    <row r="301" customFormat="false" ht="13.8" hidden="false" customHeight="false" outlineLevel="0" collapsed="false">
      <c r="A301" s="5" t="s">
        <v>643</v>
      </c>
      <c r="B301" s="1" t="s">
        <v>644</v>
      </c>
      <c r="C301" s="1" t="n">
        <v>35228.54498</v>
      </c>
      <c r="D301" s="1" t="s">
        <v>45</v>
      </c>
      <c r="E301" s="1" t="n">
        <v>309</v>
      </c>
      <c r="F301" s="1" t="n">
        <v>25.1487992855448</v>
      </c>
      <c r="G301" s="1" t="n">
        <v>25.6186292576641</v>
      </c>
      <c r="H301" s="1" t="n">
        <v>25.7638678856603</v>
      </c>
      <c r="I301" s="1" t="n">
        <v>25.8503523170789</v>
      </c>
      <c r="J301" s="1" t="n">
        <v>26.0200211558269</v>
      </c>
      <c r="K301" s="1" t="n">
        <v>26.0465601826578</v>
      </c>
      <c r="L301" s="1" t="n">
        <v>26.2973660717836</v>
      </c>
      <c r="M301" s="1" t="n">
        <v>25.7711922948541</v>
      </c>
      <c r="N301" s="1" t="n">
        <v>24.0788752681045</v>
      </c>
      <c r="O301" s="1" t="n">
        <f aca="false">FALSE()</f>
        <v>0</v>
      </c>
      <c r="P301" s="1" t="n">
        <f aca="false">FALSE()</f>
        <v>0</v>
      </c>
      <c r="Q301" s="1" t="n">
        <f aca="false">FALSE()</f>
        <v>0</v>
      </c>
      <c r="R301" s="1" t="n">
        <f aca="false">FALSE()</f>
        <v>0</v>
      </c>
      <c r="S301" s="1" t="n">
        <f aca="false">FALSE()</f>
        <v>0</v>
      </c>
      <c r="T301" s="1" t="n">
        <f aca="false">FALSE()</f>
        <v>0</v>
      </c>
      <c r="U301" s="1" t="n">
        <f aca="false">FALSE()</f>
        <v>0</v>
      </c>
      <c r="V301" s="1" t="n">
        <f aca="false">FALSE()</f>
        <v>0</v>
      </c>
      <c r="W301" s="1" t="n">
        <f aca="false">FALSE()</f>
        <v>0</v>
      </c>
      <c r="X301" s="1" t="n">
        <v>13.8057630348893</v>
      </c>
      <c r="Y301" s="1" t="n">
        <v>12.2904957738848</v>
      </c>
      <c r="Z301" s="1" t="n">
        <v>11.6547014191774</v>
      </c>
      <c r="AA301" s="1" t="n">
        <v>16.9513070458874</v>
      </c>
      <c r="AB301" s="1" t="n">
        <v>16.1574798938421</v>
      </c>
      <c r="AC301" s="1" t="n">
        <v>15.9458975220711</v>
      </c>
      <c r="AD301" s="1" t="n">
        <v>20.6417900938279</v>
      </c>
      <c r="AE301" s="1" t="n">
        <v>14.7466397558083</v>
      </c>
      <c r="AF301" s="1" t="n">
        <v>12.5777621143261</v>
      </c>
      <c r="AI301" s="1" t="n">
        <v>25.0961316323764</v>
      </c>
      <c r="AJ301" s="1" t="n">
        <v>24.9254901079846</v>
      </c>
      <c r="AM301" s="1" t="n">
        <v>9.32800751091852</v>
      </c>
      <c r="AN301" s="1" t="n">
        <v>8.22379870207225</v>
      </c>
      <c r="AO301" s="1" t="n">
        <v>10.0980386283085</v>
      </c>
      <c r="AP301" s="1" t="n">
        <f aca="false">FALSE()</f>
        <v>0</v>
      </c>
    </row>
    <row r="302" customFormat="false" ht="13.8" hidden="false" customHeight="false" outlineLevel="0" collapsed="false">
      <c r="A302" s="5" t="s">
        <v>645</v>
      </c>
      <c r="B302" s="1" t="s">
        <v>646</v>
      </c>
      <c r="C302" s="1" t="n">
        <v>20586.22198</v>
      </c>
      <c r="D302" s="1" t="s">
        <v>66</v>
      </c>
      <c r="E302" s="1" t="n">
        <v>184</v>
      </c>
      <c r="F302" s="1" t="n">
        <v>25.7422687235114</v>
      </c>
      <c r="G302" s="1" t="n">
        <v>25.5738369210828</v>
      </c>
      <c r="H302" s="1" t="n">
        <v>25.1974929827102</v>
      </c>
      <c r="I302" s="1" t="n">
        <v>23.2134151609008</v>
      </c>
      <c r="J302" s="1" t="n">
        <v>25.8368352193709</v>
      </c>
      <c r="K302" s="1" t="n">
        <v>25.8039664255518</v>
      </c>
      <c r="L302" s="1" t="n">
        <v>25.2233931115079</v>
      </c>
      <c r="M302" s="1" t="n">
        <v>22.4586389048368</v>
      </c>
      <c r="N302" s="1" t="n">
        <v>25.7555726202573</v>
      </c>
      <c r="O302" s="1" t="n">
        <f aca="false">FALSE()</f>
        <v>0</v>
      </c>
      <c r="P302" s="1" t="n">
        <f aca="false">FALSE()</f>
        <v>0</v>
      </c>
      <c r="Q302" s="1" t="n">
        <f aca="false">FALSE()</f>
        <v>0</v>
      </c>
      <c r="R302" s="1" t="n">
        <f aca="false">FALSE()</f>
        <v>0</v>
      </c>
      <c r="S302" s="1" t="n">
        <f aca="false">FALSE()</f>
        <v>0</v>
      </c>
      <c r="T302" s="1" t="n">
        <f aca="false">FALSE()</f>
        <v>0</v>
      </c>
      <c r="U302" s="1" t="n">
        <f aca="false">FALSE()</f>
        <v>0</v>
      </c>
      <c r="V302" s="1" t="n">
        <f aca="false">FALSE()</f>
        <v>0</v>
      </c>
      <c r="W302" s="1" t="n">
        <f aca="false">FALSE()</f>
        <v>0</v>
      </c>
      <c r="X302" s="1" t="n">
        <v>21.675336739565</v>
      </c>
      <c r="Y302" s="1" t="n">
        <v>11.8755702657243</v>
      </c>
      <c r="Z302" s="1" t="n">
        <v>7.56505543676866</v>
      </c>
      <c r="AA302" s="1" t="n">
        <v>2.41245711415227</v>
      </c>
      <c r="AB302" s="1" t="n">
        <v>14.1080369433459</v>
      </c>
      <c r="AC302" s="1" t="n">
        <v>13.3574867862905</v>
      </c>
      <c r="AD302" s="1" t="n">
        <v>9.49741114470677</v>
      </c>
      <c r="AE302" s="1" t="n">
        <v>1.43993245731057</v>
      </c>
      <c r="AF302" s="1" t="n">
        <v>43.9034323577953</v>
      </c>
      <c r="AG302" s="1" t="n">
        <v>28.2553557020696</v>
      </c>
      <c r="AH302" s="1" t="n">
        <v>28.0923201714945</v>
      </c>
      <c r="AK302" s="1" t="n">
        <v>96.116509504504</v>
      </c>
      <c r="AL302" s="1" t="n">
        <v>85.2158629817051</v>
      </c>
      <c r="AO302" s="1" t="n">
        <v>44.4896669856534</v>
      </c>
      <c r="AP302" s="1" t="n">
        <f aca="false">FALSE()</f>
        <v>0</v>
      </c>
    </row>
    <row r="303" customFormat="false" ht="13.8" hidden="false" customHeight="false" outlineLevel="0" collapsed="false">
      <c r="A303" s="5" t="s">
        <v>647</v>
      </c>
      <c r="B303" s="1" t="s">
        <v>648</v>
      </c>
      <c r="C303" s="1" t="n">
        <v>23497.60708</v>
      </c>
      <c r="D303" s="1" t="s">
        <v>45</v>
      </c>
      <c r="E303" s="1" t="n">
        <v>208</v>
      </c>
      <c r="F303" s="1" t="n">
        <v>29.081738952743</v>
      </c>
      <c r="G303" s="1" t="n">
        <v>29.6884028409948</v>
      </c>
      <c r="H303" s="1" t="n">
        <v>29.96214375267</v>
      </c>
      <c r="I303" s="1" t="n">
        <v>29.8845039097493</v>
      </c>
      <c r="J303" s="1" t="n">
        <v>30.1205694370366</v>
      </c>
      <c r="K303" s="1" t="n">
        <v>30.1948377696968</v>
      </c>
      <c r="L303" s="1" t="n">
        <v>30.317071509383</v>
      </c>
      <c r="M303" s="1" t="n">
        <v>30.2891205739423</v>
      </c>
      <c r="N303" s="1" t="n">
        <v>28.2264955903836</v>
      </c>
      <c r="O303" s="1" t="n">
        <f aca="false">FALSE()</f>
        <v>0</v>
      </c>
      <c r="P303" s="1" t="n">
        <f aca="false">FALSE()</f>
        <v>0</v>
      </c>
      <c r="Q303" s="1" t="n">
        <f aca="false">FALSE()</f>
        <v>0</v>
      </c>
      <c r="R303" s="1" t="n">
        <f aca="false">FALSE()</f>
        <v>0</v>
      </c>
      <c r="S303" s="1" t="n">
        <f aca="false">FALSE()</f>
        <v>0</v>
      </c>
      <c r="T303" s="1" t="n">
        <f aca="false">FALSE()</f>
        <v>0</v>
      </c>
      <c r="U303" s="1" t="n">
        <f aca="false">FALSE()</f>
        <v>0</v>
      </c>
      <c r="V303" s="1" t="n">
        <f aca="false">FALSE()</f>
        <v>0</v>
      </c>
      <c r="W303" s="1" t="n">
        <f aca="false">FALSE()</f>
        <v>0</v>
      </c>
      <c r="X303" s="1" t="n">
        <v>274.366825711666</v>
      </c>
      <c r="Y303" s="1" t="n">
        <v>278.4328173446</v>
      </c>
      <c r="Z303" s="1" t="n">
        <v>286.915093442559</v>
      </c>
      <c r="AA303" s="1" t="n">
        <v>334.660578690986</v>
      </c>
      <c r="AB303" s="1" t="n">
        <v>336.500307252766</v>
      </c>
      <c r="AC303" s="1" t="n">
        <v>329.631770220304</v>
      </c>
      <c r="AD303" s="1" t="n">
        <v>377.237848598461</v>
      </c>
      <c r="AE303" s="1" t="n">
        <v>352.120595623962</v>
      </c>
      <c r="AF303" s="1" t="n">
        <v>277.047725256547</v>
      </c>
      <c r="AG303" s="1" t="n">
        <v>29.3984724695869</v>
      </c>
      <c r="AH303" s="1" t="n">
        <v>29.4406938748747</v>
      </c>
      <c r="AI303" s="1" t="n">
        <v>29.174480753427</v>
      </c>
      <c r="AJ303" s="1" t="n">
        <v>29.4229588677536</v>
      </c>
      <c r="AK303" s="1" t="n">
        <v>223.532047247818</v>
      </c>
      <c r="AL303" s="1" t="n">
        <v>230.610003024119</v>
      </c>
      <c r="AM303" s="1" t="n">
        <v>189.45958207297</v>
      </c>
      <c r="AN303" s="1" t="n">
        <v>227.610026592728</v>
      </c>
      <c r="AO303" s="1" t="n">
        <v>225.645346915037</v>
      </c>
      <c r="AP303" s="1" t="n">
        <f aca="false">FALSE()</f>
        <v>0</v>
      </c>
    </row>
    <row r="304" customFormat="false" ht="13.8" hidden="false" customHeight="false" outlineLevel="0" collapsed="false">
      <c r="A304" s="5" t="s">
        <v>649</v>
      </c>
      <c r="B304" s="1" t="s">
        <v>650</v>
      </c>
      <c r="C304" s="1" t="n">
        <v>25700.21318</v>
      </c>
      <c r="D304" s="1" t="s">
        <v>45</v>
      </c>
      <c r="E304" s="1" t="n">
        <v>220</v>
      </c>
      <c r="F304" s="1" t="n">
        <v>30.724087756786</v>
      </c>
      <c r="G304" s="1" t="n">
        <v>31.2760494262872</v>
      </c>
      <c r="H304" s="1" t="n">
        <v>31.6927042191528</v>
      </c>
      <c r="I304" s="1" t="n">
        <v>31.7066300881749</v>
      </c>
      <c r="J304" s="1" t="n">
        <v>31.9119461958115</v>
      </c>
      <c r="K304" s="1" t="n">
        <v>32.0387856449156</v>
      </c>
      <c r="L304" s="1" t="n">
        <v>32.0876516456129</v>
      </c>
      <c r="M304" s="1" t="n">
        <v>32.2096307788399</v>
      </c>
      <c r="N304" s="1" t="n">
        <v>30.4086522063235</v>
      </c>
      <c r="O304" s="1" t="n">
        <f aca="false">FALSE()</f>
        <v>0</v>
      </c>
      <c r="P304" s="1" t="n">
        <f aca="false">FALSE()</f>
        <v>0</v>
      </c>
      <c r="Q304" s="1" t="n">
        <f aca="false">FALSE()</f>
        <v>0</v>
      </c>
      <c r="R304" s="1" t="n">
        <f aca="false">FALSE()</f>
        <v>0</v>
      </c>
      <c r="S304" s="1" t="n">
        <f aca="false">FALSE()</f>
        <v>0</v>
      </c>
      <c r="T304" s="1" t="n">
        <f aca="false">FALSE()</f>
        <v>0</v>
      </c>
      <c r="U304" s="1" t="n">
        <f aca="false">FALSE()</f>
        <v>0</v>
      </c>
      <c r="V304" s="1" t="n">
        <f aca="false">FALSE()</f>
        <v>0</v>
      </c>
      <c r="W304" s="1" t="n">
        <f aca="false">FALSE()</f>
        <v>0</v>
      </c>
      <c r="X304" s="1" t="n">
        <v>956.035889668027</v>
      </c>
      <c r="Y304" s="1" t="n">
        <v>940.533195685991</v>
      </c>
      <c r="Z304" s="1" t="n">
        <v>1074.57787427854</v>
      </c>
      <c r="AA304" s="1" t="n">
        <v>1287.37542214218</v>
      </c>
      <c r="AB304" s="1" t="n">
        <v>1267.76234227398</v>
      </c>
      <c r="AC304" s="1" t="n">
        <v>1266.85735940331</v>
      </c>
      <c r="AD304" s="1" t="n">
        <v>1356.55261828227</v>
      </c>
      <c r="AE304" s="1" t="n">
        <v>1356.62523536704</v>
      </c>
      <c r="AF304" s="1" t="n">
        <v>1409.65071646472</v>
      </c>
      <c r="AG304" s="1" t="n">
        <v>32.0271702768496</v>
      </c>
      <c r="AH304" s="1" t="n">
        <v>32.13341494547</v>
      </c>
      <c r="AI304" s="1" t="n">
        <v>31.3911795894952</v>
      </c>
      <c r="AJ304" s="1" t="n">
        <v>31.4565273731661</v>
      </c>
      <c r="AK304" s="1" t="n">
        <v>1556.8077952109</v>
      </c>
      <c r="AL304" s="1" t="n">
        <v>1683.84643534774</v>
      </c>
      <c r="AM304" s="1" t="n">
        <v>973.427917176601</v>
      </c>
      <c r="AN304" s="1" t="n">
        <v>1021.54533515585</v>
      </c>
      <c r="AO304" s="1" t="n">
        <v>1083.70972893806</v>
      </c>
      <c r="AP304" s="1" t="n">
        <f aca="false">FALSE()</f>
        <v>0</v>
      </c>
    </row>
    <row r="305" customFormat="false" ht="13.8" hidden="false" customHeight="false" outlineLevel="0" collapsed="false">
      <c r="A305" s="5" t="s">
        <v>651</v>
      </c>
      <c r="B305" s="1" t="s">
        <v>652</v>
      </c>
      <c r="C305" s="1" t="n">
        <v>7515.08078</v>
      </c>
      <c r="D305" s="1" t="s">
        <v>45</v>
      </c>
      <c r="E305" s="1" t="n">
        <v>60</v>
      </c>
      <c r="F305" s="1" t="n">
        <v>28.0077962819663</v>
      </c>
      <c r="G305" s="1" t="n">
        <v>28.8045511917122</v>
      </c>
      <c r="H305" s="1" t="n">
        <v>28.1889564120168</v>
      </c>
      <c r="I305" s="1" t="n">
        <v>27.5299933298519</v>
      </c>
      <c r="J305" s="1" t="n">
        <v>27.7246841245985</v>
      </c>
      <c r="K305" s="1" t="n">
        <v>27.4097314620618</v>
      </c>
      <c r="L305" s="1" t="n">
        <v>27.2785254587031</v>
      </c>
      <c r="M305" s="1" t="n">
        <v>27.1651882460839</v>
      </c>
      <c r="N305" s="1" t="n">
        <v>26.5163807814842</v>
      </c>
      <c r="O305" s="1" t="n">
        <f aca="false">FALSE()</f>
        <v>0</v>
      </c>
      <c r="P305" s="1" t="n">
        <f aca="false">FALSE()</f>
        <v>0</v>
      </c>
      <c r="Q305" s="1" t="n">
        <f aca="false">FALSE()</f>
        <v>0</v>
      </c>
      <c r="R305" s="1" t="n">
        <f aca="false">FALSE()</f>
        <v>0</v>
      </c>
      <c r="S305" s="1" t="n">
        <f aca="false">FALSE()</f>
        <v>0</v>
      </c>
      <c r="T305" s="1" t="n">
        <f aca="false">FALSE()</f>
        <v>0</v>
      </c>
      <c r="U305" s="1" t="n">
        <f aca="false">FALSE()</f>
        <v>0</v>
      </c>
      <c r="V305" s="1" t="n">
        <f aca="false">FALSE()</f>
        <v>0</v>
      </c>
      <c r="W305" s="1" t="n">
        <f aca="false">FALSE()</f>
        <v>0</v>
      </c>
      <c r="X305" s="1" t="n">
        <v>121.288882102693</v>
      </c>
      <c r="Y305" s="1" t="n">
        <v>141.389114576378</v>
      </c>
      <c r="Z305" s="1" t="n">
        <v>74.155424073349</v>
      </c>
      <c r="AA305" s="1" t="n">
        <v>58.6881761556863</v>
      </c>
      <c r="AB305" s="1" t="n">
        <v>57.0875603848821</v>
      </c>
      <c r="AC305" s="1" t="n">
        <v>43.1417596227138</v>
      </c>
      <c r="AD305" s="1" t="n">
        <v>41.9520698630077</v>
      </c>
      <c r="AE305" s="1" t="n">
        <v>39.2528472319083</v>
      </c>
      <c r="AF305" s="1" t="n">
        <v>77.4175292553744</v>
      </c>
      <c r="AG305" s="1" t="n">
        <v>29.6532772814246</v>
      </c>
      <c r="AH305" s="1" t="n">
        <v>29.761805786554</v>
      </c>
      <c r="AI305" s="1" t="n">
        <v>28.7217404237911</v>
      </c>
      <c r="AJ305" s="1" t="n">
        <v>28.344333160947</v>
      </c>
      <c r="AK305" s="1" t="n">
        <v>269.800825179739</v>
      </c>
      <c r="AL305" s="1" t="n">
        <v>292.309596177699</v>
      </c>
      <c r="AM305" s="1" t="n">
        <v>135.626585601204</v>
      </c>
      <c r="AN305" s="1" t="n">
        <v>102.642854931214</v>
      </c>
      <c r="AO305" s="1" t="n">
        <v>135.096311886147</v>
      </c>
      <c r="AP305" s="1" t="n">
        <f aca="false">FALSE()</f>
        <v>0</v>
      </c>
    </row>
    <row r="306" customFormat="false" ht="13.8" hidden="false" customHeight="false" outlineLevel="0" collapsed="false">
      <c r="A306" s="5" t="s">
        <v>653</v>
      </c>
      <c r="B306" s="1" t="s">
        <v>654</v>
      </c>
      <c r="C306" s="1" t="n">
        <v>17764.66058</v>
      </c>
      <c r="D306" s="1" t="s">
        <v>45</v>
      </c>
      <c r="E306" s="1" t="n">
        <v>149</v>
      </c>
      <c r="F306" s="1" t="n">
        <v>27.8675782594285</v>
      </c>
      <c r="G306" s="1" t="n">
        <v>28.2843329784849</v>
      </c>
      <c r="H306" s="1" t="n">
        <v>28.5271368759475</v>
      </c>
      <c r="I306" s="1" t="n">
        <v>28.0813156888289</v>
      </c>
      <c r="J306" s="1" t="n">
        <v>28.4078422343508</v>
      </c>
      <c r="K306" s="1" t="n">
        <v>28.4352618223535</v>
      </c>
      <c r="L306" s="1" t="n">
        <v>28.5087455961478</v>
      </c>
      <c r="M306" s="1" t="n">
        <v>28.4090570218453</v>
      </c>
      <c r="N306" s="1" t="n">
        <v>27.1145256544048</v>
      </c>
      <c r="O306" s="1" t="n">
        <f aca="false">TRUE()</f>
        <v>1</v>
      </c>
      <c r="P306" s="1" t="n">
        <f aca="false">TRUE()</f>
        <v>1</v>
      </c>
      <c r="Q306" s="1" t="n">
        <f aca="false">TRUE()</f>
        <v>1</v>
      </c>
      <c r="R306" s="1" t="n">
        <f aca="false">TRUE()</f>
        <v>1</v>
      </c>
      <c r="S306" s="1" t="n">
        <f aca="false">TRUE()</f>
        <v>1</v>
      </c>
      <c r="T306" s="1" t="n">
        <f aca="false">TRUE()</f>
        <v>1</v>
      </c>
      <c r="U306" s="1" t="n">
        <f aca="false">TRUE()</f>
        <v>1</v>
      </c>
      <c r="V306" s="1" t="n">
        <f aca="false">TRUE()</f>
        <v>1</v>
      </c>
      <c r="W306" s="1" t="n">
        <f aca="false">TRUE()</f>
        <v>1</v>
      </c>
      <c r="X306" s="1" t="n">
        <v>23.7002522656295</v>
      </c>
      <c r="Y306" s="1" t="n">
        <v>39.5008116702181</v>
      </c>
      <c r="Z306" s="1" t="n">
        <v>66.9562750714923</v>
      </c>
      <c r="AA306" s="1" t="n">
        <v>64.7942689073645</v>
      </c>
      <c r="AB306" s="1" t="n">
        <v>65.7366713532557</v>
      </c>
      <c r="AC306" s="1" t="n">
        <v>46.0516595299099</v>
      </c>
      <c r="AD306" s="1" t="n">
        <v>86.0137988433418</v>
      </c>
      <c r="AE306" s="1" t="n">
        <v>45.7107283196703</v>
      </c>
      <c r="AF306" s="1" t="n">
        <v>100.648765016452</v>
      </c>
      <c r="AG306" s="1" t="n">
        <v>27.0293386400682</v>
      </c>
      <c r="AH306" s="1" t="n">
        <v>27.0818013700433</v>
      </c>
      <c r="AI306" s="1" t="n">
        <v>30.0178173137075</v>
      </c>
      <c r="AJ306" s="1" t="n">
        <v>30.2631055477261</v>
      </c>
      <c r="AK306" s="1" t="n">
        <v>38.8753313941733</v>
      </c>
      <c r="AL306" s="1" t="n">
        <v>40.4106972101895</v>
      </c>
      <c r="AM306" s="1" t="n">
        <v>353.129082192344</v>
      </c>
      <c r="AN306" s="1" t="n">
        <v>423.238787122543</v>
      </c>
      <c r="AO306" s="1" t="n">
        <v>43.3857796691133</v>
      </c>
      <c r="AP306" s="1" t="n">
        <f aca="false">TRUE()</f>
        <v>1</v>
      </c>
    </row>
    <row r="307" customFormat="false" ht="13.8" hidden="false" customHeight="false" outlineLevel="0" collapsed="false">
      <c r="A307" s="5" t="s">
        <v>655</v>
      </c>
      <c r="B307" s="1" t="s">
        <v>656</v>
      </c>
      <c r="D307" s="1" t="s">
        <v>45</v>
      </c>
      <c r="E307" s="1" t="n">
        <v>119</v>
      </c>
      <c r="AP307" s="1" t="n">
        <f aca="false">FALSE()</f>
        <v>0</v>
      </c>
    </row>
    <row r="308" customFormat="false" ht="13.8" hidden="false" customHeight="false" outlineLevel="0" collapsed="false">
      <c r="A308" s="5" t="s">
        <v>657</v>
      </c>
      <c r="B308" s="1" t="s">
        <v>658</v>
      </c>
      <c r="C308" s="1" t="n">
        <v>30414.10588</v>
      </c>
      <c r="D308" s="1" t="s">
        <v>66</v>
      </c>
      <c r="E308" s="1" t="n">
        <v>266</v>
      </c>
      <c r="F308" s="1" t="n">
        <v>29.0850361563578</v>
      </c>
      <c r="G308" s="1" t="n">
        <v>29.5550843108147</v>
      </c>
      <c r="H308" s="1" t="n">
        <v>29.1155347113974</v>
      </c>
      <c r="I308" s="1" t="n">
        <v>29.2866993901488</v>
      </c>
      <c r="J308" s="1" t="n">
        <v>29.345125983671</v>
      </c>
      <c r="K308" s="1" t="n">
        <v>29.235197126453</v>
      </c>
      <c r="L308" s="1" t="n">
        <v>28.8889608623794</v>
      </c>
      <c r="M308" s="1" t="n">
        <v>29.5293728425339</v>
      </c>
      <c r="N308" s="1" t="n">
        <v>27.9933447669109</v>
      </c>
      <c r="O308" s="1" t="n">
        <f aca="false">FALSE()</f>
        <v>0</v>
      </c>
      <c r="P308" s="1" t="n">
        <f aca="false">FALSE()</f>
        <v>0</v>
      </c>
      <c r="Q308" s="1" t="n">
        <f aca="false">FALSE()</f>
        <v>0</v>
      </c>
      <c r="R308" s="1" t="n">
        <f aca="false">FALSE()</f>
        <v>0</v>
      </c>
      <c r="S308" s="1" t="n">
        <f aca="false">FALSE()</f>
        <v>0</v>
      </c>
      <c r="T308" s="1" t="n">
        <f aca="false">FALSE()</f>
        <v>0</v>
      </c>
      <c r="U308" s="1" t="n">
        <f aca="false">FALSE()</f>
        <v>0</v>
      </c>
      <c r="V308" s="1" t="n">
        <f aca="false">FALSE()</f>
        <v>0</v>
      </c>
      <c r="W308" s="1" t="n">
        <f aca="false">FALSE()</f>
        <v>0</v>
      </c>
      <c r="X308" s="1" t="n">
        <v>275.055296485172</v>
      </c>
      <c r="Y308" s="1" t="n">
        <v>251.378476219732</v>
      </c>
      <c r="Z308" s="1" t="n">
        <v>150.382925155473</v>
      </c>
      <c r="AA308" s="1" t="n">
        <v>215.10192492111</v>
      </c>
      <c r="AB308" s="1" t="n">
        <v>189.507495360232</v>
      </c>
      <c r="AC308" s="1" t="n">
        <v>163.582173417968</v>
      </c>
      <c r="AD308" s="1" t="n">
        <v>134.369921926667</v>
      </c>
      <c r="AE308" s="1" t="n">
        <v>206.520556139696</v>
      </c>
      <c r="AF308" s="1" t="n">
        <v>232.842934602005</v>
      </c>
      <c r="AG308" s="1" t="n">
        <v>29.9206602128767</v>
      </c>
      <c r="AH308" s="1" t="n">
        <v>29.9000493476878</v>
      </c>
      <c r="AI308" s="1" t="n">
        <v>28.3914398816492</v>
      </c>
      <c r="AJ308" s="1" t="n">
        <v>28.3053363721986</v>
      </c>
      <c r="AK308" s="1" t="n">
        <v>328.685042582348</v>
      </c>
      <c r="AL308" s="1" t="n">
        <v>323.721125572435</v>
      </c>
      <c r="AM308" s="1" t="n">
        <v>106.275596522474</v>
      </c>
      <c r="AN308" s="1" t="n">
        <v>99.7296637050023</v>
      </c>
      <c r="AO308" s="1" t="n">
        <v>168.877202560864</v>
      </c>
      <c r="AP308" s="1" t="n">
        <f aca="false">FALSE()</f>
        <v>0</v>
      </c>
    </row>
    <row r="309" customFormat="false" ht="13.8" hidden="false" customHeight="false" outlineLevel="0" collapsed="false">
      <c r="A309" s="5" t="s">
        <v>659</v>
      </c>
      <c r="B309" s="1" t="s">
        <v>660</v>
      </c>
      <c r="C309" s="1" t="n">
        <v>59521.4009799999</v>
      </c>
      <c r="D309" s="1" t="s">
        <v>66</v>
      </c>
      <c r="E309" s="1" t="n">
        <v>506</v>
      </c>
      <c r="F309" s="1" t="n">
        <v>29.7817554069699</v>
      </c>
      <c r="G309" s="1" t="n">
        <v>27.3221674748766</v>
      </c>
      <c r="H309" s="1" t="n">
        <v>27.7274999854927</v>
      </c>
      <c r="I309" s="1" t="n">
        <v>26.7106531522103</v>
      </c>
      <c r="J309" s="1" t="n">
        <v>27.0840224345401</v>
      </c>
      <c r="K309" s="1" t="n">
        <v>27.2731985786541</v>
      </c>
      <c r="L309" s="1" t="n">
        <v>27.1659549234187</v>
      </c>
      <c r="M309" s="1" t="n">
        <v>27.0625680588582</v>
      </c>
      <c r="N309" s="1" t="n">
        <v>25.1202068638856</v>
      </c>
      <c r="O309" s="1" t="n">
        <f aca="false">FALSE()</f>
        <v>0</v>
      </c>
      <c r="P309" s="1" t="n">
        <f aca="false">FALSE()</f>
        <v>0</v>
      </c>
      <c r="Q309" s="1" t="n">
        <f aca="false">FALSE()</f>
        <v>0</v>
      </c>
      <c r="R309" s="1" t="n">
        <f aca="false">FALSE()</f>
        <v>0</v>
      </c>
      <c r="S309" s="1" t="n">
        <f aca="false">FALSE()</f>
        <v>0</v>
      </c>
      <c r="T309" s="1" t="n">
        <f aca="false">FALSE()</f>
        <v>0</v>
      </c>
      <c r="U309" s="1" t="n">
        <f aca="false">FALSE()</f>
        <v>0</v>
      </c>
      <c r="V309" s="1" t="n">
        <f aca="false">FALSE()</f>
        <v>0</v>
      </c>
      <c r="W309" s="1" t="n">
        <f aca="false">FALSE()</f>
        <v>0</v>
      </c>
      <c r="X309" s="1" t="n">
        <v>467.098441809686</v>
      </c>
      <c r="Y309" s="1" t="n">
        <v>45.3745824571828</v>
      </c>
      <c r="Z309" s="1" t="n">
        <v>52.1461752688268</v>
      </c>
      <c r="AA309" s="1" t="n">
        <v>32.0223584488416</v>
      </c>
      <c r="AB309" s="1" t="n">
        <v>35.5241858906862</v>
      </c>
      <c r="AC309" s="1" t="n">
        <v>39.0485176594484</v>
      </c>
      <c r="AD309" s="1" t="n">
        <v>38.6736529478059</v>
      </c>
      <c r="AE309" s="1" t="n">
        <v>36.5234101447524</v>
      </c>
      <c r="AF309" s="1" t="n">
        <v>27.3384843617975</v>
      </c>
      <c r="AG309" s="1" t="n">
        <v>27.1900696468645</v>
      </c>
      <c r="AH309" s="1" t="n">
        <v>27.1639636115256</v>
      </c>
      <c r="AI309" s="1" t="n">
        <v>26.801698457166</v>
      </c>
      <c r="AJ309" s="1" t="n">
        <v>27.006722678739</v>
      </c>
      <c r="AK309" s="1" t="n">
        <v>43.7736438657925</v>
      </c>
      <c r="AL309" s="1" t="n">
        <v>42.9379956584825</v>
      </c>
      <c r="AM309" s="1" t="n">
        <v>32.8610168519172</v>
      </c>
      <c r="AN309" s="1" t="n">
        <v>38.2315819130193</v>
      </c>
      <c r="AO309" s="1" t="n">
        <v>103.203348260701</v>
      </c>
      <c r="AP309" s="1" t="n">
        <f aca="false">FALSE()</f>
        <v>0</v>
      </c>
    </row>
    <row r="310" customFormat="false" ht="13.8" hidden="false" customHeight="false" outlineLevel="0" collapsed="false">
      <c r="A310" s="5" t="s">
        <v>661</v>
      </c>
      <c r="B310" s="1" t="s">
        <v>662</v>
      </c>
      <c r="C310" s="1" t="n">
        <v>23681.41018</v>
      </c>
      <c r="D310" s="1" t="s">
        <v>45</v>
      </c>
      <c r="E310" s="1" t="n">
        <v>208</v>
      </c>
      <c r="F310" s="1" t="n">
        <v>27.7177292691126</v>
      </c>
      <c r="G310" s="1" t="n">
        <v>28.4798767432307</v>
      </c>
      <c r="H310" s="1" t="n">
        <v>28.6461575449233</v>
      </c>
      <c r="I310" s="1" t="n">
        <v>28.020974910403</v>
      </c>
      <c r="J310" s="1" t="n">
        <v>28.2677031567098</v>
      </c>
      <c r="K310" s="1" t="n">
        <v>28.3487178450829</v>
      </c>
      <c r="L310" s="1" t="n">
        <v>28.1197452753227</v>
      </c>
      <c r="M310" s="1" t="n">
        <v>28.080976988266</v>
      </c>
      <c r="N310" s="1" t="n">
        <v>25.7114411035221</v>
      </c>
      <c r="O310" s="1" t="n">
        <f aca="false">FALSE()</f>
        <v>0</v>
      </c>
      <c r="P310" s="1" t="n">
        <f aca="false">FALSE()</f>
        <v>0</v>
      </c>
      <c r="Q310" s="1" t="n">
        <f aca="false">TRUE()</f>
        <v>1</v>
      </c>
      <c r="R310" s="1" t="n">
        <f aca="false">FALSE()</f>
        <v>0</v>
      </c>
      <c r="S310" s="1" t="n">
        <f aca="false">FALSE()</f>
        <v>0</v>
      </c>
      <c r="T310" s="1" t="n">
        <f aca="false">FALSE()</f>
        <v>0</v>
      </c>
      <c r="U310" s="1" t="n">
        <f aca="false">TRUE()</f>
        <v>1</v>
      </c>
      <c r="V310" s="1" t="n">
        <f aca="false">FALSE()</f>
        <v>0</v>
      </c>
      <c r="W310" s="1" t="n">
        <f aca="false">FALSE()</f>
        <v>0</v>
      </c>
      <c r="X310" s="1" t="n">
        <v>97.2902450013511</v>
      </c>
      <c r="Y310" s="1" t="n">
        <v>110.231584840683</v>
      </c>
      <c r="Z310" s="1" t="n">
        <v>63.4042999662142</v>
      </c>
      <c r="AA310" s="1" t="n">
        <v>84.3740884403653</v>
      </c>
      <c r="AB310" s="1" t="n">
        <v>85.341430743809</v>
      </c>
      <c r="AC310" s="1" t="n">
        <v>85.6331008040224</v>
      </c>
      <c r="AD310" s="1" t="n">
        <v>97.2341584799911</v>
      </c>
      <c r="AE310" s="1" t="n">
        <v>74.6780309703103</v>
      </c>
      <c r="AF310" s="1" t="n">
        <v>42.4824155580235</v>
      </c>
      <c r="AG310" s="1" t="n">
        <v>28.1787565013616</v>
      </c>
      <c r="AH310" s="1" t="n">
        <v>27.8580679742655</v>
      </c>
      <c r="AI310" s="1" t="n">
        <v>28.835292382931</v>
      </c>
      <c r="AJ310" s="1" t="n">
        <v>28.55916930617</v>
      </c>
      <c r="AK310" s="1" t="n">
        <v>90.831474121539</v>
      </c>
      <c r="AL310" s="1" t="n">
        <v>71.6815173390209</v>
      </c>
      <c r="AM310" s="1" t="n">
        <v>147.487564686879</v>
      </c>
      <c r="AN310" s="1" t="n">
        <v>120.286308989539</v>
      </c>
      <c r="AO310" s="1" t="n">
        <v>63.4042999662142</v>
      </c>
      <c r="AP310" s="1" t="n">
        <f aca="false">TRUE()</f>
        <v>1</v>
      </c>
    </row>
    <row r="311" customFormat="false" ht="13.8" hidden="false" customHeight="false" outlineLevel="0" collapsed="false">
      <c r="A311" s="5" t="s">
        <v>663</v>
      </c>
      <c r="B311" s="1" t="s">
        <v>664</v>
      </c>
      <c r="C311" s="1" t="n">
        <v>35989.32778</v>
      </c>
      <c r="D311" s="1" t="s">
        <v>45</v>
      </c>
      <c r="E311" s="1" t="n">
        <v>328</v>
      </c>
      <c r="F311" s="1" t="n">
        <v>28.6776349528542</v>
      </c>
      <c r="G311" s="1" t="n">
        <v>29.1409406998372</v>
      </c>
      <c r="H311" s="1" t="n">
        <v>29.4683338316235</v>
      </c>
      <c r="I311" s="1" t="n">
        <v>29.8679611311613</v>
      </c>
      <c r="J311" s="1" t="n">
        <v>30.074951783314</v>
      </c>
      <c r="K311" s="1" t="n">
        <v>30.147910254652</v>
      </c>
      <c r="L311" s="1" t="n">
        <v>30.2552989068455</v>
      </c>
      <c r="M311" s="1" t="n">
        <v>30.487435839376</v>
      </c>
      <c r="N311" s="1" t="n">
        <v>29.0851206010323</v>
      </c>
      <c r="O311" s="1" t="n">
        <f aca="false">TRUE()</f>
        <v>1</v>
      </c>
      <c r="P311" s="1" t="n">
        <f aca="false">TRUE()</f>
        <v>1</v>
      </c>
      <c r="Q311" s="1" t="n">
        <f aca="false">TRUE()</f>
        <v>1</v>
      </c>
      <c r="R311" s="1" t="n">
        <f aca="false">TRUE()</f>
        <v>1</v>
      </c>
      <c r="S311" s="1" t="n">
        <f aca="false">TRUE()</f>
        <v>1</v>
      </c>
      <c r="T311" s="1" t="n">
        <f aca="false">TRUE()</f>
        <v>1</v>
      </c>
      <c r="U311" s="1" t="n">
        <f aca="false">TRUE()</f>
        <v>1</v>
      </c>
      <c r="V311" s="1" t="n">
        <f aca="false">TRUE()</f>
        <v>1</v>
      </c>
      <c r="W311" s="1" t="n">
        <f aca="false">TRUE()</f>
        <v>1</v>
      </c>
      <c r="X311" s="1" t="n">
        <v>817.774826658751</v>
      </c>
      <c r="Y311" s="1" t="n">
        <v>789.233895670934</v>
      </c>
      <c r="Z311" s="1" t="n">
        <v>876.788067030846</v>
      </c>
      <c r="AA311" s="1" t="n">
        <v>1436.64777343715</v>
      </c>
      <c r="AB311" s="1" t="n">
        <v>1298.07568780646</v>
      </c>
      <c r="AC311" s="1" t="n">
        <v>1237.32686869127</v>
      </c>
      <c r="AD311" s="1" t="n">
        <v>2064.92242472406</v>
      </c>
      <c r="AE311" s="1" t="n">
        <v>1379.86378712374</v>
      </c>
      <c r="AF311" s="1" t="n">
        <v>917.741803249013</v>
      </c>
      <c r="AG311" s="1" t="n">
        <v>29.091061861545</v>
      </c>
      <c r="AH311" s="1" t="n">
        <v>29.1989741869672</v>
      </c>
      <c r="AI311" s="1" t="n">
        <v>29.4668223761192</v>
      </c>
      <c r="AJ311" s="1" t="n">
        <v>29.9010508921247</v>
      </c>
      <c r="AK311" s="1" t="n">
        <v>178.14277128402</v>
      </c>
      <c r="AL311" s="1" t="n">
        <v>192.916966686395</v>
      </c>
      <c r="AM311" s="1" t="n">
        <v>235.101975126015</v>
      </c>
      <c r="AN311" s="1" t="n">
        <v>323.960595209138</v>
      </c>
      <c r="AO311" s="1" t="n">
        <v>827.932263120177</v>
      </c>
      <c r="AP311" s="1" t="n">
        <f aca="false">TRUE()</f>
        <v>1</v>
      </c>
    </row>
    <row r="312" customFormat="false" ht="13.8" hidden="false" customHeight="false" outlineLevel="0" collapsed="false">
      <c r="A312" s="5" t="s">
        <v>665</v>
      </c>
      <c r="B312" s="1" t="s">
        <v>666</v>
      </c>
      <c r="C312" s="1" t="n">
        <v>57268.0099799999</v>
      </c>
      <c r="D312" s="1" t="s">
        <v>45</v>
      </c>
      <c r="E312" s="1" t="n">
        <v>508</v>
      </c>
      <c r="F312" s="1" t="n">
        <v>30.1619893644165</v>
      </c>
      <c r="G312" s="1" t="n">
        <v>30.3335146933007</v>
      </c>
      <c r="H312" s="1" t="n">
        <v>31.0962660302948</v>
      </c>
      <c r="I312" s="1" t="n">
        <v>30.868451843765</v>
      </c>
      <c r="J312" s="1" t="n">
        <v>31.1838397689421</v>
      </c>
      <c r="K312" s="1" t="n">
        <v>31.3383050520159</v>
      </c>
      <c r="L312" s="1" t="n">
        <v>31.4686251511154</v>
      </c>
      <c r="M312" s="1" t="n">
        <v>31.4421679237341</v>
      </c>
      <c r="N312" s="1" t="n">
        <v>29.7951870184141</v>
      </c>
      <c r="O312" s="1" t="n">
        <f aca="false">TRUE()</f>
        <v>1</v>
      </c>
      <c r="P312" s="1" t="n">
        <f aca="false">TRUE()</f>
        <v>1</v>
      </c>
      <c r="Q312" s="1" t="n">
        <f aca="false">TRUE()</f>
        <v>1</v>
      </c>
      <c r="R312" s="1" t="n">
        <f aca="false">TRUE()</f>
        <v>1</v>
      </c>
      <c r="S312" s="1" t="n">
        <f aca="false">TRUE()</f>
        <v>1</v>
      </c>
      <c r="T312" s="1" t="n">
        <f aca="false">TRUE()</f>
        <v>1</v>
      </c>
      <c r="U312" s="1" t="n">
        <f aca="false">TRUE()</f>
        <v>1</v>
      </c>
      <c r="V312" s="1" t="n">
        <f aca="false">TRUE()</f>
        <v>1</v>
      </c>
      <c r="W312" s="1" t="n">
        <f aca="false">TRUE()</f>
        <v>1</v>
      </c>
      <c r="X312" s="1" t="n">
        <v>25.9895440150394</v>
      </c>
      <c r="Y312" s="1" t="n">
        <v>70.2365431788804</v>
      </c>
      <c r="Z312" s="1" t="n">
        <v>112.7242464715</v>
      </c>
      <c r="AA312" s="1" t="n">
        <v>203.746593315914</v>
      </c>
      <c r="AB312" s="1" t="n">
        <v>215.549544301263</v>
      </c>
      <c r="AC312" s="1" t="n">
        <v>104.974704003468</v>
      </c>
      <c r="AD312" s="1" t="n">
        <v>348.395526107065</v>
      </c>
      <c r="AE312" s="1" t="n">
        <v>95.979830190154</v>
      </c>
      <c r="AF312" s="1" t="n">
        <v>451.114407333426</v>
      </c>
      <c r="AG312" s="1" t="n">
        <v>30.9310922645717</v>
      </c>
      <c r="AH312" s="1" t="n">
        <v>30.8151339342546</v>
      </c>
      <c r="AI312" s="1" t="n">
        <v>30.0178173137075</v>
      </c>
      <c r="AJ312" s="1" t="n">
        <v>30.3666839905992</v>
      </c>
      <c r="AK312" s="1" t="n">
        <v>693.068607205869</v>
      </c>
      <c r="AL312" s="1" t="n">
        <v>636.200558152357</v>
      </c>
      <c r="AM312" s="1" t="n">
        <v>353.129082192344</v>
      </c>
      <c r="AN312" s="1" t="n">
        <v>456.875654992338</v>
      </c>
      <c r="AO312" s="1" t="n">
        <v>69.6501112218065</v>
      </c>
      <c r="AP312" s="1" t="n">
        <f aca="false">TRUE()</f>
        <v>1</v>
      </c>
    </row>
    <row r="313" customFormat="false" ht="13.8" hidden="false" customHeight="false" outlineLevel="0" collapsed="false">
      <c r="A313" s="5" t="s">
        <v>667</v>
      </c>
      <c r="B313" s="1" t="s">
        <v>668</v>
      </c>
      <c r="C313" s="1" t="n">
        <v>27476.83148</v>
      </c>
      <c r="D313" s="1" t="s">
        <v>45</v>
      </c>
      <c r="E313" s="1" t="n">
        <v>238</v>
      </c>
      <c r="I313" s="1" t="n">
        <v>21.8365342880082</v>
      </c>
      <c r="J313" s="1" t="n">
        <v>22.4656301717453</v>
      </c>
      <c r="L313" s="1" t="n">
        <v>24.4783601595878</v>
      </c>
      <c r="M313" s="1" t="n">
        <v>24.419890760465</v>
      </c>
      <c r="N313" s="1" t="n">
        <v>22.2395798838763</v>
      </c>
      <c r="O313" s="1" t="n">
        <f aca="false">FALSE()</f>
        <v>0</v>
      </c>
      <c r="P313" s="1" t="n">
        <f aca="false">FALSE()</f>
        <v>0</v>
      </c>
      <c r="Q313" s="1" t="n">
        <f aca="false">FALSE()</f>
        <v>0</v>
      </c>
      <c r="R313" s="1" t="n">
        <f aca="false">FALSE()</f>
        <v>0</v>
      </c>
      <c r="S313" s="1" t="n">
        <f aca="false">FALSE()</f>
        <v>0</v>
      </c>
      <c r="T313" s="1" t="n">
        <f aca="false">FALSE()</f>
        <v>0</v>
      </c>
      <c r="U313" s="1" t="n">
        <f aca="false">FALSE()</f>
        <v>0</v>
      </c>
      <c r="V313" s="1" t="n">
        <f aca="false">FALSE()</f>
        <v>0</v>
      </c>
      <c r="W313" s="1" t="n">
        <f aca="false">FALSE()</f>
        <v>0</v>
      </c>
      <c r="AA313" s="1" t="n">
        <v>0.871627870483931</v>
      </c>
      <c r="AB313" s="1" t="n">
        <v>1.16249043847429</v>
      </c>
      <c r="AD313" s="1" t="n">
        <v>5.54273518109171</v>
      </c>
      <c r="AE313" s="1" t="n">
        <v>5.7086978968904</v>
      </c>
      <c r="AF313" s="1" t="n">
        <v>3.19198562782654</v>
      </c>
      <c r="AP313" s="1" t="n">
        <f aca="false">FALSE()</f>
        <v>0</v>
      </c>
    </row>
    <row r="314" customFormat="false" ht="13.8" hidden="false" customHeight="false" outlineLevel="0" collapsed="false">
      <c r="A314" s="5" t="s">
        <v>669</v>
      </c>
      <c r="B314" s="1" t="s">
        <v>670</v>
      </c>
      <c r="D314" s="1" t="s">
        <v>45</v>
      </c>
      <c r="E314" s="1" t="n">
        <v>198</v>
      </c>
      <c r="AP314" s="1" t="n">
        <f aca="false">FALSE()</f>
        <v>0</v>
      </c>
    </row>
    <row r="315" customFormat="false" ht="13.8" hidden="false" customHeight="false" outlineLevel="0" collapsed="false">
      <c r="A315" s="5" t="s">
        <v>671</v>
      </c>
      <c r="B315" s="1" t="s">
        <v>672</v>
      </c>
      <c r="D315" s="1" t="s">
        <v>45</v>
      </c>
      <c r="E315" s="1" t="n">
        <v>273</v>
      </c>
      <c r="AP315" s="1" t="n">
        <f aca="false">FALSE()</f>
        <v>0</v>
      </c>
    </row>
    <row r="316" customFormat="false" ht="13.8" hidden="false" customHeight="false" outlineLevel="0" collapsed="false">
      <c r="A316" s="5" t="s">
        <v>673</v>
      </c>
      <c r="B316" s="1" t="s">
        <v>674</v>
      </c>
      <c r="C316" s="1" t="n">
        <v>32784.71748</v>
      </c>
      <c r="D316" s="1" t="s">
        <v>45</v>
      </c>
      <c r="E316" s="1" t="n">
        <v>309</v>
      </c>
      <c r="F316" s="1" t="n">
        <v>24.4257708106403</v>
      </c>
      <c r="G316" s="1" t="n">
        <v>24.8731444311424</v>
      </c>
      <c r="H316" s="1" t="n">
        <v>25.321823525646</v>
      </c>
      <c r="I316" s="1" t="n">
        <v>24.7259844356743</v>
      </c>
      <c r="J316" s="1" t="n">
        <v>24.9179795045762</v>
      </c>
      <c r="K316" s="1" t="n">
        <v>25.1122734095197</v>
      </c>
      <c r="L316" s="1" t="n">
        <v>25.1947282036673</v>
      </c>
      <c r="M316" s="1" t="n">
        <v>25.1957296406122</v>
      </c>
      <c r="N316" s="1" t="n">
        <v>23.0433510897699</v>
      </c>
      <c r="O316" s="1" t="n">
        <f aca="false">FALSE()</f>
        <v>0</v>
      </c>
      <c r="P316" s="1" t="n">
        <f aca="false">FALSE()</f>
        <v>0</v>
      </c>
      <c r="Q316" s="1" t="n">
        <f aca="false">FALSE()</f>
        <v>0</v>
      </c>
      <c r="R316" s="1" t="n">
        <f aca="false">FALSE()</f>
        <v>0</v>
      </c>
      <c r="S316" s="1" t="n">
        <f aca="false">FALSE()</f>
        <v>0</v>
      </c>
      <c r="T316" s="1" t="n">
        <f aca="false">FALSE()</f>
        <v>0</v>
      </c>
      <c r="U316" s="1" t="n">
        <f aca="false">FALSE()</f>
        <v>0</v>
      </c>
      <c r="V316" s="1" t="n">
        <f aca="false">FALSE()</f>
        <v>0</v>
      </c>
      <c r="W316" s="1" t="n">
        <f aca="false">FALSE()</f>
        <v>0</v>
      </c>
      <c r="X316" s="1" t="n">
        <v>7.96869640731526</v>
      </c>
      <c r="Y316" s="1" t="n">
        <v>6.93966114651909</v>
      </c>
      <c r="Z316" s="1" t="n">
        <v>8.31789793753512</v>
      </c>
      <c r="AA316" s="1" t="n">
        <v>7.38174141778821</v>
      </c>
      <c r="AB316" s="1" t="n">
        <v>7.14480672935671</v>
      </c>
      <c r="AC316" s="1" t="n">
        <v>8.06111943121405</v>
      </c>
      <c r="AD316" s="1" t="n">
        <v>9.30265119248261</v>
      </c>
      <c r="AE316" s="1" t="n">
        <v>9.84403413078111</v>
      </c>
      <c r="AF316" s="1" t="n">
        <v>5.81182720617721</v>
      </c>
      <c r="AG316" s="1" t="n">
        <v>24.8896352473951</v>
      </c>
      <c r="AH316" s="1" t="n">
        <v>24.7961582876248</v>
      </c>
      <c r="AI316" s="1" t="n">
        <v>23.9406550593034</v>
      </c>
      <c r="AJ316" s="1" t="n">
        <v>23.8078676124297</v>
      </c>
      <c r="AK316" s="1" t="n">
        <v>8.00894969761578</v>
      </c>
      <c r="AL316" s="1" t="n">
        <v>7.47484279319179</v>
      </c>
      <c r="AM316" s="1" t="n">
        <v>3.97451275813567</v>
      </c>
      <c r="AN316" s="1" t="n">
        <v>3.60334160675109</v>
      </c>
      <c r="AO316" s="1" t="n">
        <v>5.64657869277798</v>
      </c>
      <c r="AP316" s="1" t="n">
        <f aca="false">FALSE()</f>
        <v>0</v>
      </c>
    </row>
    <row r="317" customFormat="false" ht="13.8" hidden="false" customHeight="false" outlineLevel="0" collapsed="false">
      <c r="A317" s="5" t="s">
        <v>675</v>
      </c>
      <c r="B317" s="1" t="s">
        <v>676</v>
      </c>
      <c r="C317" s="1" t="n">
        <v>62560.0878799997</v>
      </c>
      <c r="D317" s="1" t="s">
        <v>66</v>
      </c>
      <c r="E317" s="1" t="n">
        <v>565</v>
      </c>
      <c r="F317" s="1" t="n">
        <v>22.3757055259118</v>
      </c>
      <c r="G317" s="1" t="n">
        <v>24.1638455795925</v>
      </c>
      <c r="H317" s="1" t="n">
        <v>25.535639892993</v>
      </c>
      <c r="I317" s="1" t="n">
        <v>26.111941900283</v>
      </c>
      <c r="J317" s="1" t="n">
        <v>26.2161690682209</v>
      </c>
      <c r="K317" s="1" t="n">
        <v>26.1156504596944</v>
      </c>
      <c r="L317" s="1" t="n">
        <v>26.6741138031902</v>
      </c>
      <c r="M317" s="1" t="n">
        <v>25.6099222232983</v>
      </c>
      <c r="N317" s="1" t="n">
        <v>25.3920927249625</v>
      </c>
      <c r="O317" s="1" t="n">
        <f aca="false">FALSE()</f>
        <v>0</v>
      </c>
      <c r="P317" s="1" t="n">
        <f aca="false">FALSE()</f>
        <v>0</v>
      </c>
      <c r="Q317" s="1" t="n">
        <f aca="false">FALSE()</f>
        <v>0</v>
      </c>
      <c r="R317" s="1" t="n">
        <f aca="false">FALSE()</f>
        <v>0</v>
      </c>
      <c r="S317" s="1" t="n">
        <f aca="false">FALSE()</f>
        <v>0</v>
      </c>
      <c r="T317" s="1" t="n">
        <f aca="false">FALSE()</f>
        <v>0</v>
      </c>
      <c r="U317" s="1" t="n">
        <f aca="false">FALSE()</f>
        <v>0</v>
      </c>
      <c r="V317" s="1" t="n">
        <f aca="false">FALSE()</f>
        <v>0</v>
      </c>
      <c r="W317" s="1" t="n">
        <f aca="false">FALSE()</f>
        <v>0</v>
      </c>
      <c r="X317" s="1" t="n">
        <v>1.67747735114092</v>
      </c>
      <c r="Y317" s="1" t="n">
        <v>4.02862009516874</v>
      </c>
      <c r="Z317" s="1" t="n">
        <v>9.79195614992221</v>
      </c>
      <c r="AA317" s="1" t="n">
        <v>20.5684655697089</v>
      </c>
      <c r="AB317" s="1" t="n">
        <v>18.6830956853495</v>
      </c>
      <c r="AC317" s="1" t="n">
        <v>16.7709185808807</v>
      </c>
      <c r="AD317" s="1" t="n">
        <v>27.1029266647295</v>
      </c>
      <c r="AE317" s="1" t="n">
        <v>13.1675392044744</v>
      </c>
      <c r="AF317" s="1" t="n">
        <v>33.4817317639779</v>
      </c>
      <c r="AG317" s="1" t="n">
        <v>23.1836019319408</v>
      </c>
      <c r="AH317" s="1" t="n">
        <v>23.200815732931</v>
      </c>
      <c r="AI317" s="1" t="n">
        <v>27.3508370186116</v>
      </c>
      <c r="AJ317" s="1" t="n">
        <v>26.9098315162074</v>
      </c>
      <c r="AK317" s="1" t="n">
        <v>2.27265689127811</v>
      </c>
      <c r="AL317" s="1" t="n">
        <v>2.30172534936696</v>
      </c>
      <c r="AM317" s="1" t="n">
        <v>49.2904697117688</v>
      </c>
      <c r="AN317" s="1" t="n">
        <v>35.5921314909923</v>
      </c>
      <c r="AO317" s="1" t="n">
        <v>14.9935767199483</v>
      </c>
      <c r="AP317" s="1" t="n">
        <f aca="false">FALSE()</f>
        <v>0</v>
      </c>
    </row>
    <row r="318" customFormat="false" ht="13.8" hidden="false" customHeight="false" outlineLevel="0" collapsed="false">
      <c r="A318" s="5" t="s">
        <v>677</v>
      </c>
      <c r="B318" s="1" t="s">
        <v>678</v>
      </c>
      <c r="C318" s="1" t="n">
        <v>47039.85548</v>
      </c>
      <c r="D318" s="1" t="s">
        <v>45</v>
      </c>
      <c r="E318" s="1" t="n">
        <v>405</v>
      </c>
      <c r="F318" s="1" t="n">
        <v>27.3437008487153</v>
      </c>
      <c r="G318" s="1" t="n">
        <v>28.0392215702976</v>
      </c>
      <c r="H318" s="1" t="n">
        <v>28.33486469984</v>
      </c>
      <c r="I318" s="1" t="n">
        <v>28.3641104697124</v>
      </c>
      <c r="J318" s="1" t="n">
        <v>28.5601963714843</v>
      </c>
      <c r="K318" s="1" t="n">
        <v>28.6867899900265</v>
      </c>
      <c r="L318" s="1" t="n">
        <v>28.6706740761179</v>
      </c>
      <c r="M318" s="1" t="n">
        <v>28.4669735623182</v>
      </c>
      <c r="N318" s="1" t="n">
        <v>27.0505096420477</v>
      </c>
      <c r="O318" s="1" t="n">
        <f aca="false">FALSE()</f>
        <v>0</v>
      </c>
      <c r="P318" s="1" t="n">
        <f aca="false">FALSE()</f>
        <v>0</v>
      </c>
      <c r="Q318" s="1" t="n">
        <f aca="false">FALSE()</f>
        <v>0</v>
      </c>
      <c r="R318" s="1" t="n">
        <f aca="false">FALSE()</f>
        <v>0</v>
      </c>
      <c r="S318" s="1" t="n">
        <f aca="false">FALSE()</f>
        <v>0</v>
      </c>
      <c r="T318" s="1" t="n">
        <f aca="false">FALSE()</f>
        <v>0</v>
      </c>
      <c r="U318" s="1" t="n">
        <f aca="false">FALSE()</f>
        <v>0</v>
      </c>
      <c r="V318" s="1" t="n">
        <f aca="false">FALSE()</f>
        <v>0</v>
      </c>
      <c r="W318" s="1" t="n">
        <f aca="false">FALSE()</f>
        <v>0</v>
      </c>
      <c r="X318" s="1" t="n">
        <v>73.2152877730913</v>
      </c>
      <c r="Y318" s="1" t="n">
        <v>78.6279456628615</v>
      </c>
      <c r="Z318" s="1" t="n">
        <v>82.8886316099526</v>
      </c>
      <c r="AA318" s="1" t="n">
        <v>108.740900136167</v>
      </c>
      <c r="AB318" s="1" t="n">
        <v>105.978277800437</v>
      </c>
      <c r="AC318" s="1" t="n">
        <v>109.607731925301</v>
      </c>
      <c r="AD318" s="1" t="n">
        <v>114.756520022757</v>
      </c>
      <c r="AE318" s="1" t="n">
        <v>97.9319486977577</v>
      </c>
      <c r="AF318" s="1" t="n">
        <v>115.287977007419</v>
      </c>
      <c r="AG318" s="1" t="n">
        <v>29.6237048891476</v>
      </c>
      <c r="AH318" s="1" t="n">
        <v>29.5275535893251</v>
      </c>
      <c r="AI318" s="1" t="n">
        <v>29.3944550468407</v>
      </c>
      <c r="AJ318" s="1" t="n">
        <v>30.3666839905992</v>
      </c>
      <c r="AK318" s="1" t="n">
        <v>263.973815304438</v>
      </c>
      <c r="AL318" s="1" t="n">
        <v>245.88374339731</v>
      </c>
      <c r="AM318" s="1" t="n">
        <v>222.869995402004</v>
      </c>
      <c r="AN318" s="1" t="n">
        <v>456.875654992338</v>
      </c>
      <c r="AO318" s="1" t="n">
        <v>203.476439163142</v>
      </c>
      <c r="AP318" s="1" t="n">
        <f aca="false">FALSE()</f>
        <v>0</v>
      </c>
    </row>
    <row r="319" customFormat="false" ht="13.8" hidden="false" customHeight="false" outlineLevel="0" collapsed="false">
      <c r="A319" s="5" t="s">
        <v>679</v>
      </c>
      <c r="B319" s="1" t="s">
        <v>680</v>
      </c>
      <c r="C319" s="1" t="n">
        <v>215622.049880003</v>
      </c>
      <c r="D319" s="1" t="s">
        <v>45</v>
      </c>
      <c r="E319" s="1" t="n">
        <v>1818</v>
      </c>
      <c r="F319" s="1" t="n">
        <v>29.4959721443829</v>
      </c>
      <c r="G319" s="1" t="n">
        <v>29.9550457211546</v>
      </c>
      <c r="H319" s="1" t="n">
        <v>30.2747542847721</v>
      </c>
      <c r="I319" s="1" t="n">
        <v>30.1434568638702</v>
      </c>
      <c r="J319" s="1" t="n">
        <v>30.2894870657621</v>
      </c>
      <c r="K319" s="1" t="n">
        <v>30.481353237272</v>
      </c>
      <c r="L319" s="1" t="n">
        <v>30.4580678084607</v>
      </c>
      <c r="M319" s="1" t="n">
        <v>30.3906586004043</v>
      </c>
      <c r="N319" s="1" t="n">
        <v>28.5576426054145</v>
      </c>
      <c r="O319" s="1" t="n">
        <f aca="false">FALSE()</f>
        <v>0</v>
      </c>
      <c r="P319" s="1" t="n">
        <f aca="false">FALSE()</f>
        <v>0</v>
      </c>
      <c r="Q319" s="1" t="n">
        <f aca="false">FALSE()</f>
        <v>0</v>
      </c>
      <c r="R319" s="1" t="n">
        <f aca="false">FALSE()</f>
        <v>0</v>
      </c>
      <c r="S319" s="1" t="n">
        <f aca="false">FALSE()</f>
        <v>0</v>
      </c>
      <c r="T319" s="1" t="n">
        <f aca="false">FALSE()</f>
        <v>0</v>
      </c>
      <c r="U319" s="1" t="n">
        <f aca="false">FALSE()</f>
        <v>0</v>
      </c>
      <c r="V319" s="1" t="n">
        <f aca="false">FALSE()</f>
        <v>0</v>
      </c>
      <c r="W319" s="1" t="n">
        <f aca="false">FALSE()</f>
        <v>0</v>
      </c>
      <c r="X319" s="1" t="n">
        <v>375.898676651846</v>
      </c>
      <c r="Y319" s="1" t="n">
        <v>341.591475918276</v>
      </c>
      <c r="Z319" s="1" t="n">
        <v>364.207032698092</v>
      </c>
      <c r="AA319" s="1" t="n">
        <v>405.28134766191</v>
      </c>
      <c r="AB319" s="1" t="n">
        <v>381.332873840295</v>
      </c>
      <c r="AC319" s="1" t="n">
        <v>406.331454318586</v>
      </c>
      <c r="AD319" s="1" t="n">
        <v>417.711937394118</v>
      </c>
      <c r="AE319" s="1" t="n">
        <v>378.147475424684</v>
      </c>
      <c r="AF319" s="1" t="n">
        <v>354.63054540892</v>
      </c>
      <c r="AG319" s="1" t="n">
        <v>30.8011532148481</v>
      </c>
      <c r="AH319" s="1" t="n">
        <v>30.9533774953885</v>
      </c>
      <c r="AI319" s="1" t="n">
        <v>30.5218327757722</v>
      </c>
      <c r="AJ319" s="1" t="n">
        <v>30.7215725612132</v>
      </c>
      <c r="AK319" s="1" t="n">
        <v>629.667257663163</v>
      </c>
      <c r="AL319" s="1" t="n">
        <v>704.566539956126</v>
      </c>
      <c r="AM319" s="1" t="n">
        <v>512.326318846684</v>
      </c>
      <c r="AN319" s="1" t="n">
        <v>593.736127885655</v>
      </c>
      <c r="AO319" s="1" t="n">
        <v>503.14191851712</v>
      </c>
      <c r="AP319" s="1" t="n">
        <f aca="false">FALSE()</f>
        <v>0</v>
      </c>
    </row>
    <row r="320" customFormat="false" ht="13.8" hidden="false" customHeight="false" outlineLevel="0" collapsed="false">
      <c r="A320" s="5" t="s">
        <v>681</v>
      </c>
      <c r="B320" s="1" t="s">
        <v>682</v>
      </c>
      <c r="C320" s="1" t="n">
        <v>40580.18418</v>
      </c>
      <c r="D320" s="1" t="s">
        <v>45</v>
      </c>
      <c r="E320" s="1" t="n">
        <v>357</v>
      </c>
      <c r="F320" s="1" t="n">
        <v>29.3521604460981</v>
      </c>
      <c r="G320" s="1" t="n">
        <v>29.9864441725509</v>
      </c>
      <c r="H320" s="1" t="n">
        <v>29.7820679830823</v>
      </c>
      <c r="I320" s="1" t="n">
        <v>29.9090870139523</v>
      </c>
      <c r="J320" s="1" t="n">
        <v>30.177477745962</v>
      </c>
      <c r="K320" s="1" t="n">
        <v>29.9155597106396</v>
      </c>
      <c r="L320" s="1" t="n">
        <v>30.1324671743626</v>
      </c>
      <c r="M320" s="1" t="n">
        <v>30.238010065268</v>
      </c>
      <c r="N320" s="1" t="n">
        <v>28.1533167865682</v>
      </c>
      <c r="O320" s="1" t="n">
        <f aca="false">FALSE()</f>
        <v>0</v>
      </c>
      <c r="P320" s="1" t="n">
        <f aca="false">FALSE()</f>
        <v>0</v>
      </c>
      <c r="Q320" s="1" t="n">
        <f aca="false">FALSE()</f>
        <v>0</v>
      </c>
      <c r="R320" s="1" t="n">
        <f aca="false">FALSE()</f>
        <v>0</v>
      </c>
      <c r="S320" s="1" t="n">
        <f aca="false">FALSE()</f>
        <v>0</v>
      </c>
      <c r="T320" s="1" t="n">
        <f aca="false">FALSE()</f>
        <v>0</v>
      </c>
      <c r="U320" s="1" t="n">
        <f aca="false">FALSE()</f>
        <v>0</v>
      </c>
      <c r="V320" s="1" t="n">
        <f aca="false">FALSE()</f>
        <v>0</v>
      </c>
      <c r="W320" s="1" t="n">
        <f aca="false">FALSE()</f>
        <v>0</v>
      </c>
      <c r="X320" s="1" t="n">
        <v>336.975456230679</v>
      </c>
      <c r="Y320" s="1" t="n">
        <v>349.914600530577</v>
      </c>
      <c r="Z320" s="1" t="n">
        <v>250.079851926803</v>
      </c>
      <c r="AA320" s="1" t="n">
        <v>340.799075140183</v>
      </c>
      <c r="AB320" s="1" t="n">
        <v>350.982489123861</v>
      </c>
      <c r="AC320" s="1" t="n">
        <v>268.826821778186</v>
      </c>
      <c r="AD320" s="1" t="n">
        <v>330.114177145007</v>
      </c>
      <c r="AE320" s="1" t="n">
        <v>339.705345350035</v>
      </c>
      <c r="AF320" s="1" t="n">
        <v>262.337359700255</v>
      </c>
      <c r="AG320" s="1" t="n">
        <v>30.1473607862598</v>
      </c>
      <c r="AH320" s="1" t="n">
        <v>30.0863596731933</v>
      </c>
      <c r="AI320" s="1" t="n">
        <v>30.3407160749808</v>
      </c>
      <c r="AJ320" s="1" t="n">
        <v>30.2631055477261</v>
      </c>
      <c r="AK320" s="1" t="n">
        <v>388.572230485533</v>
      </c>
      <c r="AL320" s="1" t="n">
        <v>371.459678037094</v>
      </c>
      <c r="AM320" s="1" t="n">
        <v>448.199505121078</v>
      </c>
      <c r="AN320" s="1" t="n">
        <v>423.238787122543</v>
      </c>
      <c r="AO320" s="1" t="n">
        <v>380.49048632842</v>
      </c>
      <c r="AP320" s="1" t="n">
        <f aca="false">FALSE()</f>
        <v>0</v>
      </c>
    </row>
    <row r="321" customFormat="false" ht="13.8" hidden="false" customHeight="false" outlineLevel="0" collapsed="false">
      <c r="A321" s="5" t="s">
        <v>683</v>
      </c>
      <c r="B321" s="1" t="s">
        <v>684</v>
      </c>
      <c r="C321" s="1" t="n">
        <v>24207.77538</v>
      </c>
      <c r="D321" s="1" t="s">
        <v>45</v>
      </c>
      <c r="E321" s="1" t="n">
        <v>218</v>
      </c>
      <c r="F321" s="1" t="n">
        <v>28.1336923931546</v>
      </c>
      <c r="G321" s="1" t="n">
        <v>28.6211007044332</v>
      </c>
      <c r="H321" s="1" t="n">
        <v>28.9681085340993</v>
      </c>
      <c r="I321" s="1" t="n">
        <v>28.4219515052181</v>
      </c>
      <c r="J321" s="1" t="n">
        <v>28.821427395618</v>
      </c>
      <c r="K321" s="1" t="n">
        <v>28.9137065375641</v>
      </c>
      <c r="L321" s="1" t="n">
        <v>29.0709323250651</v>
      </c>
      <c r="M321" s="1" t="n">
        <v>28.8557872490727</v>
      </c>
      <c r="N321" s="1" t="n">
        <v>26.7311308225181</v>
      </c>
      <c r="O321" s="1" t="n">
        <f aca="false">FALSE()</f>
        <v>0</v>
      </c>
      <c r="P321" s="1" t="n">
        <f aca="false">FALSE()</f>
        <v>0</v>
      </c>
      <c r="Q321" s="1" t="n">
        <f aca="false">FALSE()</f>
        <v>0</v>
      </c>
      <c r="R321" s="1" t="n">
        <f aca="false">FALSE()</f>
        <v>0</v>
      </c>
      <c r="S321" s="1" t="n">
        <f aca="false">FALSE()</f>
        <v>0</v>
      </c>
      <c r="T321" s="1" t="n">
        <f aca="false">FALSE()</f>
        <v>0</v>
      </c>
      <c r="U321" s="1" t="n">
        <f aca="false">FALSE()</f>
        <v>0</v>
      </c>
      <c r="V321" s="1" t="n">
        <f aca="false">FALSE()</f>
        <v>0</v>
      </c>
      <c r="W321" s="1" t="n">
        <f aca="false">FALSE()</f>
        <v>0</v>
      </c>
      <c r="X321" s="1" t="n">
        <v>133.468736518459</v>
      </c>
      <c r="Y321" s="1" t="n">
        <v>122.83743242808</v>
      </c>
      <c r="Z321" s="1" t="n">
        <v>134.382734100489</v>
      </c>
      <c r="AA321" s="1" t="n">
        <v>113.492244808373</v>
      </c>
      <c r="AB321" s="1" t="n">
        <v>128.594035231187</v>
      </c>
      <c r="AC321" s="1" t="n">
        <v>129.358303072054</v>
      </c>
      <c r="AD321" s="1" t="n">
        <v>153.259228715843</v>
      </c>
      <c r="AE321" s="1" t="n">
        <v>128.681220856607</v>
      </c>
      <c r="AF321" s="1" t="n">
        <v>90.8600291997999</v>
      </c>
      <c r="AG321" s="1" t="n">
        <v>28.2553557020696</v>
      </c>
      <c r="AH321" s="1" t="n">
        <v>27.7258427627609</v>
      </c>
      <c r="AI321" s="1" t="n">
        <v>28.888892770086</v>
      </c>
      <c r="AJ321" s="1" t="n">
        <v>29.2008875665784</v>
      </c>
      <c r="AK321" s="1" t="n">
        <v>96.116509504504</v>
      </c>
      <c r="AL321" s="1" t="n">
        <v>65.0143181647823</v>
      </c>
      <c r="AM321" s="1" t="n">
        <v>153.441358547791</v>
      </c>
      <c r="AN321" s="1" t="n">
        <v>193.189692957079</v>
      </c>
      <c r="AO321" s="1" t="n">
        <v>151.27365614138</v>
      </c>
      <c r="AP321" s="1" t="n">
        <f aca="false">FALSE()</f>
        <v>0</v>
      </c>
    </row>
    <row r="322" customFormat="false" ht="13.8" hidden="false" customHeight="false" outlineLevel="0" collapsed="false">
      <c r="A322" s="5" t="s">
        <v>685</v>
      </c>
      <c r="B322" s="1" t="s">
        <v>686</v>
      </c>
      <c r="E322" s="1" t="n">
        <v>90</v>
      </c>
      <c r="AP322" s="1" t="n">
        <f aca="false">FALSE()</f>
        <v>0</v>
      </c>
    </row>
    <row r="323" customFormat="false" ht="13.8" hidden="false" customHeight="false" outlineLevel="0" collapsed="false">
      <c r="A323" s="5" t="s">
        <v>687</v>
      </c>
      <c r="B323" s="1" t="s">
        <v>688</v>
      </c>
      <c r="C323" s="1" t="n">
        <v>16334.72388</v>
      </c>
      <c r="D323" s="1" t="s">
        <v>45</v>
      </c>
      <c r="E323" s="1" t="n">
        <v>141</v>
      </c>
      <c r="F323" s="1" t="n">
        <v>31.4839174593039</v>
      </c>
      <c r="G323" s="1" t="n">
        <v>32.139802927664</v>
      </c>
      <c r="H323" s="1" t="n">
        <v>32.3702738021647</v>
      </c>
      <c r="I323" s="1" t="n">
        <v>32.3444030094434</v>
      </c>
      <c r="J323" s="1" t="n">
        <v>32.5779772721959</v>
      </c>
      <c r="K323" s="1" t="n">
        <v>32.8223394995694</v>
      </c>
      <c r="L323" s="1" t="n">
        <v>31.76966418573</v>
      </c>
      <c r="M323" s="1" t="n">
        <v>32.8673475055976</v>
      </c>
      <c r="N323" s="1" t="n">
        <v>30.6622368264198</v>
      </c>
      <c r="O323" s="1" t="n">
        <f aca="false">FALSE()</f>
        <v>0</v>
      </c>
      <c r="P323" s="1" t="n">
        <f aca="false">FALSE()</f>
        <v>0</v>
      </c>
      <c r="Q323" s="1" t="n">
        <f aca="false">FALSE()</f>
        <v>0</v>
      </c>
      <c r="R323" s="1" t="n">
        <f aca="false">FALSE()</f>
        <v>0</v>
      </c>
      <c r="S323" s="1" t="n">
        <f aca="false">FALSE()</f>
        <v>0</v>
      </c>
      <c r="T323" s="1" t="n">
        <f aca="false">FALSE()</f>
        <v>0</v>
      </c>
      <c r="U323" s="1" t="n">
        <f aca="false">FALSE()</f>
        <v>0</v>
      </c>
      <c r="V323" s="1" t="n">
        <f aca="false">FALSE()</f>
        <v>0</v>
      </c>
      <c r="W323" s="1" t="n">
        <f aca="false">FALSE()</f>
        <v>0</v>
      </c>
      <c r="X323" s="1" t="n">
        <v>1703.31702666195</v>
      </c>
      <c r="Y323" s="1" t="n">
        <v>1823.83818848433</v>
      </c>
      <c r="Z323" s="1" t="n">
        <v>1802.08534474636</v>
      </c>
      <c r="AA323" s="1" t="n">
        <v>2063.00213689982</v>
      </c>
      <c r="AB323" s="1" t="n">
        <v>2075.93246987889</v>
      </c>
      <c r="AC323" s="1" t="n">
        <v>2244.83968122269</v>
      </c>
      <c r="AD323" s="1" t="n">
        <v>1077.98784669176</v>
      </c>
      <c r="AE323" s="1" t="n">
        <v>2153.1183097212</v>
      </c>
      <c r="AF323" s="1" t="n">
        <v>1703.01811081972</v>
      </c>
      <c r="AG323" s="1" t="n">
        <v>32.0271702768496</v>
      </c>
      <c r="AH323" s="1" t="n">
        <v>32.0554680500891</v>
      </c>
      <c r="AI323" s="1" t="n">
        <v>31.3911795894952</v>
      </c>
      <c r="AJ323" s="1" t="n">
        <v>31.4565273731661</v>
      </c>
      <c r="AK323" s="1" t="n">
        <v>1556.8077952109</v>
      </c>
      <c r="AL323" s="1" t="n">
        <v>1589.67635115485</v>
      </c>
      <c r="AM323" s="1" t="n">
        <v>973.427917176601</v>
      </c>
      <c r="AN323" s="1" t="n">
        <v>1021.54533515585</v>
      </c>
      <c r="AO323" s="1" t="n">
        <v>1198.42508097194</v>
      </c>
      <c r="AP323" s="1" t="n">
        <f aca="false">FALSE()</f>
        <v>0</v>
      </c>
    </row>
    <row r="324" customFormat="false" ht="13.8" hidden="false" customHeight="false" outlineLevel="0" collapsed="false">
      <c r="A324" s="5" t="s">
        <v>689</v>
      </c>
      <c r="B324" s="1" t="s">
        <v>690</v>
      </c>
      <c r="C324" s="1" t="n">
        <v>35242.94938</v>
      </c>
      <c r="D324" s="1" t="s">
        <v>45</v>
      </c>
      <c r="E324" s="1" t="n">
        <v>308</v>
      </c>
      <c r="F324" s="1" t="n">
        <v>29.197417990765</v>
      </c>
      <c r="G324" s="1" t="n">
        <v>29.834295395212</v>
      </c>
      <c r="H324" s="1" t="n">
        <v>30.1260381691756</v>
      </c>
      <c r="I324" s="1" t="n">
        <v>30.1272278516539</v>
      </c>
      <c r="J324" s="1" t="n">
        <v>30.3085259731148</v>
      </c>
      <c r="K324" s="1" t="n">
        <v>30.5515439531095</v>
      </c>
      <c r="L324" s="1" t="n">
        <v>30.2784146824108</v>
      </c>
      <c r="M324" s="1" t="n">
        <v>30.4474654836335</v>
      </c>
      <c r="N324" s="1" t="n">
        <v>28.721319553108</v>
      </c>
      <c r="O324" s="1" t="n">
        <f aca="false">FALSE()</f>
        <v>0</v>
      </c>
      <c r="P324" s="1" t="n">
        <f aca="false">FALSE()</f>
        <v>0</v>
      </c>
      <c r="Q324" s="1" t="n">
        <f aca="false">TRUE()</f>
        <v>1</v>
      </c>
      <c r="R324" s="1" t="n">
        <f aca="false">FALSE()</f>
        <v>0</v>
      </c>
      <c r="S324" s="1" t="n">
        <f aca="false">FALSE()</f>
        <v>0</v>
      </c>
      <c r="T324" s="1" t="n">
        <f aca="false">FALSE()</f>
        <v>0</v>
      </c>
      <c r="U324" s="1" t="n">
        <f aca="false">TRUE()</f>
        <v>1</v>
      </c>
      <c r="V324" s="1" t="n">
        <f aca="false">FALSE()</f>
        <v>0</v>
      </c>
      <c r="W324" s="1" t="n">
        <f aca="false">FALSE()</f>
        <v>0</v>
      </c>
      <c r="X324" s="1" t="n">
        <v>299.583216005771</v>
      </c>
      <c r="Y324" s="1" t="n">
        <v>311.386403999195</v>
      </c>
      <c r="Z324" s="1" t="n">
        <v>62.7371463812227</v>
      </c>
      <c r="AA324" s="1" t="n">
        <v>400.447271413139</v>
      </c>
      <c r="AB324" s="1" t="n">
        <v>386.746668266559</v>
      </c>
      <c r="AC324" s="1" t="n">
        <v>427.698043179957</v>
      </c>
      <c r="AD324" s="1" t="n">
        <v>81.61971788384</v>
      </c>
      <c r="AE324" s="1" t="n">
        <v>393.538915819297</v>
      </c>
      <c r="AF324" s="1" t="n">
        <v>400.657089300119</v>
      </c>
      <c r="AG324" s="1" t="n">
        <v>29.8708770360023</v>
      </c>
      <c r="AH324" s="1" t="n">
        <v>29.9327308501808</v>
      </c>
      <c r="AI324" s="1" t="n">
        <v>29.7539898156891</v>
      </c>
      <c r="AJ324" s="1" t="n">
        <v>29.6490126887369</v>
      </c>
      <c r="AK324" s="1" t="n">
        <v>316.823147330438</v>
      </c>
      <c r="AL324" s="1" t="n">
        <v>331.627399946048</v>
      </c>
      <c r="AM324" s="1" t="n">
        <v>290.627611192911</v>
      </c>
      <c r="AN324" s="1" t="n">
        <v>268.952649344907</v>
      </c>
      <c r="AO324" s="1" t="n">
        <v>62.7371463812227</v>
      </c>
      <c r="AP324" s="1" t="n">
        <f aca="false">TRUE()</f>
        <v>1</v>
      </c>
    </row>
    <row r="325" customFormat="false" ht="13.8" hidden="false" customHeight="false" outlineLevel="0" collapsed="false">
      <c r="A325" s="5" t="s">
        <v>691</v>
      </c>
      <c r="B325" s="1" t="s">
        <v>692</v>
      </c>
      <c r="C325" s="1" t="n">
        <v>48751.0383799999</v>
      </c>
      <c r="D325" s="1" t="s">
        <v>45</v>
      </c>
      <c r="E325" s="1" t="n">
        <v>419</v>
      </c>
      <c r="F325" s="1" t="n">
        <v>24.9910392210093</v>
      </c>
      <c r="G325" s="1" t="n">
        <v>25.7985589471613</v>
      </c>
      <c r="H325" s="1" t="n">
        <v>25.8120908476215</v>
      </c>
      <c r="I325" s="1" t="n">
        <v>24.9897407304603</v>
      </c>
      <c r="J325" s="1" t="n">
        <v>25.1763288036891</v>
      </c>
      <c r="K325" s="1" t="n">
        <v>24.5117140537475</v>
      </c>
      <c r="L325" s="1" t="n">
        <v>24.9614631189875</v>
      </c>
      <c r="M325" s="1" t="n">
        <v>24.6281188704027</v>
      </c>
      <c r="N325" s="1" t="n">
        <v>22.7348989469748</v>
      </c>
      <c r="O325" s="1" t="n">
        <f aca="false">TRUE()</f>
        <v>1</v>
      </c>
      <c r="P325" s="1" t="n">
        <f aca="false">TRUE()</f>
        <v>1</v>
      </c>
      <c r="Q325" s="1" t="n">
        <f aca="false">TRUE()</f>
        <v>1</v>
      </c>
      <c r="R325" s="1" t="n">
        <f aca="false">TRUE()</f>
        <v>1</v>
      </c>
      <c r="S325" s="1" t="n">
        <f aca="false">TRUE()</f>
        <v>1</v>
      </c>
      <c r="T325" s="1" t="n">
        <f aca="false">TRUE()</f>
        <v>1</v>
      </c>
      <c r="U325" s="1" t="n">
        <f aca="false">TRUE()</f>
        <v>1</v>
      </c>
      <c r="V325" s="1" t="n">
        <f aca="false">TRUE()</f>
        <v>1</v>
      </c>
      <c r="W325" s="1" t="n">
        <f aca="false">FALSE()</f>
        <v>0</v>
      </c>
      <c r="X325" s="1" t="n">
        <v>12.3798704555043</v>
      </c>
      <c r="Y325" s="1" t="n">
        <v>13.8835972211883</v>
      </c>
      <c r="Z325" s="1" t="n">
        <v>12.1360178988332</v>
      </c>
      <c r="AA325" s="1" t="n">
        <v>10.327590569586</v>
      </c>
      <c r="AB325" s="1" t="n">
        <v>9.77707853122027</v>
      </c>
      <c r="AC325" s="1" t="n">
        <v>8.5001865297807</v>
      </c>
      <c r="AD325" s="1" t="n">
        <v>12.9390231067417</v>
      </c>
      <c r="AE325" s="1" t="n">
        <v>5.82161783395711</v>
      </c>
      <c r="AF325" s="1" t="n">
        <v>4.61784634402654</v>
      </c>
      <c r="AG325" s="1" t="n">
        <v>26.0927212329707</v>
      </c>
      <c r="AH325" s="1" t="n">
        <v>25.8012401197874</v>
      </c>
      <c r="AI325" s="1" t="n">
        <v>26.5599636784296</v>
      </c>
      <c r="AJ325" s="1" t="n">
        <v>25.5834387097598</v>
      </c>
      <c r="AK325" s="1" t="n">
        <v>19.4691313286996</v>
      </c>
      <c r="AL325" s="1" t="n">
        <v>15.6993906190863</v>
      </c>
      <c r="AM325" s="1" t="n">
        <v>27.4896013905467</v>
      </c>
      <c r="AN325" s="1" t="n">
        <v>13.3673249001495</v>
      </c>
      <c r="AO325" s="1" t="n">
        <v>12.7998285251753</v>
      </c>
      <c r="AP325" s="1" t="n">
        <f aca="false">TRUE()</f>
        <v>1</v>
      </c>
    </row>
    <row r="326" customFormat="false" ht="13.8" hidden="false" customHeight="false" outlineLevel="0" collapsed="false">
      <c r="A326" s="5" t="s">
        <v>693</v>
      </c>
      <c r="B326" s="1" t="s">
        <v>694</v>
      </c>
      <c r="C326" s="1" t="n">
        <v>42797.0876799999</v>
      </c>
      <c r="D326" s="1" t="s">
        <v>45</v>
      </c>
      <c r="E326" s="1" t="n">
        <v>380</v>
      </c>
      <c r="F326" s="1" t="n">
        <v>25.5616050874395</v>
      </c>
      <c r="G326" s="1" t="n">
        <v>26.1209319190898</v>
      </c>
      <c r="H326" s="1" t="n">
        <v>26.3706929933748</v>
      </c>
      <c r="I326" s="1" t="n">
        <v>24.2380252554491</v>
      </c>
      <c r="J326" s="1" t="n">
        <v>24.8168175259936</v>
      </c>
      <c r="K326" s="1" t="n">
        <v>24.1261284553468</v>
      </c>
      <c r="L326" s="1" t="n">
        <v>23.7061623782909</v>
      </c>
      <c r="M326" s="1" t="n">
        <v>24.0796892004481</v>
      </c>
      <c r="N326" s="1" t="n">
        <v>22.7535848399498</v>
      </c>
      <c r="O326" s="1" t="n">
        <f aca="false">FALSE()</f>
        <v>0</v>
      </c>
      <c r="P326" s="1" t="n">
        <f aca="false">FALSE()</f>
        <v>0</v>
      </c>
      <c r="Q326" s="1" t="n">
        <f aca="false">FALSE()</f>
        <v>0</v>
      </c>
      <c r="R326" s="1" t="n">
        <f aca="false">FALSE()</f>
        <v>0</v>
      </c>
      <c r="S326" s="1" t="n">
        <f aca="false">FALSE()</f>
        <v>0</v>
      </c>
      <c r="T326" s="1" t="n">
        <f aca="false">FALSE()</f>
        <v>0</v>
      </c>
      <c r="U326" s="1" t="n">
        <f aca="false">FALSE()</f>
        <v>0</v>
      </c>
      <c r="V326" s="1" t="n">
        <f aca="false">FALSE()</f>
        <v>0</v>
      </c>
      <c r="W326" s="1" t="n">
        <f aca="false">FALSE()</f>
        <v>0</v>
      </c>
      <c r="X326" s="1" t="n">
        <v>18.8941965416354</v>
      </c>
      <c r="Y326" s="1" t="n">
        <v>18.0644969462334</v>
      </c>
      <c r="Z326" s="1" t="n">
        <v>18.5180325634999</v>
      </c>
      <c r="AA326" s="1" t="n">
        <v>5.14601285020452</v>
      </c>
      <c r="AB326" s="1" t="n">
        <v>6.62918080552988</v>
      </c>
      <c r="AC326" s="1" t="n">
        <v>3.92371990236753</v>
      </c>
      <c r="AD326" s="1" t="n">
        <v>3.17187032167954</v>
      </c>
      <c r="AE326" s="1" t="n">
        <v>4.49545141740965</v>
      </c>
      <c r="AF326" s="1" t="n">
        <v>4.68262902469175</v>
      </c>
      <c r="AG326" s="1" t="n">
        <v>27.8257436626996</v>
      </c>
      <c r="AH326" s="1" t="n">
        <v>27.7258427627609</v>
      </c>
      <c r="AI326" s="1" t="n">
        <v>27.5629788436212</v>
      </c>
      <c r="AJ326" s="1" t="n">
        <v>27.5515497766158</v>
      </c>
      <c r="AK326" s="1" t="n">
        <v>69.9910259104557</v>
      </c>
      <c r="AL326" s="1" t="n">
        <v>65.0143181647823</v>
      </c>
      <c r="AM326" s="1" t="n">
        <v>57.6482987250838</v>
      </c>
      <c r="AN326" s="1" t="n">
        <v>57.1638868312998</v>
      </c>
      <c r="AO326" s="1" t="n">
        <v>45.0280935776338</v>
      </c>
      <c r="AP326" s="1" t="n">
        <f aca="false">FALSE()</f>
        <v>0</v>
      </c>
    </row>
    <row r="327" customFormat="false" ht="13.8" hidden="false" customHeight="false" outlineLevel="0" collapsed="false">
      <c r="A327" s="5" t="s">
        <v>695</v>
      </c>
      <c r="B327" s="1" t="s">
        <v>696</v>
      </c>
      <c r="C327" s="1" t="n">
        <v>54926.5968799998</v>
      </c>
      <c r="D327" s="1" t="s">
        <v>66</v>
      </c>
      <c r="E327" s="1" t="n">
        <v>491</v>
      </c>
      <c r="F327" s="1" t="n">
        <v>26.8033506260543</v>
      </c>
      <c r="G327" s="1" t="n">
        <v>26.930974838271</v>
      </c>
      <c r="H327" s="1" t="n">
        <v>27.9209630691689</v>
      </c>
      <c r="I327" s="1" t="n">
        <v>27.9114510100818</v>
      </c>
      <c r="J327" s="1" t="n">
        <v>28.034384145717</v>
      </c>
      <c r="K327" s="1" t="n">
        <v>27.7318213756966</v>
      </c>
      <c r="L327" s="1" t="n">
        <v>28.4546992205512</v>
      </c>
      <c r="M327" s="1" t="n">
        <v>27.9936866825509</v>
      </c>
      <c r="N327" s="1" t="n">
        <v>26.4774854715069</v>
      </c>
      <c r="O327" s="1" t="n">
        <f aca="false">FALSE()</f>
        <v>0</v>
      </c>
      <c r="P327" s="1" t="n">
        <f aca="false">FALSE()</f>
        <v>0</v>
      </c>
      <c r="Q327" s="1" t="n">
        <f aca="false">FALSE()</f>
        <v>0</v>
      </c>
      <c r="R327" s="1" t="n">
        <f aca="false">FALSE()</f>
        <v>0</v>
      </c>
      <c r="S327" s="1" t="n">
        <f aca="false">FALSE()</f>
        <v>0</v>
      </c>
      <c r="T327" s="1" t="n">
        <f aca="false">FALSE()</f>
        <v>0</v>
      </c>
      <c r="U327" s="1" t="n">
        <f aca="false">FALSE()</f>
        <v>0</v>
      </c>
      <c r="V327" s="1" t="n">
        <f aca="false">FALSE()</f>
        <v>0</v>
      </c>
      <c r="W327" s="1" t="n">
        <f aca="false">FALSE()</f>
        <v>0</v>
      </c>
      <c r="X327" s="1" t="n">
        <v>48.5546797032275</v>
      </c>
      <c r="Y327" s="1" t="n">
        <v>33.6165799690115</v>
      </c>
      <c r="Z327" s="1" t="n">
        <v>60.4412625833349</v>
      </c>
      <c r="AA327" s="1" t="n">
        <v>77.8108234454914</v>
      </c>
      <c r="AB327" s="1" t="n">
        <v>71.8011844901691</v>
      </c>
      <c r="AC327" s="1" t="n">
        <v>54.5795008086705</v>
      </c>
      <c r="AD327" s="1" t="n">
        <v>98.1699200462552</v>
      </c>
      <c r="AE327" s="1" t="n">
        <v>70.2374492129996</v>
      </c>
      <c r="AF327" s="1" t="n">
        <v>75.2047822253181</v>
      </c>
      <c r="AG327" s="1" t="n">
        <v>25.8140817883521</v>
      </c>
      <c r="AH327" s="1" t="n">
        <v>25.591302542001</v>
      </c>
      <c r="AI327" s="1" t="n">
        <v>26.9089360280838</v>
      </c>
      <c r="AJ327" s="1" t="n">
        <v>26.9098315162074</v>
      </c>
      <c r="AK327" s="1" t="n">
        <v>15.8489498884473</v>
      </c>
      <c r="AL327" s="1" t="n">
        <v>13.445162374447</v>
      </c>
      <c r="AM327" s="1" t="n">
        <v>35.5686070737704</v>
      </c>
      <c r="AN327" s="1" t="n">
        <v>35.5921314909923</v>
      </c>
      <c r="AO327" s="1" t="n">
        <v>34.7239104404616</v>
      </c>
      <c r="AP327" s="1" t="n">
        <f aca="false">FALSE()</f>
        <v>0</v>
      </c>
    </row>
    <row r="328" customFormat="false" ht="13.8" hidden="false" customHeight="false" outlineLevel="0" collapsed="false">
      <c r="A328" s="5" t="s">
        <v>697</v>
      </c>
      <c r="B328" s="1" t="s">
        <v>698</v>
      </c>
      <c r="C328" s="1" t="n">
        <v>54960.2112799998</v>
      </c>
      <c r="D328" s="1" t="s">
        <v>66</v>
      </c>
      <c r="E328" s="1" t="n">
        <v>503</v>
      </c>
      <c r="F328" s="1" t="n">
        <v>26.6687595669813</v>
      </c>
      <c r="G328" s="1" t="n">
        <v>27.2123084131846</v>
      </c>
      <c r="H328" s="1" t="n">
        <v>27.7182302691847</v>
      </c>
      <c r="I328" s="1" t="n">
        <v>27.3564066993749</v>
      </c>
      <c r="J328" s="1" t="n">
        <v>27.613064686796</v>
      </c>
      <c r="K328" s="1" t="n">
        <v>27.7099304852601</v>
      </c>
      <c r="L328" s="1" t="n">
        <v>28.0234623010543</v>
      </c>
      <c r="M328" s="1" t="n">
        <v>27.8256385237782</v>
      </c>
      <c r="N328" s="1" t="n">
        <v>25.8446973371439</v>
      </c>
      <c r="O328" s="1" t="n">
        <f aca="false">FALSE()</f>
        <v>0</v>
      </c>
      <c r="P328" s="1" t="n">
        <f aca="false">FALSE()</f>
        <v>0</v>
      </c>
      <c r="Q328" s="1" t="n">
        <f aca="false">FALSE()</f>
        <v>0</v>
      </c>
      <c r="R328" s="1" t="n">
        <f aca="false">FALSE()</f>
        <v>0</v>
      </c>
      <c r="S328" s="1" t="n">
        <f aca="false">FALSE()</f>
        <v>0</v>
      </c>
      <c r="T328" s="1" t="n">
        <f aca="false">FALSE()</f>
        <v>0</v>
      </c>
      <c r="U328" s="1" t="n">
        <f aca="false">FALSE()</f>
        <v>0</v>
      </c>
      <c r="V328" s="1" t="n">
        <f aca="false">FALSE()</f>
        <v>0</v>
      </c>
      <c r="W328" s="1" t="n">
        <f aca="false">FALSE()</f>
        <v>0</v>
      </c>
      <c r="X328" s="1" t="n">
        <v>43.8331133030572</v>
      </c>
      <c r="Y328" s="1" t="n">
        <v>41.7091971520933</v>
      </c>
      <c r="Z328" s="1" t="n">
        <v>51.7786353859574</v>
      </c>
      <c r="AA328" s="1" t="n">
        <v>51.6190999355267</v>
      </c>
      <c r="AB328" s="1" t="n">
        <v>52.5591171187133</v>
      </c>
      <c r="AC328" s="1" t="n">
        <v>53.7140825479795</v>
      </c>
      <c r="AD328" s="1" t="n">
        <v>71.8793815966091</v>
      </c>
      <c r="AE328" s="1" t="n">
        <v>62.418441127878</v>
      </c>
      <c r="AF328" s="1" t="n">
        <v>46.9197858388227</v>
      </c>
      <c r="AG328" s="1" t="n">
        <v>26.2721395831977</v>
      </c>
      <c r="AH328" s="1" t="n">
        <v>26.2627254195717</v>
      </c>
      <c r="AI328" s="1" t="n">
        <v>27.1021619627595</v>
      </c>
      <c r="AJ328" s="1" t="n">
        <v>25.889100183184</v>
      </c>
      <c r="AK328" s="1" t="n">
        <v>22.226817851334</v>
      </c>
      <c r="AL328" s="1" t="n">
        <v>22.072860942385</v>
      </c>
      <c r="AM328" s="1" t="n">
        <v>41.0227709983552</v>
      </c>
      <c r="AN328" s="1" t="n">
        <v>16.7515590774834</v>
      </c>
      <c r="AO328" s="1" t="n">
        <v>34.1992792443808</v>
      </c>
      <c r="AP328" s="1" t="n">
        <f aca="false">FALSE()</f>
        <v>0</v>
      </c>
    </row>
    <row r="329" customFormat="false" ht="13.8" hidden="false" customHeight="false" outlineLevel="0" collapsed="false">
      <c r="A329" s="5" t="s">
        <v>699</v>
      </c>
      <c r="B329" s="1" t="s">
        <v>700</v>
      </c>
      <c r="C329" s="1" t="n">
        <v>33591.46578</v>
      </c>
      <c r="D329" s="1" t="s">
        <v>45</v>
      </c>
      <c r="E329" s="1" t="n">
        <v>287</v>
      </c>
      <c r="F329" s="1" t="n">
        <v>28.6436369525652</v>
      </c>
      <c r="G329" s="1" t="n">
        <v>29.022210321242</v>
      </c>
      <c r="H329" s="1" t="n">
        <v>29.5823809877534</v>
      </c>
      <c r="I329" s="1" t="n">
        <v>29.4082472771799</v>
      </c>
      <c r="J329" s="1" t="n">
        <v>29.6263327105574</v>
      </c>
      <c r="K329" s="1" t="n">
        <v>29.4336710530578</v>
      </c>
      <c r="L329" s="1" t="n">
        <v>29.8750601793678</v>
      </c>
      <c r="M329" s="1" t="n">
        <v>29.6715179054927</v>
      </c>
      <c r="N329" s="1" t="n">
        <v>28.5571556608344</v>
      </c>
      <c r="O329" s="1" t="n">
        <f aca="false">FALSE()</f>
        <v>0</v>
      </c>
      <c r="P329" s="1" t="n">
        <f aca="false">FALSE()</f>
        <v>0</v>
      </c>
      <c r="Q329" s="1" t="n">
        <f aca="false">FALSE()</f>
        <v>0</v>
      </c>
      <c r="R329" s="1" t="n">
        <f aca="false">FALSE()</f>
        <v>0</v>
      </c>
      <c r="S329" s="1" t="n">
        <f aca="false">FALSE()</f>
        <v>0</v>
      </c>
      <c r="T329" s="1" t="n">
        <f aca="false">FALSE()</f>
        <v>0</v>
      </c>
      <c r="U329" s="1" t="n">
        <f aca="false">FALSE()</f>
        <v>0</v>
      </c>
      <c r="V329" s="1" t="n">
        <f aca="false">FALSE()</f>
        <v>0</v>
      </c>
      <c r="W329" s="1" t="n">
        <f aca="false">FALSE()</f>
        <v>0</v>
      </c>
      <c r="X329" s="1" t="n">
        <v>196.658743317611</v>
      </c>
      <c r="Y329" s="1" t="n">
        <v>167.067508030083</v>
      </c>
      <c r="Z329" s="1" t="n">
        <v>214.736126511477</v>
      </c>
      <c r="AA329" s="1" t="n">
        <v>235.32842418597</v>
      </c>
      <c r="AB329" s="1" t="n">
        <v>233.374788909825</v>
      </c>
      <c r="AC329" s="1" t="n">
        <v>189.090714663144</v>
      </c>
      <c r="AD329" s="1" t="n">
        <v>274.068325236232</v>
      </c>
      <c r="AE329" s="1" t="n">
        <v>228.201492897982</v>
      </c>
      <c r="AF329" s="1" t="n">
        <v>354.501823113504</v>
      </c>
      <c r="AG329" s="1" t="n">
        <v>27.3625716265221</v>
      </c>
      <c r="AH329" s="1" t="n">
        <v>24.3589876072832</v>
      </c>
      <c r="AI329" s="1" t="n">
        <v>28.5327271413039</v>
      </c>
      <c r="AJ329" s="1" t="n">
        <v>27.8468693587115</v>
      </c>
      <c r="AK329" s="1" t="n">
        <v>49.7193764447847</v>
      </c>
      <c r="AL329" s="1" t="n">
        <v>5.41280951789733</v>
      </c>
      <c r="AM329" s="1" t="n">
        <v>117.960739315699</v>
      </c>
      <c r="AN329" s="1" t="n">
        <v>71.0912809987758</v>
      </c>
      <c r="AO329" s="1" t="n">
        <v>108.498624136028</v>
      </c>
      <c r="AP329" s="1" t="n">
        <f aca="false">FALSE()</f>
        <v>0</v>
      </c>
    </row>
    <row r="330" customFormat="false" ht="13.8" hidden="false" customHeight="false" outlineLevel="0" collapsed="false">
      <c r="A330" s="5" t="s">
        <v>701</v>
      </c>
      <c r="B330" s="1" t="s">
        <v>702</v>
      </c>
      <c r="C330" s="1" t="n">
        <v>18511.37398</v>
      </c>
      <c r="D330" s="1" t="s">
        <v>45</v>
      </c>
      <c r="E330" s="1" t="n">
        <v>160</v>
      </c>
      <c r="F330" s="1" t="n">
        <v>29.0237971537109</v>
      </c>
      <c r="G330" s="1" t="n">
        <v>29.6015165734402</v>
      </c>
      <c r="H330" s="1" t="n">
        <v>29.7350539449201</v>
      </c>
      <c r="I330" s="1" t="n">
        <v>29.6938952358324</v>
      </c>
      <c r="J330" s="1" t="n">
        <v>29.925308966295</v>
      </c>
      <c r="K330" s="1" t="n">
        <v>30.0144272491778</v>
      </c>
      <c r="L330" s="1" t="n">
        <v>29.8913290663585</v>
      </c>
      <c r="M330" s="1" t="n">
        <v>30.1082404032071</v>
      </c>
      <c r="N330" s="1" t="n">
        <v>28.1539609906606</v>
      </c>
      <c r="O330" s="1" t="n">
        <f aca="false">FALSE()</f>
        <v>0</v>
      </c>
      <c r="P330" s="1" t="n">
        <f aca="false">FALSE()</f>
        <v>0</v>
      </c>
      <c r="Q330" s="1" t="n">
        <f aca="false">FALSE()</f>
        <v>0</v>
      </c>
      <c r="R330" s="1" t="n">
        <f aca="false">FALSE()</f>
        <v>0</v>
      </c>
      <c r="S330" s="1" t="n">
        <f aca="false">FALSE()</f>
        <v>0</v>
      </c>
      <c r="T330" s="1" t="n">
        <f aca="false">FALSE()</f>
        <v>0</v>
      </c>
      <c r="U330" s="1" t="n">
        <f aca="false">FALSE()</f>
        <v>0</v>
      </c>
      <c r="V330" s="1" t="n">
        <f aca="false">FALSE()</f>
        <v>0</v>
      </c>
      <c r="W330" s="1" t="n">
        <f aca="false">FALSE()</f>
        <v>0</v>
      </c>
      <c r="X330" s="1" t="n">
        <v>262.545691650172</v>
      </c>
      <c r="Y330" s="1" t="n">
        <v>260.488814467524</v>
      </c>
      <c r="Z330" s="1" t="n">
        <v>241.267532518324</v>
      </c>
      <c r="AA330" s="1" t="n">
        <v>290.668818319452</v>
      </c>
      <c r="AB330" s="1" t="n">
        <v>291.202852966148</v>
      </c>
      <c r="AC330" s="1" t="n">
        <v>288.949914989854</v>
      </c>
      <c r="AD330" s="1" t="n">
        <v>277.310288669195</v>
      </c>
      <c r="AE330" s="1" t="n">
        <v>310.11428034778</v>
      </c>
      <c r="AF330" s="1" t="n">
        <v>262.463387063559</v>
      </c>
      <c r="AG330" s="1" t="n">
        <v>27.9221227156157</v>
      </c>
      <c r="AH330" s="1" t="n">
        <v>28.197163898146</v>
      </c>
      <c r="AI330" s="1" t="n">
        <v>28.0592353326473</v>
      </c>
      <c r="AJ330" s="1" t="n">
        <v>27.792270907118</v>
      </c>
      <c r="AK330" s="1" t="n">
        <v>75.1530173269248</v>
      </c>
      <c r="AL330" s="1" t="n">
        <v>92.0743617454292</v>
      </c>
      <c r="AM330" s="1" t="n">
        <v>83.1594775057229</v>
      </c>
      <c r="AN330" s="1" t="n">
        <v>68.2824788517163</v>
      </c>
      <c r="AO330" s="1" t="n">
        <v>109.029684613345</v>
      </c>
      <c r="AP330" s="1" t="n">
        <f aca="false">FALSE()</f>
        <v>0</v>
      </c>
    </row>
    <row r="331" customFormat="false" ht="13.8" hidden="false" customHeight="false" outlineLevel="0" collapsed="false">
      <c r="A331" s="5" t="s">
        <v>703</v>
      </c>
      <c r="B331" s="1" t="s">
        <v>704</v>
      </c>
      <c r="C331" s="1" t="n">
        <v>39412.88408</v>
      </c>
      <c r="D331" s="1" t="s">
        <v>45</v>
      </c>
      <c r="E331" s="1" t="n">
        <v>339</v>
      </c>
      <c r="F331" s="1" t="n">
        <v>30.9750516087402</v>
      </c>
      <c r="G331" s="1" t="n">
        <v>31.6066434897096</v>
      </c>
      <c r="H331" s="1" t="n">
        <v>31.8535334439479</v>
      </c>
      <c r="I331" s="1" t="n">
        <v>31.5350403757166</v>
      </c>
      <c r="J331" s="1" t="n">
        <v>31.9316859713701</v>
      </c>
      <c r="K331" s="1" t="n">
        <v>31.8754264230865</v>
      </c>
      <c r="L331" s="1" t="n">
        <v>31.7926554753196</v>
      </c>
      <c r="M331" s="1" t="n">
        <v>31.9426793233511</v>
      </c>
      <c r="N331" s="1" t="n">
        <v>29.8355508078819</v>
      </c>
      <c r="O331" s="1" t="n">
        <f aca="false">TRUE()</f>
        <v>1</v>
      </c>
      <c r="P331" s="1" t="n">
        <f aca="false">TRUE()</f>
        <v>1</v>
      </c>
      <c r="Q331" s="1" t="n">
        <f aca="false">TRUE()</f>
        <v>1</v>
      </c>
      <c r="R331" s="1" t="n">
        <f aca="false">TRUE()</f>
        <v>1</v>
      </c>
      <c r="S331" s="1" t="n">
        <f aca="false">TRUE()</f>
        <v>1</v>
      </c>
      <c r="T331" s="1" t="n">
        <f aca="false">TRUE()</f>
        <v>1</v>
      </c>
      <c r="U331" s="1" t="n">
        <f aca="false">TRUE()</f>
        <v>1</v>
      </c>
      <c r="V331" s="1" t="n">
        <f aca="false">TRUE()</f>
        <v>1</v>
      </c>
      <c r="W331" s="1" t="n">
        <f aca="false">TRUE()</f>
        <v>1</v>
      </c>
      <c r="X331" s="1" t="n">
        <v>259.408827411389</v>
      </c>
      <c r="Y331" s="1" t="n">
        <v>271.094512368648</v>
      </c>
      <c r="Z331" s="1" t="n">
        <v>328.437238952034</v>
      </c>
      <c r="AA331" s="1" t="n">
        <v>355.118668143881</v>
      </c>
      <c r="AB331" s="1" t="n">
        <v>366.737214640011</v>
      </c>
      <c r="AC331" s="1" t="n">
        <v>292.427720985742</v>
      </c>
      <c r="AD331" s="1" t="n">
        <v>518.582178559951</v>
      </c>
      <c r="AE331" s="1" t="n">
        <v>391.351742151386</v>
      </c>
      <c r="AF331" s="1" t="n">
        <v>549.225808525935</v>
      </c>
      <c r="AG331" s="1" t="n">
        <v>29.4328040277701</v>
      </c>
      <c r="AH331" s="1" t="n">
        <v>29.3485668023078</v>
      </c>
      <c r="AI331" s="1" t="n">
        <v>29.174480753427</v>
      </c>
      <c r="AJ331" s="1" t="n">
        <v>29.1789705064638</v>
      </c>
      <c r="AK331" s="1" t="n">
        <v>229.270539148202</v>
      </c>
      <c r="AL331" s="1" t="n">
        <v>215.445526954691</v>
      </c>
      <c r="AM331" s="1" t="n">
        <v>189.45958207297</v>
      </c>
      <c r="AN331" s="1" t="n">
        <v>190.088664649094</v>
      </c>
      <c r="AO331" s="1" t="n">
        <v>286.313526244024</v>
      </c>
      <c r="AP331" s="1" t="n">
        <f aca="false">TRUE()</f>
        <v>1</v>
      </c>
    </row>
    <row r="332" customFormat="false" ht="13.8" hidden="false" customHeight="false" outlineLevel="0" collapsed="false">
      <c r="A332" s="5" t="s">
        <v>705</v>
      </c>
      <c r="B332" s="1" t="s">
        <v>706</v>
      </c>
      <c r="C332" s="1" t="n">
        <v>17150.56408</v>
      </c>
      <c r="D332" s="1" t="s">
        <v>45</v>
      </c>
      <c r="E332" s="1" t="n">
        <v>153</v>
      </c>
      <c r="F332" s="1" t="n">
        <v>27.3186582122245</v>
      </c>
      <c r="G332" s="1" t="n">
        <v>28.2278638326452</v>
      </c>
      <c r="H332" s="1" t="n">
        <v>28.7304399386447</v>
      </c>
      <c r="I332" s="1" t="n">
        <v>28.8132535793733</v>
      </c>
      <c r="J332" s="1" t="n">
        <v>29.3448086249649</v>
      </c>
      <c r="K332" s="1" t="n">
        <v>29.0367001000535</v>
      </c>
      <c r="L332" s="1" t="n">
        <v>29.9301119896676</v>
      </c>
      <c r="M332" s="1" t="n">
        <v>28.6182208282978</v>
      </c>
      <c r="N332" s="1" t="n">
        <v>27.803165834938</v>
      </c>
      <c r="O332" s="1" t="n">
        <f aca="false">FALSE()</f>
        <v>0</v>
      </c>
      <c r="P332" s="1" t="n">
        <f aca="false">FALSE()</f>
        <v>0</v>
      </c>
      <c r="Q332" s="1" t="n">
        <f aca="false">FALSE()</f>
        <v>0</v>
      </c>
      <c r="R332" s="1" t="n">
        <f aca="false">FALSE()</f>
        <v>0</v>
      </c>
      <c r="S332" s="1" t="n">
        <f aca="false">FALSE()</f>
        <v>0</v>
      </c>
      <c r="T332" s="1" t="n">
        <f aca="false">FALSE()</f>
        <v>0</v>
      </c>
      <c r="U332" s="1" t="n">
        <f aca="false">FALSE()</f>
        <v>0</v>
      </c>
      <c r="V332" s="1" t="n">
        <f aca="false">FALSE()</f>
        <v>0</v>
      </c>
      <c r="W332" s="1" t="n">
        <f aca="false">FALSE()</f>
        <v>0</v>
      </c>
      <c r="X332" s="1" t="n">
        <v>71.834843467032</v>
      </c>
      <c r="Y332" s="1" t="n">
        <v>90.8638068122989</v>
      </c>
      <c r="Z332" s="1" t="n">
        <v>112.094238751738</v>
      </c>
      <c r="AA332" s="1" t="n">
        <v>151.571205702884</v>
      </c>
      <c r="AB332" s="1" t="n">
        <v>189.462969069949</v>
      </c>
      <c r="AC332" s="1" t="n">
        <v>141.512375143326</v>
      </c>
      <c r="AD332" s="1" t="n">
        <v>285.194231656232</v>
      </c>
      <c r="AE332" s="1" t="n">
        <v>108.907007434576</v>
      </c>
      <c r="AF332" s="1" t="n">
        <v>202.062321520024</v>
      </c>
      <c r="AG332" s="1" t="n">
        <v>23.3718257259577</v>
      </c>
      <c r="AI332" s="1" t="n">
        <v>27.4956622873754</v>
      </c>
      <c r="AJ332" s="1" t="n">
        <v>27.3417262969992</v>
      </c>
      <c r="AK332" s="1" t="n">
        <v>2.61148819148314</v>
      </c>
      <c r="AM332" s="1" t="n">
        <v>54.8531229461476</v>
      </c>
      <c r="AN332" s="1" t="n">
        <v>48.9600206847438</v>
      </c>
      <c r="AO332" s="1" t="n">
        <v>56.3006580850155</v>
      </c>
      <c r="AP332" s="1" t="n">
        <f aca="false">FALSE()</f>
        <v>0</v>
      </c>
    </row>
    <row r="333" customFormat="false" ht="13.8" hidden="false" customHeight="false" outlineLevel="0" collapsed="false">
      <c r="A333" s="5" t="s">
        <v>707</v>
      </c>
      <c r="B333" s="1" t="s">
        <v>708</v>
      </c>
      <c r="C333" s="1" t="n">
        <v>82374.8631800001</v>
      </c>
      <c r="D333" s="1" t="s">
        <v>45</v>
      </c>
      <c r="E333" s="1" t="n">
        <v>721</v>
      </c>
      <c r="F333" s="1" t="n">
        <v>30.4976226074953</v>
      </c>
      <c r="G333" s="1" t="n">
        <v>31.0642824916694</v>
      </c>
      <c r="H333" s="1" t="n">
        <v>31.3229911864916</v>
      </c>
      <c r="I333" s="1" t="n">
        <v>30.9863989618823</v>
      </c>
      <c r="J333" s="1" t="n">
        <v>31.2583725392626</v>
      </c>
      <c r="K333" s="1" t="n">
        <v>31.2958856476796</v>
      </c>
      <c r="L333" s="1" t="n">
        <v>31.4695957914576</v>
      </c>
      <c r="M333" s="1" t="n">
        <v>31.543361861318</v>
      </c>
      <c r="N333" s="1" t="n">
        <v>29.5052157568175</v>
      </c>
      <c r="O333" s="1" t="n">
        <f aca="false">TRUE()</f>
        <v>1</v>
      </c>
      <c r="P333" s="1" t="n">
        <f aca="false">TRUE()</f>
        <v>1</v>
      </c>
      <c r="Q333" s="1" t="n">
        <f aca="false">TRUE()</f>
        <v>1</v>
      </c>
      <c r="R333" s="1" t="n">
        <f aca="false">TRUE()</f>
        <v>1</v>
      </c>
      <c r="S333" s="1" t="n">
        <f aca="false">TRUE()</f>
        <v>1</v>
      </c>
      <c r="T333" s="1" t="n">
        <f aca="false">TRUE()</f>
        <v>1</v>
      </c>
      <c r="U333" s="1" t="n">
        <f aca="false">TRUE()</f>
        <v>1</v>
      </c>
      <c r="V333" s="1" t="n">
        <f aca="false">TRUE()</f>
        <v>1</v>
      </c>
      <c r="W333" s="1" t="n">
        <f aca="false">TRUE()</f>
        <v>1</v>
      </c>
      <c r="X333" s="1" t="n">
        <v>379.097866197925</v>
      </c>
      <c r="Y333" s="1" t="n">
        <v>405.563881009139</v>
      </c>
      <c r="Z333" s="1" t="n">
        <v>432.730640860606</v>
      </c>
      <c r="AA333" s="1" t="n">
        <v>523.73264759197</v>
      </c>
      <c r="AB333" s="1" t="n">
        <v>486.427342428622</v>
      </c>
      <c r="AC333" s="1" t="n">
        <v>432.74230238917</v>
      </c>
      <c r="AD333" s="1" t="n">
        <v>919.085861073</v>
      </c>
      <c r="AE333" s="1" t="n">
        <v>478.369890146627</v>
      </c>
      <c r="AF333" s="1" t="n">
        <v>232.628816015072</v>
      </c>
      <c r="AG333" s="1" t="n">
        <v>29.766037014224</v>
      </c>
      <c r="AH333" s="1" t="n">
        <v>29.7975634668082</v>
      </c>
      <c r="AI333" s="1" t="n">
        <v>29.3182771952688</v>
      </c>
      <c r="AJ333" s="1" t="n">
        <v>29.4782273894115</v>
      </c>
      <c r="AK333" s="1" t="n">
        <v>293.22420760937</v>
      </c>
      <c r="AL333" s="1" t="n">
        <v>300.129591654556</v>
      </c>
      <c r="AM333" s="1" t="n">
        <v>210.68085967996</v>
      </c>
      <c r="AN333" s="1" t="n">
        <v>237.090039669434</v>
      </c>
      <c r="AO333" s="1" t="n">
        <v>405.797462689223</v>
      </c>
      <c r="AP333" s="1" t="n">
        <f aca="false">TRUE()</f>
        <v>1</v>
      </c>
    </row>
    <row r="334" customFormat="false" ht="13.8" hidden="false" customHeight="false" outlineLevel="0" collapsed="false">
      <c r="A334" s="5" t="s">
        <v>709</v>
      </c>
      <c r="B334" s="1" t="s">
        <v>710</v>
      </c>
      <c r="C334" s="1" t="n">
        <v>11638.76408</v>
      </c>
      <c r="D334" s="1" t="s">
        <v>45</v>
      </c>
      <c r="E334" s="1" t="n">
        <v>100</v>
      </c>
      <c r="F334" s="1" t="n">
        <v>28.8506305112394</v>
      </c>
      <c r="G334" s="1" t="n">
        <v>29.520408108161</v>
      </c>
      <c r="H334" s="1" t="n">
        <v>29.01220846888</v>
      </c>
      <c r="I334" s="1" t="n">
        <v>29.3435737881526</v>
      </c>
      <c r="J334" s="1" t="n">
        <v>29.4834049793764</v>
      </c>
      <c r="K334" s="1" t="n">
        <v>29.6028147571304</v>
      </c>
      <c r="L334" s="1" t="n">
        <v>29.3169996065177</v>
      </c>
      <c r="M334" s="1" t="n">
        <v>28.8533103486928</v>
      </c>
      <c r="N334" s="1" t="n">
        <v>27.490550434116</v>
      </c>
      <c r="O334" s="1" t="n">
        <f aca="false">TRUE()</f>
        <v>1</v>
      </c>
      <c r="P334" s="1" t="n">
        <f aca="false">TRUE()</f>
        <v>1</v>
      </c>
      <c r="Q334" s="1" t="n">
        <f aca="false">TRUE()</f>
        <v>1</v>
      </c>
      <c r="R334" s="1" t="n">
        <f aca="false">TRUE()</f>
        <v>1</v>
      </c>
      <c r="S334" s="1" t="n">
        <f aca="false">TRUE()</f>
        <v>1</v>
      </c>
      <c r="T334" s="1" t="n">
        <f aca="false">TRUE()</f>
        <v>1</v>
      </c>
      <c r="U334" s="1" t="n">
        <f aca="false">TRUE()</f>
        <v>1</v>
      </c>
      <c r="V334" s="1" t="n">
        <f aca="false">TRUE()</f>
        <v>1</v>
      </c>
      <c r="W334" s="1" t="n">
        <f aca="false">TRUE()</f>
        <v>1</v>
      </c>
      <c r="X334" s="1" t="n">
        <v>173.76498534651</v>
      </c>
      <c r="Y334" s="1" t="n">
        <v>207.122466151514</v>
      </c>
      <c r="Z334" s="1" t="n">
        <v>254.323888477108</v>
      </c>
      <c r="AA334" s="1" t="n">
        <v>237.161598797661</v>
      </c>
      <c r="AB334" s="1" t="n">
        <v>221.31835432337</v>
      </c>
      <c r="AC334" s="1" t="n">
        <v>178.434170704518</v>
      </c>
      <c r="AD334" s="1" t="n">
        <v>299.195256917092</v>
      </c>
      <c r="AE334" s="1" t="n">
        <v>168.97262472641</v>
      </c>
      <c r="AF334" s="1" t="n">
        <v>173.910503913651</v>
      </c>
      <c r="AG334" s="1" t="n">
        <v>30.2877795773021</v>
      </c>
      <c r="AH334" s="1" t="n">
        <v>30.377963253913</v>
      </c>
      <c r="AI334" s="1" t="n">
        <v>30.3407160749808</v>
      </c>
      <c r="AJ334" s="1" t="n">
        <v>30.031680372339</v>
      </c>
      <c r="AK334" s="1" t="n">
        <v>431.019798209592</v>
      </c>
      <c r="AL334" s="1" t="n">
        <v>460.696302482134</v>
      </c>
      <c r="AM334" s="1" t="n">
        <v>448.199505121078</v>
      </c>
      <c r="AN334" s="1" t="n">
        <v>356.762084321315</v>
      </c>
      <c r="AO334" s="1" t="n">
        <v>211.737113325044</v>
      </c>
      <c r="AP334" s="1" t="n">
        <f aca="false">TRUE()</f>
        <v>1</v>
      </c>
    </row>
    <row r="335" customFormat="false" ht="13.8" hidden="false" customHeight="false" outlineLevel="0" collapsed="false">
      <c r="A335" s="5" t="s">
        <v>711</v>
      </c>
      <c r="B335" s="1" t="s">
        <v>712</v>
      </c>
      <c r="C335" s="1" t="n">
        <v>10878.64518</v>
      </c>
      <c r="D335" s="1" t="s">
        <v>45</v>
      </c>
      <c r="E335" s="1" t="n">
        <v>100</v>
      </c>
      <c r="F335" s="1" t="n">
        <v>26.3600124954778</v>
      </c>
      <c r="G335" s="1" t="n">
        <v>27.0348563777362</v>
      </c>
      <c r="H335" s="1" t="n">
        <v>27.391819668268</v>
      </c>
      <c r="I335" s="1" t="n">
        <v>27.5862045978521</v>
      </c>
      <c r="J335" s="1" t="n">
        <v>27.8799358009088</v>
      </c>
      <c r="K335" s="1" t="n">
        <v>27.7220799812184</v>
      </c>
      <c r="L335" s="1" t="n">
        <v>28.3557348581423</v>
      </c>
      <c r="M335" s="1" t="n">
        <v>27.094463368699</v>
      </c>
      <c r="N335" s="1" t="n">
        <v>23.7435532886759</v>
      </c>
      <c r="O335" s="1" t="n">
        <f aca="false">FALSE()</f>
        <v>0</v>
      </c>
      <c r="P335" s="1" t="n">
        <f aca="false">FALSE()</f>
        <v>0</v>
      </c>
      <c r="Q335" s="1" t="n">
        <f aca="false">FALSE()</f>
        <v>0</v>
      </c>
      <c r="R335" s="1" t="n">
        <f aca="false">FALSE()</f>
        <v>0</v>
      </c>
      <c r="S335" s="1" t="n">
        <f aca="false">FALSE()</f>
        <v>0</v>
      </c>
      <c r="T335" s="1" t="n">
        <f aca="false">FALSE()</f>
        <v>0</v>
      </c>
      <c r="U335" s="1" t="n">
        <f aca="false">FALSE()</f>
        <v>0</v>
      </c>
      <c r="V335" s="1" t="n">
        <f aca="false">FALSE()</f>
        <v>0</v>
      </c>
      <c r="W335" s="1" t="n">
        <f aca="false">FALSE()</f>
        <v>0</v>
      </c>
      <c r="X335" s="1" t="n">
        <v>34.6644486880202</v>
      </c>
      <c r="Y335" s="1" t="n">
        <v>36.4035675792853</v>
      </c>
      <c r="Z335" s="1" t="n">
        <v>40.3629138306291</v>
      </c>
      <c r="AA335" s="1" t="n">
        <v>61.1787420889174</v>
      </c>
      <c r="AB335" s="1" t="n">
        <v>64.0421214549839</v>
      </c>
      <c r="AC335" s="1" t="n">
        <v>54.192683145952</v>
      </c>
      <c r="AD335" s="1" t="n">
        <v>91.3926975387842</v>
      </c>
      <c r="AE335" s="1" t="n">
        <v>37.3507737691971</v>
      </c>
      <c r="AF335" s="1" t="n">
        <v>9.79557694425363</v>
      </c>
      <c r="AI335" s="1" t="n">
        <v>26.3013886181372</v>
      </c>
      <c r="AJ335" s="1" t="n">
        <v>26.6949953709844</v>
      </c>
      <c r="AM335" s="1" t="n">
        <v>22.7120340016497</v>
      </c>
      <c r="AN335" s="1" t="n">
        <v>30.3715195853281</v>
      </c>
      <c r="AO335" s="1" t="n">
        <v>28.4126944239282</v>
      </c>
      <c r="AP335" s="1" t="n">
        <f aca="false">FALSE()</f>
        <v>0</v>
      </c>
    </row>
    <row r="336" customFormat="false" ht="13.8" hidden="false" customHeight="false" outlineLevel="0" collapsed="false">
      <c r="A336" s="5" t="s">
        <v>713</v>
      </c>
      <c r="B336" s="1" t="s">
        <v>714</v>
      </c>
      <c r="C336" s="1" t="n">
        <v>11504.29348</v>
      </c>
      <c r="D336" s="1" t="s">
        <v>45</v>
      </c>
      <c r="E336" s="1" t="n">
        <v>104</v>
      </c>
      <c r="F336" s="1" t="n">
        <v>27.8650174763877</v>
      </c>
      <c r="G336" s="1" t="n">
        <v>30.074951783314</v>
      </c>
      <c r="H336" s="1" t="n">
        <v>30.3409595054619</v>
      </c>
      <c r="I336" s="1" t="n">
        <v>29.6936183429385</v>
      </c>
      <c r="J336" s="1" t="n">
        <v>30.1064942518248</v>
      </c>
      <c r="K336" s="1" t="n">
        <v>30.1555702435223</v>
      </c>
      <c r="L336" s="1" t="n">
        <v>29.4585685079111</v>
      </c>
      <c r="M336" s="1" t="n">
        <v>29.5689179801573</v>
      </c>
      <c r="N336" s="1" t="n">
        <v>27.1223809372403</v>
      </c>
      <c r="O336" s="1" t="n">
        <f aca="false">TRUE()</f>
        <v>1</v>
      </c>
      <c r="P336" s="1" t="n">
        <f aca="false">TRUE()</f>
        <v>1</v>
      </c>
      <c r="Q336" s="1" t="n">
        <f aca="false">TRUE()</f>
        <v>1</v>
      </c>
      <c r="R336" s="1" t="n">
        <f aca="false">TRUE()</f>
        <v>1</v>
      </c>
      <c r="S336" s="1" t="n">
        <f aca="false">TRUE()</f>
        <v>1</v>
      </c>
      <c r="T336" s="1" t="n">
        <f aca="false">TRUE()</f>
        <v>1</v>
      </c>
      <c r="U336" s="1" t="n">
        <f aca="false">TRUE()</f>
        <v>1</v>
      </c>
      <c r="V336" s="1" t="n">
        <f aca="false">TRUE()</f>
        <v>1</v>
      </c>
      <c r="W336" s="1" t="n">
        <f aca="false">TRUE()</f>
        <v>1</v>
      </c>
      <c r="X336" s="1" t="n">
        <v>270.62746292154</v>
      </c>
      <c r="Y336" s="1" t="n">
        <v>286.39356137791</v>
      </c>
      <c r="Z336" s="1" t="n">
        <v>263.283514029619</v>
      </c>
      <c r="AA336" s="1" t="n">
        <v>225.194757888806</v>
      </c>
      <c r="AB336" s="1" t="n">
        <v>219.369612390869</v>
      </c>
      <c r="AC336" s="1" t="n">
        <v>209.979842808774</v>
      </c>
      <c r="AD336" s="1" t="n">
        <v>279.049672285638</v>
      </c>
      <c r="AE336" s="1" t="n">
        <v>168.004805825885</v>
      </c>
      <c r="AF336" s="1" t="n">
        <v>119.54903115871</v>
      </c>
      <c r="AG336" s="1" t="n">
        <v>28.8102327434998</v>
      </c>
      <c r="AH336" s="1" t="n">
        <v>29.4847442430756</v>
      </c>
      <c r="AI336" s="1" t="n">
        <v>29.8919079352776</v>
      </c>
      <c r="AJ336" s="1" t="n">
        <v>29.9010508921247</v>
      </c>
      <c r="AK336" s="1" t="n">
        <v>144.783809768559</v>
      </c>
      <c r="AL336" s="1" t="n">
        <v>238.233563246642</v>
      </c>
      <c r="AM336" s="1" t="n">
        <v>321.7810672725</v>
      </c>
      <c r="AN336" s="1" t="n">
        <v>323.960595209138</v>
      </c>
      <c r="AO336" s="1" t="n">
        <v>273.43484610969</v>
      </c>
      <c r="AP336" s="1" t="n">
        <f aca="false">TRUE()</f>
        <v>1</v>
      </c>
    </row>
    <row r="337" customFormat="false" ht="13.8" hidden="false" customHeight="false" outlineLevel="0" collapsed="false">
      <c r="A337" s="5" t="s">
        <v>715</v>
      </c>
      <c r="B337" s="1" t="s">
        <v>716</v>
      </c>
      <c r="C337" s="1" t="n">
        <v>31889.85548</v>
      </c>
      <c r="D337" s="1" t="s">
        <v>45</v>
      </c>
      <c r="E337" s="1" t="n">
        <v>286</v>
      </c>
      <c r="F337" s="1" t="n">
        <v>29.5038266678704</v>
      </c>
      <c r="G337" s="1" t="n">
        <v>28.7196887133689</v>
      </c>
      <c r="H337" s="1" t="n">
        <v>28.9782378745207</v>
      </c>
      <c r="I337" s="1" t="n">
        <v>28.3793405971897</v>
      </c>
      <c r="J337" s="1" t="n">
        <v>28.6485594637291</v>
      </c>
      <c r="K337" s="1" t="n">
        <v>28.787060012426</v>
      </c>
      <c r="L337" s="1" t="n">
        <v>28.7014064129536</v>
      </c>
      <c r="M337" s="1" t="n">
        <v>30.3614634499194</v>
      </c>
      <c r="N337" s="1" t="n">
        <v>27.6871238312963</v>
      </c>
      <c r="O337" s="1" t="n">
        <f aca="false">FALSE()</f>
        <v>0</v>
      </c>
      <c r="P337" s="1" t="n">
        <f aca="false">FALSE()</f>
        <v>0</v>
      </c>
      <c r="Q337" s="1" t="n">
        <f aca="false">FALSE()</f>
        <v>0</v>
      </c>
      <c r="R337" s="1" t="n">
        <f aca="false">FALSE()</f>
        <v>0</v>
      </c>
      <c r="S337" s="1" t="n">
        <f aca="false">FALSE()</f>
        <v>0</v>
      </c>
      <c r="T337" s="1" t="n">
        <f aca="false">FALSE()</f>
        <v>0</v>
      </c>
      <c r="U337" s="1" t="n">
        <f aca="false">FALSE()</f>
        <v>0</v>
      </c>
      <c r="V337" s="1" t="n">
        <f aca="false">FALSE()</f>
        <v>0</v>
      </c>
      <c r="W337" s="1" t="n">
        <f aca="false">FALSE()</f>
        <v>0</v>
      </c>
      <c r="X337" s="1" t="n">
        <v>378.149552304818</v>
      </c>
      <c r="Y337" s="1" t="n">
        <v>132.482499249887</v>
      </c>
      <c r="Z337" s="1" t="n">
        <v>135.425422827814</v>
      </c>
      <c r="AA337" s="1" t="n">
        <v>109.972336137965</v>
      </c>
      <c r="AB337" s="1" t="n">
        <v>113.144056603542</v>
      </c>
      <c r="AC337" s="1" t="n">
        <v>117.933144674022</v>
      </c>
      <c r="AD337" s="1" t="n">
        <v>117.334271188301</v>
      </c>
      <c r="AE337" s="1" t="n">
        <v>370.472937635096</v>
      </c>
      <c r="AF337" s="1" t="n">
        <v>185.315731159701</v>
      </c>
      <c r="AG337" s="1" t="n">
        <v>27.4925106762457</v>
      </c>
      <c r="AH337" s="1" t="n">
        <v>26.5276782830864</v>
      </c>
      <c r="AI337" s="1" t="n">
        <v>28.3914398816492</v>
      </c>
      <c r="AJ337" s="1" t="n">
        <v>28.6870160386841</v>
      </c>
      <c r="AK337" s="1" t="n">
        <v>54.7256325692022</v>
      </c>
      <c r="AL337" s="1" t="n">
        <v>26.8420753106464</v>
      </c>
      <c r="AM337" s="1" t="n">
        <v>106.275596522474</v>
      </c>
      <c r="AN337" s="1" t="n">
        <v>132.193594435752</v>
      </c>
      <c r="AO337" s="1" t="n">
        <v>130.605893477971</v>
      </c>
      <c r="AP337" s="1" t="n">
        <f aca="false">FALSE()</f>
        <v>0</v>
      </c>
    </row>
    <row r="338" customFormat="false" ht="13.8" hidden="false" customHeight="false" outlineLevel="0" collapsed="false">
      <c r="A338" s="5" t="s">
        <v>717</v>
      </c>
      <c r="B338" s="1" t="s">
        <v>718</v>
      </c>
      <c r="C338" s="1" t="n">
        <v>18855.69128</v>
      </c>
      <c r="D338" s="1" t="s">
        <v>45</v>
      </c>
      <c r="E338" s="1" t="n">
        <v>158</v>
      </c>
      <c r="F338" s="1" t="n">
        <v>26.0572058963339</v>
      </c>
      <c r="G338" s="1" t="n">
        <v>27.1395590025571</v>
      </c>
      <c r="H338" s="1" t="n">
        <v>27.1061614118093</v>
      </c>
      <c r="I338" s="1" t="n">
        <v>26.7447084202146</v>
      </c>
      <c r="J338" s="1" t="n">
        <v>26.7625168103111</v>
      </c>
      <c r="K338" s="1" t="n">
        <v>26.8613595670428</v>
      </c>
      <c r="L338" s="1" t="n">
        <v>26.6775677502158</v>
      </c>
      <c r="M338" s="1" t="n">
        <v>27.0089183989458</v>
      </c>
      <c r="N338" s="1" t="n">
        <v>24.7254644518731</v>
      </c>
      <c r="O338" s="1" t="n">
        <f aca="false">FALSE()</f>
        <v>0</v>
      </c>
      <c r="P338" s="1" t="n">
        <f aca="false">FALSE()</f>
        <v>0</v>
      </c>
      <c r="Q338" s="1" t="n">
        <f aca="false">FALSE()</f>
        <v>0</v>
      </c>
      <c r="R338" s="1" t="n">
        <f aca="false">FALSE()</f>
        <v>0</v>
      </c>
      <c r="S338" s="1" t="n">
        <f aca="false">FALSE()</f>
        <v>0</v>
      </c>
      <c r="T338" s="1" t="n">
        <f aca="false">FALSE()</f>
        <v>0</v>
      </c>
      <c r="U338" s="1" t="n">
        <f aca="false">FALSE()</f>
        <v>0</v>
      </c>
      <c r="V338" s="1" t="n">
        <f aca="false">FALSE()</f>
        <v>0</v>
      </c>
      <c r="W338" s="1" t="n">
        <f aca="false">FALSE()</f>
        <v>0</v>
      </c>
      <c r="X338" s="1" t="n">
        <v>27.5376730015132</v>
      </c>
      <c r="Y338" s="1" t="n">
        <v>39.4464360023163</v>
      </c>
      <c r="Z338" s="1" t="n">
        <v>32.4578090294518</v>
      </c>
      <c r="AA338" s="1" t="n">
        <v>32.83891193654</v>
      </c>
      <c r="AB338" s="1" t="n">
        <v>27.9986882941014</v>
      </c>
      <c r="AC338" s="1" t="n">
        <v>28.9077470881594</v>
      </c>
      <c r="AD338" s="1" t="n">
        <v>27.1706766897991</v>
      </c>
      <c r="AE338" s="1" t="n">
        <v>35.1728706586902</v>
      </c>
      <c r="AF338" s="1" t="n">
        <v>20.3686118708195</v>
      </c>
      <c r="AG338" s="1" t="n">
        <v>25.3192472867651</v>
      </c>
      <c r="AH338" s="1" t="n">
        <v>25.2093972718711</v>
      </c>
      <c r="AI338" s="1" t="n">
        <v>26.6858730568596</v>
      </c>
      <c r="AJ338" s="1" t="n">
        <v>26.2241038014443</v>
      </c>
      <c r="AK338" s="1" t="n">
        <v>10.9984427248835</v>
      </c>
      <c r="AL338" s="1" t="n">
        <v>10.1416274881826</v>
      </c>
      <c r="AM338" s="1" t="n">
        <v>30.1676471868262</v>
      </c>
      <c r="AN338" s="1" t="n">
        <v>21.4523343763602</v>
      </c>
      <c r="AO338" s="1" t="n">
        <v>25.3023189793379</v>
      </c>
      <c r="AP338" s="1" t="n">
        <f aca="false">FALSE()</f>
        <v>0</v>
      </c>
    </row>
    <row r="339" customFormat="false" ht="13.8" hidden="false" customHeight="false" outlineLevel="0" collapsed="false">
      <c r="A339" s="5" t="s">
        <v>719</v>
      </c>
      <c r="B339" s="1" t="s">
        <v>720</v>
      </c>
      <c r="C339" s="1" t="n">
        <v>34135.42408</v>
      </c>
      <c r="D339" s="1" t="s">
        <v>45</v>
      </c>
      <c r="E339" s="1" t="n">
        <v>294</v>
      </c>
      <c r="F339" s="1" t="n">
        <v>25.2411813417783</v>
      </c>
      <c r="G339" s="1" t="n">
        <v>25.488917386849</v>
      </c>
      <c r="H339" s="1" t="n">
        <v>25.5354470857479</v>
      </c>
      <c r="I339" s="1" t="n">
        <v>26.1562455948093</v>
      </c>
      <c r="J339" s="1" t="n">
        <v>26.3034178002658</v>
      </c>
      <c r="K339" s="1" t="n">
        <v>26.1864397170203</v>
      </c>
      <c r="L339" s="1" t="n">
        <v>25.9757440819634</v>
      </c>
      <c r="M339" s="1" t="n">
        <v>26.2770181718564</v>
      </c>
      <c r="N339" s="1" t="n">
        <v>24.8001236478185</v>
      </c>
      <c r="O339" s="1" t="n">
        <f aca="false">FALSE()</f>
        <v>0</v>
      </c>
      <c r="P339" s="1" t="n">
        <f aca="false">FALSE()</f>
        <v>0</v>
      </c>
      <c r="Q339" s="1" t="n">
        <f aca="false">FALSE()</f>
        <v>0</v>
      </c>
      <c r="R339" s="1" t="n">
        <f aca="false">FALSE()</f>
        <v>0</v>
      </c>
      <c r="S339" s="1" t="n">
        <f aca="false">FALSE()</f>
        <v>0</v>
      </c>
      <c r="T339" s="1" t="n">
        <f aca="false">FALSE()</f>
        <v>0</v>
      </c>
      <c r="U339" s="1" t="n">
        <f aca="false">FALSE()</f>
        <v>0</v>
      </c>
      <c r="V339" s="1" t="n">
        <f aca="false">FALSE()</f>
        <v>0</v>
      </c>
      <c r="W339" s="1" t="n">
        <f aca="false">FALSE()</f>
        <v>0</v>
      </c>
      <c r="X339" s="1" t="n">
        <v>14.8100291990733</v>
      </c>
      <c r="Y339" s="1" t="n">
        <v>11.1269980717954</v>
      </c>
      <c r="Z339" s="1" t="n">
        <v>9.79051565591203</v>
      </c>
      <c r="AA339" s="1" t="n">
        <v>21.253389331113</v>
      </c>
      <c r="AB339" s="1" t="n">
        <v>19.9299120203803</v>
      </c>
      <c r="AC339" s="1" t="n">
        <v>17.6605190344718</v>
      </c>
      <c r="AD339" s="1" t="n">
        <v>16.3600122548077</v>
      </c>
      <c r="AE339" s="1" t="n">
        <v>21.036493392332</v>
      </c>
      <c r="AF339" s="1" t="n">
        <v>21.5345207906698</v>
      </c>
      <c r="AI339" s="1" t="n">
        <v>26.801698457166</v>
      </c>
      <c r="AJ339" s="1" t="n">
        <v>26.8062530733344</v>
      </c>
      <c r="AM339" s="1" t="n">
        <v>32.8610168519172</v>
      </c>
      <c r="AN339" s="1" t="n">
        <v>32.9717077256093</v>
      </c>
      <c r="AO339" s="1" t="n">
        <v>26.0958488753965</v>
      </c>
      <c r="AP339" s="1" t="n">
        <f aca="false">FALSE()</f>
        <v>0</v>
      </c>
    </row>
    <row r="340" customFormat="false" ht="13.8" hidden="false" customHeight="false" outlineLevel="0" collapsed="false">
      <c r="A340" s="5" t="s">
        <v>721</v>
      </c>
      <c r="B340" s="1" t="s">
        <v>722</v>
      </c>
      <c r="C340" s="1" t="n">
        <v>51353.1669799999</v>
      </c>
      <c r="D340" s="1" t="s">
        <v>45</v>
      </c>
      <c r="E340" s="1" t="n">
        <v>444</v>
      </c>
      <c r="F340" s="1" t="n">
        <v>30.2611406950896</v>
      </c>
      <c r="G340" s="1" t="n">
        <v>30.8657508566004</v>
      </c>
      <c r="H340" s="1" t="n">
        <v>31.1369545653549</v>
      </c>
      <c r="I340" s="1" t="n">
        <v>30.6699423578832</v>
      </c>
      <c r="J340" s="1" t="n">
        <v>30.9406973588634</v>
      </c>
      <c r="K340" s="1" t="n">
        <v>31.0502933945706</v>
      </c>
      <c r="L340" s="1" t="n">
        <v>31.0052638607291</v>
      </c>
      <c r="M340" s="1" t="n">
        <v>30.8898796070528</v>
      </c>
      <c r="N340" s="1" t="n">
        <v>29.1337740374228</v>
      </c>
      <c r="O340" s="1" t="n">
        <f aca="false">FALSE()</f>
        <v>0</v>
      </c>
      <c r="P340" s="1" t="n">
        <f aca="false">FALSE()</f>
        <v>0</v>
      </c>
      <c r="Q340" s="1" t="n">
        <f aca="false">FALSE()</f>
        <v>0</v>
      </c>
      <c r="R340" s="1" t="n">
        <f aca="false">FALSE()</f>
        <v>0</v>
      </c>
      <c r="S340" s="1" t="n">
        <f aca="false">FALSE()</f>
        <v>0</v>
      </c>
      <c r="T340" s="1" t="n">
        <f aca="false">FALSE()</f>
        <v>0</v>
      </c>
      <c r="U340" s="1" t="n">
        <f aca="false">FALSE()</f>
        <v>0</v>
      </c>
      <c r="V340" s="1" t="n">
        <f aca="false">FALSE()</f>
        <v>0</v>
      </c>
      <c r="W340" s="1" t="n">
        <f aca="false">FALSE()</f>
        <v>0</v>
      </c>
      <c r="X340" s="1" t="n">
        <v>672.441414218994</v>
      </c>
      <c r="Y340" s="1" t="n">
        <v>686.677996279248</v>
      </c>
      <c r="Z340" s="1" t="n">
        <v>703.185524682971</v>
      </c>
      <c r="AA340" s="1" t="n">
        <v>598.157722993784</v>
      </c>
      <c r="AB340" s="1" t="n">
        <v>617.609129266483</v>
      </c>
      <c r="AC340" s="1" t="n">
        <v>615.582201924287</v>
      </c>
      <c r="AD340" s="1" t="n">
        <v>620.373073813083</v>
      </c>
      <c r="AE340" s="1" t="n">
        <v>536.941476712805</v>
      </c>
      <c r="AF340" s="1" t="n">
        <v>544.905003387188</v>
      </c>
      <c r="AG340" s="1" t="n">
        <v>31.161294262793</v>
      </c>
      <c r="AH340" s="1" t="n">
        <v>31.2249231297432</v>
      </c>
      <c r="AI340" s="1" t="n">
        <v>31.1912698322909</v>
      </c>
      <c r="AJ340" s="1" t="n">
        <v>31.1924641307534</v>
      </c>
      <c r="AK340" s="1" t="n">
        <v>821.468251175664</v>
      </c>
      <c r="AL340" s="1" t="n">
        <v>860.980782605455</v>
      </c>
      <c r="AM340" s="1" t="n">
        <v>839.851469652151</v>
      </c>
      <c r="AN340" s="1" t="n">
        <v>840.592362594694</v>
      </c>
      <c r="AO340" s="1" t="n">
        <v>775.028257315597</v>
      </c>
      <c r="AP340" s="1" t="n">
        <f aca="false">FALSE()</f>
        <v>0</v>
      </c>
    </row>
    <row r="341" customFormat="false" ht="13.8" hidden="false" customHeight="false" outlineLevel="0" collapsed="false">
      <c r="A341" s="5" t="s">
        <v>723</v>
      </c>
      <c r="B341" s="1" t="s">
        <v>724</v>
      </c>
      <c r="C341" s="1" t="n">
        <v>90203.9917800002</v>
      </c>
      <c r="D341" s="1" t="s">
        <v>45</v>
      </c>
      <c r="E341" s="1" t="n">
        <v>795</v>
      </c>
      <c r="F341" s="1" t="n">
        <v>30.1542829848682</v>
      </c>
      <c r="G341" s="1" t="n">
        <v>30.939763726706</v>
      </c>
      <c r="H341" s="1" t="n">
        <v>31.0584880969551</v>
      </c>
      <c r="I341" s="1" t="n">
        <v>30.4257574740249</v>
      </c>
      <c r="J341" s="1" t="n">
        <v>30.6975452501494</v>
      </c>
      <c r="K341" s="1" t="n">
        <v>30.7699846451215</v>
      </c>
      <c r="L341" s="1" t="n">
        <v>30.3758932955713</v>
      </c>
      <c r="M341" s="1" t="n">
        <v>29.6274348237034</v>
      </c>
      <c r="N341" s="1" t="n">
        <v>27.9336334510051</v>
      </c>
      <c r="O341" s="1" t="n">
        <f aca="false">FALSE()</f>
        <v>0</v>
      </c>
      <c r="P341" s="1" t="n">
        <f aca="false">FALSE()</f>
        <v>0</v>
      </c>
      <c r="Q341" s="1" t="n">
        <f aca="false">FALSE()</f>
        <v>0</v>
      </c>
      <c r="R341" s="1" t="n">
        <f aca="false">FALSE()</f>
        <v>0</v>
      </c>
      <c r="S341" s="1" t="n">
        <f aca="false">FALSE()</f>
        <v>0</v>
      </c>
      <c r="T341" s="1" t="n">
        <f aca="false">FALSE()</f>
        <v>0</v>
      </c>
      <c r="U341" s="1" t="n">
        <f aca="false">FALSE()</f>
        <v>0</v>
      </c>
      <c r="V341" s="1" t="n">
        <f aca="false">FALSE()</f>
        <v>0</v>
      </c>
      <c r="W341" s="1" t="n">
        <f aca="false">FALSE()</f>
        <v>0</v>
      </c>
      <c r="X341" s="1" t="n">
        <v>619.984041449919</v>
      </c>
      <c r="Y341" s="1" t="n">
        <v>726.771514372443</v>
      </c>
      <c r="Z341" s="1" t="n">
        <v>662.318960792088</v>
      </c>
      <c r="AA341" s="1" t="n">
        <v>499.350871388515</v>
      </c>
      <c r="AB341" s="1" t="n">
        <v>515.849923547458</v>
      </c>
      <c r="AC341" s="1" t="n">
        <v>501.652253273495</v>
      </c>
      <c r="AD341" s="1" t="n">
        <v>393.623141712943</v>
      </c>
      <c r="AE341" s="1" t="n">
        <v>221.244684981596</v>
      </c>
      <c r="AF341" s="1" t="n">
        <v>222.704624194327</v>
      </c>
      <c r="AG341" s="1" t="n">
        <v>31.050624603126</v>
      </c>
      <c r="AH341" s="1" t="n">
        <v>31.06481399288</v>
      </c>
      <c r="AI341" s="1" t="n">
        <v>31.1366578792054</v>
      </c>
      <c r="AJ341" s="1" t="n">
        <v>31.3037218331033</v>
      </c>
      <c r="AK341" s="1" t="n">
        <v>757.014886558956</v>
      </c>
      <c r="AL341" s="1" t="n">
        <v>764.987370519834</v>
      </c>
      <c r="AM341" s="1" t="n">
        <v>806.661066541245</v>
      </c>
      <c r="AN341" s="1" t="n">
        <v>912.557753917608</v>
      </c>
      <c r="AO341" s="1" t="n">
        <v>750.042227736013</v>
      </c>
      <c r="AP341" s="1" t="n">
        <f aca="false">FALSE()</f>
        <v>0</v>
      </c>
    </row>
    <row r="342" customFormat="false" ht="13.8" hidden="false" customHeight="false" outlineLevel="0" collapsed="false">
      <c r="A342" s="5" t="s">
        <v>725</v>
      </c>
      <c r="B342" s="1" t="s">
        <v>726</v>
      </c>
      <c r="C342" s="1" t="n">
        <v>85312.8843800001</v>
      </c>
      <c r="D342" s="1" t="s">
        <v>66</v>
      </c>
      <c r="E342" s="1" t="n">
        <v>750</v>
      </c>
      <c r="F342" s="1" t="n">
        <v>25.6289532000882</v>
      </c>
      <c r="G342" s="1" t="n">
        <v>26.1709284196016</v>
      </c>
      <c r="H342" s="1" t="n">
        <v>26.09385918287</v>
      </c>
      <c r="I342" s="1" t="n">
        <v>25.7176421209027</v>
      </c>
      <c r="J342" s="1" t="n">
        <v>25.6888585617029</v>
      </c>
      <c r="K342" s="1" t="n">
        <v>25.996365215236</v>
      </c>
      <c r="L342" s="1" t="n">
        <v>25.6392037888695</v>
      </c>
      <c r="M342" s="1" t="n">
        <v>25.8034122178335</v>
      </c>
      <c r="O342" s="1" t="n">
        <f aca="false">FALSE()</f>
        <v>0</v>
      </c>
      <c r="P342" s="1" t="n">
        <f aca="false">FALSE()</f>
        <v>0</v>
      </c>
      <c r="Q342" s="1" t="n">
        <f aca="false">FALSE()</f>
        <v>0</v>
      </c>
      <c r="R342" s="1" t="n">
        <f aca="false">FALSE()</f>
        <v>0</v>
      </c>
      <c r="S342" s="1" t="n">
        <f aca="false">FALSE()</f>
        <v>0</v>
      </c>
      <c r="T342" s="1" t="n">
        <f aca="false">FALSE()</f>
        <v>0</v>
      </c>
      <c r="U342" s="1" t="n">
        <f aca="false">FALSE()</f>
        <v>0</v>
      </c>
      <c r="V342" s="1" t="n">
        <f aca="false">FALSE()</f>
        <v>0</v>
      </c>
      <c r="W342" s="1" t="n">
        <f aca="false">FALSE()</f>
        <v>0</v>
      </c>
      <c r="X342" s="1" t="n">
        <v>19.8865833237941</v>
      </c>
      <c r="Y342" s="1" t="n">
        <v>18.7704065806244</v>
      </c>
      <c r="Z342" s="1" t="n">
        <v>14.991870988582</v>
      </c>
      <c r="AA342" s="1" t="n">
        <v>15.3669891826467</v>
      </c>
      <c r="AB342" s="1" t="n">
        <v>12.6439214017856</v>
      </c>
      <c r="AC342" s="1" t="n">
        <v>15.3720791934968</v>
      </c>
      <c r="AD342" s="1" t="n">
        <v>12.8273436794543</v>
      </c>
      <c r="AE342" s="1" t="n">
        <v>15.0841333519398</v>
      </c>
      <c r="AG342" s="1" t="n">
        <v>26.2146956930986</v>
      </c>
      <c r="AK342" s="1" t="n">
        <v>21.3038372711464</v>
      </c>
      <c r="AO342" s="1" t="n">
        <v>18.7381745410367</v>
      </c>
      <c r="AP342" s="1" t="n">
        <f aca="false">FALSE()</f>
        <v>0</v>
      </c>
    </row>
    <row r="343" customFormat="false" ht="13.8" hidden="false" customHeight="false" outlineLevel="0" collapsed="false">
      <c r="A343" s="5" t="s">
        <v>727</v>
      </c>
      <c r="B343" s="1" t="s">
        <v>728</v>
      </c>
      <c r="D343" s="1" t="s">
        <v>45</v>
      </c>
      <c r="E343" s="1" t="n">
        <v>326</v>
      </c>
      <c r="AP343" s="1" t="n">
        <f aca="false">FALSE()</f>
        <v>0</v>
      </c>
    </row>
    <row r="344" customFormat="false" ht="13.8" hidden="false" customHeight="false" outlineLevel="0" collapsed="false">
      <c r="A344" s="5" t="s">
        <v>729</v>
      </c>
      <c r="B344" s="1" t="s">
        <v>730</v>
      </c>
      <c r="C344" s="1" t="n">
        <v>85025.6057800001</v>
      </c>
      <c r="D344" s="1" t="s">
        <v>66</v>
      </c>
      <c r="E344" s="1" t="n">
        <v>741</v>
      </c>
      <c r="F344" s="1" t="n">
        <v>21.1867066948029</v>
      </c>
      <c r="G344" s="1" t="n">
        <v>21.2129107376324</v>
      </c>
      <c r="H344" s="1" t="n">
        <v>21.7271277407627</v>
      </c>
      <c r="I344" s="1" t="n">
        <v>19.6223879094841</v>
      </c>
      <c r="J344" s="1" t="n">
        <v>20.2592559335002</v>
      </c>
      <c r="L344" s="1" t="n">
        <v>19.2323366026045</v>
      </c>
      <c r="O344" s="1" t="n">
        <f aca="false">FALSE()</f>
        <v>0</v>
      </c>
      <c r="P344" s="1" t="n">
        <f aca="false">FALSE()</f>
        <v>0</v>
      </c>
      <c r="Q344" s="1" t="n">
        <f aca="false">FALSE()</f>
        <v>0</v>
      </c>
      <c r="R344" s="1" t="n">
        <f aca="false">FALSE()</f>
        <v>0</v>
      </c>
      <c r="S344" s="1" t="n">
        <f aca="false">FALSE()</f>
        <v>0</v>
      </c>
      <c r="T344" s="1" t="n">
        <f aca="false">FALSE()</f>
        <v>0</v>
      </c>
      <c r="U344" s="1" t="n">
        <f aca="false">FALSE()</f>
        <v>0</v>
      </c>
      <c r="V344" s="1" t="n">
        <f aca="false">FALSE()</f>
        <v>0</v>
      </c>
      <c r="W344" s="1" t="n">
        <f aca="false">FALSE()</f>
        <v>0</v>
      </c>
      <c r="X344" s="1" t="n">
        <v>0.679462969769495</v>
      </c>
      <c r="Y344" s="1" t="n">
        <v>0.419329694122258</v>
      </c>
      <c r="Z344" s="1" t="n">
        <v>0.535524910629873</v>
      </c>
      <c r="AA344" s="1" t="n">
        <v>0.169570123683323</v>
      </c>
      <c r="AB344" s="1" t="n">
        <v>0.226927127925917</v>
      </c>
      <c r="AD344" s="1" t="n">
        <v>0.12499419450266</v>
      </c>
      <c r="AI344" s="1" t="n">
        <v>23.9406550593034</v>
      </c>
      <c r="AJ344" s="1" t="n">
        <v>23.4529790418157</v>
      </c>
      <c r="AM344" s="1" t="n">
        <v>3.97451275813567</v>
      </c>
      <c r="AN344" s="1" t="n">
        <v>2.77274529782798</v>
      </c>
      <c r="AO344" s="1" t="n">
        <v>1.67631512609706</v>
      </c>
      <c r="AP344" s="1" t="n">
        <f aca="false">FALSE()</f>
        <v>0</v>
      </c>
    </row>
    <row r="345" customFormat="false" ht="13.8" hidden="false" customHeight="false" outlineLevel="0" collapsed="false">
      <c r="A345" s="5" t="s">
        <v>731</v>
      </c>
      <c r="B345" s="1" t="s">
        <v>732</v>
      </c>
      <c r="C345" s="1" t="n">
        <v>39341.09018</v>
      </c>
      <c r="D345" s="1" t="s">
        <v>45</v>
      </c>
      <c r="E345" s="1" t="n">
        <v>344</v>
      </c>
      <c r="F345" s="1" t="n">
        <v>27.477691328182</v>
      </c>
      <c r="G345" s="1" t="n">
        <v>28.0845293844865</v>
      </c>
      <c r="H345" s="1" t="n">
        <v>28.3919562030754</v>
      </c>
      <c r="I345" s="1" t="n">
        <v>27.9386893022569</v>
      </c>
      <c r="J345" s="1" t="n">
        <v>28.1848645503163</v>
      </c>
      <c r="K345" s="1" t="n">
        <v>28.3551747513544</v>
      </c>
      <c r="L345" s="1" t="n">
        <v>28.2805917230535</v>
      </c>
      <c r="M345" s="1" t="n">
        <v>28.3178622044752</v>
      </c>
      <c r="N345" s="1" t="n">
        <v>26.5920161620401</v>
      </c>
      <c r="O345" s="1" t="n">
        <f aca="false">TRUE()</f>
        <v>1</v>
      </c>
      <c r="P345" s="1" t="n">
        <f aca="false">TRUE()</f>
        <v>1</v>
      </c>
      <c r="Q345" s="1" t="n">
        <f aca="false">TRUE()</f>
        <v>1</v>
      </c>
      <c r="R345" s="1" t="n">
        <f aca="false">TRUE()</f>
        <v>1</v>
      </c>
      <c r="S345" s="1" t="n">
        <f aca="false">TRUE()</f>
        <v>1</v>
      </c>
      <c r="T345" s="1" t="n">
        <f aca="false">TRUE()</f>
        <v>1</v>
      </c>
      <c r="U345" s="1" t="n">
        <f aca="false">TRUE()</f>
        <v>1</v>
      </c>
      <c r="V345" s="1" t="n">
        <f aca="false">TRUE()</f>
        <v>1</v>
      </c>
      <c r="W345" s="1" t="n">
        <f aca="false">TRUE()</f>
        <v>1</v>
      </c>
      <c r="X345" s="1" t="n">
        <v>121.175419516589</v>
      </c>
      <c r="Y345" s="1" t="n">
        <v>130.030326390075</v>
      </c>
      <c r="Z345" s="1" t="n">
        <v>125.177780058005</v>
      </c>
      <c r="AA345" s="1" t="n">
        <v>121.837359824263</v>
      </c>
      <c r="AB345" s="1" t="n">
        <v>125.627116909003</v>
      </c>
      <c r="AC345" s="1" t="n">
        <v>120.359496332171</v>
      </c>
      <c r="AD345" s="1" t="n">
        <v>185.545779476467</v>
      </c>
      <c r="AE345" s="1" t="n">
        <v>113.978053500464</v>
      </c>
      <c r="AF345" s="1" t="n">
        <v>67.4980035117507</v>
      </c>
      <c r="AG345" s="1" t="n">
        <v>27.4925106762457</v>
      </c>
      <c r="AH345" s="1" t="n">
        <v>27.7258427627609</v>
      </c>
      <c r="AI345" s="1" t="n">
        <v>26.6858730568596</v>
      </c>
      <c r="AJ345" s="1" t="n">
        <v>27.3417262969992</v>
      </c>
      <c r="AK345" s="1" t="n">
        <v>54.7256325692022</v>
      </c>
      <c r="AL345" s="1" t="n">
        <v>65.0143181647823</v>
      </c>
      <c r="AM345" s="1" t="n">
        <v>30.1676471868262</v>
      </c>
      <c r="AN345" s="1" t="n">
        <v>48.9600206847438</v>
      </c>
      <c r="AO345" s="1" t="n">
        <v>125.461175321557</v>
      </c>
      <c r="AP345" s="1" t="n">
        <f aca="false">TRUE()</f>
        <v>1</v>
      </c>
    </row>
    <row r="346" customFormat="false" ht="13.8" hidden="false" customHeight="false" outlineLevel="0" collapsed="false">
      <c r="A346" s="5" t="s">
        <v>733</v>
      </c>
      <c r="B346" s="1" t="s">
        <v>734</v>
      </c>
      <c r="C346" s="1" t="n">
        <v>72813.5869799999</v>
      </c>
      <c r="D346" s="1" t="s">
        <v>66</v>
      </c>
      <c r="E346" s="1" t="n">
        <v>621</v>
      </c>
      <c r="F346" s="1" t="n">
        <v>28.042356350712</v>
      </c>
      <c r="G346" s="1" t="n">
        <v>28.6785306890356</v>
      </c>
      <c r="H346" s="1" t="n">
        <v>28.9083713322307</v>
      </c>
      <c r="I346" s="1" t="n">
        <v>28.4839815064967</v>
      </c>
      <c r="J346" s="1" t="n">
        <v>28.7961674432163</v>
      </c>
      <c r="K346" s="1" t="n">
        <v>28.9968500551565</v>
      </c>
      <c r="L346" s="1" t="n">
        <v>28.6930089914425</v>
      </c>
      <c r="M346" s="1" t="n">
        <v>29.0138063345821</v>
      </c>
      <c r="N346" s="1" t="n">
        <v>26.8791568078873</v>
      </c>
      <c r="O346" s="1" t="n">
        <f aca="false">FALSE()</f>
        <v>0</v>
      </c>
      <c r="P346" s="1" t="n">
        <f aca="false">FALSE()</f>
        <v>0</v>
      </c>
      <c r="Q346" s="1" t="n">
        <f aca="false">FALSE()</f>
        <v>0</v>
      </c>
      <c r="R346" s="1" t="n">
        <f aca="false">FALSE()</f>
        <v>0</v>
      </c>
      <c r="S346" s="1" t="n">
        <f aca="false">FALSE()</f>
        <v>0</v>
      </c>
      <c r="T346" s="1" t="n">
        <f aca="false">FALSE()</f>
        <v>0</v>
      </c>
      <c r="U346" s="1" t="n">
        <f aca="false">FALSE()</f>
        <v>0</v>
      </c>
      <c r="V346" s="1" t="n">
        <f aca="false">FALSE()</f>
        <v>0</v>
      </c>
      <c r="W346" s="1" t="n">
        <f aca="false">FALSE()</f>
        <v>0</v>
      </c>
      <c r="X346" s="1" t="n">
        <v>124.517198362236</v>
      </c>
      <c r="Y346" s="1" t="n">
        <v>128.367101652439</v>
      </c>
      <c r="Z346" s="1" t="n">
        <v>128.394779666904</v>
      </c>
      <c r="AA346" s="1" t="n">
        <v>118.818635924296</v>
      </c>
      <c r="AB346" s="1" t="n">
        <v>126.211227525282</v>
      </c>
      <c r="AC346" s="1" t="n">
        <v>137.454303972577</v>
      </c>
      <c r="AD346" s="1" t="n">
        <v>116.624221417615</v>
      </c>
      <c r="AE346" s="1" t="n">
        <v>143.784493222019</v>
      </c>
      <c r="AF346" s="1" t="n">
        <v>101.461660161181</v>
      </c>
      <c r="AG346" s="1" t="n">
        <v>28.3282168357211</v>
      </c>
      <c r="AH346" s="1" t="n">
        <v>28.2952386546072</v>
      </c>
      <c r="AI346" s="1" t="n">
        <v>26.9089360280838</v>
      </c>
      <c r="AJ346" s="1" t="n">
        <v>27.006722678739</v>
      </c>
      <c r="AK346" s="1" t="n">
        <v>101.428733694204</v>
      </c>
      <c r="AL346" s="1" t="n">
        <v>98.9889024387422</v>
      </c>
      <c r="AM346" s="1" t="n">
        <v>35.5686070737704</v>
      </c>
      <c r="AN346" s="1" t="n">
        <v>38.2315819130193</v>
      </c>
      <c r="AO346" s="1" t="n">
        <v>93.6424149716165</v>
      </c>
      <c r="AP346" s="1" t="n">
        <f aca="false">FALSE()</f>
        <v>0</v>
      </c>
    </row>
    <row r="347" customFormat="false" ht="13.8" hidden="false" customHeight="false" outlineLevel="0" collapsed="false">
      <c r="A347" s="5" t="s">
        <v>735</v>
      </c>
      <c r="B347" s="1" t="s">
        <v>736</v>
      </c>
      <c r="C347" s="1" t="n">
        <v>74335.21138</v>
      </c>
      <c r="D347" s="1" t="s">
        <v>66</v>
      </c>
      <c r="E347" s="1" t="n">
        <v>632</v>
      </c>
      <c r="F347" s="1" t="n">
        <v>28.3215941805949</v>
      </c>
      <c r="G347" s="1" t="n">
        <v>28.8740830746634</v>
      </c>
      <c r="H347" s="1" t="n">
        <v>29.0712051848678</v>
      </c>
      <c r="I347" s="1" t="n">
        <v>29.0572403327168</v>
      </c>
      <c r="J347" s="1" t="n">
        <v>29.3130394200044</v>
      </c>
      <c r="K347" s="1" t="n">
        <v>29.1543634721923</v>
      </c>
      <c r="L347" s="1" t="n">
        <v>29.9460075558266</v>
      </c>
      <c r="M347" s="1" t="n">
        <v>29.2576984001902</v>
      </c>
      <c r="N347" s="1" t="n">
        <v>27.4519908178506</v>
      </c>
      <c r="O347" s="1" t="n">
        <f aca="false">FALSE()</f>
        <v>0</v>
      </c>
      <c r="P347" s="1" t="n">
        <f aca="false">FALSE()</f>
        <v>0</v>
      </c>
      <c r="Q347" s="1" t="n">
        <f aca="false">FALSE()</f>
        <v>0</v>
      </c>
      <c r="R347" s="1" t="n">
        <f aca="false">FALSE()</f>
        <v>0</v>
      </c>
      <c r="S347" s="1" t="n">
        <f aca="false">FALSE()</f>
        <v>0</v>
      </c>
      <c r="T347" s="1" t="n">
        <f aca="false">FALSE()</f>
        <v>0</v>
      </c>
      <c r="U347" s="1" t="n">
        <f aca="false">FALSE()</f>
        <v>0</v>
      </c>
      <c r="V347" s="1" t="n">
        <f aca="false">FALSE()</f>
        <v>0</v>
      </c>
      <c r="W347" s="1" t="n">
        <f aca="false">FALSE()</f>
        <v>0</v>
      </c>
      <c r="X347" s="1" t="n">
        <v>153.95943261302</v>
      </c>
      <c r="Y347" s="1" t="n">
        <v>149.131251966938</v>
      </c>
      <c r="Z347" s="1" t="n">
        <v>145.381223143893</v>
      </c>
      <c r="AA347" s="1" t="n">
        <v>181.536093765409</v>
      </c>
      <c r="AB347" s="1" t="n">
        <v>185.058197177938</v>
      </c>
      <c r="AC347" s="1" t="n">
        <v>154.207102505784</v>
      </c>
      <c r="AD347" s="1" t="n">
        <v>288.489945162566</v>
      </c>
      <c r="AE347" s="1" t="n">
        <v>170.647827255622</v>
      </c>
      <c r="AF347" s="1" t="n">
        <v>155.517387827716</v>
      </c>
      <c r="AG347" s="1" t="n">
        <v>28.9572389162397</v>
      </c>
      <c r="AH347" s="1" t="n">
        <v>28.9734305023682</v>
      </c>
      <c r="AI347" s="1" t="n">
        <v>28.1497051029129</v>
      </c>
      <c r="AJ347" s="1" t="n">
        <v>27.9996748987744</v>
      </c>
      <c r="AK347" s="1" t="n">
        <v>161.382972815115</v>
      </c>
      <c r="AL347" s="1" t="n">
        <v>163.323832885271</v>
      </c>
      <c r="AM347" s="1" t="n">
        <v>88.9039374256295</v>
      </c>
      <c r="AN347" s="1" t="n">
        <v>79.5817756879311</v>
      </c>
      <c r="AO347" s="1" t="n">
        <v>134.5234895054</v>
      </c>
      <c r="AP347" s="1" t="n">
        <f aca="false">FALSE()</f>
        <v>0</v>
      </c>
    </row>
    <row r="348" customFormat="false" ht="13.8" hidden="false" customHeight="false" outlineLevel="0" collapsed="false">
      <c r="A348" s="5" t="s">
        <v>737</v>
      </c>
      <c r="B348" s="1" t="s">
        <v>738</v>
      </c>
      <c r="C348" s="1" t="n">
        <v>25613.49278</v>
      </c>
      <c r="D348" s="1" t="s">
        <v>66</v>
      </c>
      <c r="E348" s="1" t="n">
        <v>224</v>
      </c>
      <c r="F348" s="1" t="n">
        <v>26.4768419800106</v>
      </c>
      <c r="G348" s="1" t="n">
        <v>27.0211514624489</v>
      </c>
      <c r="H348" s="1" t="n">
        <v>27.4302183570926</v>
      </c>
      <c r="I348" s="1" t="n">
        <v>26.7309581325648</v>
      </c>
      <c r="J348" s="1" t="n">
        <v>26.9427958247474</v>
      </c>
      <c r="K348" s="1" t="n">
        <v>27.1189206425247</v>
      </c>
      <c r="L348" s="1" t="n">
        <v>27.5696424065049</v>
      </c>
      <c r="M348" s="1" t="n">
        <v>27.1977304314898</v>
      </c>
      <c r="N348" s="1" t="n">
        <v>24.7820679830823</v>
      </c>
      <c r="O348" s="1" t="n">
        <f aca="false">FALSE()</f>
        <v>0</v>
      </c>
      <c r="P348" s="1" t="n">
        <f aca="false">FALSE()</f>
        <v>0</v>
      </c>
      <c r="Q348" s="1" t="n">
        <f aca="false">FALSE()</f>
        <v>0</v>
      </c>
      <c r="R348" s="1" t="n">
        <f aca="false">FALSE()</f>
        <v>0</v>
      </c>
      <c r="S348" s="1" t="n">
        <f aca="false">FALSE()</f>
        <v>0</v>
      </c>
      <c r="T348" s="1" t="n">
        <f aca="false">FALSE()</f>
        <v>0</v>
      </c>
      <c r="U348" s="1" t="n">
        <f aca="false">FALSE()</f>
        <v>0</v>
      </c>
      <c r="V348" s="1" t="n">
        <f aca="false">FALSE()</f>
        <v>0</v>
      </c>
      <c r="W348" s="1" t="n">
        <f aca="false">FALSE()</f>
        <v>0</v>
      </c>
      <c r="X348" s="1" t="n">
        <v>37.883486566504</v>
      </c>
      <c r="Y348" s="1" t="n">
        <v>36.0230508902008</v>
      </c>
      <c r="Z348" s="1" t="n">
        <v>41.5630414741485</v>
      </c>
      <c r="AA348" s="1" t="n">
        <v>32.5067402817109</v>
      </c>
      <c r="AB348" s="1" t="n">
        <v>31.9970502746648</v>
      </c>
      <c r="AC348" s="1" t="n">
        <v>34.8886736112552</v>
      </c>
      <c r="AD348" s="1" t="n">
        <v>51.7774869934787</v>
      </c>
      <c r="AE348" s="1" t="n">
        <v>40.1602815070317</v>
      </c>
      <c r="AF348" s="1" t="n">
        <v>21.2465782738952</v>
      </c>
      <c r="AG348" s="1" t="n">
        <v>25.652480273219</v>
      </c>
      <c r="AH348" s="1" t="n">
        <v>25.6465679522128</v>
      </c>
      <c r="AI348" s="1" t="n">
        <v>25.2665689857682</v>
      </c>
      <c r="AJ348" s="1" t="n">
        <v>25.4035821323558</v>
      </c>
      <c r="AK348" s="1" t="n">
        <v>14.0663936366301</v>
      </c>
      <c r="AL348" s="1" t="n">
        <v>14.0051244904561</v>
      </c>
      <c r="AM348" s="1" t="n">
        <v>10.5788835171385</v>
      </c>
      <c r="AN348" s="1" t="n">
        <v>11.705049914917</v>
      </c>
      <c r="AO348" s="1" t="n">
        <v>17.3977547130221</v>
      </c>
      <c r="AP348" s="1" t="n">
        <f aca="false">FALSE()</f>
        <v>0</v>
      </c>
    </row>
    <row r="349" customFormat="false" ht="13.8" hidden="false" customHeight="false" outlineLevel="0" collapsed="false">
      <c r="A349" s="5" t="s">
        <v>739</v>
      </c>
      <c r="B349" s="1" t="s">
        <v>740</v>
      </c>
      <c r="C349" s="1" t="n">
        <v>60529.2709799998</v>
      </c>
      <c r="D349" s="1" t="s">
        <v>66</v>
      </c>
      <c r="E349" s="1" t="n">
        <v>529</v>
      </c>
      <c r="F349" s="1" t="n">
        <v>26.5602935684823</v>
      </c>
      <c r="G349" s="1" t="n">
        <v>27.1839186241273</v>
      </c>
      <c r="H349" s="1" t="n">
        <v>27.009630401448</v>
      </c>
      <c r="I349" s="1" t="n">
        <v>26.513421920365</v>
      </c>
      <c r="J349" s="1" t="n">
        <v>27.0130076229467</v>
      </c>
      <c r="K349" s="1" t="n">
        <v>27.3622998757082</v>
      </c>
      <c r="L349" s="1" t="n">
        <v>27.1091542111695</v>
      </c>
      <c r="M349" s="1" t="n">
        <v>26.9517151424359</v>
      </c>
      <c r="N349" s="1" t="n">
        <v>25.2524142369699</v>
      </c>
      <c r="O349" s="1" t="n">
        <f aca="false">FALSE()</f>
        <v>0</v>
      </c>
      <c r="P349" s="1" t="n">
        <f aca="false">FALSE()</f>
        <v>0</v>
      </c>
      <c r="Q349" s="1" t="n">
        <f aca="false">FALSE()</f>
        <v>0</v>
      </c>
      <c r="R349" s="1" t="n">
        <f aca="false">FALSE()</f>
        <v>0</v>
      </c>
      <c r="S349" s="1" t="n">
        <f aca="false">FALSE()</f>
        <v>0</v>
      </c>
      <c r="T349" s="1" t="n">
        <f aca="false">FALSE()</f>
        <v>0</v>
      </c>
      <c r="U349" s="1" t="n">
        <f aca="false">FALSE()</f>
        <v>0</v>
      </c>
      <c r="V349" s="1" t="n">
        <f aca="false">FALSE()</f>
        <v>0</v>
      </c>
      <c r="W349" s="1" t="n">
        <f aca="false">FALSE()</f>
        <v>0</v>
      </c>
      <c r="X349" s="1" t="n">
        <v>40.3643047895887</v>
      </c>
      <c r="Y349" s="1" t="n">
        <v>40.8111294087866</v>
      </c>
      <c r="Z349" s="1" t="n">
        <v>30.1529717048872</v>
      </c>
      <c r="AA349" s="1" t="n">
        <v>27.6771036808266</v>
      </c>
      <c r="AB349" s="1" t="n">
        <v>33.7045029191813</v>
      </c>
      <c r="AC349" s="1" t="n">
        <v>41.6732855126893</v>
      </c>
      <c r="AD349" s="1" t="n">
        <v>37.117976132327</v>
      </c>
      <c r="AE349" s="1" t="n">
        <v>33.7878407827048</v>
      </c>
      <c r="AF349" s="1" t="n">
        <v>30.1704399519802</v>
      </c>
      <c r="AG349" s="1" t="n">
        <v>25.9247514480191</v>
      </c>
      <c r="AH349" s="1" t="n">
        <v>26.4969776168007</v>
      </c>
      <c r="AI349" s="1" t="n">
        <v>26.1697483609106</v>
      </c>
      <c r="AJ349" s="1" t="n">
        <v>26.239824279687</v>
      </c>
      <c r="AK349" s="1" t="n">
        <v>17.1983528712544</v>
      </c>
      <c r="AL349" s="1" t="n">
        <v>26.2404865787709</v>
      </c>
      <c r="AM349" s="1" t="n">
        <v>20.6084542494348</v>
      </c>
      <c r="AN349" s="1" t="n">
        <v>21.7027790225938</v>
      </c>
      <c r="AO349" s="1" t="n">
        <v>28.1540683750452</v>
      </c>
      <c r="AP349" s="1" t="n">
        <f aca="false">FALSE()</f>
        <v>0</v>
      </c>
    </row>
    <row r="350" customFormat="false" ht="13.8" hidden="false" customHeight="false" outlineLevel="0" collapsed="false">
      <c r="A350" s="5" t="s">
        <v>741</v>
      </c>
      <c r="B350" s="1" t="s">
        <v>742</v>
      </c>
      <c r="C350" s="1" t="n">
        <v>83497.36048</v>
      </c>
      <c r="D350" s="1" t="s">
        <v>45</v>
      </c>
      <c r="E350" s="1" t="n">
        <v>715</v>
      </c>
      <c r="F350" s="1" t="n">
        <v>23.0400372686948</v>
      </c>
      <c r="G350" s="1" t="n">
        <v>24.1237627346075</v>
      </c>
      <c r="H350" s="1" t="n">
        <v>24.590351303337</v>
      </c>
      <c r="J350" s="1" t="n">
        <v>23.0560621415195</v>
      </c>
      <c r="K350" s="1" t="n">
        <v>23.0910362985909</v>
      </c>
      <c r="O350" s="1" t="n">
        <f aca="false">FALSE()</f>
        <v>0</v>
      </c>
      <c r="P350" s="1" t="n">
        <f aca="false">FALSE()</f>
        <v>0</v>
      </c>
      <c r="Q350" s="1" t="n">
        <f aca="false">FALSE()</f>
        <v>0</v>
      </c>
      <c r="R350" s="1" t="n">
        <f aca="false">FALSE()</f>
        <v>0</v>
      </c>
      <c r="S350" s="1" t="n">
        <f aca="false">FALSE()</f>
        <v>0</v>
      </c>
      <c r="T350" s="1" t="n">
        <f aca="false">FALSE()</f>
        <v>0</v>
      </c>
      <c r="U350" s="1" t="n">
        <f aca="false">FALSE()</f>
        <v>0</v>
      </c>
      <c r="V350" s="1" t="n">
        <f aca="false">FALSE()</f>
        <v>0</v>
      </c>
      <c r="W350" s="1" t="n">
        <f aca="false">FALSE()</f>
        <v>0</v>
      </c>
      <c r="X350" s="1" t="n">
        <v>2.7794181611897</v>
      </c>
      <c r="Y350" s="1" t="n">
        <v>3.90669539430447</v>
      </c>
      <c r="Z350" s="1" t="n">
        <v>4.76007193251457</v>
      </c>
      <c r="AB350" s="1" t="n">
        <v>1.79992490569372</v>
      </c>
      <c r="AC350" s="1" t="n">
        <v>1.84280736045408</v>
      </c>
      <c r="AG350" s="1" t="n">
        <v>22.5892008479257</v>
      </c>
      <c r="AH350" s="1" t="n">
        <v>22.5293928553604</v>
      </c>
      <c r="AI350" s="1" t="n">
        <v>23.3539288000117</v>
      </c>
      <c r="AJ350" s="1" t="n">
        <v>23.1179754235554</v>
      </c>
      <c r="AK350" s="1" t="n">
        <v>1.46534009038862</v>
      </c>
      <c r="AL350" s="1" t="n">
        <v>1.40204168115761</v>
      </c>
      <c r="AM350" s="1" t="n">
        <v>2.57720755010801</v>
      </c>
      <c r="AN350" s="1" t="n">
        <v>2.1651632800654</v>
      </c>
      <c r="AO350" s="1" t="n">
        <v>2.7222768699612</v>
      </c>
      <c r="AP350" s="1" t="n">
        <f aca="false">FALSE()</f>
        <v>0</v>
      </c>
    </row>
    <row r="351" customFormat="false" ht="13.8" hidden="false" customHeight="false" outlineLevel="0" collapsed="false">
      <c r="A351" s="5" t="s">
        <v>743</v>
      </c>
      <c r="B351" s="1" t="s">
        <v>744</v>
      </c>
      <c r="C351" s="1" t="n">
        <v>61974.9836799998</v>
      </c>
      <c r="D351" s="1" t="s">
        <v>45</v>
      </c>
      <c r="E351" s="1" t="n">
        <v>543</v>
      </c>
      <c r="F351" s="1" t="n">
        <v>26.0354857800762</v>
      </c>
      <c r="G351" s="1" t="n">
        <v>25.8666353728152</v>
      </c>
      <c r="H351" s="1" t="n">
        <v>26.8345666568632</v>
      </c>
      <c r="I351" s="1" t="n">
        <v>23.7235215214103</v>
      </c>
      <c r="J351" s="1" t="n">
        <v>23.8038063429666</v>
      </c>
      <c r="K351" s="1" t="n">
        <v>23.5509815799221</v>
      </c>
      <c r="L351" s="1" t="n">
        <v>25.0071012004915</v>
      </c>
      <c r="M351" s="1" t="n">
        <v>22.6916830399029</v>
      </c>
      <c r="N351" s="1" t="n">
        <v>26.7207761446715</v>
      </c>
      <c r="O351" s="1" t="n">
        <f aca="false">FALSE()</f>
        <v>0</v>
      </c>
      <c r="P351" s="1" t="n">
        <f aca="false">FALSE()</f>
        <v>0</v>
      </c>
      <c r="Q351" s="1" t="n">
        <f aca="false">FALSE()</f>
        <v>0</v>
      </c>
      <c r="R351" s="1" t="n">
        <f aca="false">FALSE()</f>
        <v>0</v>
      </c>
      <c r="S351" s="1" t="n">
        <f aca="false">FALSE()</f>
        <v>0</v>
      </c>
      <c r="T351" s="1" t="n">
        <f aca="false">FALSE()</f>
        <v>0</v>
      </c>
      <c r="U351" s="1" t="n">
        <f aca="false">FALSE()</f>
        <v>0</v>
      </c>
      <c r="V351" s="1" t="n">
        <f aca="false">FALSE()</f>
        <v>0</v>
      </c>
      <c r="W351" s="1" t="n">
        <f aca="false">FALSE()</f>
        <v>0</v>
      </c>
      <c r="X351" s="1" t="n">
        <v>27.0867802937705</v>
      </c>
      <c r="Y351" s="1" t="n">
        <v>14.864501347545</v>
      </c>
      <c r="Z351" s="1" t="n">
        <v>26.3825242593816</v>
      </c>
      <c r="AA351" s="1" t="n">
        <v>3.51770338339026</v>
      </c>
      <c r="AB351" s="1" t="n">
        <v>3.13116692773537</v>
      </c>
      <c r="AC351" s="1" t="n">
        <v>2.5782456449187</v>
      </c>
      <c r="AD351" s="1" t="n">
        <v>8.1228190063202</v>
      </c>
      <c r="AE351" s="1" t="n">
        <v>1.69598552695805</v>
      </c>
      <c r="AF351" s="1" t="n">
        <v>90.1612964317298</v>
      </c>
      <c r="AG351" s="1" t="n">
        <v>26.9775407189225</v>
      </c>
      <c r="AH351" s="1" t="n">
        <v>26.8788828869306</v>
      </c>
      <c r="AI351" s="1" t="n">
        <v>27.4956622873754</v>
      </c>
      <c r="AJ351" s="1" t="n">
        <v>26.444198417733</v>
      </c>
      <c r="AK351" s="1" t="n">
        <v>37.4166616523842</v>
      </c>
      <c r="AL351" s="1" t="n">
        <v>34.7880656479621</v>
      </c>
      <c r="AM351" s="1" t="n">
        <v>54.8531229461476</v>
      </c>
      <c r="AN351" s="1" t="n">
        <v>25.2376067242565</v>
      </c>
      <c r="AO351" s="1" t="n">
        <v>31.5184661244925</v>
      </c>
      <c r="AP351" s="1" t="n">
        <f aca="false">FALSE()</f>
        <v>0</v>
      </c>
    </row>
    <row r="352" customFormat="false" ht="13.8" hidden="false" customHeight="false" outlineLevel="0" collapsed="false">
      <c r="A352" s="5" t="s">
        <v>745</v>
      </c>
      <c r="B352" s="1" t="s">
        <v>746</v>
      </c>
      <c r="D352" s="1" t="s">
        <v>45</v>
      </c>
      <c r="E352" s="1" t="n">
        <v>330</v>
      </c>
      <c r="AP352" s="1" t="n">
        <f aca="false">FALSE()</f>
        <v>0</v>
      </c>
    </row>
    <row r="353" customFormat="false" ht="13.8" hidden="false" customHeight="false" outlineLevel="0" collapsed="false">
      <c r="A353" s="5" t="s">
        <v>747</v>
      </c>
      <c r="B353" s="1" t="s">
        <v>748</v>
      </c>
      <c r="C353" s="1" t="n">
        <v>13961.24558</v>
      </c>
      <c r="D353" s="1" t="s">
        <v>45</v>
      </c>
      <c r="E353" s="1" t="n">
        <v>117</v>
      </c>
      <c r="G353" s="1" t="n">
        <v>21.2972611065217</v>
      </c>
      <c r="O353" s="1" t="n">
        <f aca="false">FALSE()</f>
        <v>0</v>
      </c>
      <c r="P353" s="1" t="n">
        <f aca="false">FALSE()</f>
        <v>0</v>
      </c>
      <c r="Q353" s="1" t="n">
        <f aca="false">FALSE()</f>
        <v>0</v>
      </c>
      <c r="R353" s="1" t="n">
        <f aca="false">FALSE()</f>
        <v>0</v>
      </c>
      <c r="S353" s="1" t="n">
        <f aca="false">FALSE()</f>
        <v>0</v>
      </c>
      <c r="T353" s="1" t="n">
        <f aca="false">FALSE()</f>
        <v>0</v>
      </c>
      <c r="U353" s="1" t="n">
        <f aca="false">FALSE()</f>
        <v>0</v>
      </c>
      <c r="V353" s="1" t="n">
        <f aca="false">FALSE()</f>
        <v>0</v>
      </c>
      <c r="W353" s="1" t="n">
        <f aca="false">FALSE()</f>
        <v>0</v>
      </c>
      <c r="Y353" s="1" t="n">
        <v>0.447344969343536</v>
      </c>
      <c r="AO353" s="1" t="n">
        <v>0.447344969343536</v>
      </c>
      <c r="AP353" s="1" t="n">
        <f aca="false">FALSE()</f>
        <v>0</v>
      </c>
    </row>
    <row r="354" customFormat="false" ht="13.8" hidden="false" customHeight="false" outlineLevel="0" collapsed="false">
      <c r="A354" s="5" t="s">
        <v>749</v>
      </c>
      <c r="B354" s="1" t="s">
        <v>750</v>
      </c>
      <c r="D354" s="1" t="s">
        <v>45</v>
      </c>
      <c r="E354" s="1" t="n">
        <v>206</v>
      </c>
      <c r="AP354" s="1" t="n">
        <f aca="false">FALSE()</f>
        <v>0</v>
      </c>
    </row>
    <row r="355" customFormat="false" ht="13.8" hidden="false" customHeight="false" outlineLevel="0" collapsed="false">
      <c r="A355" s="5" t="s">
        <v>751</v>
      </c>
      <c r="B355" s="1" t="s">
        <v>752</v>
      </c>
      <c r="E355" s="1" t="n">
        <v>115</v>
      </c>
      <c r="AP355" s="1" t="n">
        <f aca="false">FALSE()</f>
        <v>0</v>
      </c>
    </row>
    <row r="356" customFormat="false" ht="13.8" hidden="false" customHeight="false" outlineLevel="0" collapsed="false">
      <c r="A356" s="5" t="s">
        <v>753</v>
      </c>
      <c r="B356" s="1" t="s">
        <v>754</v>
      </c>
      <c r="E356" s="1" t="n">
        <v>376</v>
      </c>
      <c r="AP356" s="1" t="n">
        <f aca="false">FALSE()</f>
        <v>0</v>
      </c>
    </row>
    <row r="357" customFormat="false" ht="13.8" hidden="false" customHeight="false" outlineLevel="0" collapsed="false">
      <c r="A357" s="5" t="s">
        <v>755</v>
      </c>
      <c r="B357" s="1" t="s">
        <v>756</v>
      </c>
      <c r="C357" s="1" t="n">
        <v>5089.95628</v>
      </c>
      <c r="D357" s="1" t="s">
        <v>45</v>
      </c>
      <c r="E357" s="1" t="n">
        <v>44</v>
      </c>
      <c r="K357" s="1" t="n">
        <v>23.4079502568914</v>
      </c>
      <c r="M357" s="1" t="n">
        <v>23.0268178863432</v>
      </c>
      <c r="O357" s="1" t="n">
        <f aca="false">FALSE()</f>
        <v>0</v>
      </c>
      <c r="P357" s="1" t="n">
        <f aca="false">FALSE()</f>
        <v>0</v>
      </c>
      <c r="Q357" s="1" t="n">
        <f aca="false">FALSE()</f>
        <v>0</v>
      </c>
      <c r="R357" s="1" t="n">
        <f aca="false">FALSE()</f>
        <v>0</v>
      </c>
      <c r="S357" s="1" t="n">
        <f aca="false">FALSE()</f>
        <v>0</v>
      </c>
      <c r="T357" s="1" t="n">
        <f aca="false">FALSE()</f>
        <v>0</v>
      </c>
      <c r="U357" s="1" t="n">
        <f aca="false">FALSE()</f>
        <v>0</v>
      </c>
      <c r="V357" s="1" t="n">
        <f aca="false">FALSE()</f>
        <v>0</v>
      </c>
      <c r="W357" s="1" t="n">
        <f aca="false">FALSE()</f>
        <v>0</v>
      </c>
      <c r="AC357" s="1" t="n">
        <v>2.32257846884674</v>
      </c>
      <c r="AE357" s="1" t="n">
        <v>2.14605334191189</v>
      </c>
      <c r="AP357" s="1" t="n">
        <f aca="false">FALSE()</f>
        <v>0</v>
      </c>
    </row>
    <row r="358" customFormat="false" ht="13.8" hidden="false" customHeight="false" outlineLevel="0" collapsed="false">
      <c r="A358" s="5" t="s">
        <v>757</v>
      </c>
      <c r="B358" s="1" t="s">
        <v>758</v>
      </c>
      <c r="D358" s="1" t="s">
        <v>45</v>
      </c>
      <c r="E358" s="1" t="n">
        <v>63</v>
      </c>
      <c r="AP358" s="1" t="n">
        <f aca="false">FALSE()</f>
        <v>0</v>
      </c>
    </row>
    <row r="359" customFormat="false" ht="13.8" hidden="false" customHeight="false" outlineLevel="0" collapsed="false">
      <c r="A359" s="5" t="s">
        <v>759</v>
      </c>
      <c r="B359" s="1" t="s">
        <v>760</v>
      </c>
      <c r="E359" s="1" t="n">
        <v>111</v>
      </c>
      <c r="AP359" s="1" t="n">
        <f aca="false">FALSE()</f>
        <v>0</v>
      </c>
    </row>
    <row r="360" customFormat="false" ht="13.8" hidden="false" customHeight="false" outlineLevel="0" collapsed="false">
      <c r="A360" s="5" t="s">
        <v>761</v>
      </c>
      <c r="B360" s="1" t="s">
        <v>762</v>
      </c>
      <c r="C360" s="1" t="n">
        <v>19265.36568</v>
      </c>
      <c r="D360" s="1" t="s">
        <v>45</v>
      </c>
      <c r="E360" s="1" t="n">
        <v>164</v>
      </c>
      <c r="F360" s="1" t="n">
        <v>25.7937719683774</v>
      </c>
      <c r="G360" s="1" t="n">
        <v>26.4690199569772</v>
      </c>
      <c r="H360" s="1" t="n">
        <v>26.6743832391871</v>
      </c>
      <c r="I360" s="1" t="n">
        <v>26.3932935608269</v>
      </c>
      <c r="J360" s="1" t="n">
        <v>26.6608494153516</v>
      </c>
      <c r="K360" s="1" t="n">
        <v>26.7994650333168</v>
      </c>
      <c r="L360" s="1" t="n">
        <v>26.6540345937953</v>
      </c>
      <c r="M360" s="1" t="n">
        <v>26.6864560714876</v>
      </c>
      <c r="O360" s="1" t="n">
        <f aca="false">FALSE()</f>
        <v>0</v>
      </c>
      <c r="P360" s="1" t="n">
        <f aca="false">FALSE()</f>
        <v>0</v>
      </c>
      <c r="Q360" s="1" t="n">
        <f aca="false">FALSE()</f>
        <v>0</v>
      </c>
      <c r="R360" s="1" t="n">
        <f aca="false">FALSE()</f>
        <v>0</v>
      </c>
      <c r="S360" s="1" t="n">
        <f aca="false">FALSE()</f>
        <v>0</v>
      </c>
      <c r="T360" s="1" t="n">
        <f aca="false">FALSE()</f>
        <v>0</v>
      </c>
      <c r="U360" s="1" t="n">
        <f aca="false">FALSE()</f>
        <v>0</v>
      </c>
      <c r="V360" s="1" t="n">
        <f aca="false">FALSE()</f>
        <v>0</v>
      </c>
      <c r="W360" s="1" t="n">
        <f aca="false">FALSE()</f>
        <v>0</v>
      </c>
      <c r="X360" s="1" t="n">
        <v>22.5406884567351</v>
      </c>
      <c r="Y360" s="1" t="n">
        <v>23.5902226420944</v>
      </c>
      <c r="Z360" s="1" t="n">
        <v>23.3471413495798</v>
      </c>
      <c r="AA360" s="1" t="n">
        <v>25.3248203669056</v>
      </c>
      <c r="AB360" s="1" t="n">
        <v>25.968360879913</v>
      </c>
      <c r="AC360" s="1" t="n">
        <v>27.6304569730575</v>
      </c>
      <c r="AD360" s="1" t="n">
        <v>26.7124003296956</v>
      </c>
      <c r="AE360" s="1" t="n">
        <v>28.0449485357326</v>
      </c>
      <c r="AO360" s="1" t="n">
        <v>23.1593508161364</v>
      </c>
      <c r="AP360" s="1" t="n">
        <f aca="false">FALSE()</f>
        <v>0</v>
      </c>
    </row>
    <row r="361" customFormat="false" ht="13.8" hidden="false" customHeight="false" outlineLevel="0" collapsed="false">
      <c r="A361" s="5" t="s">
        <v>763</v>
      </c>
      <c r="B361" s="1" t="s">
        <v>764</v>
      </c>
      <c r="C361" s="1" t="n">
        <v>31431.28918</v>
      </c>
      <c r="D361" s="1" t="s">
        <v>45</v>
      </c>
      <c r="E361" s="1" t="n">
        <v>281</v>
      </c>
      <c r="F361" s="1" t="n">
        <v>27.3591468086138</v>
      </c>
      <c r="G361" s="1" t="n">
        <v>27.6065611316787</v>
      </c>
      <c r="H361" s="1" t="n">
        <v>27.7069044952211</v>
      </c>
      <c r="I361" s="1" t="n">
        <v>27.8187688721534</v>
      </c>
      <c r="J361" s="1" t="n">
        <v>28.0881741749445</v>
      </c>
      <c r="K361" s="1" t="n">
        <v>28.0893702230493</v>
      </c>
      <c r="L361" s="1" t="n">
        <v>28.2238902021262</v>
      </c>
      <c r="M361" s="1" t="n">
        <v>28.127145836075</v>
      </c>
      <c r="N361" s="1" t="n">
        <v>27.1200749965082</v>
      </c>
      <c r="O361" s="1" t="n">
        <f aca="false">FALSE()</f>
        <v>0</v>
      </c>
      <c r="P361" s="1" t="n">
        <f aca="false">FALSE()</f>
        <v>0</v>
      </c>
      <c r="Q361" s="1" t="n">
        <f aca="false">FALSE()</f>
        <v>0</v>
      </c>
      <c r="R361" s="1" t="n">
        <f aca="false">FALSE()</f>
        <v>0</v>
      </c>
      <c r="S361" s="1" t="n">
        <f aca="false">FALSE()</f>
        <v>0</v>
      </c>
      <c r="T361" s="1" t="n">
        <f aca="false">FALSE()</f>
        <v>0</v>
      </c>
      <c r="U361" s="1" t="n">
        <f aca="false">FALSE()</f>
        <v>0</v>
      </c>
      <c r="V361" s="1" t="n">
        <f aca="false">FALSE()</f>
        <v>0</v>
      </c>
      <c r="W361" s="1" t="n">
        <f aca="false">FALSE()</f>
        <v>0</v>
      </c>
      <c r="X361" s="1" t="n">
        <v>74.0799218821559</v>
      </c>
      <c r="Y361" s="1" t="n">
        <v>56.4299789925104</v>
      </c>
      <c r="Z361" s="1" t="n">
        <v>51.3330880707459</v>
      </c>
      <c r="AA361" s="1" t="n">
        <v>72.6572516405821</v>
      </c>
      <c r="AB361" s="1" t="n">
        <v>74.7186212053485</v>
      </c>
      <c r="AC361" s="1" t="n">
        <v>70.8606220736618</v>
      </c>
      <c r="AD361" s="1" t="n">
        <v>83.0850254147851</v>
      </c>
      <c r="AE361" s="1" t="n">
        <v>77.1391174770384</v>
      </c>
      <c r="AF361" s="1" t="n">
        <v>121.425100358871</v>
      </c>
      <c r="AG361" s="1" t="n">
        <v>26.9419829197978</v>
      </c>
      <c r="AH361" s="1" t="n">
        <v>26.6446306897017</v>
      </c>
      <c r="AI361" s="1" t="n">
        <v>27.9627299123186</v>
      </c>
      <c r="AJ361" s="1" t="n">
        <v>27.792270907118</v>
      </c>
      <c r="AK361" s="1" t="n">
        <v>36.4471340848916</v>
      </c>
      <c r="AL361" s="1" t="n">
        <v>29.2628771649095</v>
      </c>
      <c r="AM361" s="1" t="n">
        <v>77.440325480562</v>
      </c>
      <c r="AN361" s="1" t="n">
        <v>68.2824788517163</v>
      </c>
      <c r="AO361" s="1" t="n">
        <v>62.9333400372716</v>
      </c>
      <c r="AP361" s="1" t="n">
        <f aca="false">FALSE()</f>
        <v>0</v>
      </c>
    </row>
    <row r="362" customFormat="false" ht="13.8" hidden="false" customHeight="false" outlineLevel="0" collapsed="false">
      <c r="A362" s="5" t="s">
        <v>765</v>
      </c>
      <c r="B362" s="1" t="s">
        <v>766</v>
      </c>
      <c r="C362" s="1" t="n">
        <v>27438.93688</v>
      </c>
      <c r="D362" s="1" t="s">
        <v>66</v>
      </c>
      <c r="E362" s="1" t="n">
        <v>239</v>
      </c>
      <c r="L362" s="1" t="n">
        <v>20.0318734751199</v>
      </c>
      <c r="O362" s="1" t="n">
        <f aca="false">FALSE()</f>
        <v>0</v>
      </c>
      <c r="P362" s="1" t="n">
        <f aca="false">FALSE()</f>
        <v>0</v>
      </c>
      <c r="Q362" s="1" t="n">
        <f aca="false">FALSE()</f>
        <v>0</v>
      </c>
      <c r="R362" s="1" t="n">
        <f aca="false">FALSE()</f>
        <v>0</v>
      </c>
      <c r="S362" s="1" t="n">
        <f aca="false">FALSE()</f>
        <v>0</v>
      </c>
      <c r="T362" s="1" t="n">
        <f aca="false">FALSE()</f>
        <v>0</v>
      </c>
      <c r="U362" s="1" t="n">
        <f aca="false">FALSE()</f>
        <v>0</v>
      </c>
      <c r="V362" s="1" t="n">
        <f aca="false">FALSE()</f>
        <v>0</v>
      </c>
      <c r="W362" s="1" t="n">
        <f aca="false">FALSE()</f>
        <v>0</v>
      </c>
      <c r="AD362" s="1" t="n">
        <v>0.222782385133238</v>
      </c>
      <c r="AP362" s="1" t="n">
        <f aca="false">FALSE()</f>
        <v>0</v>
      </c>
    </row>
    <row r="363" customFormat="false" ht="13.8" hidden="false" customHeight="false" outlineLevel="0" collapsed="false">
      <c r="A363" s="5" t="s">
        <v>767</v>
      </c>
      <c r="B363" s="1" t="s">
        <v>768</v>
      </c>
      <c r="C363" s="1" t="n">
        <v>23942.78018</v>
      </c>
      <c r="D363" s="1" t="s">
        <v>45</v>
      </c>
      <c r="E363" s="1" t="n">
        <v>213</v>
      </c>
      <c r="O363" s="1" t="n">
        <f aca="false">FALSE()</f>
        <v>0</v>
      </c>
      <c r="P363" s="1" t="n">
        <f aca="false">FALSE()</f>
        <v>0</v>
      </c>
      <c r="Q363" s="1" t="n">
        <f aca="false">FALSE()</f>
        <v>0</v>
      </c>
      <c r="R363" s="1" t="n">
        <f aca="false">FALSE()</f>
        <v>0</v>
      </c>
      <c r="S363" s="1" t="n">
        <f aca="false">FALSE()</f>
        <v>0</v>
      </c>
      <c r="T363" s="1" t="n">
        <f aca="false">FALSE()</f>
        <v>0</v>
      </c>
      <c r="U363" s="1" t="n">
        <f aca="false">FALSE()</f>
        <v>0</v>
      </c>
      <c r="V363" s="1" t="n">
        <f aca="false">FALSE()</f>
        <v>0</v>
      </c>
      <c r="W363" s="1" t="n">
        <f aca="false">FALSE()</f>
        <v>0</v>
      </c>
      <c r="AP363" s="1" t="n">
        <f aca="false">FALSE()</f>
        <v>0</v>
      </c>
    </row>
    <row r="364" customFormat="false" ht="13.8" hidden="false" customHeight="false" outlineLevel="0" collapsed="false">
      <c r="A364" s="5" t="s">
        <v>769</v>
      </c>
      <c r="B364" s="1" t="s">
        <v>770</v>
      </c>
      <c r="C364" s="1" t="n">
        <v>57796.8769799999</v>
      </c>
      <c r="D364" s="1" t="s">
        <v>45</v>
      </c>
      <c r="E364" s="1" t="n">
        <v>499</v>
      </c>
      <c r="F364" s="1" t="n">
        <v>28.7273917847171</v>
      </c>
      <c r="G364" s="1" t="n">
        <v>29.4201451674318</v>
      </c>
      <c r="H364" s="1" t="n">
        <v>29.5572165378959</v>
      </c>
      <c r="I364" s="1" t="n">
        <v>29.5627456250281</v>
      </c>
      <c r="J364" s="1" t="n">
        <v>29.7556787280822</v>
      </c>
      <c r="K364" s="1" t="n">
        <v>29.7927071838926</v>
      </c>
      <c r="L364" s="1" t="n">
        <v>30.0698403694964</v>
      </c>
      <c r="M364" s="1" t="n">
        <v>29.6943381539542</v>
      </c>
      <c r="N364" s="1" t="n">
        <v>28.2141937035158</v>
      </c>
      <c r="O364" s="1" t="n">
        <f aca="false">FALSE()</f>
        <v>0</v>
      </c>
      <c r="P364" s="1" t="n">
        <f aca="false">FALSE()</f>
        <v>0</v>
      </c>
      <c r="Q364" s="1" t="n">
        <f aca="false">FALSE()</f>
        <v>0</v>
      </c>
      <c r="R364" s="1" t="n">
        <f aca="false">FALSE()</f>
        <v>0</v>
      </c>
      <c r="S364" s="1" t="n">
        <f aca="false">FALSE()</f>
        <v>0</v>
      </c>
      <c r="T364" s="1" t="n">
        <f aca="false">FALSE()</f>
        <v>0</v>
      </c>
      <c r="U364" s="1" t="n">
        <f aca="false">FALSE()</f>
        <v>0</v>
      </c>
      <c r="V364" s="1" t="n">
        <f aca="false">FALSE()</f>
        <v>0</v>
      </c>
      <c r="W364" s="1" t="n">
        <f aca="false">FALSE()</f>
        <v>0</v>
      </c>
      <c r="X364" s="1" t="n">
        <v>209.585337256975</v>
      </c>
      <c r="Y364" s="1" t="n">
        <v>226.671086286088</v>
      </c>
      <c r="Z364" s="1" t="n">
        <v>210.652178164345</v>
      </c>
      <c r="AA364" s="1" t="n">
        <v>263.806296925528</v>
      </c>
      <c r="AB364" s="1" t="n">
        <v>256.831146588323</v>
      </c>
      <c r="AC364" s="1" t="n">
        <v>245.763400972944</v>
      </c>
      <c r="AD364" s="1" t="n">
        <v>315.503614296376</v>
      </c>
      <c r="AE364" s="1" t="n">
        <v>231.888285591383</v>
      </c>
      <c r="AF364" s="1" t="n">
        <v>274.518350579979</v>
      </c>
      <c r="AG364" s="1" t="n">
        <v>30.5014802252017</v>
      </c>
      <c r="AH364" s="1" t="n">
        <v>30.6429161174277</v>
      </c>
      <c r="AI364" s="1" t="n">
        <v>30.3407160749808</v>
      </c>
      <c r="AJ364" s="1" t="n">
        <v>30.031680372339</v>
      </c>
      <c r="AK364" s="1" t="n">
        <v>504.685231441913</v>
      </c>
      <c r="AL364" s="1" t="n">
        <v>560.237518772025</v>
      </c>
      <c r="AM364" s="1" t="n">
        <v>448.199505121078</v>
      </c>
      <c r="AN364" s="1" t="n">
        <v>356.762084321315</v>
      </c>
      <c r="AO364" s="1" t="n">
        <v>359.541848766248</v>
      </c>
      <c r="AP364" s="1" t="n">
        <f aca="false">FALSE()</f>
        <v>0</v>
      </c>
    </row>
    <row r="365" customFormat="false" ht="13.8" hidden="false" customHeight="false" outlineLevel="0" collapsed="false">
      <c r="A365" s="5" t="s">
        <v>771</v>
      </c>
      <c r="B365" s="1" t="s">
        <v>772</v>
      </c>
      <c r="C365" s="1" t="n">
        <v>71537.3360799999</v>
      </c>
      <c r="D365" s="1" t="s">
        <v>45</v>
      </c>
      <c r="E365" s="1" t="n">
        <v>620</v>
      </c>
      <c r="F365" s="1" t="n">
        <v>26.9042612233284</v>
      </c>
      <c r="G365" s="1" t="n">
        <v>27.2453585947679</v>
      </c>
      <c r="H365" s="1" t="n">
        <v>27.246869112172</v>
      </c>
      <c r="I365" s="1" t="n">
        <v>27.4372478205209</v>
      </c>
      <c r="J365" s="1" t="n">
        <v>27.6811028369934</v>
      </c>
      <c r="K365" s="1" t="n">
        <v>27.5985618043721</v>
      </c>
      <c r="L365" s="1" t="n">
        <v>28.1950725260298</v>
      </c>
      <c r="M365" s="1" t="n">
        <v>27.6347800367153</v>
      </c>
      <c r="N365" s="1" t="n">
        <v>26.2118444395602</v>
      </c>
      <c r="O365" s="1" t="n">
        <f aca="false">FALSE()</f>
        <v>0</v>
      </c>
      <c r="P365" s="1" t="n">
        <f aca="false">FALSE()</f>
        <v>0</v>
      </c>
      <c r="Q365" s="1" t="n">
        <f aca="false">FALSE()</f>
        <v>0</v>
      </c>
      <c r="R365" s="1" t="n">
        <f aca="false">FALSE()</f>
        <v>0</v>
      </c>
      <c r="S365" s="1" t="n">
        <f aca="false">FALSE()</f>
        <v>0</v>
      </c>
      <c r="T365" s="1" t="n">
        <f aca="false">FALSE()</f>
        <v>0</v>
      </c>
      <c r="U365" s="1" t="n">
        <f aca="false">FALSE()</f>
        <v>0</v>
      </c>
      <c r="V365" s="1" t="n">
        <f aca="false">FALSE()</f>
        <v>0</v>
      </c>
      <c r="W365" s="1" t="n">
        <f aca="false">FALSE()</f>
        <v>0</v>
      </c>
      <c r="X365" s="1" t="n">
        <v>52.4254155852342</v>
      </c>
      <c r="Y365" s="1" t="n">
        <v>42.7796140393834</v>
      </c>
      <c r="Z365" s="1" t="n">
        <v>36.1366461405354</v>
      </c>
      <c r="AA365" s="1" t="n">
        <v>54.7985691621371</v>
      </c>
      <c r="AB365" s="1" t="n">
        <v>55.2747853772038</v>
      </c>
      <c r="AC365" s="1" t="n">
        <v>49.5192653813238</v>
      </c>
      <c r="AD365" s="1" t="n">
        <v>81.3722450025214</v>
      </c>
      <c r="AE365" s="1" t="n">
        <v>54.5883292676901</v>
      </c>
      <c r="AF365" s="1" t="n">
        <v>61.6927290195806</v>
      </c>
      <c r="AG365" s="1" t="n">
        <v>27.3625716265221</v>
      </c>
      <c r="AH365" s="1" t="n">
        <v>26.1885823592059</v>
      </c>
      <c r="AI365" s="1" t="n">
        <v>27.1021619627595</v>
      </c>
      <c r="AJ365" s="1" t="n">
        <v>27.0977379357094</v>
      </c>
      <c r="AK365" s="1" t="n">
        <v>49.7193764447847</v>
      </c>
      <c r="AL365" s="1" t="n">
        <v>20.8970298606596</v>
      </c>
      <c r="AM365" s="1" t="n">
        <v>41.0227709983552</v>
      </c>
      <c r="AN365" s="1" t="n">
        <v>40.888993742828</v>
      </c>
      <c r="AO365" s="1" t="n">
        <v>40.5528352588258</v>
      </c>
      <c r="AP365" s="1" t="n">
        <f aca="false">FALSE()</f>
        <v>0</v>
      </c>
    </row>
    <row r="366" customFormat="false" ht="13.8" hidden="false" customHeight="false" outlineLevel="0" collapsed="false">
      <c r="A366" s="5" t="s">
        <v>773</v>
      </c>
      <c r="B366" s="1" t="s">
        <v>774</v>
      </c>
      <c r="C366" s="1" t="n">
        <v>52303.7734799999</v>
      </c>
      <c r="D366" s="1" t="s">
        <v>45</v>
      </c>
      <c r="E366" s="1" t="n">
        <v>449</v>
      </c>
      <c r="F366" s="1" t="n">
        <v>27.1213931282042</v>
      </c>
      <c r="G366" s="1" t="n">
        <v>27.4021596618986</v>
      </c>
      <c r="H366" s="1" t="n">
        <v>27.6788664467752</v>
      </c>
      <c r="I366" s="1" t="n">
        <v>27.9298769196785</v>
      </c>
      <c r="J366" s="1" t="n">
        <v>28.006601961033</v>
      </c>
      <c r="K366" s="1" t="n">
        <v>28.0407898119362</v>
      </c>
      <c r="L366" s="1" t="n">
        <v>27.8691875998578</v>
      </c>
      <c r="M366" s="1" t="n">
        <v>28.1679017298395</v>
      </c>
      <c r="N366" s="1" t="n">
        <v>26.5816629313101</v>
      </c>
      <c r="O366" s="1" t="n">
        <f aca="false">FALSE()</f>
        <v>0</v>
      </c>
      <c r="P366" s="1" t="n">
        <f aca="false">FALSE()</f>
        <v>0</v>
      </c>
      <c r="Q366" s="1" t="n">
        <f aca="false">FALSE()</f>
        <v>0</v>
      </c>
      <c r="R366" s="1" t="n">
        <f aca="false">FALSE()</f>
        <v>0</v>
      </c>
      <c r="S366" s="1" t="n">
        <f aca="false">FALSE()</f>
        <v>0</v>
      </c>
      <c r="T366" s="1" t="n">
        <f aca="false">FALSE()</f>
        <v>0</v>
      </c>
      <c r="U366" s="1" t="n">
        <f aca="false">FALSE()</f>
        <v>0</v>
      </c>
      <c r="V366" s="1" t="n">
        <f aca="false">FALSE()</f>
        <v>0</v>
      </c>
      <c r="W366" s="1" t="n">
        <f aca="false">FALSE()</f>
        <v>0</v>
      </c>
      <c r="X366" s="1" t="n">
        <v>61.8326065141537</v>
      </c>
      <c r="Y366" s="1" t="n">
        <v>48.2445652386987</v>
      </c>
      <c r="Z366" s="1" t="n">
        <v>50.2465165120698</v>
      </c>
      <c r="AA366" s="1" t="n">
        <v>78.8781528946078</v>
      </c>
      <c r="AB366" s="1" t="n">
        <v>70.3392448673909</v>
      </c>
      <c r="AC366" s="1" t="n">
        <v>68.3912538286862</v>
      </c>
      <c r="AD366" s="1" t="n">
        <v>64.2945768249952</v>
      </c>
      <c r="AE366" s="1" t="n">
        <v>79.3789749231378</v>
      </c>
      <c r="AF366" s="1" t="n">
        <v>81.2787297311272</v>
      </c>
      <c r="AG366" s="1" t="n">
        <v>28.0126569195465</v>
      </c>
      <c r="AH366" s="1" t="n">
        <v>27.9797033777921</v>
      </c>
      <c r="AI366" s="1" t="n">
        <v>28.5985132426161</v>
      </c>
      <c r="AJ366" s="1" t="n">
        <v>27.7356116563616</v>
      </c>
      <c r="AK366" s="1" t="n">
        <v>80.3482322474328</v>
      </c>
      <c r="AL366" s="1" t="n">
        <v>78.4169113176682</v>
      </c>
      <c r="AM366" s="1" t="n">
        <v>123.83171295699</v>
      </c>
      <c r="AN366" s="1" t="n">
        <v>65.4849379100664</v>
      </c>
      <c r="AO366" s="1" t="n">
        <v>72.6293546710114</v>
      </c>
      <c r="AP366" s="1" t="n">
        <f aca="false">FALSE()</f>
        <v>0</v>
      </c>
    </row>
    <row r="367" customFormat="false" ht="13.8" hidden="false" customHeight="false" outlineLevel="0" collapsed="false">
      <c r="A367" s="5" t="s">
        <v>775</v>
      </c>
      <c r="B367" s="1" t="s">
        <v>776</v>
      </c>
      <c r="C367" s="1" t="n">
        <v>27775.40348</v>
      </c>
      <c r="D367" s="1" t="s">
        <v>45</v>
      </c>
      <c r="E367" s="1" t="n">
        <v>242</v>
      </c>
      <c r="F367" s="1" t="n">
        <v>26.8288493381559</v>
      </c>
      <c r="G367" s="1" t="n">
        <v>27.3630243860099</v>
      </c>
      <c r="H367" s="1" t="n">
        <v>27.6345492608945</v>
      </c>
      <c r="I367" s="1" t="n">
        <v>27.3756171552621</v>
      </c>
      <c r="J367" s="1" t="n">
        <v>27.8418615131414</v>
      </c>
      <c r="K367" s="1" t="n">
        <v>27.6544899180979</v>
      </c>
      <c r="L367" s="1" t="n">
        <v>27.2455097176969</v>
      </c>
      <c r="M367" s="1" t="n">
        <v>27.7259844356743</v>
      </c>
      <c r="N367" s="1" t="n">
        <v>25.5932041716601</v>
      </c>
      <c r="O367" s="1" t="n">
        <f aca="false">FALSE()</f>
        <v>0</v>
      </c>
      <c r="P367" s="1" t="n">
        <f aca="false">FALSE()</f>
        <v>0</v>
      </c>
      <c r="Q367" s="1" t="n">
        <f aca="false">FALSE()</f>
        <v>0</v>
      </c>
      <c r="R367" s="1" t="n">
        <f aca="false">FALSE()</f>
        <v>0</v>
      </c>
      <c r="S367" s="1" t="n">
        <f aca="false">FALSE()</f>
        <v>0</v>
      </c>
      <c r="T367" s="1" t="n">
        <f aca="false">FALSE()</f>
        <v>0</v>
      </c>
      <c r="U367" s="1" t="n">
        <f aca="false">FALSE()</f>
        <v>0</v>
      </c>
      <c r="V367" s="1" t="n">
        <f aca="false">FALSE()</f>
        <v>0</v>
      </c>
      <c r="W367" s="1" t="n">
        <f aca="false">FALSE()</f>
        <v>0</v>
      </c>
      <c r="X367" s="1" t="n">
        <v>49.5049092847601</v>
      </c>
      <c r="Y367" s="1" t="n">
        <v>46.8184631900144</v>
      </c>
      <c r="Z367" s="1" t="n">
        <v>48.5757861702841</v>
      </c>
      <c r="AA367" s="1" t="n">
        <v>52.3575206962489</v>
      </c>
      <c r="AB367" s="1" t="n">
        <v>62.2618720779654</v>
      </c>
      <c r="AC367" s="1" t="n">
        <v>51.5832232333106</v>
      </c>
      <c r="AD367" s="1" t="n">
        <v>40.9627472358754</v>
      </c>
      <c r="AE367" s="1" t="n">
        <v>58.1992991031104</v>
      </c>
      <c r="AF367" s="1" t="n">
        <v>38.8978376833881</v>
      </c>
      <c r="AG367" s="1" t="n">
        <v>26.8491979889761</v>
      </c>
      <c r="AH367" s="1" t="n">
        <v>26.6162255394039</v>
      </c>
      <c r="AI367" s="1" t="n">
        <v>27.2725993161513</v>
      </c>
      <c r="AJ367" s="1" t="n">
        <v>26.6949953709844</v>
      </c>
      <c r="AK367" s="1" t="n">
        <v>34.0339049577861</v>
      </c>
      <c r="AL367" s="1" t="n">
        <v>28.6555585272824</v>
      </c>
      <c r="AM367" s="1" t="n">
        <v>46.5238814863596</v>
      </c>
      <c r="AN367" s="1" t="n">
        <v>30.3715195853281</v>
      </c>
      <c r="AO367" s="1" t="n">
        <v>39.6001119060321</v>
      </c>
      <c r="AP367" s="1" t="n">
        <f aca="false">FALSE()</f>
        <v>0</v>
      </c>
    </row>
    <row r="368" customFormat="false" ht="13.8" hidden="false" customHeight="false" outlineLevel="0" collapsed="false">
      <c r="A368" s="5" t="s">
        <v>777</v>
      </c>
      <c r="B368" s="1" t="s">
        <v>778</v>
      </c>
      <c r="C368" s="1" t="n">
        <v>46309.9194799999</v>
      </c>
      <c r="D368" s="1" t="s">
        <v>45</v>
      </c>
      <c r="E368" s="1" t="n">
        <v>399</v>
      </c>
      <c r="F368" s="1" t="n">
        <v>26.9161958928403</v>
      </c>
      <c r="G368" s="1" t="n">
        <v>27.0805365586236</v>
      </c>
      <c r="H368" s="1" t="n">
        <v>27.485901601329</v>
      </c>
      <c r="I368" s="1" t="n">
        <v>26.7777275411294</v>
      </c>
      <c r="J368" s="1" t="n">
        <v>27.0104131985594</v>
      </c>
      <c r="K368" s="1" t="n">
        <v>27.2377821933576</v>
      </c>
      <c r="L368" s="1" t="n">
        <v>26.8189313652595</v>
      </c>
      <c r="M368" s="1" t="n">
        <v>26.5333146008478</v>
      </c>
      <c r="N368" s="1" t="n">
        <v>24.0381123173264</v>
      </c>
      <c r="O368" s="1" t="n">
        <f aca="false">FALSE()</f>
        <v>0</v>
      </c>
      <c r="P368" s="1" t="n">
        <f aca="false">FALSE()</f>
        <v>0</v>
      </c>
      <c r="Q368" s="1" t="n">
        <f aca="false">FALSE()</f>
        <v>0</v>
      </c>
      <c r="R368" s="1" t="n">
        <f aca="false">FALSE()</f>
        <v>0</v>
      </c>
      <c r="S368" s="1" t="n">
        <f aca="false">FALSE()</f>
        <v>0</v>
      </c>
      <c r="T368" s="1" t="n">
        <f aca="false">FALSE()</f>
        <v>0</v>
      </c>
      <c r="U368" s="1" t="n">
        <f aca="false">FALSE()</f>
        <v>0</v>
      </c>
      <c r="V368" s="1" t="n">
        <f aca="false">FALSE()</f>
        <v>0</v>
      </c>
      <c r="W368" s="1" t="n">
        <f aca="false">FALSE()</f>
        <v>0</v>
      </c>
      <c r="X368" s="1" t="n">
        <v>52.903150980789</v>
      </c>
      <c r="Y368" s="1" t="n">
        <v>37.7011423008723</v>
      </c>
      <c r="Z368" s="1" t="n">
        <v>43.3670619064791</v>
      </c>
      <c r="AA368" s="1" t="n">
        <v>33.6504973658328</v>
      </c>
      <c r="AB368" s="1" t="n">
        <v>33.6398180658988</v>
      </c>
      <c r="AC368" s="1" t="n">
        <v>38.0517247800738</v>
      </c>
      <c r="AD368" s="1" t="n">
        <v>30.0938249248604</v>
      </c>
      <c r="AE368" s="1" t="n">
        <v>25.1852040642959</v>
      </c>
      <c r="AF368" s="1" t="n">
        <v>12.2012635279343</v>
      </c>
      <c r="AG368" s="1" t="n">
        <v>27.4925106762457</v>
      </c>
      <c r="AH368" s="1" t="n">
        <v>27.7258427627609</v>
      </c>
      <c r="AI368" s="1" t="n">
        <v>26.4075022705482</v>
      </c>
      <c r="AJ368" s="1" t="n">
        <v>26.444198417733</v>
      </c>
      <c r="AK368" s="1" t="n">
        <v>54.7256325692022</v>
      </c>
      <c r="AL368" s="1" t="n">
        <v>65.0143181647823</v>
      </c>
      <c r="AM368" s="1" t="n">
        <v>24.5630053898938</v>
      </c>
      <c r="AN368" s="1" t="n">
        <v>25.2376067242565</v>
      </c>
      <c r="AO368" s="1" t="n">
        <v>43.2539673691134</v>
      </c>
      <c r="AP368" s="1" t="n">
        <f aca="false">FALSE()</f>
        <v>0</v>
      </c>
    </row>
    <row r="369" customFormat="false" ht="13.8" hidden="false" customHeight="false" outlineLevel="0" collapsed="false">
      <c r="A369" s="5" t="s">
        <v>779</v>
      </c>
      <c r="B369" s="1" t="s">
        <v>780</v>
      </c>
      <c r="C369" s="1" t="n">
        <v>73970.1107799999</v>
      </c>
      <c r="D369" s="1" t="s">
        <v>45</v>
      </c>
      <c r="E369" s="1" t="n">
        <v>658</v>
      </c>
      <c r="F369" s="1" t="n">
        <v>27.3725761183117</v>
      </c>
      <c r="G369" s="1" t="n">
        <v>28.1607078231012</v>
      </c>
      <c r="H369" s="1" t="n">
        <v>28.3616028878977</v>
      </c>
      <c r="I369" s="1" t="n">
        <v>27.6236609447518</v>
      </c>
      <c r="J369" s="1" t="n">
        <v>27.8863464943292</v>
      </c>
      <c r="K369" s="1" t="n">
        <v>27.9638898563821</v>
      </c>
      <c r="L369" s="1" t="n">
        <v>28.0046389889385</v>
      </c>
      <c r="M369" s="1" t="n">
        <v>28.0117643030438</v>
      </c>
      <c r="N369" s="1" t="n">
        <v>26.0826020262649</v>
      </c>
      <c r="O369" s="1" t="n">
        <f aca="false">FALSE()</f>
        <v>0</v>
      </c>
      <c r="P369" s="1" t="n">
        <f aca="false">FALSE()</f>
        <v>0</v>
      </c>
      <c r="Q369" s="1" t="n">
        <f aca="false">FALSE()</f>
        <v>0</v>
      </c>
      <c r="R369" s="1" t="n">
        <f aca="false">FALSE()</f>
        <v>0</v>
      </c>
      <c r="S369" s="1" t="n">
        <f aca="false">FALSE()</f>
        <v>0</v>
      </c>
      <c r="T369" s="1" t="n">
        <f aca="false">FALSE()</f>
        <v>0</v>
      </c>
      <c r="U369" s="1" t="n">
        <f aca="false">FALSE()</f>
        <v>0</v>
      </c>
      <c r="V369" s="1" t="n">
        <f aca="false">FALSE()</f>
        <v>0</v>
      </c>
      <c r="W369" s="1" t="n">
        <f aca="false">FALSE()</f>
        <v>0</v>
      </c>
      <c r="X369" s="1" t="n">
        <v>74.8399618546465</v>
      </c>
      <c r="Y369" s="1" t="n">
        <v>86.3036882541147</v>
      </c>
      <c r="Z369" s="1" t="n">
        <v>84.5971332816134</v>
      </c>
      <c r="AA369" s="1" t="n">
        <v>62.8967353142588</v>
      </c>
      <c r="AB369" s="1" t="n">
        <v>64.3468355882047</v>
      </c>
      <c r="AC369" s="1" t="n">
        <v>64.6571128191967</v>
      </c>
      <c r="AD369" s="1" t="n">
        <v>70.9080118648917</v>
      </c>
      <c r="AE369" s="1" t="n">
        <v>71.1348673995654</v>
      </c>
      <c r="AF369" s="1" t="n">
        <v>56.0256355713042</v>
      </c>
      <c r="AG369" s="1" t="n">
        <v>27.6120430148001</v>
      </c>
      <c r="AH369" s="1" t="n">
        <v>27.4869786308991</v>
      </c>
      <c r="AI369" s="1" t="n">
        <v>27.5629788436212</v>
      </c>
      <c r="AJ369" s="1" t="n">
        <v>27.3417262969992</v>
      </c>
      <c r="AK369" s="1" t="n">
        <v>59.7749170868674</v>
      </c>
      <c r="AL369" s="1" t="n">
        <v>54.5025639379814</v>
      </c>
      <c r="AM369" s="1" t="n">
        <v>57.6482987250838</v>
      </c>
      <c r="AN369" s="1" t="n">
        <v>48.9600206847438</v>
      </c>
      <c r="AO369" s="1" t="n">
        <v>66.6609405464359</v>
      </c>
      <c r="AP369" s="1" t="n">
        <f aca="false">FALSE()</f>
        <v>0</v>
      </c>
    </row>
    <row r="370" customFormat="false" ht="13.8" hidden="false" customHeight="false" outlineLevel="0" collapsed="false">
      <c r="A370" s="5" t="s">
        <v>781</v>
      </c>
      <c r="B370" s="1" t="s">
        <v>782</v>
      </c>
      <c r="C370" s="1" t="n">
        <v>62643.8969799998</v>
      </c>
      <c r="D370" s="1" t="s">
        <v>66</v>
      </c>
      <c r="E370" s="1" t="n">
        <v>534</v>
      </c>
      <c r="F370" s="1" t="n">
        <v>27.6180690965074</v>
      </c>
      <c r="G370" s="1" t="n">
        <v>28.2924887920829</v>
      </c>
      <c r="H370" s="1" t="n">
        <v>28.601752693742</v>
      </c>
      <c r="I370" s="1" t="n">
        <v>28.4282226519177</v>
      </c>
      <c r="J370" s="1" t="n">
        <v>28.7190358609371</v>
      </c>
      <c r="K370" s="1" t="n">
        <v>28.8763294269394</v>
      </c>
      <c r="L370" s="1" t="n">
        <v>28.8165530781804</v>
      </c>
      <c r="M370" s="1" t="n">
        <v>28.9448447109545</v>
      </c>
      <c r="N370" s="1" t="n">
        <v>27.0161998197913</v>
      </c>
      <c r="O370" s="1" t="n">
        <f aca="false">FALSE()</f>
        <v>0</v>
      </c>
      <c r="P370" s="1" t="n">
        <f aca="false">FALSE()</f>
        <v>0</v>
      </c>
      <c r="Q370" s="1" t="n">
        <f aca="false">FALSE()</f>
        <v>0</v>
      </c>
      <c r="R370" s="1" t="n">
        <f aca="false">FALSE()</f>
        <v>0</v>
      </c>
      <c r="S370" s="1" t="n">
        <f aca="false">FALSE()</f>
        <v>0</v>
      </c>
      <c r="T370" s="1" t="n">
        <f aca="false">FALSE()</f>
        <v>0</v>
      </c>
      <c r="U370" s="1" t="n">
        <f aca="false">FALSE()</f>
        <v>0</v>
      </c>
      <c r="V370" s="1" t="n">
        <f aca="false">FALSE()</f>
        <v>0</v>
      </c>
      <c r="W370" s="1" t="n">
        <f aca="false">FALSE()</f>
        <v>0</v>
      </c>
      <c r="X370" s="1" t="n">
        <v>90.1926768058966</v>
      </c>
      <c r="Y370" s="1" t="n">
        <v>95.4794068214341</v>
      </c>
      <c r="Z370" s="1" t="n">
        <v>101.610378039421</v>
      </c>
      <c r="AA370" s="1" t="n">
        <v>114.019703218614</v>
      </c>
      <c r="AB370" s="1" t="n">
        <v>119.205094242502</v>
      </c>
      <c r="AC370" s="1" t="n">
        <v>125.875838636569</v>
      </c>
      <c r="AD370" s="1" t="n">
        <v>127.518083711483</v>
      </c>
      <c r="AE370" s="1" t="n">
        <v>136.986665531283</v>
      </c>
      <c r="AF370" s="1" t="n">
        <v>112.376343579301</v>
      </c>
      <c r="AG370" s="1" t="n">
        <v>28.0980148374997</v>
      </c>
      <c r="AH370" s="1" t="n">
        <v>28.0923201714945</v>
      </c>
      <c r="AI370" s="1" t="n">
        <v>27.1898885189243</v>
      </c>
      <c r="AJ370" s="1" t="n">
        <v>27.0977379357094</v>
      </c>
      <c r="AK370" s="1" t="n">
        <v>85.5749094277098</v>
      </c>
      <c r="AL370" s="1" t="n">
        <v>85.2158629817051</v>
      </c>
      <c r="AM370" s="1" t="n">
        <v>43.7677903375675</v>
      </c>
      <c r="AN370" s="1" t="n">
        <v>40.888993742828</v>
      </c>
      <c r="AO370" s="1" t="n">
        <v>77.5328597366517</v>
      </c>
      <c r="AP370" s="1" t="n">
        <f aca="false">FALSE()</f>
        <v>0</v>
      </c>
    </row>
    <row r="371" customFormat="false" ht="13.8" hidden="false" customHeight="false" outlineLevel="0" collapsed="false">
      <c r="A371" s="5" t="s">
        <v>783</v>
      </c>
      <c r="B371" s="1" t="s">
        <v>784</v>
      </c>
      <c r="C371" s="1" t="n">
        <v>30557.59458</v>
      </c>
      <c r="D371" s="1" t="s">
        <v>66</v>
      </c>
      <c r="E371" s="1" t="n">
        <v>258</v>
      </c>
      <c r="F371" s="1" t="n">
        <v>27.5716929746102</v>
      </c>
      <c r="G371" s="1" t="n">
        <v>31.2323024419424</v>
      </c>
      <c r="H371" s="1" t="n">
        <v>31.2970526111999</v>
      </c>
      <c r="I371" s="1" t="n">
        <v>28.2702306799713</v>
      </c>
      <c r="J371" s="1" t="n">
        <v>31.4600552388514</v>
      </c>
      <c r="K371" s="1" t="n">
        <v>31.4966230332011</v>
      </c>
      <c r="L371" s="1" t="n">
        <v>31.4383389553084</v>
      </c>
      <c r="M371" s="1" t="n">
        <v>31.9360699615591</v>
      </c>
      <c r="N371" s="1" t="n">
        <v>26.9590322927327</v>
      </c>
      <c r="O371" s="1" t="n">
        <f aca="false">FALSE()</f>
        <v>0</v>
      </c>
      <c r="P371" s="1" t="n">
        <f aca="false">FALSE()</f>
        <v>0</v>
      </c>
      <c r="Q371" s="1" t="n">
        <f aca="false">FALSE()</f>
        <v>0</v>
      </c>
      <c r="R371" s="1" t="n">
        <f aca="false">FALSE()</f>
        <v>0</v>
      </c>
      <c r="S371" s="1" t="n">
        <f aca="false">FALSE()</f>
        <v>0</v>
      </c>
      <c r="T371" s="1" t="n">
        <f aca="false">FALSE()</f>
        <v>0</v>
      </c>
      <c r="U371" s="1" t="n">
        <f aca="false">FALSE()</f>
        <v>0</v>
      </c>
      <c r="V371" s="1" t="n">
        <f aca="false">FALSE()</f>
        <v>0</v>
      </c>
      <c r="W371" s="1" t="n">
        <f aca="false">FALSE()</f>
        <v>0</v>
      </c>
      <c r="X371" s="1" t="n">
        <v>87.0687734675989</v>
      </c>
      <c r="Y371" s="1" t="n">
        <v>909.50958657123</v>
      </c>
      <c r="Z371" s="1" t="n">
        <v>794.555548023075</v>
      </c>
      <c r="AA371" s="1" t="n">
        <v>101.448890552251</v>
      </c>
      <c r="AB371" s="1" t="n">
        <v>907.242599433285</v>
      </c>
      <c r="AC371" s="1" t="n">
        <v>852.732894109444</v>
      </c>
      <c r="AD371" s="1" t="n">
        <v>848.406692709111</v>
      </c>
      <c r="AE371" s="1" t="n">
        <v>1119.49462194266</v>
      </c>
      <c r="AF371" s="1" t="n">
        <v>107.687356726374</v>
      </c>
      <c r="AG371" s="1" t="n">
        <v>26.6661089519128</v>
      </c>
      <c r="AH371" s="1" t="n">
        <v>26.6162255394039</v>
      </c>
      <c r="AI371" s="1" t="n">
        <v>26.3629742955864</v>
      </c>
      <c r="AJ371" s="1" t="n">
        <v>27.9504478015846</v>
      </c>
      <c r="AK371" s="1" t="n">
        <v>29.7306261329767</v>
      </c>
      <c r="AL371" s="1" t="n">
        <v>28.6555585272824</v>
      </c>
      <c r="AM371" s="1" t="n">
        <v>23.7685973350385</v>
      </c>
      <c r="AN371" s="1" t="n">
        <v>76.7412547214296</v>
      </c>
      <c r="AO371" s="1" t="n">
        <v>176.299520869006</v>
      </c>
      <c r="AP371" s="1" t="n">
        <f aca="false">FALSE()</f>
        <v>0</v>
      </c>
    </row>
    <row r="372" customFormat="false" ht="13.8" hidden="false" customHeight="false" outlineLevel="0" collapsed="false">
      <c r="A372" s="5" t="s">
        <v>785</v>
      </c>
      <c r="B372" s="1" t="s">
        <v>786</v>
      </c>
      <c r="C372" s="1" t="n">
        <v>10958.60348</v>
      </c>
      <c r="D372" s="1" t="s">
        <v>45</v>
      </c>
      <c r="E372" s="1" t="n">
        <v>97</v>
      </c>
      <c r="F372" s="1" t="n">
        <v>28.5941776100809</v>
      </c>
      <c r="G372" s="1" t="n">
        <v>28.8511271531393</v>
      </c>
      <c r="H372" s="1" t="n">
        <v>29.3146247993298</v>
      </c>
      <c r="I372" s="1" t="n">
        <v>28.611400502764</v>
      </c>
      <c r="J372" s="1" t="n">
        <v>28.621089056598</v>
      </c>
      <c r="K372" s="1" t="n">
        <v>28.794205926883</v>
      </c>
      <c r="L372" s="1" t="n">
        <v>28.193506761777</v>
      </c>
      <c r="M372" s="1" t="n">
        <v>28.2039028650737</v>
      </c>
      <c r="N372" s="1" t="n">
        <v>26.824930780088</v>
      </c>
      <c r="O372" s="1" t="n">
        <f aca="false">FALSE()</f>
        <v>0</v>
      </c>
      <c r="P372" s="1" t="n">
        <f aca="false">FALSE()</f>
        <v>0</v>
      </c>
      <c r="Q372" s="1" t="n">
        <f aca="false">FALSE()</f>
        <v>0</v>
      </c>
      <c r="R372" s="1" t="n">
        <f aca="false">FALSE()</f>
        <v>0</v>
      </c>
      <c r="S372" s="1" t="n">
        <f aca="false">FALSE()</f>
        <v>0</v>
      </c>
      <c r="T372" s="1" t="n">
        <f aca="false">FALSE()</f>
        <v>0</v>
      </c>
      <c r="U372" s="1" t="n">
        <f aca="false">FALSE()</f>
        <v>0</v>
      </c>
      <c r="V372" s="1" t="n">
        <f aca="false">FALSE()</f>
        <v>0</v>
      </c>
      <c r="W372" s="1" t="n">
        <f aca="false">FALSE()</f>
        <v>0</v>
      </c>
      <c r="X372" s="1" t="n">
        <v>189.402903601474</v>
      </c>
      <c r="Y372" s="1" t="n">
        <v>146.529414206859</v>
      </c>
      <c r="Z372" s="1" t="n">
        <v>175.054915335646</v>
      </c>
      <c r="AA372" s="1" t="n">
        <v>130.556926195855</v>
      </c>
      <c r="AB372" s="1" t="n">
        <v>110.865928015643</v>
      </c>
      <c r="AC372" s="1" t="n">
        <v>118.550061023484</v>
      </c>
      <c r="AD372" s="1" t="n">
        <v>81.2802016804793</v>
      </c>
      <c r="AE372" s="1" t="n">
        <v>81.4115593765087</v>
      </c>
      <c r="AF372" s="1" t="n">
        <v>97.4415552734256</v>
      </c>
      <c r="AG372" s="1" t="n">
        <v>27.9221227156157</v>
      </c>
      <c r="AI372" s="1" t="n">
        <v>28.6919033872427</v>
      </c>
      <c r="AJ372" s="1" t="n">
        <v>29.4416086970805</v>
      </c>
      <c r="AK372" s="1" t="n">
        <v>75.1530173269248</v>
      </c>
      <c r="AM372" s="1" t="n">
        <v>132.671471442939</v>
      </c>
      <c r="AN372" s="1" t="n">
        <v>230.76581833285</v>
      </c>
      <c r="AO372" s="1" t="n">
        <v>173.900071050079</v>
      </c>
      <c r="AP372" s="1" t="n">
        <f aca="false">FALSE()</f>
        <v>0</v>
      </c>
    </row>
    <row r="373" customFormat="false" ht="13.8" hidden="false" customHeight="false" outlineLevel="0" collapsed="false">
      <c r="A373" s="5" t="s">
        <v>787</v>
      </c>
      <c r="B373" s="1" t="s">
        <v>788</v>
      </c>
      <c r="C373" s="1" t="n">
        <v>40825.60778</v>
      </c>
      <c r="D373" s="1" t="s">
        <v>45</v>
      </c>
      <c r="E373" s="1" t="n">
        <v>359</v>
      </c>
      <c r="F373" s="1" t="n">
        <v>26.7229919661935</v>
      </c>
      <c r="G373" s="1" t="n">
        <v>27.4124260744269</v>
      </c>
      <c r="H373" s="1" t="n">
        <v>28.0140724735604</v>
      </c>
      <c r="I373" s="1" t="n">
        <v>27.7138023786289</v>
      </c>
      <c r="J373" s="1" t="n">
        <v>27.9227124497071</v>
      </c>
      <c r="K373" s="1" t="n">
        <v>28.1246831981384</v>
      </c>
      <c r="L373" s="1" t="n">
        <v>27.5167815161949</v>
      </c>
      <c r="M373" s="1" t="n">
        <v>27.9797829539322</v>
      </c>
      <c r="N373" s="1" t="n">
        <v>25.6514821186479</v>
      </c>
      <c r="O373" s="1" t="n">
        <f aca="false">FALSE()</f>
        <v>0</v>
      </c>
      <c r="P373" s="1" t="n">
        <f aca="false">FALSE()</f>
        <v>0</v>
      </c>
      <c r="Q373" s="1" t="n">
        <f aca="false">FALSE()</f>
        <v>0</v>
      </c>
      <c r="R373" s="1" t="n">
        <f aca="false">FALSE()</f>
        <v>0</v>
      </c>
      <c r="S373" s="1" t="n">
        <f aca="false">FALSE()</f>
        <v>0</v>
      </c>
      <c r="T373" s="1" t="n">
        <f aca="false">FALSE()</f>
        <v>0</v>
      </c>
      <c r="U373" s="1" t="n">
        <f aca="false">FALSE()</f>
        <v>0</v>
      </c>
      <c r="V373" s="1" t="n">
        <f aca="false">FALSE()</f>
        <v>0</v>
      </c>
      <c r="W373" s="1" t="n">
        <f aca="false">FALSE()</f>
        <v>0</v>
      </c>
      <c r="X373" s="1" t="n">
        <v>45.6777328950078</v>
      </c>
      <c r="Y373" s="1" t="n">
        <v>48.6258159110928</v>
      </c>
      <c r="Z373" s="1" t="n">
        <v>64.8916376078514</v>
      </c>
      <c r="AA373" s="1" t="n">
        <v>67.2315783080255</v>
      </c>
      <c r="AB373" s="1" t="n">
        <v>66.1030322199788</v>
      </c>
      <c r="AC373" s="1" t="n">
        <v>72.7113780020657</v>
      </c>
      <c r="AD373" s="1" t="n">
        <v>49.83642165437</v>
      </c>
      <c r="AE373" s="1" t="n">
        <v>69.5549432820234</v>
      </c>
      <c r="AF373" s="1" t="n">
        <v>40.6251690353653</v>
      </c>
      <c r="AG373" s="1" t="n">
        <v>27.8257436626996</v>
      </c>
      <c r="AH373" s="1" t="n">
        <v>28.387365727174</v>
      </c>
      <c r="AI373" s="1" t="n">
        <v>27.1021619627595</v>
      </c>
      <c r="AJ373" s="1" t="n">
        <v>26.6949953709844</v>
      </c>
      <c r="AK373" s="1" t="n">
        <v>69.9910259104557</v>
      </c>
      <c r="AL373" s="1" t="n">
        <v>105.95639377351</v>
      </c>
      <c r="AM373" s="1" t="n">
        <v>41.0227709983552</v>
      </c>
      <c r="AN373" s="1" t="n">
        <v>30.3715195853281</v>
      </c>
      <c r="AO373" s="1" t="n">
        <v>53.8287285833589</v>
      </c>
      <c r="AP373" s="1" t="n">
        <f aca="false">FALSE()</f>
        <v>0</v>
      </c>
    </row>
    <row r="374" customFormat="false" ht="13.8" hidden="false" customHeight="false" outlineLevel="0" collapsed="false">
      <c r="A374" s="5" t="s">
        <v>789</v>
      </c>
      <c r="B374" s="1" t="s">
        <v>790</v>
      </c>
      <c r="C374" s="1" t="n">
        <v>51258.5177799999</v>
      </c>
      <c r="D374" s="1" t="s">
        <v>45</v>
      </c>
      <c r="E374" s="1" t="n">
        <v>453</v>
      </c>
      <c r="F374" s="1" t="n">
        <v>25.3587277413152</v>
      </c>
      <c r="G374" s="1" t="n">
        <v>26.0974805082599</v>
      </c>
      <c r="H374" s="1" t="n">
        <v>26.3121595035901</v>
      </c>
      <c r="I374" s="1" t="n">
        <v>25.7587948157636</v>
      </c>
      <c r="J374" s="1" t="n">
        <v>25.9141819371271</v>
      </c>
      <c r="K374" s="1" t="n">
        <v>25.9968680090618</v>
      </c>
      <c r="L374" s="1" t="n">
        <v>25.339827535972</v>
      </c>
      <c r="M374" s="1" t="n">
        <v>25.9901736905118</v>
      </c>
      <c r="N374" s="1" t="n">
        <v>24.1360745055442</v>
      </c>
      <c r="O374" s="1" t="n">
        <f aca="false">FALSE()</f>
        <v>0</v>
      </c>
      <c r="P374" s="1" t="n">
        <f aca="false">FALSE()</f>
        <v>0</v>
      </c>
      <c r="Q374" s="1" t="n">
        <f aca="false">FALSE()</f>
        <v>0</v>
      </c>
      <c r="R374" s="1" t="n">
        <f aca="false">FALSE()</f>
        <v>0</v>
      </c>
      <c r="S374" s="1" t="n">
        <f aca="false">FALSE()</f>
        <v>0</v>
      </c>
      <c r="T374" s="1" t="n">
        <f aca="false">FALSE()</f>
        <v>0</v>
      </c>
      <c r="U374" s="1" t="n">
        <f aca="false">FALSE()</f>
        <v>0</v>
      </c>
      <c r="V374" s="1" t="n">
        <f aca="false">FALSE()</f>
        <v>0</v>
      </c>
      <c r="W374" s="1" t="n">
        <f aca="false">FALSE()</f>
        <v>0</v>
      </c>
      <c r="X374" s="1" t="n">
        <v>16.19415211477</v>
      </c>
      <c r="Y374" s="1" t="n">
        <v>17.7425906919729</v>
      </c>
      <c r="Z374" s="1" t="n">
        <v>17.7091465125986</v>
      </c>
      <c r="AA374" s="1" t="n">
        <v>15.8417543959045</v>
      </c>
      <c r="AB374" s="1" t="n">
        <v>14.9395991372145</v>
      </c>
      <c r="AC374" s="1" t="n">
        <v>15.3777233807189</v>
      </c>
      <c r="AD374" s="1" t="n">
        <v>10.3313337315063</v>
      </c>
      <c r="AE374" s="1" t="n">
        <v>17.1982343304019</v>
      </c>
      <c r="AF374" s="1" t="n">
        <v>13.1257408144429</v>
      </c>
      <c r="AG374" s="1" t="n">
        <v>26.0277824362517</v>
      </c>
      <c r="AH374" s="1" t="n">
        <v>25.3476408330049</v>
      </c>
      <c r="AI374" s="1" t="n">
        <v>25.9264466681016</v>
      </c>
      <c r="AJ374" s="1" t="n">
        <v>25.8490633584021</v>
      </c>
      <c r="AK374" s="1" t="n">
        <v>18.557688012913</v>
      </c>
      <c r="AL374" s="1" t="n">
        <v>11.2314447029478</v>
      </c>
      <c r="AM374" s="1" t="n">
        <v>17.2198922596308</v>
      </c>
      <c r="AN374" s="1" t="n">
        <v>16.2636258976816</v>
      </c>
      <c r="AO374" s="1" t="n">
        <v>16.4169343132164</v>
      </c>
      <c r="AP374" s="1" t="n">
        <f aca="false">FALSE()</f>
        <v>0</v>
      </c>
    </row>
    <row r="375" customFormat="false" ht="13.8" hidden="false" customHeight="false" outlineLevel="0" collapsed="false">
      <c r="A375" s="5" t="s">
        <v>791</v>
      </c>
      <c r="B375" s="1" t="s">
        <v>792</v>
      </c>
      <c r="D375" s="1" t="s">
        <v>66</v>
      </c>
      <c r="E375" s="1" t="n">
        <v>677</v>
      </c>
      <c r="AP375" s="1" t="n">
        <f aca="false">FALSE()</f>
        <v>0</v>
      </c>
    </row>
    <row r="376" customFormat="false" ht="13.8" hidden="false" customHeight="false" outlineLevel="0" collapsed="false">
      <c r="A376" s="5" t="s">
        <v>793</v>
      </c>
      <c r="B376" s="1" t="s">
        <v>794</v>
      </c>
      <c r="D376" s="1" t="s">
        <v>45</v>
      </c>
      <c r="E376" s="1" t="n">
        <v>268</v>
      </c>
      <c r="AP376" s="1" t="n">
        <f aca="false">FALSE()</f>
        <v>0</v>
      </c>
    </row>
    <row r="377" customFormat="false" ht="13.8" hidden="false" customHeight="false" outlineLevel="0" collapsed="false">
      <c r="A377" s="5" t="s">
        <v>795</v>
      </c>
      <c r="B377" s="1" t="s">
        <v>796</v>
      </c>
      <c r="E377" s="1" t="n">
        <v>272</v>
      </c>
      <c r="AP377" s="1" t="n">
        <f aca="false">FALSE()</f>
        <v>0</v>
      </c>
    </row>
    <row r="378" customFormat="false" ht="13.8" hidden="false" customHeight="false" outlineLevel="0" collapsed="false">
      <c r="A378" s="5" t="s">
        <v>797</v>
      </c>
      <c r="B378" s="1" t="s">
        <v>798</v>
      </c>
      <c r="C378" s="1" t="n">
        <v>33217.65578</v>
      </c>
      <c r="D378" s="1" t="s">
        <v>45</v>
      </c>
      <c r="E378" s="1" t="n">
        <v>322</v>
      </c>
      <c r="K378" s="1" t="n">
        <v>21.7356221282915</v>
      </c>
      <c r="O378" s="1" t="n">
        <f aca="false">FALSE()</f>
        <v>0</v>
      </c>
      <c r="P378" s="1" t="n">
        <f aca="false">FALSE()</f>
        <v>0</v>
      </c>
      <c r="Q378" s="1" t="n">
        <f aca="false">FALSE()</f>
        <v>0</v>
      </c>
      <c r="R378" s="1" t="n">
        <f aca="false">FALSE()</f>
        <v>0</v>
      </c>
      <c r="S378" s="1" t="n">
        <f aca="false">FALSE()</f>
        <v>0</v>
      </c>
      <c r="T378" s="1" t="n">
        <f aca="false">FALSE()</f>
        <v>0</v>
      </c>
      <c r="U378" s="1" t="n">
        <f aca="false">FALSE()</f>
        <v>0</v>
      </c>
      <c r="V378" s="1" t="n">
        <f aca="false">FALSE()</f>
        <v>0</v>
      </c>
      <c r="W378" s="1" t="n">
        <f aca="false">FALSE()</f>
        <v>0</v>
      </c>
      <c r="AC378" s="1" t="n">
        <v>0.685000295959535</v>
      </c>
      <c r="AP378" s="1" t="n">
        <f aca="false">FALSE()</f>
        <v>0</v>
      </c>
    </row>
    <row r="379" customFormat="false" ht="13.8" hidden="false" customHeight="false" outlineLevel="0" collapsed="false">
      <c r="A379" s="5" t="s">
        <v>799</v>
      </c>
      <c r="B379" s="1" t="s">
        <v>800</v>
      </c>
      <c r="C379" s="1" t="n">
        <v>14373.34728</v>
      </c>
      <c r="D379" s="1" t="s">
        <v>45</v>
      </c>
      <c r="E379" s="1" t="n">
        <v>124</v>
      </c>
      <c r="F379" s="1" t="n">
        <v>27.1842340017744</v>
      </c>
      <c r="G379" s="1" t="n">
        <v>27.8282037106271</v>
      </c>
      <c r="H379" s="1" t="n">
        <v>28.0094524337625</v>
      </c>
      <c r="I379" s="1" t="n">
        <v>27.6047009414695</v>
      </c>
      <c r="J379" s="1" t="n">
        <v>27.8043973288591</v>
      </c>
      <c r="K379" s="1" t="n">
        <v>27.9852229869273</v>
      </c>
      <c r="L379" s="1" t="n">
        <v>27.9008111737587</v>
      </c>
      <c r="M379" s="1" t="n">
        <v>28.216508311811</v>
      </c>
      <c r="N379" s="1" t="n">
        <v>24.3665303295114</v>
      </c>
      <c r="O379" s="1" t="n">
        <f aca="false">FALSE()</f>
        <v>0</v>
      </c>
      <c r="P379" s="1" t="n">
        <f aca="false">FALSE()</f>
        <v>0</v>
      </c>
      <c r="Q379" s="1" t="n">
        <f aca="false">FALSE()</f>
        <v>0</v>
      </c>
      <c r="R379" s="1" t="n">
        <f aca="false">FALSE()</f>
        <v>0</v>
      </c>
      <c r="S379" s="1" t="n">
        <f aca="false">FALSE()</f>
        <v>0</v>
      </c>
      <c r="T379" s="1" t="n">
        <f aca="false">FALSE()</f>
        <v>0</v>
      </c>
      <c r="U379" s="1" t="n">
        <f aca="false">FALSE()</f>
        <v>0</v>
      </c>
      <c r="V379" s="1" t="n">
        <f aca="false">FALSE()</f>
        <v>0</v>
      </c>
      <c r="W379" s="1" t="n">
        <f aca="false">FALSE()</f>
        <v>0</v>
      </c>
      <c r="X379" s="1" t="n">
        <v>64.8576862208126</v>
      </c>
      <c r="Y379" s="1" t="n">
        <v>66.8824718428745</v>
      </c>
      <c r="Z379" s="1" t="n">
        <v>64.6632777520909</v>
      </c>
      <c r="AA379" s="1" t="n">
        <v>62.0211594476662</v>
      </c>
      <c r="AB379" s="1" t="n">
        <v>60.5584611126655</v>
      </c>
      <c r="AC379" s="1" t="n">
        <v>65.6720909882145</v>
      </c>
      <c r="AD379" s="1" t="n">
        <v>65.7811755075529</v>
      </c>
      <c r="AE379" s="1" t="n">
        <v>82.1354836886768</v>
      </c>
      <c r="AF379" s="1" t="n">
        <v>15.5862895238621</v>
      </c>
      <c r="AG379" s="1" t="n">
        <v>27.7227126744671</v>
      </c>
      <c r="AH379" s="1" t="n">
        <v>27.8580679742655</v>
      </c>
      <c r="AJ379" s="1" t="n">
        <v>22.3510770245034</v>
      </c>
      <c r="AK379" s="1" t="n">
        <v>64.8642417412956</v>
      </c>
      <c r="AL379" s="1" t="n">
        <v>71.6815173390209</v>
      </c>
      <c r="AN379" s="1" t="n">
        <v>1.2290901360556</v>
      </c>
      <c r="AO379" s="1" t="n">
        <v>29.5974707103452</v>
      </c>
      <c r="AP379" s="1" t="n">
        <f aca="false">FALSE()</f>
        <v>0</v>
      </c>
    </row>
    <row r="380" customFormat="false" ht="13.8" hidden="false" customHeight="false" outlineLevel="0" collapsed="false">
      <c r="A380" s="5" t="s">
        <v>801</v>
      </c>
      <c r="B380" s="1" t="s">
        <v>802</v>
      </c>
      <c r="C380" s="1" t="n">
        <v>28994.21268</v>
      </c>
      <c r="D380" s="1" t="s">
        <v>66</v>
      </c>
      <c r="E380" s="1" t="n">
        <v>253</v>
      </c>
      <c r="F380" s="1" t="n">
        <v>22.3575648906752</v>
      </c>
      <c r="G380" s="1" t="n">
        <v>23.6800298023282</v>
      </c>
      <c r="O380" s="1" t="n">
        <f aca="false">FALSE()</f>
        <v>0</v>
      </c>
      <c r="P380" s="1" t="n">
        <f aca="false">FALSE()</f>
        <v>0</v>
      </c>
      <c r="Q380" s="1" t="n">
        <f aca="false">FALSE()</f>
        <v>0</v>
      </c>
      <c r="R380" s="1" t="n">
        <f aca="false">FALSE()</f>
        <v>0</v>
      </c>
      <c r="S380" s="1" t="n">
        <f aca="false">FALSE()</f>
        <v>0</v>
      </c>
      <c r="T380" s="1" t="n">
        <f aca="false">FALSE()</f>
        <v>0</v>
      </c>
      <c r="U380" s="1" t="n">
        <f aca="false">FALSE()</f>
        <v>0</v>
      </c>
      <c r="V380" s="1" t="n">
        <f aca="false">FALSE()</f>
        <v>0</v>
      </c>
      <c r="W380" s="1" t="n">
        <f aca="false">FALSE()</f>
        <v>0</v>
      </c>
      <c r="X380" s="1" t="n">
        <v>1.65450622489123</v>
      </c>
      <c r="Y380" s="1" t="n">
        <v>2.78006914233877</v>
      </c>
      <c r="AO380" s="1" t="n">
        <v>2.217287683615</v>
      </c>
      <c r="AP380" s="1" t="n">
        <f aca="false">FALSE()</f>
        <v>0</v>
      </c>
    </row>
    <row r="381" customFormat="false" ht="13.8" hidden="false" customHeight="false" outlineLevel="0" collapsed="false">
      <c r="A381" s="5" t="s">
        <v>803</v>
      </c>
      <c r="B381" s="1" t="s">
        <v>804</v>
      </c>
      <c r="E381" s="1" t="n">
        <v>737</v>
      </c>
      <c r="AP381" s="1" t="n">
        <f aca="false">FALSE()</f>
        <v>0</v>
      </c>
    </row>
    <row r="382" customFormat="false" ht="13.8" hidden="false" customHeight="false" outlineLevel="0" collapsed="false">
      <c r="A382" s="5" t="s">
        <v>805</v>
      </c>
      <c r="B382" s="1" t="s">
        <v>806</v>
      </c>
      <c r="E382" s="1" t="n">
        <v>211</v>
      </c>
      <c r="AP382" s="1" t="n">
        <f aca="false">FALSE()</f>
        <v>0</v>
      </c>
    </row>
    <row r="383" customFormat="false" ht="13.8" hidden="false" customHeight="false" outlineLevel="0" collapsed="false">
      <c r="A383" s="5" t="s">
        <v>807</v>
      </c>
      <c r="B383" s="1" t="s">
        <v>808</v>
      </c>
      <c r="C383" s="1" t="n">
        <v>68057.3600799999</v>
      </c>
      <c r="D383" s="1" t="s">
        <v>45</v>
      </c>
      <c r="E383" s="1" t="n">
        <v>591</v>
      </c>
      <c r="F383" s="1" t="n">
        <v>29.5387139103136</v>
      </c>
      <c r="G383" s="1" t="n">
        <v>30.1728367466535</v>
      </c>
      <c r="H383" s="1" t="n">
        <v>30.2743840306854</v>
      </c>
      <c r="I383" s="1" t="n">
        <v>30.6025198179408</v>
      </c>
      <c r="J383" s="1" t="n">
        <v>30.7936892948127</v>
      </c>
      <c r="K383" s="1" t="n">
        <v>31.0287228335531</v>
      </c>
      <c r="L383" s="1" t="n">
        <v>30.9665967312094</v>
      </c>
      <c r="M383" s="1" t="n">
        <v>30.927806650528</v>
      </c>
      <c r="N383" s="1" t="n">
        <v>30.1635896918584</v>
      </c>
      <c r="O383" s="1" t="n">
        <f aca="false">FALSE()</f>
        <v>0</v>
      </c>
      <c r="P383" s="1" t="n">
        <f aca="false">FALSE()</f>
        <v>0</v>
      </c>
      <c r="Q383" s="1" t="n">
        <f aca="false">FALSE()</f>
        <v>0</v>
      </c>
      <c r="R383" s="1" t="n">
        <f aca="false">FALSE()</f>
        <v>0</v>
      </c>
      <c r="S383" s="1" t="n">
        <f aca="false">FALSE()</f>
        <v>0</v>
      </c>
      <c r="T383" s="1" t="n">
        <f aca="false">FALSE()</f>
        <v>0</v>
      </c>
      <c r="U383" s="1" t="n">
        <f aca="false">FALSE()</f>
        <v>0</v>
      </c>
      <c r="V383" s="1" t="n">
        <f aca="false">FALSE()</f>
        <v>0</v>
      </c>
      <c r="W383" s="1" t="n">
        <f aca="false">FALSE()</f>
        <v>0</v>
      </c>
      <c r="X383" s="1" t="n">
        <v>388.311219196743</v>
      </c>
      <c r="Y383" s="1" t="n">
        <v>403.670454237628</v>
      </c>
      <c r="Z383" s="1" t="n">
        <v>364.104151163157</v>
      </c>
      <c r="AA383" s="1" t="n">
        <v>569.070073080613</v>
      </c>
      <c r="AB383" s="1" t="n">
        <v>553.911493205582</v>
      </c>
      <c r="AC383" s="1" t="n">
        <v>605.963173325331</v>
      </c>
      <c r="AD383" s="1" t="n">
        <v>603.273898718834</v>
      </c>
      <c r="AE383" s="1" t="n">
        <v>551.435796472396</v>
      </c>
      <c r="AF383" s="1" t="n">
        <v>1174.25691129894</v>
      </c>
      <c r="AG383" s="1" t="n">
        <v>29.5313028212967</v>
      </c>
      <c r="AH383" s="1" t="n">
        <v>29.8666495132056</v>
      </c>
      <c r="AI383" s="1" t="n">
        <v>29.4668223761192</v>
      </c>
      <c r="AJ383" s="1" t="n">
        <v>29.111231559999</v>
      </c>
      <c r="AK383" s="1" t="n">
        <v>246.565331454637</v>
      </c>
      <c r="AL383" s="1" t="n">
        <v>315.835791112083</v>
      </c>
      <c r="AM383" s="1" t="n">
        <v>235.101975126015</v>
      </c>
      <c r="AN383" s="1" t="n">
        <v>180.815494273962</v>
      </c>
      <c r="AO383" s="1" t="n">
        <v>304.914916652032</v>
      </c>
      <c r="AP383" s="1" t="n">
        <f aca="false">FALSE()</f>
        <v>0</v>
      </c>
    </row>
    <row r="384" customFormat="false" ht="13.8" hidden="false" customHeight="false" outlineLevel="0" collapsed="false">
      <c r="A384" s="5" t="s">
        <v>809</v>
      </c>
      <c r="B384" s="1" t="s">
        <v>810</v>
      </c>
      <c r="D384" s="1" t="s">
        <v>66</v>
      </c>
      <c r="E384" s="1" t="n">
        <v>159</v>
      </c>
      <c r="AP384" s="1" t="n">
        <f aca="false">FALSE()</f>
        <v>0</v>
      </c>
    </row>
    <row r="385" customFormat="false" ht="13.8" hidden="false" customHeight="false" outlineLevel="0" collapsed="false">
      <c r="A385" s="5" t="s">
        <v>811</v>
      </c>
      <c r="B385" s="1" t="s">
        <v>812</v>
      </c>
      <c r="E385" s="1" t="n">
        <v>229</v>
      </c>
      <c r="AP385" s="1" t="n">
        <f aca="false">FALSE()</f>
        <v>0</v>
      </c>
    </row>
    <row r="386" customFormat="false" ht="13.8" hidden="false" customHeight="false" outlineLevel="0" collapsed="false">
      <c r="A386" s="5" t="s">
        <v>813</v>
      </c>
      <c r="B386" s="1" t="s">
        <v>814</v>
      </c>
      <c r="D386" s="1" t="s">
        <v>45</v>
      </c>
      <c r="E386" s="1" t="n">
        <v>129</v>
      </c>
      <c r="AP386" s="1" t="n">
        <f aca="false">FALSE()</f>
        <v>0</v>
      </c>
    </row>
    <row r="387" customFormat="false" ht="13.8" hidden="false" customHeight="false" outlineLevel="0" collapsed="false">
      <c r="A387" s="5" t="s">
        <v>815</v>
      </c>
      <c r="B387" s="1" t="s">
        <v>816</v>
      </c>
      <c r="C387" s="1" t="n">
        <v>130383.686980001</v>
      </c>
      <c r="D387" s="1" t="s">
        <v>66</v>
      </c>
      <c r="E387" s="1" t="n">
        <v>1140</v>
      </c>
      <c r="F387" s="1" t="n">
        <v>29.8136511409926</v>
      </c>
      <c r="G387" s="1" t="n">
        <v>30.7593082181311</v>
      </c>
      <c r="H387" s="1" t="n">
        <v>30.6106087557172</v>
      </c>
      <c r="I387" s="1" t="n">
        <v>30.7626118491623</v>
      </c>
      <c r="J387" s="1" t="n">
        <v>30.9696187544262</v>
      </c>
      <c r="K387" s="1" t="n">
        <v>30.9605336274593</v>
      </c>
      <c r="L387" s="1" t="n">
        <v>31.3168917455</v>
      </c>
      <c r="M387" s="1" t="n">
        <v>31.3271027047865</v>
      </c>
      <c r="N387" s="1" t="n">
        <v>29.603581316956</v>
      </c>
      <c r="O387" s="1" t="n">
        <f aca="false">FALSE()</f>
        <v>0</v>
      </c>
      <c r="P387" s="1" t="n">
        <f aca="false">FALSE()</f>
        <v>0</v>
      </c>
      <c r="Q387" s="1" t="n">
        <f aca="false">FALSE()</f>
        <v>0</v>
      </c>
      <c r="R387" s="1" t="n">
        <f aca="false">FALSE()</f>
        <v>0</v>
      </c>
      <c r="S387" s="1" t="n">
        <f aca="false">FALSE()</f>
        <v>0</v>
      </c>
      <c r="T387" s="1" t="n">
        <f aca="false">FALSE()</f>
        <v>0</v>
      </c>
      <c r="U387" s="1" t="n">
        <f aca="false">FALSE()</f>
        <v>0</v>
      </c>
      <c r="V387" s="1" t="n">
        <f aca="false">FALSE()</f>
        <v>0</v>
      </c>
      <c r="W387" s="1" t="n">
        <f aca="false">FALSE()</f>
        <v>0</v>
      </c>
      <c r="X387" s="1" t="n">
        <v>478.560956361204</v>
      </c>
      <c r="Y387" s="1" t="n">
        <v>632.863310454562</v>
      </c>
      <c r="Z387" s="1" t="n">
        <v>470.593570225908</v>
      </c>
      <c r="AA387" s="1" t="n">
        <v>640.579002334624</v>
      </c>
      <c r="AB387" s="1" t="n">
        <v>630.977611473336</v>
      </c>
      <c r="AC387" s="1" t="n">
        <v>576.532867017012</v>
      </c>
      <c r="AD387" s="1" t="n">
        <v>777.104310893632</v>
      </c>
      <c r="AE387" s="1" t="n">
        <v>729.932873895293</v>
      </c>
      <c r="AF387" s="1" t="n">
        <v>773.461903563377</v>
      </c>
      <c r="AG387" s="1" t="n">
        <v>30.6588210897716</v>
      </c>
      <c r="AH387" s="1" t="n">
        <v>30.622518075656</v>
      </c>
      <c r="AI387" s="1" t="n">
        <v>29.4843625303284</v>
      </c>
      <c r="AJ387" s="1" t="n">
        <v>29.6163746217113</v>
      </c>
      <c r="AK387" s="1" t="n">
        <v>566.855205212312</v>
      </c>
      <c r="AL387" s="1" t="n">
        <v>551.86332415169</v>
      </c>
      <c r="AM387" s="1" t="n">
        <v>238.166431643202</v>
      </c>
      <c r="AN387" s="1" t="n">
        <v>262.54901310465</v>
      </c>
      <c r="AO387" s="1" t="n">
        <v>457.350258736218</v>
      </c>
      <c r="AP387" s="1" t="n">
        <f aca="false">FALSE()</f>
        <v>0</v>
      </c>
    </row>
    <row r="388" customFormat="false" ht="13.8" hidden="false" customHeight="false" outlineLevel="0" collapsed="false">
      <c r="A388" s="5" t="s">
        <v>817</v>
      </c>
      <c r="B388" s="1" t="s">
        <v>818</v>
      </c>
      <c r="C388" s="1" t="n">
        <v>9108.46948</v>
      </c>
      <c r="D388" s="1" t="s">
        <v>45</v>
      </c>
      <c r="E388" s="1" t="n">
        <v>74</v>
      </c>
      <c r="F388" s="1" t="n">
        <v>31.9812469796106</v>
      </c>
      <c r="G388" s="1" t="n">
        <v>32.5340354711547</v>
      </c>
      <c r="H388" s="1" t="n">
        <v>32.7182466032148</v>
      </c>
      <c r="I388" s="1" t="n">
        <v>32.4240059723871</v>
      </c>
      <c r="J388" s="1" t="n">
        <v>32.7140208198498</v>
      </c>
      <c r="K388" s="1" t="n">
        <v>32.9016744599364</v>
      </c>
      <c r="L388" s="1" t="n">
        <v>32.5933466670962</v>
      </c>
      <c r="M388" s="1" t="n">
        <v>32.8914497889259</v>
      </c>
      <c r="N388" s="1" t="n">
        <v>31.1328756962515</v>
      </c>
      <c r="O388" s="1" t="n">
        <f aca="false">TRUE()</f>
        <v>1</v>
      </c>
      <c r="P388" s="1" t="n">
        <f aca="false">TRUE()</f>
        <v>1</v>
      </c>
      <c r="Q388" s="1" t="n">
        <f aca="false">TRUE()</f>
        <v>1</v>
      </c>
      <c r="R388" s="1" t="n">
        <f aca="false">FALSE()</f>
        <v>0</v>
      </c>
      <c r="S388" s="1" t="n">
        <f aca="false">TRUE()</f>
        <v>1</v>
      </c>
      <c r="T388" s="1" t="n">
        <f aca="false">TRUE()</f>
        <v>1</v>
      </c>
      <c r="U388" s="1" t="n">
        <f aca="false">FALSE()</f>
        <v>0</v>
      </c>
      <c r="V388" s="1" t="n">
        <f aca="false">TRUE()</f>
        <v>1</v>
      </c>
      <c r="W388" s="1" t="n">
        <f aca="false">TRUE()</f>
        <v>1</v>
      </c>
      <c r="X388" s="1" t="n">
        <v>1206.62264264547</v>
      </c>
      <c r="Y388" s="1" t="n">
        <v>1503.4792708192</v>
      </c>
      <c r="Z388" s="1" t="n">
        <v>1483.65073545259</v>
      </c>
      <c r="AA388" s="1" t="n">
        <v>2188.06835706977</v>
      </c>
      <c r="AB388" s="1" t="n">
        <v>2099.72938962911</v>
      </c>
      <c r="AC388" s="1" t="n">
        <v>2030.20418122001</v>
      </c>
      <c r="AD388" s="1" t="n">
        <v>1955.1706672758</v>
      </c>
      <c r="AE388" s="1" t="n">
        <v>1767.95381916839</v>
      </c>
      <c r="AF388" s="1" t="n">
        <v>964.775864375786</v>
      </c>
      <c r="AG388" s="1" t="n">
        <v>32.4863547084965</v>
      </c>
      <c r="AH388" s="1" t="n">
        <v>32.5894632759657</v>
      </c>
      <c r="AI388" s="1" t="n">
        <v>32.3224257487598</v>
      </c>
      <c r="AJ388" s="1" t="n">
        <v>32.1129129430933</v>
      </c>
      <c r="AK388" s="1" t="n">
        <v>2185.1087355024</v>
      </c>
      <c r="AL388" s="1" t="n">
        <v>2357.95190659676</v>
      </c>
      <c r="AM388" s="1" t="n">
        <v>1936.01638984775</v>
      </c>
      <c r="AN388" s="1" t="n">
        <v>1658.54969756896</v>
      </c>
      <c r="AO388" s="1" t="n">
        <v>1397.91754963909</v>
      </c>
      <c r="AP388" s="1" t="n">
        <f aca="false">TRUE()</f>
        <v>1</v>
      </c>
    </row>
    <row r="389" customFormat="false" ht="13.8" hidden="false" customHeight="false" outlineLevel="0" collapsed="false">
      <c r="A389" s="5" t="s">
        <v>819</v>
      </c>
      <c r="B389" s="1" t="s">
        <v>820</v>
      </c>
      <c r="C389" s="1" t="n">
        <v>99257.4546800003</v>
      </c>
      <c r="D389" s="1" t="s">
        <v>45</v>
      </c>
      <c r="E389" s="1" t="n">
        <v>872</v>
      </c>
      <c r="F389" s="1" t="n">
        <v>27.6442102012877</v>
      </c>
      <c r="G389" s="1" t="n">
        <v>28.3228837725136</v>
      </c>
      <c r="H389" s="1" t="n">
        <v>28.5977333834244</v>
      </c>
      <c r="I389" s="1" t="n">
        <v>28.0862179322458</v>
      </c>
      <c r="J389" s="1" t="n">
        <v>28.3295996432973</v>
      </c>
      <c r="K389" s="1" t="n">
        <v>28.5565467488932</v>
      </c>
      <c r="L389" s="1" t="n">
        <v>28.5397617758484</v>
      </c>
      <c r="M389" s="1" t="n">
        <v>28.4791057982315</v>
      </c>
      <c r="N389" s="1" t="n">
        <v>26.4605044747521</v>
      </c>
      <c r="O389" s="1" t="n">
        <f aca="false">FALSE()</f>
        <v>0</v>
      </c>
      <c r="P389" s="1" t="n">
        <f aca="false">FALSE()</f>
        <v>0</v>
      </c>
      <c r="Q389" s="1" t="n">
        <f aca="false">FALSE()</f>
        <v>0</v>
      </c>
      <c r="R389" s="1" t="n">
        <f aca="false">FALSE()</f>
        <v>0</v>
      </c>
      <c r="S389" s="1" t="n">
        <f aca="false">FALSE()</f>
        <v>0</v>
      </c>
      <c r="T389" s="1" t="n">
        <f aca="false">FALSE()</f>
        <v>0</v>
      </c>
      <c r="U389" s="1" t="n">
        <f aca="false">FALSE()</f>
        <v>0</v>
      </c>
      <c r="V389" s="1" t="n">
        <f aca="false">FALSE()</f>
        <v>0</v>
      </c>
      <c r="W389" s="1" t="n">
        <f aca="false">FALSE()</f>
        <v>0</v>
      </c>
      <c r="X389" s="1" t="n">
        <v>92.002686062318</v>
      </c>
      <c r="Y389" s="1" t="n">
        <v>97.7306115715678</v>
      </c>
      <c r="Z389" s="1" t="n">
        <v>101.299224750108</v>
      </c>
      <c r="AA389" s="1" t="n">
        <v>88.5440125261706</v>
      </c>
      <c r="AB389" s="1" t="n">
        <v>89.3437033982013</v>
      </c>
      <c r="AC389" s="1" t="n">
        <v>99.664909179763</v>
      </c>
      <c r="AD389" s="1" t="n">
        <v>104.395388868333</v>
      </c>
      <c r="AE389" s="1" t="n">
        <v>98.7699444541963</v>
      </c>
      <c r="AF389" s="1" t="n">
        <v>74.2586772132302</v>
      </c>
      <c r="AG389" s="1" t="n">
        <v>27.9221227156157</v>
      </c>
      <c r="AH389" s="1" t="n">
        <v>27.7258427627609</v>
      </c>
      <c r="AI389" s="1" t="n">
        <v>27.5629788436212</v>
      </c>
      <c r="AJ389" s="1" t="n">
        <v>27.4149745779198</v>
      </c>
      <c r="AK389" s="1" t="n">
        <v>75.1530173269248</v>
      </c>
      <c r="AL389" s="1" t="n">
        <v>65.0143181647823</v>
      </c>
      <c r="AM389" s="1" t="n">
        <v>57.6482987250838</v>
      </c>
      <c r="AN389" s="1" t="n">
        <v>51.6807424871033</v>
      </c>
      <c r="AO389" s="1" t="n">
        <v>77.2184141554126</v>
      </c>
      <c r="AP389" s="1" t="n">
        <f aca="false">FALSE()</f>
        <v>0</v>
      </c>
    </row>
    <row r="390" customFormat="false" ht="13.8" hidden="false" customHeight="false" outlineLevel="0" collapsed="false">
      <c r="A390" s="5" t="s">
        <v>821</v>
      </c>
      <c r="B390" s="1" t="s">
        <v>822</v>
      </c>
      <c r="C390" s="1" t="n">
        <v>32971.99918</v>
      </c>
      <c r="D390" s="1" t="s">
        <v>45</v>
      </c>
      <c r="E390" s="1" t="n">
        <v>291</v>
      </c>
      <c r="F390" s="1" t="n">
        <v>28.3583923998096</v>
      </c>
      <c r="G390" s="1" t="n">
        <v>29.0303025229095</v>
      </c>
      <c r="H390" s="1" t="n">
        <v>29.3056661754672</v>
      </c>
      <c r="I390" s="1" t="n">
        <v>28.6950022762803</v>
      </c>
      <c r="J390" s="1" t="n">
        <v>28.9096116216654</v>
      </c>
      <c r="K390" s="1" t="n">
        <v>29.1385015169282</v>
      </c>
      <c r="L390" s="1" t="n">
        <v>29.0381751280074</v>
      </c>
      <c r="M390" s="1" t="n">
        <v>28.7874752362139</v>
      </c>
      <c r="N390" s="1" t="n">
        <v>27.0775856020289</v>
      </c>
      <c r="O390" s="1" t="n">
        <f aca="false">FALSE()</f>
        <v>0</v>
      </c>
      <c r="P390" s="1" t="n">
        <f aca="false">FALSE()</f>
        <v>0</v>
      </c>
      <c r="Q390" s="1" t="n">
        <f aca="false">FALSE()</f>
        <v>0</v>
      </c>
      <c r="R390" s="1" t="n">
        <f aca="false">FALSE()</f>
        <v>0</v>
      </c>
      <c r="S390" s="1" t="n">
        <f aca="false">FALSE()</f>
        <v>0</v>
      </c>
      <c r="T390" s="1" t="n">
        <f aca="false">FALSE()</f>
        <v>0</v>
      </c>
      <c r="U390" s="1" t="n">
        <f aca="false">FALSE()</f>
        <v>0</v>
      </c>
      <c r="V390" s="1" t="n">
        <f aca="false">FALSE()</f>
        <v>0</v>
      </c>
      <c r="W390" s="1" t="n">
        <f aca="false">FALSE()</f>
        <v>0</v>
      </c>
      <c r="X390" s="1" t="n">
        <v>158.326447428551</v>
      </c>
      <c r="Y390" s="1" t="n">
        <v>168.107284041742</v>
      </c>
      <c r="Z390" s="1" t="n">
        <v>173.862348664073</v>
      </c>
      <c r="AA390" s="1" t="n">
        <v>138.881749092068</v>
      </c>
      <c r="AB390" s="1" t="n">
        <v>137.270809411141</v>
      </c>
      <c r="AC390" s="1" t="n">
        <v>152.431491493794</v>
      </c>
      <c r="AD390" s="1" t="n">
        <v>149.673005736192</v>
      </c>
      <c r="AE390" s="1" t="n">
        <v>122.653388715761</v>
      </c>
      <c r="AF390" s="1" t="n">
        <v>117.638884969418</v>
      </c>
      <c r="AG390" s="1" t="n">
        <v>29.0031919884001</v>
      </c>
      <c r="AH390" s="1" t="n">
        <v>28.9113961219661</v>
      </c>
      <c r="AI390" s="1" t="n">
        <v>28.1497051029129</v>
      </c>
      <c r="AJ390" s="1" t="n">
        <v>28.6560604687015</v>
      </c>
      <c r="AK390" s="1" t="n">
        <v>166.952382361263</v>
      </c>
      <c r="AL390" s="1" t="n">
        <v>156.012056862376</v>
      </c>
      <c r="AM390" s="1" t="n">
        <v>88.9039374256295</v>
      </c>
      <c r="AN390" s="1" t="n">
        <v>129.206531963734</v>
      </c>
      <c r="AO390" s="1" t="n">
        <v>133.525687677481</v>
      </c>
      <c r="AP390" s="1" t="n">
        <f aca="false">FALSE()</f>
        <v>0</v>
      </c>
    </row>
    <row r="391" customFormat="false" ht="13.8" hidden="false" customHeight="false" outlineLevel="0" collapsed="false">
      <c r="A391" s="5" t="s">
        <v>823</v>
      </c>
      <c r="B391" s="1" t="s">
        <v>824</v>
      </c>
      <c r="C391" s="1" t="n">
        <v>31854.81958</v>
      </c>
      <c r="D391" s="1" t="s">
        <v>45</v>
      </c>
      <c r="E391" s="1" t="n">
        <v>277</v>
      </c>
      <c r="F391" s="1" t="n">
        <v>26.354250099481</v>
      </c>
      <c r="G391" s="1" t="n">
        <v>28.172995660025</v>
      </c>
      <c r="H391" s="1" t="n">
        <v>28.0332816695127</v>
      </c>
      <c r="I391" s="1" t="n">
        <v>28.3006569386913</v>
      </c>
      <c r="J391" s="1" t="n">
        <v>28.3167119592152</v>
      </c>
      <c r="K391" s="1" t="n">
        <v>28.4155186694823</v>
      </c>
      <c r="L391" s="1" t="n">
        <v>27.7695118112152</v>
      </c>
      <c r="M391" s="1" t="n">
        <v>27.1549267577663</v>
      </c>
      <c r="N391" s="1" t="n">
        <v>26.6170415691598</v>
      </c>
      <c r="O391" s="1" t="n">
        <f aca="false">FALSE()</f>
        <v>0</v>
      </c>
      <c r="P391" s="1" t="n">
        <f aca="false">FALSE()</f>
        <v>0</v>
      </c>
      <c r="Q391" s="1" t="n">
        <f aca="false">FALSE()</f>
        <v>0</v>
      </c>
      <c r="R391" s="1" t="n">
        <f aca="false">FALSE()</f>
        <v>0</v>
      </c>
      <c r="S391" s="1" t="n">
        <f aca="false">FALSE()</f>
        <v>0</v>
      </c>
      <c r="T391" s="1" t="n">
        <f aca="false">FALSE()</f>
        <v>0</v>
      </c>
      <c r="U391" s="1" t="n">
        <f aca="false">FALSE()</f>
        <v>0</v>
      </c>
      <c r="V391" s="1" t="n">
        <f aca="false">FALSE()</f>
        <v>0</v>
      </c>
      <c r="W391" s="1" t="n">
        <f aca="false">FALSE()</f>
        <v>0</v>
      </c>
      <c r="X391" s="1" t="n">
        <v>34.5129529281825</v>
      </c>
      <c r="Y391" s="1" t="n">
        <v>87.1206191787811</v>
      </c>
      <c r="Z391" s="1" t="n">
        <v>65.8497914320635</v>
      </c>
      <c r="AA391" s="1" t="n">
        <v>103.757008025316</v>
      </c>
      <c r="AB391" s="1" t="n">
        <v>88.4951892929811</v>
      </c>
      <c r="AC391" s="1" t="n">
        <v>89.9132276568069</v>
      </c>
      <c r="AD391" s="1" t="n">
        <v>59.8251876860161</v>
      </c>
      <c r="AE391" s="1" t="n">
        <v>38.9709812894793</v>
      </c>
      <c r="AF391" s="1" t="n">
        <v>83.4511064051117</v>
      </c>
      <c r="AG391" s="1" t="n">
        <v>25.7752911136596</v>
      </c>
      <c r="AH391" s="1" t="n">
        <v>26.4656439026844</v>
      </c>
      <c r="AI391" s="1" t="n">
        <v>27.3508370186116</v>
      </c>
      <c r="AJ391" s="1" t="n">
        <v>27.8995516748129</v>
      </c>
      <c r="AK391" s="1" t="n">
        <v>15.4014714259192</v>
      </c>
      <c r="AL391" s="1" t="n">
        <v>25.6403937238629</v>
      </c>
      <c r="AM391" s="1" t="n">
        <v>49.2904697117688</v>
      </c>
      <c r="AN391" s="1" t="n">
        <v>73.9109849287254</v>
      </c>
      <c r="AO391" s="1" t="n">
        <v>54.9330756497415</v>
      </c>
      <c r="AP391" s="1" t="n">
        <f aca="false">FALSE()</f>
        <v>0</v>
      </c>
    </row>
    <row r="392" customFormat="false" ht="13.8" hidden="false" customHeight="false" outlineLevel="0" collapsed="false">
      <c r="A392" s="5" t="s">
        <v>825</v>
      </c>
      <c r="B392" s="1" t="s">
        <v>826</v>
      </c>
      <c r="C392" s="1" t="n">
        <v>33839.36738</v>
      </c>
      <c r="D392" s="1" t="s">
        <v>45</v>
      </c>
      <c r="E392" s="1" t="n">
        <v>292</v>
      </c>
      <c r="F392" s="1" t="n">
        <v>28.5915644617541</v>
      </c>
      <c r="G392" s="1" t="n">
        <v>29.0489519362557</v>
      </c>
      <c r="H392" s="1" t="n">
        <v>29.1401280969989</v>
      </c>
      <c r="I392" s="1" t="n">
        <v>29.1973398700101</v>
      </c>
      <c r="J392" s="1" t="n">
        <v>29.4266240976922</v>
      </c>
      <c r="K392" s="1" t="n">
        <v>29.545910332039</v>
      </c>
      <c r="L392" s="1" t="n">
        <v>29.8028064511072</v>
      </c>
      <c r="M392" s="1" t="n">
        <v>29.5182207384495</v>
      </c>
      <c r="N392" s="1" t="n">
        <v>28.0024945143097</v>
      </c>
      <c r="O392" s="1" t="n">
        <f aca="false">FALSE()</f>
        <v>0</v>
      </c>
      <c r="P392" s="1" t="n">
        <f aca="false">FALSE()</f>
        <v>0</v>
      </c>
      <c r="Q392" s="1" t="n">
        <f aca="false">FALSE()</f>
        <v>0</v>
      </c>
      <c r="R392" s="1" t="n">
        <f aca="false">FALSE()</f>
        <v>0</v>
      </c>
      <c r="S392" s="1" t="n">
        <f aca="false">FALSE()</f>
        <v>0</v>
      </c>
      <c r="T392" s="1" t="n">
        <f aca="false">FALSE()</f>
        <v>0</v>
      </c>
      <c r="U392" s="1" t="n">
        <f aca="false">FALSE()</f>
        <v>0</v>
      </c>
      <c r="V392" s="1" t="n">
        <f aca="false">FALSE()</f>
        <v>0</v>
      </c>
      <c r="W392" s="1" t="n">
        <f aca="false">FALSE()</f>
        <v>0</v>
      </c>
      <c r="X392" s="1" t="n">
        <v>189.027080661878</v>
      </c>
      <c r="Y392" s="1" t="n">
        <v>170.528276734232</v>
      </c>
      <c r="Z392" s="1" t="n">
        <v>153.231638648307</v>
      </c>
      <c r="AA392" s="1" t="n">
        <v>201.349322772181</v>
      </c>
      <c r="AB392" s="1" t="n">
        <v>201.295335374125</v>
      </c>
      <c r="AC392" s="1" t="n">
        <v>205.239161051593</v>
      </c>
      <c r="AD392" s="1" t="n">
        <v>260.121901546568</v>
      </c>
      <c r="AE392" s="1" t="n">
        <v>204.909370683666</v>
      </c>
      <c r="AF392" s="1" t="n">
        <v>234.436725095726</v>
      </c>
      <c r="AG392" s="1" t="n">
        <v>27.8257436626996</v>
      </c>
      <c r="AH392" s="1" t="n">
        <v>27.7258427627609</v>
      </c>
      <c r="AI392" s="1" t="n">
        <v>28.7509746504975</v>
      </c>
      <c r="AJ392" s="1" t="n">
        <v>29.0158793949927</v>
      </c>
      <c r="AK392" s="1" t="n">
        <v>69.9910259104557</v>
      </c>
      <c r="AL392" s="1" t="n">
        <v>65.0143181647823</v>
      </c>
      <c r="AM392" s="1" t="n">
        <v>138.58582753464</v>
      </c>
      <c r="AN392" s="1" t="n">
        <v>168.523648640372</v>
      </c>
      <c r="AO392" s="1" t="n">
        <v>142.955678872146</v>
      </c>
      <c r="AP392" s="1" t="n">
        <f aca="false">FALSE()</f>
        <v>0</v>
      </c>
    </row>
    <row r="393" customFormat="false" ht="13.8" hidden="false" customHeight="false" outlineLevel="0" collapsed="false">
      <c r="A393" s="5" t="s">
        <v>827</v>
      </c>
      <c r="B393" s="1" t="s">
        <v>828</v>
      </c>
      <c r="C393" s="1" t="n">
        <v>22910.33048</v>
      </c>
      <c r="D393" s="1" t="s">
        <v>45</v>
      </c>
      <c r="E393" s="1" t="n">
        <v>200</v>
      </c>
      <c r="M393" s="1" t="n">
        <v>21.9735123992943</v>
      </c>
      <c r="N393" s="1" t="n">
        <v>22.4136423896161</v>
      </c>
      <c r="O393" s="1" t="n">
        <f aca="false">FALSE()</f>
        <v>0</v>
      </c>
      <c r="P393" s="1" t="n">
        <f aca="false">FALSE()</f>
        <v>0</v>
      </c>
      <c r="Q393" s="1" t="n">
        <f aca="false">FALSE()</f>
        <v>0</v>
      </c>
      <c r="R393" s="1" t="n">
        <f aca="false">FALSE()</f>
        <v>0</v>
      </c>
      <c r="S393" s="1" t="n">
        <f aca="false">FALSE()</f>
        <v>0</v>
      </c>
      <c r="T393" s="1" t="n">
        <f aca="false">FALSE()</f>
        <v>0</v>
      </c>
      <c r="U393" s="1" t="n">
        <f aca="false">FALSE()</f>
        <v>0</v>
      </c>
      <c r="V393" s="1" t="n">
        <f aca="false">FALSE()</f>
        <v>0</v>
      </c>
      <c r="W393" s="1" t="n">
        <f aca="false">FALSE()</f>
        <v>0</v>
      </c>
      <c r="AE393" s="1" t="n">
        <v>1.0241776417983</v>
      </c>
      <c r="AF393" s="1" t="n">
        <v>3.6342963822047</v>
      </c>
      <c r="AI393" s="1" t="n">
        <v>20.6869485049158</v>
      </c>
      <c r="AM393" s="1" t="n">
        <v>0.35973182922484</v>
      </c>
      <c r="AO393" s="1" t="n">
        <v>0.35973182922484</v>
      </c>
      <c r="AP393" s="1" t="n">
        <f aca="false">FALSE()</f>
        <v>0</v>
      </c>
    </row>
    <row r="394" customFormat="false" ht="13.8" hidden="false" customHeight="false" outlineLevel="0" collapsed="false">
      <c r="A394" s="5" t="s">
        <v>829</v>
      </c>
      <c r="B394" s="1" t="s">
        <v>830</v>
      </c>
      <c r="C394" s="1" t="n">
        <v>31913.73448</v>
      </c>
      <c r="D394" s="1" t="s">
        <v>45</v>
      </c>
      <c r="E394" s="1" t="n">
        <v>282</v>
      </c>
      <c r="F394" s="1" t="n">
        <v>29.6036402662293</v>
      </c>
      <c r="G394" s="1" t="n">
        <v>30.2264955903836</v>
      </c>
      <c r="H394" s="1" t="n">
        <v>29.8281532588063</v>
      </c>
      <c r="I394" s="1" t="n">
        <v>29.7453497605412</v>
      </c>
      <c r="J394" s="1" t="n">
        <v>29.4730524333784</v>
      </c>
      <c r="K394" s="1" t="n">
        <v>29.6305046968749</v>
      </c>
      <c r="L394" s="1" t="n">
        <v>30.2601687049239</v>
      </c>
      <c r="M394" s="1" t="n">
        <v>30.1222986456485</v>
      </c>
      <c r="N394" s="1" t="n">
        <v>28.2223554200231</v>
      </c>
      <c r="O394" s="1" t="n">
        <f aca="false">FALSE()</f>
        <v>0</v>
      </c>
      <c r="P394" s="1" t="n">
        <f aca="false">FALSE()</f>
        <v>0</v>
      </c>
      <c r="Q394" s="1" t="n">
        <f aca="false">FALSE()</f>
        <v>0</v>
      </c>
      <c r="R394" s="1" t="n">
        <f aca="false">FALSE()</f>
        <v>0</v>
      </c>
      <c r="S394" s="1" t="n">
        <f aca="false">FALSE()</f>
        <v>0</v>
      </c>
      <c r="T394" s="1" t="n">
        <f aca="false">FALSE()</f>
        <v>0</v>
      </c>
      <c r="U394" s="1" t="n">
        <f aca="false">FALSE()</f>
        <v>0</v>
      </c>
      <c r="V394" s="1" t="n">
        <f aca="false">FALSE()</f>
        <v>0</v>
      </c>
      <c r="W394" s="1" t="n">
        <f aca="false">FALSE()</f>
        <v>0</v>
      </c>
      <c r="X394" s="1" t="n">
        <v>407.954997194491</v>
      </c>
      <c r="Y394" s="1" t="n">
        <v>420.624200702474</v>
      </c>
      <c r="Z394" s="1" t="n">
        <v>259.030405264338</v>
      </c>
      <c r="AA394" s="1" t="n">
        <v>301.940203254798</v>
      </c>
      <c r="AB394" s="1" t="n">
        <v>208.335679930009</v>
      </c>
      <c r="AC394" s="1" t="n">
        <v>218.315370873354</v>
      </c>
      <c r="AD394" s="1" t="n">
        <v>362.036454506897</v>
      </c>
      <c r="AE394" s="1" t="n">
        <v>313.191252339336</v>
      </c>
      <c r="AF394" s="1" t="n">
        <v>276.193879087956</v>
      </c>
      <c r="AG394" s="1" t="n">
        <v>29.8708770360023</v>
      </c>
      <c r="AH394" s="1" t="n">
        <v>29.3003204867698</v>
      </c>
      <c r="AI394" s="1" t="n">
        <v>29.6175180180649</v>
      </c>
      <c r="AJ394" s="1" t="n">
        <v>29.2854897768284</v>
      </c>
      <c r="AK394" s="1" t="n">
        <v>316.823147330438</v>
      </c>
      <c r="AL394" s="1" t="n">
        <v>207.906104427494</v>
      </c>
      <c r="AM394" s="1" t="n">
        <v>262.770750595644</v>
      </c>
      <c r="AN394" s="1" t="n">
        <v>205.64196995813</v>
      </c>
      <c r="AO394" s="1" t="n">
        <v>271.860545732075</v>
      </c>
      <c r="AP394" s="1" t="n">
        <f aca="false">FALSE()</f>
        <v>0</v>
      </c>
    </row>
    <row r="395" customFormat="false" ht="13.8" hidden="false" customHeight="false" outlineLevel="0" collapsed="false">
      <c r="A395" s="5" t="s">
        <v>831</v>
      </c>
      <c r="B395" s="1" t="s">
        <v>832</v>
      </c>
      <c r="C395" s="1" t="n">
        <v>91100.4816800002</v>
      </c>
      <c r="D395" s="1" t="s">
        <v>45</v>
      </c>
      <c r="E395" s="1" t="n">
        <v>793</v>
      </c>
      <c r="F395" s="1" t="n">
        <v>28.8624044482648</v>
      </c>
      <c r="G395" s="1" t="n">
        <v>29.439957604247</v>
      </c>
      <c r="H395" s="1" t="n">
        <v>29.6356451174158</v>
      </c>
      <c r="I395" s="1" t="n">
        <v>29.1402093778824</v>
      </c>
      <c r="J395" s="1" t="n">
        <v>29.4204129157815</v>
      </c>
      <c r="K395" s="1" t="n">
        <v>29.5760858428392</v>
      </c>
      <c r="L395" s="1" t="n">
        <v>28.7802958223266</v>
      </c>
      <c r="M395" s="1" t="n">
        <v>29.5887083459173</v>
      </c>
      <c r="N395" s="1" t="n">
        <v>27.6497018305961</v>
      </c>
      <c r="O395" s="1" t="n">
        <f aca="false">FALSE()</f>
        <v>0</v>
      </c>
      <c r="P395" s="1" t="n">
        <f aca="false">FALSE()</f>
        <v>0</v>
      </c>
      <c r="Q395" s="1" t="n">
        <f aca="false">FALSE()</f>
        <v>0</v>
      </c>
      <c r="R395" s="1" t="n">
        <f aca="false">FALSE()</f>
        <v>0</v>
      </c>
      <c r="S395" s="1" t="n">
        <f aca="false">FALSE()</f>
        <v>0</v>
      </c>
      <c r="T395" s="1" t="n">
        <f aca="false">FALSE()</f>
        <v>0</v>
      </c>
      <c r="U395" s="1" t="n">
        <f aca="false">FALSE()</f>
        <v>0</v>
      </c>
      <c r="V395" s="1" t="n">
        <f aca="false">FALSE()</f>
        <v>0</v>
      </c>
      <c r="W395" s="1" t="n">
        <f aca="false">FALSE()</f>
        <v>0</v>
      </c>
      <c r="X395" s="1" t="n">
        <v>232.235626294019</v>
      </c>
      <c r="Y395" s="1" t="n">
        <v>230.140610316663</v>
      </c>
      <c r="Z395" s="1" t="n">
        <v>223.643423712844</v>
      </c>
      <c r="AA395" s="1" t="n">
        <v>193.021227175823</v>
      </c>
      <c r="AB395" s="1" t="n">
        <v>200.371700315514</v>
      </c>
      <c r="AC395" s="1" t="n">
        <v>209.811168983834</v>
      </c>
      <c r="AD395" s="1" t="n">
        <v>124.219530132535</v>
      </c>
      <c r="AE395" s="1" t="n">
        <v>215.308418754601</v>
      </c>
      <c r="AF395" s="1" t="n">
        <v>180.216885080686</v>
      </c>
      <c r="AG395" s="1" t="n">
        <v>29.0031919884001</v>
      </c>
      <c r="AH395" s="1" t="n">
        <v>29.0903829089834</v>
      </c>
      <c r="AI395" s="1" t="n">
        <v>29.0854037118587</v>
      </c>
      <c r="AJ395" s="1" t="n">
        <v>28.8604346067476</v>
      </c>
      <c r="AK395" s="1" t="n">
        <v>166.952382361263</v>
      </c>
      <c r="AL395" s="1" t="n">
        <v>178.053492679392</v>
      </c>
      <c r="AM395" s="1" t="n">
        <v>177.400120893774</v>
      </c>
      <c r="AN395" s="1" t="n">
        <v>150.250971846098</v>
      </c>
      <c r="AO395" s="1" t="n">
        <v>194.096661157722</v>
      </c>
      <c r="AP395" s="1" t="n">
        <f aca="false">FALSE()</f>
        <v>0</v>
      </c>
    </row>
    <row r="396" customFormat="false" ht="13.8" hidden="false" customHeight="false" outlineLevel="0" collapsed="false">
      <c r="A396" s="5" t="s">
        <v>833</v>
      </c>
      <c r="B396" s="1" t="s">
        <v>834</v>
      </c>
      <c r="C396" s="1" t="n">
        <v>13226.92848</v>
      </c>
      <c r="D396" s="1" t="s">
        <v>66</v>
      </c>
      <c r="E396" s="1" t="n">
        <v>114</v>
      </c>
      <c r="H396" s="1" t="n">
        <v>27.1964802623986</v>
      </c>
      <c r="L396" s="1" t="n">
        <v>27.4527763855482</v>
      </c>
      <c r="O396" s="1" t="n">
        <f aca="false">FALSE()</f>
        <v>0</v>
      </c>
      <c r="P396" s="1" t="n">
        <f aca="false">FALSE()</f>
        <v>0</v>
      </c>
      <c r="Q396" s="1" t="n">
        <f aca="false">FALSE()</f>
        <v>0</v>
      </c>
      <c r="R396" s="1" t="n">
        <f aca="false">FALSE()</f>
        <v>0</v>
      </c>
      <c r="S396" s="1" t="n">
        <f aca="false">FALSE()</f>
        <v>0</v>
      </c>
      <c r="T396" s="1" t="n">
        <f aca="false">FALSE()</f>
        <v>0</v>
      </c>
      <c r="U396" s="1" t="n">
        <f aca="false">FALSE()</f>
        <v>0</v>
      </c>
      <c r="V396" s="1" t="n">
        <f aca="false">FALSE()</f>
        <v>0</v>
      </c>
      <c r="W396" s="1" t="n">
        <f aca="false">FALSE()</f>
        <v>0</v>
      </c>
      <c r="Z396" s="1" t="n">
        <v>34.7736000593215</v>
      </c>
      <c r="AD396" s="1" t="n">
        <v>47.5832749838876</v>
      </c>
      <c r="AJ396" s="1" t="n">
        <v>22.2871826177949</v>
      </c>
      <c r="AN396" s="1" t="n">
        <v>1.17245427039565</v>
      </c>
      <c r="AO396" s="1" t="n">
        <v>5.5249342948679</v>
      </c>
      <c r="AP396" s="1" t="n">
        <f aca="false">FALSE()</f>
        <v>0</v>
      </c>
    </row>
    <row r="397" customFormat="false" ht="13.8" hidden="false" customHeight="false" outlineLevel="0" collapsed="false">
      <c r="A397" s="5" t="s">
        <v>835</v>
      </c>
      <c r="B397" s="1" t="s">
        <v>836</v>
      </c>
      <c r="C397" s="1" t="n">
        <v>27020.35378</v>
      </c>
      <c r="D397" s="1" t="s">
        <v>45</v>
      </c>
      <c r="E397" s="1" t="n">
        <v>229</v>
      </c>
      <c r="F397" s="1" t="n">
        <v>29.7912068823145</v>
      </c>
      <c r="G397" s="1" t="n">
        <v>30.2561241828996</v>
      </c>
      <c r="H397" s="1" t="n">
        <v>30.5039530039659</v>
      </c>
      <c r="I397" s="1" t="n">
        <v>30.764985787968</v>
      </c>
      <c r="J397" s="1" t="n">
        <v>30.951159297682</v>
      </c>
      <c r="K397" s="1" t="n">
        <v>31.0227835454356</v>
      </c>
      <c r="L397" s="1" t="n">
        <v>31.5058467190147</v>
      </c>
      <c r="M397" s="1" t="n">
        <v>30.9670550206163</v>
      </c>
      <c r="N397" s="1" t="n">
        <v>29.5291866442879</v>
      </c>
      <c r="O397" s="1" t="n">
        <f aca="false">FALSE()</f>
        <v>0</v>
      </c>
      <c r="P397" s="1" t="n">
        <f aca="false">FALSE()</f>
        <v>0</v>
      </c>
      <c r="Q397" s="1" t="n">
        <f aca="false">FALSE()</f>
        <v>0</v>
      </c>
      <c r="R397" s="1" t="n">
        <f aca="false">FALSE()</f>
        <v>0</v>
      </c>
      <c r="S397" s="1" t="n">
        <f aca="false">FALSE()</f>
        <v>0</v>
      </c>
      <c r="T397" s="1" t="n">
        <f aca="false">FALSE()</f>
        <v>0</v>
      </c>
      <c r="U397" s="1" t="n">
        <f aca="false">FALSE()</f>
        <v>0</v>
      </c>
      <c r="V397" s="1" t="n">
        <f aca="false">FALSE()</f>
        <v>0</v>
      </c>
      <c r="W397" s="1" t="n">
        <f aca="false">FALSE()</f>
        <v>0</v>
      </c>
      <c r="X397" s="1" t="n">
        <v>470.466136837949</v>
      </c>
      <c r="Y397" s="1" t="n">
        <v>430.288727809539</v>
      </c>
      <c r="Z397" s="1" t="n">
        <v>433.812143869282</v>
      </c>
      <c r="AA397" s="1" t="n">
        <v>641.704361743777</v>
      </c>
      <c r="AB397" s="1" t="n">
        <v>622.411988077891</v>
      </c>
      <c r="AC397" s="1" t="n">
        <v>603.341138457256</v>
      </c>
      <c r="AD397" s="1" t="n">
        <v>890.832711691681</v>
      </c>
      <c r="AE397" s="1" t="n">
        <v>566.847153920823</v>
      </c>
      <c r="AF397" s="1" t="n">
        <v>731.729894044593</v>
      </c>
      <c r="AG397" s="1" t="n">
        <v>29.3633330363451</v>
      </c>
      <c r="AH397" s="1" t="n">
        <v>29.4406938748747</v>
      </c>
      <c r="AI397" s="1" t="n">
        <v>29.8919079352776</v>
      </c>
      <c r="AJ397" s="1" t="n">
        <v>29.680956275836</v>
      </c>
      <c r="AK397" s="1" t="n">
        <v>217.807230563167</v>
      </c>
      <c r="AL397" s="1" t="n">
        <v>230.610003024119</v>
      </c>
      <c r="AM397" s="1" t="n">
        <v>321.7810672725</v>
      </c>
      <c r="AN397" s="1" t="n">
        <v>275.371238212994</v>
      </c>
      <c r="AO397" s="1" t="n">
        <v>319.537386730487</v>
      </c>
      <c r="AP397" s="1" t="n">
        <f aca="false">FALSE()</f>
        <v>0</v>
      </c>
    </row>
    <row r="398" customFormat="false" ht="13.8" hidden="false" customHeight="false" outlineLevel="0" collapsed="false">
      <c r="A398" s="5" t="s">
        <v>837</v>
      </c>
      <c r="B398" s="1" t="s">
        <v>838</v>
      </c>
      <c r="C398" s="1" t="n">
        <v>42616.81888</v>
      </c>
      <c r="D398" s="1" t="s">
        <v>45</v>
      </c>
      <c r="E398" s="1" t="n">
        <v>358</v>
      </c>
      <c r="F398" s="1" t="n">
        <v>28.6048187461518</v>
      </c>
      <c r="G398" s="1" t="n">
        <v>29.2530457515525</v>
      </c>
      <c r="H398" s="1" t="n">
        <v>29.3765834151926</v>
      </c>
      <c r="I398" s="1" t="n">
        <v>29.2025646300644</v>
      </c>
      <c r="J398" s="1" t="n">
        <v>29.3883336576606</v>
      </c>
      <c r="K398" s="1" t="n">
        <v>29.4938746030354</v>
      </c>
      <c r="L398" s="1" t="n">
        <v>29.3218091926484</v>
      </c>
      <c r="M398" s="1" t="n">
        <v>29.3995816028277</v>
      </c>
      <c r="N398" s="1" t="n">
        <v>27.6828894564674</v>
      </c>
      <c r="O398" s="1" t="n">
        <f aca="false">FALSE()</f>
        <v>0</v>
      </c>
      <c r="P398" s="1" t="n">
        <f aca="false">FALSE()</f>
        <v>0</v>
      </c>
      <c r="Q398" s="1" t="n">
        <f aca="false">FALSE()</f>
        <v>0</v>
      </c>
      <c r="R398" s="1" t="n">
        <f aca="false">FALSE()</f>
        <v>0</v>
      </c>
      <c r="S398" s="1" t="n">
        <f aca="false">FALSE()</f>
        <v>0</v>
      </c>
      <c r="T398" s="1" t="n">
        <f aca="false">FALSE()</f>
        <v>0</v>
      </c>
      <c r="U398" s="1" t="n">
        <f aca="false">FALSE()</f>
        <v>0</v>
      </c>
      <c r="V398" s="1" t="n">
        <f aca="false">FALSE()</f>
        <v>0</v>
      </c>
      <c r="W398" s="1" t="n">
        <f aca="false">FALSE()</f>
        <v>0</v>
      </c>
      <c r="X398" s="1" t="n">
        <v>190.941043952008</v>
      </c>
      <c r="Y398" s="1" t="n">
        <v>199.41391149432</v>
      </c>
      <c r="Z398" s="1" t="n">
        <v>183.529788024535</v>
      </c>
      <c r="AA398" s="1" t="n">
        <v>202.128656510344</v>
      </c>
      <c r="AB398" s="1" t="n">
        <v>195.668388398799</v>
      </c>
      <c r="AC398" s="1" t="n">
        <v>197.587827837765</v>
      </c>
      <c r="AD398" s="1" t="n">
        <v>183.730824901975</v>
      </c>
      <c r="AE398" s="1" t="n">
        <v>188.528099385803</v>
      </c>
      <c r="AF398" s="1" t="n">
        <v>184.731623129376</v>
      </c>
      <c r="AG398" s="1" t="n">
        <v>29.7929450757151</v>
      </c>
      <c r="AH398" s="1" t="n">
        <v>28.8467211999872</v>
      </c>
      <c r="AI398" s="1" t="n">
        <v>30.0178173137075</v>
      </c>
      <c r="AJ398" s="1" t="n">
        <v>29.9010508921247</v>
      </c>
      <c r="AK398" s="1" t="n">
        <v>299.107928112924</v>
      </c>
      <c r="AL398" s="1" t="n">
        <v>148.737360063125</v>
      </c>
      <c r="AM398" s="1" t="n">
        <v>353.129082192344</v>
      </c>
      <c r="AN398" s="1" t="n">
        <v>323.960595209138</v>
      </c>
      <c r="AO398" s="1" t="n">
        <v>261.241363832447</v>
      </c>
      <c r="AP398" s="1" t="n">
        <f aca="false">FALSE()</f>
        <v>0</v>
      </c>
    </row>
    <row r="399" customFormat="false" ht="13.8" hidden="false" customHeight="false" outlineLevel="0" collapsed="false">
      <c r="A399" s="5" t="s">
        <v>839</v>
      </c>
      <c r="B399" s="1" t="s">
        <v>840</v>
      </c>
      <c r="C399" s="1" t="n">
        <v>15850.97528</v>
      </c>
      <c r="D399" s="1" t="s">
        <v>66</v>
      </c>
      <c r="E399" s="1" t="n">
        <v>133</v>
      </c>
      <c r="F399" s="1" t="n">
        <v>28.1772797177349</v>
      </c>
      <c r="G399" s="1" t="n">
        <v>28.492665542877</v>
      </c>
      <c r="H399" s="1" t="n">
        <v>29.1912333809069</v>
      </c>
      <c r="I399" s="1" t="n">
        <v>29.0726538878865</v>
      </c>
      <c r="J399" s="1" t="n">
        <v>29.31865246645</v>
      </c>
      <c r="K399" s="1" t="n">
        <v>29.231463421831</v>
      </c>
      <c r="L399" s="1" t="n">
        <v>29.3633447264703</v>
      </c>
      <c r="M399" s="1" t="n">
        <v>29.2017860154194</v>
      </c>
      <c r="N399" s="1" t="n">
        <v>27.9257334062689</v>
      </c>
      <c r="O399" s="1" t="n">
        <f aca="false">FALSE()</f>
        <v>0</v>
      </c>
      <c r="P399" s="1" t="n">
        <f aca="false">FALSE()</f>
        <v>0</v>
      </c>
      <c r="Q399" s="1" t="n">
        <f aca="false">FALSE()</f>
        <v>0</v>
      </c>
      <c r="R399" s="1" t="n">
        <f aca="false">FALSE()</f>
        <v>0</v>
      </c>
      <c r="S399" s="1" t="n">
        <f aca="false">FALSE()</f>
        <v>0</v>
      </c>
      <c r="T399" s="1" t="n">
        <f aca="false">FALSE()</f>
        <v>0</v>
      </c>
      <c r="U399" s="1" t="n">
        <f aca="false">FALSE()</f>
        <v>0</v>
      </c>
      <c r="V399" s="1" t="n">
        <f aca="false">FALSE()</f>
        <v>0</v>
      </c>
      <c r="W399" s="1" t="n">
        <f aca="false">FALSE()</f>
        <v>0</v>
      </c>
      <c r="X399" s="1" t="n">
        <v>137.964646187256</v>
      </c>
      <c r="Y399" s="1" t="n">
        <v>111.317760122398</v>
      </c>
      <c r="Z399" s="1" t="n">
        <v>159.325045329651</v>
      </c>
      <c r="AA399" s="1" t="n">
        <v>183.616799659206</v>
      </c>
      <c r="AB399" s="1" t="n">
        <v>185.828924044666</v>
      </c>
      <c r="AC399" s="1" t="n">
        <v>163.136842089251</v>
      </c>
      <c r="AD399" s="1" t="n">
        <v>189.33063001411</v>
      </c>
      <c r="AE399" s="1" t="n">
        <v>164.076775143262</v>
      </c>
      <c r="AF399" s="1" t="n">
        <v>221.396775894098</v>
      </c>
      <c r="AG399" s="1" t="n">
        <v>29.2904719026937</v>
      </c>
      <c r="AH399" s="1" t="n">
        <v>29.3953283778205</v>
      </c>
      <c r="AI399" s="1" t="n">
        <v>29.5690091740043</v>
      </c>
      <c r="AJ399" s="1" t="n">
        <v>29.4962071486741</v>
      </c>
      <c r="AK399" s="1" t="n">
        <v>206.399803922335</v>
      </c>
      <c r="AL399" s="1" t="n">
        <v>223.013749125512</v>
      </c>
      <c r="AM399" s="1" t="n">
        <v>253.526056263973</v>
      </c>
      <c r="AN399" s="1" t="n">
        <v>240.258378311653</v>
      </c>
      <c r="AO399" s="1" t="n">
        <v>224.469135740759</v>
      </c>
      <c r="AP399" s="1" t="n">
        <f aca="false">FALSE()</f>
        <v>0</v>
      </c>
    </row>
    <row r="400" customFormat="false" ht="13.8" hidden="false" customHeight="false" outlineLevel="0" collapsed="false">
      <c r="A400" s="5" t="s">
        <v>841</v>
      </c>
      <c r="B400" s="1" t="s">
        <v>842</v>
      </c>
      <c r="C400" s="1" t="n">
        <v>39193.71288</v>
      </c>
      <c r="D400" s="1" t="s">
        <v>45</v>
      </c>
      <c r="E400" s="1" t="n">
        <v>339</v>
      </c>
      <c r="F400" s="1" t="n">
        <v>31.4623000208</v>
      </c>
      <c r="G400" s="1" t="n">
        <v>32.0779250996281</v>
      </c>
      <c r="H400" s="1" t="n">
        <v>32.2418026411664</v>
      </c>
      <c r="I400" s="1" t="n">
        <v>32.0086067873215</v>
      </c>
      <c r="J400" s="1" t="n">
        <v>32.1570772895602</v>
      </c>
      <c r="K400" s="1" t="n">
        <v>32.4270905256706</v>
      </c>
      <c r="L400" s="1" t="n">
        <v>32.1184050075641</v>
      </c>
      <c r="M400" s="1" t="n">
        <v>32.4105909163193</v>
      </c>
      <c r="N400" s="1" t="n">
        <v>30.4234216656539</v>
      </c>
      <c r="O400" s="1" t="n">
        <f aca="false">TRUE()</f>
        <v>1</v>
      </c>
      <c r="P400" s="1" t="n">
        <f aca="false">TRUE()</f>
        <v>1</v>
      </c>
      <c r="Q400" s="1" t="n">
        <f aca="false">TRUE()</f>
        <v>1</v>
      </c>
      <c r="R400" s="1" t="n">
        <f aca="false">TRUE()</f>
        <v>1</v>
      </c>
      <c r="S400" s="1" t="n">
        <f aca="false">TRUE()</f>
        <v>1</v>
      </c>
      <c r="T400" s="1" t="n">
        <f aca="false">TRUE()</f>
        <v>1</v>
      </c>
      <c r="U400" s="1" t="n">
        <f aca="false">TRUE()</f>
        <v>1</v>
      </c>
      <c r="V400" s="1" t="n">
        <f aca="false">TRUE()</f>
        <v>1</v>
      </c>
      <c r="W400" s="1" t="n">
        <f aca="false">TRUE()</f>
        <v>1</v>
      </c>
      <c r="X400" s="1" t="n">
        <v>282.235388622896</v>
      </c>
      <c r="Y400" s="1" t="n">
        <v>358.426583796514</v>
      </c>
      <c r="Z400" s="1" t="n">
        <v>592.28412712009</v>
      </c>
      <c r="AA400" s="1" t="n">
        <v>1142.4603224929</v>
      </c>
      <c r="AB400" s="1" t="n">
        <v>665.77566844678</v>
      </c>
      <c r="AC400" s="1" t="n">
        <v>540.724979307546</v>
      </c>
      <c r="AD400" s="1" t="n">
        <v>744.440627389649</v>
      </c>
      <c r="AE400" s="1" t="n">
        <v>655.015554222499</v>
      </c>
      <c r="AF400" s="1" t="n">
        <v>521.500467230153</v>
      </c>
      <c r="AG400" s="1" t="n">
        <v>32.0271702768496</v>
      </c>
      <c r="AH400" s="1" t="n">
        <v>32.13341494547</v>
      </c>
      <c r="AI400" s="1" t="n">
        <v>31.8646713981518</v>
      </c>
      <c r="AJ400" s="1" t="n">
        <v>32.0813056292523</v>
      </c>
      <c r="AK400" s="1" t="n">
        <v>1556.8077952109</v>
      </c>
      <c r="AL400" s="1" t="n">
        <v>1683.84643534774</v>
      </c>
      <c r="AM400" s="1" t="n">
        <v>1380.79603461663</v>
      </c>
      <c r="AN400" s="1" t="n">
        <v>1620.29303519214</v>
      </c>
      <c r="AO400" s="1" t="n">
        <v>410.982033179833</v>
      </c>
      <c r="AP400" s="1" t="n">
        <f aca="false">TRUE()</f>
        <v>1</v>
      </c>
    </row>
    <row r="401" customFormat="false" ht="13.8" hidden="false" customHeight="false" outlineLevel="0" collapsed="false">
      <c r="A401" s="5" t="s">
        <v>843</v>
      </c>
      <c r="B401" s="1" t="s">
        <v>844</v>
      </c>
      <c r="C401" s="1" t="n">
        <v>49437.30748</v>
      </c>
      <c r="D401" s="1" t="s">
        <v>45</v>
      </c>
      <c r="E401" s="1" t="n">
        <v>457</v>
      </c>
      <c r="F401" s="1" t="n">
        <v>31.5743724102494</v>
      </c>
      <c r="G401" s="1" t="n">
        <v>32.0934352626191</v>
      </c>
      <c r="H401" s="1" t="n">
        <v>32.5187991515135</v>
      </c>
      <c r="I401" s="1" t="n">
        <v>32.3153628474549</v>
      </c>
      <c r="J401" s="1" t="n">
        <v>32.5357356690642</v>
      </c>
      <c r="K401" s="1" t="n">
        <v>32.6693088404976</v>
      </c>
      <c r="L401" s="1" t="n">
        <v>32.7482189373886</v>
      </c>
      <c r="M401" s="1" t="n">
        <v>32.6182149927548</v>
      </c>
      <c r="N401" s="1" t="n">
        <v>31.0163769571285</v>
      </c>
      <c r="O401" s="1" t="n">
        <f aca="false">TRUE()</f>
        <v>1</v>
      </c>
      <c r="P401" s="1" t="n">
        <f aca="false">TRUE()</f>
        <v>1</v>
      </c>
      <c r="Q401" s="1" t="n">
        <f aca="false">TRUE()</f>
        <v>1</v>
      </c>
      <c r="R401" s="1" t="n">
        <f aca="false">TRUE()</f>
        <v>1</v>
      </c>
      <c r="S401" s="1" t="n">
        <f aca="false">TRUE()</f>
        <v>1</v>
      </c>
      <c r="T401" s="1" t="n">
        <f aca="false">TRUE()</f>
        <v>1</v>
      </c>
      <c r="U401" s="1" t="n">
        <f aca="false">TRUE()</f>
        <v>1</v>
      </c>
      <c r="V401" s="1" t="n">
        <f aca="false">TRUE()</f>
        <v>1</v>
      </c>
      <c r="W401" s="1" t="n">
        <f aca="false">TRUE()</f>
        <v>1</v>
      </c>
      <c r="X401" s="1" t="n">
        <v>69.3201965473478</v>
      </c>
      <c r="Y401" s="1" t="n">
        <v>115.496229831277</v>
      </c>
      <c r="Z401" s="1" t="n">
        <v>156.867575345094</v>
      </c>
      <c r="AA401" s="1" t="n">
        <v>318.776206033306</v>
      </c>
      <c r="AB401" s="1" t="n">
        <v>247.316707310553</v>
      </c>
      <c r="AC401" s="1" t="n">
        <v>193.628745521738</v>
      </c>
      <c r="AD401" s="1" t="n">
        <v>460.572247360654</v>
      </c>
      <c r="AE401" s="1" t="n">
        <v>197.226520142831</v>
      </c>
      <c r="AF401" s="1" t="n">
        <v>589.699855863969</v>
      </c>
      <c r="AG401" s="1" t="n">
        <v>32.801914624671</v>
      </c>
      <c r="AH401" s="1" t="n">
        <v>32.939774241857</v>
      </c>
      <c r="AI401" s="1" t="n">
        <v>32.0238476440906</v>
      </c>
      <c r="AJ401" s="1" t="n">
        <v>32.3172870811393</v>
      </c>
      <c r="AK401" s="1" t="n">
        <v>2758.40308898932</v>
      </c>
      <c r="AL401" s="1" t="n">
        <v>3053.95467467816</v>
      </c>
      <c r="AM401" s="1" t="n">
        <v>1552.99333267899</v>
      </c>
      <c r="AN401" s="1" t="n">
        <v>1928.68502952105</v>
      </c>
      <c r="AO401" s="1" t="n">
        <v>113.89466724124</v>
      </c>
      <c r="AP401" s="1" t="n">
        <f aca="false">TRUE()</f>
        <v>1</v>
      </c>
    </row>
    <row r="402" customFormat="false" ht="13.8" hidden="false" customHeight="false" outlineLevel="0" collapsed="false">
      <c r="A402" s="5" t="s">
        <v>845</v>
      </c>
      <c r="B402" s="1" t="s">
        <v>846</v>
      </c>
      <c r="C402" s="1" t="n">
        <v>42396.81198</v>
      </c>
      <c r="D402" s="1" t="s">
        <v>45</v>
      </c>
      <c r="E402" s="1" t="n">
        <v>402</v>
      </c>
      <c r="F402" s="1" t="n">
        <v>31.3921951079004</v>
      </c>
      <c r="G402" s="1" t="n">
        <v>32.0209086978152</v>
      </c>
      <c r="H402" s="1" t="n">
        <v>32.2882956267888</v>
      </c>
      <c r="I402" s="1" t="n">
        <v>32.5121412099809</v>
      </c>
      <c r="J402" s="1" t="n">
        <v>32.8091722437113</v>
      </c>
      <c r="K402" s="1" t="n">
        <v>32.7923969046511</v>
      </c>
      <c r="L402" s="1" t="n">
        <v>32.3291540782544</v>
      </c>
      <c r="M402" s="1" t="n">
        <v>32.6187984302477</v>
      </c>
      <c r="N402" s="1" t="n">
        <v>30.900715221177</v>
      </c>
      <c r="O402" s="1" t="n">
        <f aca="false">TRUE()</f>
        <v>1</v>
      </c>
      <c r="P402" s="1" t="n">
        <f aca="false">TRUE()</f>
        <v>1</v>
      </c>
      <c r="Q402" s="1" t="n">
        <f aca="false">TRUE()</f>
        <v>1</v>
      </c>
      <c r="R402" s="1" t="n">
        <f aca="false">TRUE()</f>
        <v>1</v>
      </c>
      <c r="S402" s="1" t="n">
        <f aca="false">TRUE()</f>
        <v>1</v>
      </c>
      <c r="T402" s="1" t="n">
        <f aca="false">TRUE()</f>
        <v>1</v>
      </c>
      <c r="U402" s="1" t="n">
        <f aca="false">TRUE()</f>
        <v>1</v>
      </c>
      <c r="V402" s="1" t="n">
        <f aca="false">TRUE()</f>
        <v>1</v>
      </c>
      <c r="W402" s="1" t="n">
        <f aca="false">TRUE()</f>
        <v>1</v>
      </c>
      <c r="X402" s="1" t="n">
        <v>1780.29482441063</v>
      </c>
      <c r="Y402" s="1" t="n">
        <v>1966.62320900865</v>
      </c>
      <c r="Z402" s="1" t="n">
        <v>2026.36782214703</v>
      </c>
      <c r="AA402" s="1" t="n">
        <v>2552.21561426478</v>
      </c>
      <c r="AB402" s="1" t="n">
        <v>2294.28324173978</v>
      </c>
      <c r="AC402" s="1" t="n">
        <v>2308.98696604874</v>
      </c>
      <c r="AD402" s="1" t="n">
        <v>3257.37118419264</v>
      </c>
      <c r="AE402" s="1" t="n">
        <v>2042.47217470947</v>
      </c>
      <c r="AF402" s="1" t="n">
        <v>1073.03672086407</v>
      </c>
      <c r="AG402" s="1" t="n">
        <v>32.4417735767261</v>
      </c>
      <c r="AH402" s="1" t="n">
        <v>32.2782512774439</v>
      </c>
      <c r="AI402" s="1" t="n">
        <v>31.7600201460722</v>
      </c>
      <c r="AJ402" s="1" t="n">
        <v>32.6793417367407</v>
      </c>
      <c r="AK402" s="1" t="n">
        <v>2114.35573570582</v>
      </c>
      <c r="AL402" s="1" t="n">
        <v>1873.89145486368</v>
      </c>
      <c r="AM402" s="1" t="n">
        <v>1278.12396439546</v>
      </c>
      <c r="AN402" s="1" t="n">
        <v>2519.73334012714</v>
      </c>
      <c r="AO402" s="1" t="n">
        <v>1924.4286185221</v>
      </c>
      <c r="AP402" s="1" t="n">
        <f aca="false">TRUE()</f>
        <v>1</v>
      </c>
    </row>
    <row r="403" customFormat="false" ht="13.8" hidden="false" customHeight="false" outlineLevel="0" collapsed="false">
      <c r="A403" s="5" t="s">
        <v>847</v>
      </c>
      <c r="B403" s="1" t="s">
        <v>848</v>
      </c>
      <c r="E403" s="1" t="n">
        <v>29</v>
      </c>
      <c r="AP403" s="1" t="n">
        <f aca="false">FALSE()</f>
        <v>0</v>
      </c>
    </row>
    <row r="404" customFormat="false" ht="13.8" hidden="false" customHeight="false" outlineLevel="0" collapsed="false">
      <c r="A404" s="5" t="s">
        <v>849</v>
      </c>
      <c r="B404" s="1" t="s">
        <v>850</v>
      </c>
      <c r="C404" s="1" t="n">
        <v>35914.44598</v>
      </c>
      <c r="D404" s="1" t="s">
        <v>45</v>
      </c>
      <c r="E404" s="1" t="n">
        <v>327</v>
      </c>
      <c r="F404" s="1" t="n">
        <v>32.8044357961108</v>
      </c>
      <c r="G404" s="1" t="n">
        <v>33.1510396367185</v>
      </c>
      <c r="H404" s="1" t="n">
        <v>33.3883079940084</v>
      </c>
      <c r="I404" s="1" t="n">
        <v>33.5097053527389</v>
      </c>
      <c r="J404" s="1" t="n">
        <v>33.7002353662307</v>
      </c>
      <c r="K404" s="1" t="n">
        <v>33.8484432535053</v>
      </c>
      <c r="L404" s="1" t="n">
        <v>33.5378195408243</v>
      </c>
      <c r="M404" s="1" t="n">
        <v>33.9918704527705</v>
      </c>
      <c r="N404" s="1" t="n">
        <v>32.5018195990749</v>
      </c>
      <c r="O404" s="1" t="n">
        <f aca="false">TRUE()</f>
        <v>1</v>
      </c>
      <c r="P404" s="1" t="n">
        <f aca="false">TRUE()</f>
        <v>1</v>
      </c>
      <c r="Q404" s="1" t="n">
        <f aca="false">TRUE()</f>
        <v>1</v>
      </c>
      <c r="R404" s="1" t="n">
        <f aca="false">FALSE()</f>
        <v>0</v>
      </c>
      <c r="S404" s="1" t="n">
        <f aca="false">TRUE()</f>
        <v>1</v>
      </c>
      <c r="T404" s="1" t="n">
        <f aca="false">TRUE()</f>
        <v>1</v>
      </c>
      <c r="U404" s="1" t="n">
        <f aca="false">FALSE()</f>
        <v>0</v>
      </c>
      <c r="V404" s="1" t="n">
        <f aca="false">TRUE()</f>
        <v>1</v>
      </c>
      <c r="W404" s="1" t="n">
        <f aca="false">TRUE()</f>
        <v>1</v>
      </c>
      <c r="X404" s="1" t="n">
        <v>2817.75318396928</v>
      </c>
      <c r="Y404" s="1" t="n">
        <v>2067.45785020606</v>
      </c>
      <c r="Z404" s="1" t="n">
        <v>1562.02892699306</v>
      </c>
      <c r="AA404" s="1" t="n">
        <v>4883.01945185772</v>
      </c>
      <c r="AB404" s="1" t="n">
        <v>2593.69542687606</v>
      </c>
      <c r="AC404" s="1" t="n">
        <v>2113.79843693285</v>
      </c>
      <c r="AD404" s="1" t="n">
        <v>3869.67115924644</v>
      </c>
      <c r="AE404" s="1" t="n">
        <v>2112.73261864811</v>
      </c>
      <c r="AF404" s="1" t="n">
        <v>2663.61314591604</v>
      </c>
      <c r="AG404" s="1" t="n">
        <v>32.5717126264497</v>
      </c>
      <c r="AH404" s="1" t="n">
        <v>33.5559317092159</v>
      </c>
      <c r="AI404" s="1" t="n">
        <v>33.5728245417796</v>
      </c>
      <c r="AJ404" s="1" t="n">
        <v>33.7199580221179</v>
      </c>
      <c r="AK404" s="1" t="n">
        <v>2327.25072972952</v>
      </c>
      <c r="AL404" s="1" t="n">
        <v>4813.20368872514</v>
      </c>
      <c r="AM404" s="1" t="n">
        <v>4873.61197211081</v>
      </c>
      <c r="AN404" s="1" t="n">
        <v>5432.87209797238</v>
      </c>
      <c r="AO404" s="1" t="n">
        <v>2149.07998705613</v>
      </c>
      <c r="AP404" s="1" t="n">
        <f aca="false">TRUE()</f>
        <v>1</v>
      </c>
    </row>
    <row r="405" customFormat="false" ht="13.8" hidden="false" customHeight="false" outlineLevel="0" collapsed="false">
      <c r="A405" s="5" t="s">
        <v>851</v>
      </c>
      <c r="B405" s="1" t="s">
        <v>852</v>
      </c>
      <c r="C405" s="1" t="n">
        <v>40594.43008</v>
      </c>
      <c r="D405" s="1" t="s">
        <v>45</v>
      </c>
      <c r="E405" s="1" t="n">
        <v>358</v>
      </c>
      <c r="F405" s="1" t="n">
        <v>33.6175583434215</v>
      </c>
      <c r="G405" s="1" t="n">
        <v>34.1424935291851</v>
      </c>
      <c r="H405" s="1" t="n">
        <v>34.5043871999349</v>
      </c>
      <c r="I405" s="1" t="n">
        <v>34.1500813536937</v>
      </c>
      <c r="J405" s="1" t="n">
        <v>34.452964530975</v>
      </c>
      <c r="K405" s="1" t="n">
        <v>34.6194545155205</v>
      </c>
      <c r="L405" s="1" t="n">
        <v>33.8727996196272</v>
      </c>
      <c r="M405" s="1" t="n">
        <v>34.7561627460288</v>
      </c>
      <c r="N405" s="1" t="n">
        <v>32.9035311720252</v>
      </c>
      <c r="O405" s="1" t="n">
        <f aca="false">TRUE()</f>
        <v>1</v>
      </c>
      <c r="P405" s="1" t="n">
        <f aca="false">FALSE()</f>
        <v>0</v>
      </c>
      <c r="Q405" s="1" t="n">
        <f aca="false">FALSE()</f>
        <v>0</v>
      </c>
      <c r="R405" s="1" t="n">
        <f aca="false">FALSE()</f>
        <v>0</v>
      </c>
      <c r="S405" s="1" t="n">
        <f aca="false">FALSE()</f>
        <v>0</v>
      </c>
      <c r="T405" s="1" t="n">
        <f aca="false">FALSE()</f>
        <v>0</v>
      </c>
      <c r="U405" s="1" t="n">
        <f aca="false">FALSE()</f>
        <v>0</v>
      </c>
      <c r="V405" s="1" t="n">
        <f aca="false">FALSE()</f>
        <v>0</v>
      </c>
      <c r="W405" s="1" t="n">
        <f aca="false">TRUE()</f>
        <v>1</v>
      </c>
      <c r="X405" s="1" t="n">
        <v>4535.05377743969</v>
      </c>
      <c r="Y405" s="1" t="n">
        <v>8469.17574168001</v>
      </c>
      <c r="Z405" s="1" t="n">
        <v>9183.15417580729</v>
      </c>
      <c r="AA405" s="1" t="n">
        <v>7840.04923892572</v>
      </c>
      <c r="AB405" s="1" t="n">
        <v>8320.55321485184</v>
      </c>
      <c r="AC405" s="1" t="n">
        <v>8337.45924638488</v>
      </c>
      <c r="AD405" s="1" t="n">
        <v>4929.82123590222</v>
      </c>
      <c r="AE405" s="1" t="n">
        <v>8112.77033048449</v>
      </c>
      <c r="AF405" s="1" t="n">
        <v>2930.63458768136</v>
      </c>
      <c r="AG405" s="1" t="n">
        <v>34.0050006102467</v>
      </c>
      <c r="AH405" s="1" t="n">
        <v>34.1009228679839</v>
      </c>
      <c r="AI405" s="1" t="n">
        <v>33.6726603318287</v>
      </c>
      <c r="AJ405" s="1" t="n">
        <v>33.9204276275225</v>
      </c>
      <c r="AK405" s="1" t="n">
        <v>6705.46251689048</v>
      </c>
      <c r="AL405" s="1" t="n">
        <v>7197.57716629681</v>
      </c>
      <c r="AM405" s="1" t="n">
        <v>5246.42438643952</v>
      </c>
      <c r="AN405" s="1" t="n">
        <v>6299.56131981784</v>
      </c>
      <c r="AO405" s="1" t="n">
        <v>4535.05377743969</v>
      </c>
      <c r="AP405" s="1" t="n">
        <f aca="false">TRUE()</f>
        <v>1</v>
      </c>
    </row>
    <row r="406" customFormat="false" ht="13.8" hidden="false" customHeight="false" outlineLevel="0" collapsed="false">
      <c r="A406" s="5" t="s">
        <v>853</v>
      </c>
      <c r="B406" s="1" t="s">
        <v>854</v>
      </c>
      <c r="C406" s="1" t="n">
        <v>52874.8235799999</v>
      </c>
      <c r="D406" s="1" t="s">
        <v>45</v>
      </c>
      <c r="E406" s="1" t="n">
        <v>479</v>
      </c>
      <c r="F406" s="1" t="n">
        <v>32.4324104488811</v>
      </c>
      <c r="G406" s="1" t="n">
        <v>32.8061657617258</v>
      </c>
      <c r="H406" s="1" t="n">
        <v>33.0710666296985</v>
      </c>
      <c r="I406" s="1" t="n">
        <v>32.7475521959769</v>
      </c>
      <c r="J406" s="1" t="n">
        <v>32.9847025382468</v>
      </c>
      <c r="K406" s="1" t="n">
        <v>33.198842951988</v>
      </c>
      <c r="L406" s="1" t="n">
        <v>32.4313314259886</v>
      </c>
      <c r="M406" s="1" t="n">
        <v>33.3864247474776</v>
      </c>
      <c r="N406" s="1" t="n">
        <v>31.5912672133672</v>
      </c>
      <c r="O406" s="1" t="n">
        <f aca="false">FALSE()</f>
        <v>0</v>
      </c>
      <c r="P406" s="1" t="n">
        <f aca="false">FALSE()</f>
        <v>0</v>
      </c>
      <c r="Q406" s="1" t="n">
        <f aca="false">FALSE()</f>
        <v>0</v>
      </c>
      <c r="R406" s="1" t="n">
        <f aca="false">FALSE()</f>
        <v>0</v>
      </c>
      <c r="S406" s="1" t="n">
        <f aca="false">FALSE()</f>
        <v>0</v>
      </c>
      <c r="T406" s="1" t="n">
        <f aca="false">FALSE()</f>
        <v>0</v>
      </c>
      <c r="U406" s="1" t="n">
        <f aca="false">FALSE()</f>
        <v>0</v>
      </c>
      <c r="V406" s="1" t="n">
        <f aca="false">FALSE()</f>
        <v>0</v>
      </c>
      <c r="W406" s="1" t="n">
        <f aca="false">FALSE()</f>
        <v>0</v>
      </c>
      <c r="X406" s="1" t="n">
        <v>3502.63517416235</v>
      </c>
      <c r="Y406" s="1" t="n">
        <v>3039.98501771327</v>
      </c>
      <c r="Z406" s="1" t="n">
        <v>3076.15834441347</v>
      </c>
      <c r="AA406" s="1" t="n">
        <v>2779.42147266421</v>
      </c>
      <c r="AB406" s="1" t="n">
        <v>2805.45766710658</v>
      </c>
      <c r="AC406" s="1" t="n">
        <v>2955.09236818646</v>
      </c>
      <c r="AD406" s="1" t="n">
        <v>1739.10085705015</v>
      </c>
      <c r="AE406" s="1" t="n">
        <v>3100.20153026833</v>
      </c>
      <c r="AF406" s="1" t="n">
        <v>3404.30528188237</v>
      </c>
      <c r="AG406" s="1" t="n">
        <v>32.6524542903116</v>
      </c>
      <c r="AH406" s="1" t="n">
        <v>32.4104764889485</v>
      </c>
      <c r="AI406" s="1" t="n">
        <v>32.2725226999428</v>
      </c>
      <c r="AJ406" s="1" t="n">
        <v>32.1129129430933</v>
      </c>
      <c r="AK406" s="1" t="n">
        <v>2470.20552923087</v>
      </c>
      <c r="AL406" s="1" t="n">
        <v>2066.05847150168</v>
      </c>
      <c r="AM406" s="1" t="n">
        <v>1865.98245228393</v>
      </c>
      <c r="AN406" s="1" t="n">
        <v>1658.54969756896</v>
      </c>
      <c r="AO406" s="1" t="n">
        <v>2525.65352669636</v>
      </c>
      <c r="AP406" s="1" t="n">
        <f aca="false">FALSE()</f>
        <v>0</v>
      </c>
    </row>
    <row r="407" customFormat="false" ht="13.8" hidden="false" customHeight="false" outlineLevel="0" collapsed="false">
      <c r="A407" s="5" t="s">
        <v>855</v>
      </c>
      <c r="B407" s="1" t="s">
        <v>856</v>
      </c>
      <c r="C407" s="1" t="n">
        <v>19925.44998</v>
      </c>
      <c r="D407" s="1" t="s">
        <v>45</v>
      </c>
      <c r="E407" s="1" t="n">
        <v>177</v>
      </c>
      <c r="F407" s="1" t="n">
        <v>26.8784826394774</v>
      </c>
      <c r="G407" s="1" t="n">
        <v>27.6355874615044</v>
      </c>
      <c r="H407" s="1" t="n">
        <v>27.8861526488414</v>
      </c>
      <c r="I407" s="1" t="n">
        <v>27.6268432676342</v>
      </c>
      <c r="J407" s="1" t="n">
        <v>27.9168412835776</v>
      </c>
      <c r="K407" s="1" t="n">
        <v>27.8576470808351</v>
      </c>
      <c r="L407" s="1" t="n">
        <v>27.8466512091968</v>
      </c>
      <c r="M407" s="1" t="n">
        <v>27.8959672015274</v>
      </c>
      <c r="N407" s="1" t="n">
        <v>26.5734035708795</v>
      </c>
      <c r="O407" s="1" t="n">
        <f aca="false">FALSE()</f>
        <v>0</v>
      </c>
      <c r="P407" s="1" t="n">
        <f aca="false">FALSE()</f>
        <v>0</v>
      </c>
      <c r="Q407" s="1" t="n">
        <f aca="false">FALSE()</f>
        <v>0</v>
      </c>
      <c r="R407" s="1" t="n">
        <f aca="false">FALSE()</f>
        <v>0</v>
      </c>
      <c r="S407" s="1" t="n">
        <f aca="false">FALSE()</f>
        <v>0</v>
      </c>
      <c r="T407" s="1" t="n">
        <f aca="false">FALSE()</f>
        <v>0</v>
      </c>
      <c r="U407" s="1" t="n">
        <f aca="false">FALSE()</f>
        <v>0</v>
      </c>
      <c r="V407" s="1" t="n">
        <f aca="false">FALSE()</f>
        <v>0</v>
      </c>
      <c r="W407" s="1" t="n">
        <f aca="false">FALSE()</f>
        <v>0</v>
      </c>
      <c r="X407" s="1" t="n">
        <v>51.4081908168948</v>
      </c>
      <c r="Y407" s="1" t="n">
        <v>57.6998999756529</v>
      </c>
      <c r="Z407" s="1" t="n">
        <v>58.8569593693406</v>
      </c>
      <c r="AA407" s="1" t="n">
        <v>63.0449022186468</v>
      </c>
      <c r="AB407" s="1" t="n">
        <v>65.8162892173677</v>
      </c>
      <c r="AC407" s="1" t="n">
        <v>59.831200315256</v>
      </c>
      <c r="AD407" s="1" t="n">
        <v>63.2557060194362</v>
      </c>
      <c r="AE407" s="1" t="n">
        <v>65.5788256774043</v>
      </c>
      <c r="AF407" s="1" t="n">
        <v>80.7797719490735</v>
      </c>
      <c r="AG407" s="1" t="n">
        <v>28.0980148374997</v>
      </c>
      <c r="AH407" s="1" t="n">
        <v>28.0923201714945</v>
      </c>
      <c r="AI407" s="1" t="n">
        <v>29.3944550468407</v>
      </c>
      <c r="AJ407" s="1" t="n">
        <v>29.1341524930727</v>
      </c>
      <c r="AK407" s="1" t="n">
        <v>85.5749094277098</v>
      </c>
      <c r="AL407" s="1" t="n">
        <v>85.2158629817051</v>
      </c>
      <c r="AM407" s="1" t="n">
        <v>222.869995402004</v>
      </c>
      <c r="AN407" s="1" t="n">
        <v>183.901498657516</v>
      </c>
      <c r="AO407" s="1" t="n">
        <v>160.78694598846</v>
      </c>
      <c r="AP407" s="1" t="n">
        <f aca="false">FALSE()</f>
        <v>0</v>
      </c>
    </row>
    <row r="408" customFormat="false" ht="13.8" hidden="false" customHeight="false" outlineLevel="0" collapsed="false">
      <c r="A408" s="5" t="s">
        <v>857</v>
      </c>
      <c r="B408" s="1" t="s">
        <v>858</v>
      </c>
      <c r="C408" s="1" t="n">
        <v>108245.309380001</v>
      </c>
      <c r="D408" s="1" t="s">
        <v>66</v>
      </c>
      <c r="E408" s="1" t="n">
        <v>971</v>
      </c>
      <c r="F408" s="1" t="n">
        <v>27.9117081469633</v>
      </c>
      <c r="G408" s="1" t="n">
        <v>28.2418783910832</v>
      </c>
      <c r="H408" s="1" t="n">
        <v>28.7494049752501</v>
      </c>
      <c r="I408" s="1" t="n">
        <v>28.0465254903963</v>
      </c>
      <c r="J408" s="1" t="n">
        <v>28.4957180593099</v>
      </c>
      <c r="K408" s="1" t="n">
        <v>28.6328172645591</v>
      </c>
      <c r="L408" s="1" t="n">
        <v>28.2582976504754</v>
      </c>
      <c r="M408" s="1" t="n">
        <v>28.3388363335689</v>
      </c>
      <c r="N408" s="1" t="n">
        <v>26.8772464954383</v>
      </c>
      <c r="O408" s="1" t="n">
        <f aca="false">FALSE()</f>
        <v>0</v>
      </c>
      <c r="P408" s="1" t="n">
        <f aca="false">FALSE()</f>
        <v>0</v>
      </c>
      <c r="Q408" s="1" t="n">
        <f aca="false">FALSE()</f>
        <v>0</v>
      </c>
      <c r="R408" s="1" t="n">
        <f aca="false">FALSE()</f>
        <v>0</v>
      </c>
      <c r="S408" s="1" t="n">
        <f aca="false">FALSE()</f>
        <v>0</v>
      </c>
      <c r="T408" s="1" t="n">
        <f aca="false">FALSE()</f>
        <v>0</v>
      </c>
      <c r="U408" s="1" t="n">
        <f aca="false">FALSE()</f>
        <v>0</v>
      </c>
      <c r="V408" s="1" t="n">
        <f aca="false">FALSE()</f>
        <v>0</v>
      </c>
      <c r="W408" s="1" t="n">
        <f aca="false">FALSE()</f>
        <v>0</v>
      </c>
      <c r="X408" s="1" t="n">
        <v>112.746250884678</v>
      </c>
      <c r="Y408" s="1" t="n">
        <v>91.845416538052</v>
      </c>
      <c r="Z408" s="1" t="n">
        <v>113.728169854355</v>
      </c>
      <c r="AA408" s="1" t="n">
        <v>85.9832009024555</v>
      </c>
      <c r="AB408" s="1" t="n">
        <v>101.037499580017</v>
      </c>
      <c r="AC408" s="1" t="n">
        <v>105.372417463408</v>
      </c>
      <c r="AD408" s="1" t="n">
        <v>85.1773177830325</v>
      </c>
      <c r="AE408" s="1" t="n">
        <v>89.5038432698316</v>
      </c>
      <c r="AF408" s="1" t="n">
        <v>101.317257875098</v>
      </c>
      <c r="AG408" s="1" t="n">
        <v>28.7035189987537</v>
      </c>
      <c r="AH408" s="1" t="n">
        <v>28.7084776388534</v>
      </c>
      <c r="AI408" s="1" t="n">
        <v>27.9627299123186</v>
      </c>
      <c r="AJ408" s="1" t="n">
        <v>28.2241656879098</v>
      </c>
      <c r="AK408" s="1" t="n">
        <v>133.814170431023</v>
      </c>
      <c r="AL408" s="1" t="n">
        <v>134.304974937018</v>
      </c>
      <c r="AM408" s="1" t="n">
        <v>77.440325480562</v>
      </c>
      <c r="AN408" s="1" t="n">
        <v>93.9283891393721</v>
      </c>
      <c r="AO408" s="1" t="n">
        <v>108.258242466437</v>
      </c>
      <c r="AP408" s="1" t="n">
        <f aca="false">FALSE()</f>
        <v>0</v>
      </c>
    </row>
    <row r="409" customFormat="false" ht="13.8" hidden="false" customHeight="false" outlineLevel="0" collapsed="false">
      <c r="A409" s="5" t="s">
        <v>859</v>
      </c>
      <c r="B409" s="1" t="s">
        <v>860</v>
      </c>
      <c r="C409" s="1" t="n">
        <v>84613.5319799999</v>
      </c>
      <c r="D409" s="1" t="s">
        <v>45</v>
      </c>
      <c r="E409" s="1" t="n">
        <v>720</v>
      </c>
      <c r="F409" s="1" t="n">
        <v>27.1354875006143</v>
      </c>
      <c r="G409" s="1" t="n">
        <v>27.6696608289447</v>
      </c>
      <c r="H409" s="1" t="n">
        <v>27.8478461527004</v>
      </c>
      <c r="I409" s="1" t="n">
        <v>28.0777553608149</v>
      </c>
      <c r="J409" s="1" t="n">
        <v>28.2319974001735</v>
      </c>
      <c r="K409" s="1" t="n">
        <v>28.4022952216864</v>
      </c>
      <c r="L409" s="1" t="n">
        <v>28.6102273891517</v>
      </c>
      <c r="M409" s="1" t="n">
        <v>28.5885892182973</v>
      </c>
      <c r="N409" s="1" t="n">
        <v>26.9084667769756</v>
      </c>
      <c r="O409" s="1" t="n">
        <f aca="false">FALSE()</f>
        <v>0</v>
      </c>
      <c r="P409" s="1" t="n">
        <f aca="false">FALSE()</f>
        <v>0</v>
      </c>
      <c r="Q409" s="1" t="n">
        <f aca="false">FALSE()</f>
        <v>0</v>
      </c>
      <c r="R409" s="1" t="n">
        <f aca="false">FALSE()</f>
        <v>0</v>
      </c>
      <c r="S409" s="1" t="n">
        <f aca="false">FALSE()</f>
        <v>0</v>
      </c>
      <c r="T409" s="1" t="n">
        <f aca="false">FALSE()</f>
        <v>0</v>
      </c>
      <c r="U409" s="1" t="n">
        <f aca="false">FALSE()</f>
        <v>0</v>
      </c>
      <c r="V409" s="1" t="n">
        <f aca="false">FALSE()</f>
        <v>0</v>
      </c>
      <c r="W409" s="1" t="n">
        <f aca="false">FALSE()</f>
        <v>0</v>
      </c>
      <c r="X409" s="1" t="n">
        <v>62.4985777716096</v>
      </c>
      <c r="Y409" s="1" t="n">
        <v>59.2271441220874</v>
      </c>
      <c r="Z409" s="1" t="n">
        <v>57.1614930132571</v>
      </c>
      <c r="AA409" s="1" t="n">
        <v>87.9917171873204</v>
      </c>
      <c r="AB409" s="1" t="n">
        <v>83.1147364630486</v>
      </c>
      <c r="AC409" s="1" t="n">
        <v>89.0493094874963</v>
      </c>
      <c r="AD409" s="1" t="n">
        <v>109.850469197484</v>
      </c>
      <c r="AE409" s="1" t="n">
        <v>106.664029265121</v>
      </c>
      <c r="AF409" s="1" t="n">
        <v>103.703207986864</v>
      </c>
      <c r="AG409" s="1" t="n">
        <v>27.3625716265221</v>
      </c>
      <c r="AH409" s="1" t="n">
        <v>27.3340375794734</v>
      </c>
      <c r="AI409" s="1" t="n">
        <v>27.1898885189243</v>
      </c>
      <c r="AJ409" s="1" t="n">
        <v>27.2647200868214</v>
      </c>
      <c r="AK409" s="1" t="n">
        <v>49.7193764447847</v>
      </c>
      <c r="AL409" s="1" t="n">
        <v>48.6828725305245</v>
      </c>
      <c r="AM409" s="1" t="n">
        <v>43.7677903375675</v>
      </c>
      <c r="AN409" s="1" t="n">
        <v>46.2540170476215</v>
      </c>
      <c r="AO409" s="1" t="n">
        <v>52.4730387524932</v>
      </c>
      <c r="AP409" s="1" t="n">
        <f aca="false">FALSE()</f>
        <v>0</v>
      </c>
    </row>
    <row r="410" customFormat="false" ht="13.8" hidden="false" customHeight="false" outlineLevel="0" collapsed="false">
      <c r="A410" s="5" t="s">
        <v>861</v>
      </c>
      <c r="B410" s="1" t="s">
        <v>862</v>
      </c>
      <c r="C410" s="1" t="n">
        <v>24898.64678</v>
      </c>
      <c r="D410" s="1" t="s">
        <v>66</v>
      </c>
      <c r="E410" s="1" t="n">
        <v>218</v>
      </c>
      <c r="F410" s="1" t="n">
        <v>28.6594890238874</v>
      </c>
      <c r="G410" s="1" t="n">
        <v>29.330882102305</v>
      </c>
      <c r="H410" s="1" t="n">
        <v>29.6267388502029</v>
      </c>
      <c r="I410" s="1" t="n">
        <v>28.9684747933144</v>
      </c>
      <c r="J410" s="1" t="n">
        <v>29.2235833762976</v>
      </c>
      <c r="K410" s="1" t="n">
        <v>29.4159887011491</v>
      </c>
      <c r="L410" s="1" t="n">
        <v>29.4088546282831</v>
      </c>
      <c r="M410" s="1" t="n">
        <v>29.3456195140502</v>
      </c>
      <c r="N410" s="1" t="n">
        <v>27.2323024419424</v>
      </c>
      <c r="O410" s="1" t="n">
        <f aca="false">FALSE()</f>
        <v>0</v>
      </c>
      <c r="P410" s="1" t="n">
        <f aca="false">FALSE()</f>
        <v>0</v>
      </c>
      <c r="Q410" s="1" t="n">
        <f aca="false">FALSE()</f>
        <v>0</v>
      </c>
      <c r="R410" s="1" t="n">
        <f aca="false">FALSE()</f>
        <v>0</v>
      </c>
      <c r="S410" s="1" t="n">
        <f aca="false">FALSE()</f>
        <v>0</v>
      </c>
      <c r="T410" s="1" t="n">
        <f aca="false">FALSE()</f>
        <v>0</v>
      </c>
      <c r="U410" s="1" t="n">
        <f aca="false">FALSE()</f>
        <v>0</v>
      </c>
      <c r="V410" s="1" t="n">
        <f aca="false">FALSE()</f>
        <v>0</v>
      </c>
      <c r="W410" s="1" t="n">
        <f aca="false">FALSE()</f>
        <v>0</v>
      </c>
      <c r="X410" s="1" t="n">
        <v>199.042610893581</v>
      </c>
      <c r="Y410" s="1" t="n">
        <v>211.676847268216</v>
      </c>
      <c r="Z410" s="1" t="n">
        <v>222.128720403994</v>
      </c>
      <c r="AA410" s="1" t="n">
        <v>170.004178119858</v>
      </c>
      <c r="AB410" s="1" t="n">
        <v>173.197643620482</v>
      </c>
      <c r="AC410" s="1" t="n">
        <v>186.665171884839</v>
      </c>
      <c r="AD410" s="1" t="n">
        <v>195.662397500614</v>
      </c>
      <c r="AE410" s="1" t="n">
        <v>181.516994120216</v>
      </c>
      <c r="AF410" s="1" t="n">
        <v>132.022031865031</v>
      </c>
      <c r="AG410" s="1" t="n">
        <v>28.0126569195465</v>
      </c>
      <c r="AH410" s="1" t="n">
        <v>28.4742254416244</v>
      </c>
      <c r="AI410" s="1" t="n">
        <v>28.0592353326473</v>
      </c>
      <c r="AJ410" s="1" t="n">
        <v>28.1818729769718</v>
      </c>
      <c r="AK410" s="1" t="n">
        <v>80.3482322474328</v>
      </c>
      <c r="AL410" s="1" t="n">
        <v>112.974087837747</v>
      </c>
      <c r="AM410" s="1" t="n">
        <v>83.1594775057229</v>
      </c>
      <c r="AN410" s="1" t="n">
        <v>91.0407159223434</v>
      </c>
      <c r="AO410" s="1" t="n">
        <v>114.457940907367</v>
      </c>
      <c r="AP410" s="1" t="n">
        <f aca="false">FALSE()</f>
        <v>0</v>
      </c>
    </row>
    <row r="411" customFormat="false" ht="13.8" hidden="false" customHeight="false" outlineLevel="0" collapsed="false">
      <c r="A411" s="5" t="s">
        <v>863</v>
      </c>
      <c r="B411" s="1" t="s">
        <v>864</v>
      </c>
      <c r="C411" s="1" t="n">
        <v>31786.25198</v>
      </c>
      <c r="D411" s="1" t="s">
        <v>66</v>
      </c>
      <c r="E411" s="1" t="n">
        <v>287</v>
      </c>
      <c r="F411" s="1" t="n">
        <v>28.5882317764057</v>
      </c>
      <c r="G411" s="1" t="n">
        <v>29.0651389446722</v>
      </c>
      <c r="H411" s="1" t="n">
        <v>29.2952653141632</v>
      </c>
      <c r="I411" s="1" t="n">
        <v>28.5615322565455</v>
      </c>
      <c r="J411" s="1" t="n">
        <v>28.7485521925796</v>
      </c>
      <c r="K411" s="1" t="n">
        <v>29.01220846888</v>
      </c>
      <c r="L411" s="1" t="n">
        <v>28.9457750618224</v>
      </c>
      <c r="M411" s="1" t="n">
        <v>29.0585311040661</v>
      </c>
      <c r="N411" s="1" t="n">
        <v>27.1174020855248</v>
      </c>
      <c r="O411" s="1" t="n">
        <f aca="false">FALSE()</f>
        <v>0</v>
      </c>
      <c r="P411" s="1" t="n">
        <f aca="false">FALSE()</f>
        <v>0</v>
      </c>
      <c r="Q411" s="1" t="n">
        <f aca="false">FALSE()</f>
        <v>0</v>
      </c>
      <c r="R411" s="1" t="n">
        <f aca="false">FALSE()</f>
        <v>0</v>
      </c>
      <c r="S411" s="1" t="n">
        <f aca="false">FALSE()</f>
        <v>0</v>
      </c>
      <c r="T411" s="1" t="n">
        <f aca="false">FALSE()</f>
        <v>0</v>
      </c>
      <c r="U411" s="1" t="n">
        <f aca="false">FALSE()</f>
        <v>0</v>
      </c>
      <c r="V411" s="1" t="n">
        <f aca="false">FALSE()</f>
        <v>0</v>
      </c>
      <c r="W411" s="1" t="n">
        <f aca="false">FALSE()</f>
        <v>0</v>
      </c>
      <c r="X411" s="1" t="n">
        <v>188.548855729277</v>
      </c>
      <c r="Y411" s="1" t="n">
        <v>172.65785639523</v>
      </c>
      <c r="Z411" s="1" t="n">
        <v>172.487980052698</v>
      </c>
      <c r="AA411" s="1" t="n">
        <v>125.830750379914</v>
      </c>
      <c r="AB411" s="1" t="n">
        <v>121.839012837839</v>
      </c>
      <c r="AC411" s="1" t="n">
        <v>139.004337633824</v>
      </c>
      <c r="AD411" s="1" t="n">
        <v>140.002956249272</v>
      </c>
      <c r="AE411" s="1" t="n">
        <v>148.372496802316</v>
      </c>
      <c r="AF411" s="1" t="n">
        <v>121.183366636145</v>
      </c>
      <c r="AG411" s="1" t="n">
        <v>28.3282168357211</v>
      </c>
      <c r="AH411" s="1" t="n">
        <v>27.8580679742655</v>
      </c>
      <c r="AI411" s="1" t="n">
        <v>27.859325575443</v>
      </c>
      <c r="AJ411" s="1" t="n">
        <v>27.9996748987744</v>
      </c>
      <c r="AK411" s="1" t="n">
        <v>101.428733694204</v>
      </c>
      <c r="AL411" s="1" t="n">
        <v>71.6815173390209</v>
      </c>
      <c r="AM411" s="1" t="n">
        <v>71.7481060141156</v>
      </c>
      <c r="AN411" s="1" t="n">
        <v>79.5817756879311</v>
      </c>
      <c r="AO411" s="1" t="n">
        <v>104.178850482561</v>
      </c>
      <c r="AP411" s="1" t="n">
        <f aca="false">FALSE()</f>
        <v>0</v>
      </c>
    </row>
    <row r="412" customFormat="false" ht="13.8" hidden="false" customHeight="false" outlineLevel="0" collapsed="false">
      <c r="A412" s="5" t="s">
        <v>865</v>
      </c>
      <c r="B412" s="1" t="s">
        <v>866</v>
      </c>
      <c r="C412" s="1" t="n">
        <v>65977.2330799998</v>
      </c>
      <c r="D412" s="1" t="s">
        <v>66</v>
      </c>
      <c r="E412" s="1" t="n">
        <v>582</v>
      </c>
      <c r="F412" s="1" t="n">
        <v>27.04600500634</v>
      </c>
      <c r="G412" s="1" t="n">
        <v>27.6851196239248</v>
      </c>
      <c r="H412" s="1" t="n">
        <v>27.7724513742424</v>
      </c>
      <c r="I412" s="1" t="n">
        <v>27.4704688097637</v>
      </c>
      <c r="J412" s="1" t="n">
        <v>27.8257800308619</v>
      </c>
      <c r="K412" s="1" t="n">
        <v>28.1225455063434</v>
      </c>
      <c r="L412" s="1" t="n">
        <v>28.2835384051254</v>
      </c>
      <c r="M412" s="1" t="n">
        <v>28.3224540366098</v>
      </c>
      <c r="N412" s="1" t="n">
        <v>26.3084030098837</v>
      </c>
      <c r="O412" s="1" t="n">
        <f aca="false">FALSE()</f>
        <v>0</v>
      </c>
      <c r="P412" s="1" t="n">
        <f aca="false">FALSE()</f>
        <v>0</v>
      </c>
      <c r="Q412" s="1" t="n">
        <f aca="false">FALSE()</f>
        <v>0</v>
      </c>
      <c r="R412" s="1" t="n">
        <f aca="false">FALSE()</f>
        <v>0</v>
      </c>
      <c r="S412" s="1" t="n">
        <f aca="false">FALSE()</f>
        <v>0</v>
      </c>
      <c r="T412" s="1" t="n">
        <f aca="false">FALSE()</f>
        <v>0</v>
      </c>
      <c r="U412" s="1" t="n">
        <f aca="false">FALSE()</f>
        <v>0</v>
      </c>
      <c r="V412" s="1" t="n">
        <f aca="false">FALSE()</f>
        <v>0</v>
      </c>
      <c r="W412" s="1" t="n">
        <f aca="false">FALSE()</f>
        <v>0</v>
      </c>
      <c r="X412" s="1" t="n">
        <v>58.3891006179567</v>
      </c>
      <c r="Y412" s="1" t="n">
        <v>59.9333085529463</v>
      </c>
      <c r="Z412" s="1" t="n">
        <v>53.9658157913837</v>
      </c>
      <c r="AA412" s="1" t="n">
        <v>56.1612504685916</v>
      </c>
      <c r="AB412" s="1" t="n">
        <v>61.5248917609815</v>
      </c>
      <c r="AC412" s="1" t="n">
        <v>72.5979793916875</v>
      </c>
      <c r="AD412" s="1" t="n">
        <v>86.7456189539861</v>
      </c>
      <c r="AE412" s="1" t="n">
        <v>88.4799714863996</v>
      </c>
      <c r="AF412" s="1" t="n">
        <v>66.297709416838</v>
      </c>
      <c r="AG412" s="1" t="n">
        <v>26.1241614891678</v>
      </c>
      <c r="AH412" s="1" t="n">
        <v>26.110635463825</v>
      </c>
      <c r="AI412" s="1" t="n">
        <v>26.0057566529413</v>
      </c>
      <c r="AJ412" s="1" t="n">
        <v>25.6311027751016</v>
      </c>
      <c r="AK412" s="1" t="n">
        <v>19.9263581386334</v>
      </c>
      <c r="AL412" s="1" t="n">
        <v>19.7283513992218</v>
      </c>
      <c r="AM412" s="1" t="n">
        <v>18.2583393468533</v>
      </c>
      <c r="AN412" s="1" t="n">
        <v>13.8461185410603</v>
      </c>
      <c r="AO412" s="1" t="n">
        <v>34.8639131982936</v>
      </c>
      <c r="AP412" s="1" t="n">
        <f aca="false">FALSE()</f>
        <v>0</v>
      </c>
    </row>
    <row r="413" customFormat="false" ht="13.8" hidden="false" customHeight="false" outlineLevel="0" collapsed="false">
      <c r="A413" s="5" t="s">
        <v>867</v>
      </c>
      <c r="B413" s="1" t="s">
        <v>868</v>
      </c>
      <c r="C413" s="1" t="n">
        <v>18101.44818</v>
      </c>
      <c r="D413" s="1" t="s">
        <v>45</v>
      </c>
      <c r="E413" s="1" t="n">
        <v>160</v>
      </c>
      <c r="F413" s="1" t="n">
        <v>30.4008712082288</v>
      </c>
      <c r="G413" s="1" t="n">
        <v>30.9453564781748</v>
      </c>
      <c r="H413" s="1" t="n">
        <v>31.146697056228</v>
      </c>
      <c r="I413" s="1" t="n">
        <v>30.7088238845161</v>
      </c>
      <c r="J413" s="1" t="n">
        <v>31.0623536114344</v>
      </c>
      <c r="K413" s="1" t="n">
        <v>31.1114776593391</v>
      </c>
      <c r="L413" s="1" t="n">
        <v>30.7985898458332</v>
      </c>
      <c r="M413" s="1" t="n">
        <v>31.151342120217</v>
      </c>
      <c r="N413" s="1" t="n">
        <v>29.137443255601</v>
      </c>
      <c r="O413" s="1" t="n">
        <f aca="false">FALSE()</f>
        <v>0</v>
      </c>
      <c r="P413" s="1" t="n">
        <f aca="false">FALSE()</f>
        <v>0</v>
      </c>
      <c r="Q413" s="1" t="n">
        <f aca="false">FALSE()</f>
        <v>0</v>
      </c>
      <c r="R413" s="1" t="n">
        <f aca="false">FALSE()</f>
        <v>0</v>
      </c>
      <c r="S413" s="1" t="n">
        <f aca="false">FALSE()</f>
        <v>0</v>
      </c>
      <c r="T413" s="1" t="n">
        <f aca="false">FALSE()</f>
        <v>0</v>
      </c>
      <c r="U413" s="1" t="n">
        <f aca="false">FALSE()</f>
        <v>0</v>
      </c>
      <c r="V413" s="1" t="n">
        <f aca="false">FALSE()</f>
        <v>0</v>
      </c>
      <c r="W413" s="1" t="n">
        <f aca="false">FALSE()</f>
        <v>0</v>
      </c>
      <c r="X413" s="1" t="n">
        <v>747.790205249454</v>
      </c>
      <c r="Y413" s="1" t="n">
        <v>729.894629704722</v>
      </c>
      <c r="Z413" s="1" t="n">
        <v>708.432460948864</v>
      </c>
      <c r="AA413" s="1" t="n">
        <v>615.603262449193</v>
      </c>
      <c r="AB413" s="1" t="n">
        <v>675.825640203243</v>
      </c>
      <c r="AC413" s="1" t="n">
        <v>643.705194697221</v>
      </c>
      <c r="AD413" s="1" t="n">
        <v>534.285922799401</v>
      </c>
      <c r="AE413" s="1" t="n">
        <v>645.170897573182</v>
      </c>
      <c r="AF413" s="1" t="n">
        <v>546.397678950746</v>
      </c>
      <c r="AG413" s="1" t="n">
        <v>31.2643252510256</v>
      </c>
      <c r="AH413" s="1" t="n">
        <v>31.3571483412479</v>
      </c>
      <c r="AI413" s="1" t="n">
        <v>32.167236639779</v>
      </c>
      <c r="AJ413" s="1" t="n">
        <v>31.9822834628791</v>
      </c>
      <c r="AK413" s="1" t="n">
        <v>886.396018964764</v>
      </c>
      <c r="AL413" s="1" t="n">
        <v>949.274108212174</v>
      </c>
      <c r="AM413" s="1" t="n">
        <v>1726.4239411884</v>
      </c>
      <c r="AN413" s="1" t="n">
        <v>1506.05899791878</v>
      </c>
      <c r="AO413" s="1" t="n">
        <v>1371.69810059648</v>
      </c>
      <c r="AP413" s="1" t="n">
        <f aca="false">FALSE()</f>
        <v>0</v>
      </c>
    </row>
    <row r="414" customFormat="false" ht="13.8" hidden="false" customHeight="false" outlineLevel="0" collapsed="false">
      <c r="A414" s="5" t="s">
        <v>869</v>
      </c>
      <c r="B414" s="1" t="s">
        <v>870</v>
      </c>
      <c r="C414" s="1" t="n">
        <v>55454.8269799999</v>
      </c>
      <c r="D414" s="1" t="s">
        <v>45</v>
      </c>
      <c r="E414" s="1" t="n">
        <v>483</v>
      </c>
      <c r="F414" s="1" t="n">
        <v>26.7572270142578</v>
      </c>
      <c r="G414" s="1" t="n">
        <v>27.1114776593391</v>
      </c>
      <c r="H414" s="1" t="n">
        <v>27.4377769586309</v>
      </c>
      <c r="I414" s="1" t="n">
        <v>26.4547645780567</v>
      </c>
      <c r="J414" s="1" t="n">
        <v>26.7209500576415</v>
      </c>
      <c r="K414" s="1" t="n">
        <v>27.2729020633841</v>
      </c>
      <c r="L414" s="1" t="n">
        <v>27.6617556308593</v>
      </c>
      <c r="M414" s="1" t="n">
        <v>26.3745120651729</v>
      </c>
      <c r="N414" s="1" t="n">
        <v>25.5944386647769</v>
      </c>
      <c r="O414" s="1" t="n">
        <f aca="false">FALSE()</f>
        <v>0</v>
      </c>
      <c r="P414" s="1" t="n">
        <f aca="false">FALSE()</f>
        <v>0</v>
      </c>
      <c r="Q414" s="1" t="n">
        <f aca="false">FALSE()</f>
        <v>0</v>
      </c>
      <c r="R414" s="1" t="n">
        <f aca="false">FALSE()</f>
        <v>0</v>
      </c>
      <c r="S414" s="1" t="n">
        <f aca="false">FALSE()</f>
        <v>0</v>
      </c>
      <c r="T414" s="1" t="n">
        <f aca="false">FALSE()</f>
        <v>0</v>
      </c>
      <c r="U414" s="1" t="n">
        <f aca="false">FALSE()</f>
        <v>0</v>
      </c>
      <c r="V414" s="1" t="n">
        <f aca="false">FALSE()</f>
        <v>0</v>
      </c>
      <c r="W414" s="1" t="n">
        <f aca="false">FALSE()</f>
        <v>0</v>
      </c>
      <c r="X414" s="1" t="n">
        <v>46.8819424983642</v>
      </c>
      <c r="Y414" s="1" t="n">
        <v>38.6062181248765</v>
      </c>
      <c r="Z414" s="1" t="n">
        <v>41.8034513905619</v>
      </c>
      <c r="AA414" s="1" t="n">
        <v>26.5024030766239</v>
      </c>
      <c r="AB414" s="1" t="n">
        <v>27.1500778907548</v>
      </c>
      <c r="AC414" s="1" t="n">
        <v>39.0400647980224</v>
      </c>
      <c r="AD414" s="1" t="n">
        <v>55.342299049986</v>
      </c>
      <c r="AE414" s="1" t="n">
        <v>22.5273256985884</v>
      </c>
      <c r="AF414" s="1" t="n">
        <v>38.9336548259503</v>
      </c>
      <c r="AG414" s="1" t="n">
        <v>27.6120430148001</v>
      </c>
      <c r="AH414" s="1" t="n">
        <v>28.197163898146</v>
      </c>
      <c r="AI414" s="1" t="n">
        <v>28.4280758892243</v>
      </c>
      <c r="AJ414" s="1" t="n">
        <v>27.4149745779198</v>
      </c>
      <c r="AK414" s="1" t="n">
        <v>59.7749170868674</v>
      </c>
      <c r="AL414" s="1" t="n">
        <v>92.0743617454292</v>
      </c>
      <c r="AM414" s="1" t="n">
        <v>109.189513872742</v>
      </c>
      <c r="AN414" s="1" t="n">
        <v>51.6807424871033</v>
      </c>
      <c r="AO414" s="1" t="n">
        <v>62.858735315135</v>
      </c>
      <c r="AP414" s="1" t="n">
        <f aca="false">FALSE()</f>
        <v>0</v>
      </c>
    </row>
    <row r="415" customFormat="false" ht="13.8" hidden="false" customHeight="false" outlineLevel="0" collapsed="false">
      <c r="A415" s="5" t="s">
        <v>871</v>
      </c>
      <c r="B415" s="1" t="s">
        <v>872</v>
      </c>
      <c r="D415" s="1" t="s">
        <v>45</v>
      </c>
      <c r="E415" s="1" t="n">
        <v>122</v>
      </c>
      <c r="AP415" s="1" t="n">
        <f aca="false">FALSE()</f>
        <v>0</v>
      </c>
    </row>
    <row r="416" customFormat="false" ht="13.8" hidden="false" customHeight="false" outlineLevel="0" collapsed="false">
      <c r="A416" s="5" t="s">
        <v>873</v>
      </c>
      <c r="B416" s="1" t="s">
        <v>874</v>
      </c>
      <c r="D416" s="1" t="s">
        <v>45</v>
      </c>
      <c r="E416" s="1" t="n">
        <v>346</v>
      </c>
      <c r="AP416" s="1" t="n">
        <f aca="false">FALSE()</f>
        <v>0</v>
      </c>
    </row>
    <row r="417" customFormat="false" ht="13.8" hidden="false" customHeight="false" outlineLevel="0" collapsed="false">
      <c r="A417" s="5" t="s">
        <v>875</v>
      </c>
      <c r="B417" s="1" t="s">
        <v>876</v>
      </c>
      <c r="D417" s="1" t="s">
        <v>66</v>
      </c>
      <c r="E417" s="1" t="n">
        <v>197</v>
      </c>
      <c r="AP417" s="1" t="n">
        <f aca="false">FALSE()</f>
        <v>0</v>
      </c>
    </row>
    <row r="418" customFormat="false" ht="13.8" hidden="false" customHeight="false" outlineLevel="0" collapsed="false">
      <c r="A418" s="5" t="s">
        <v>877</v>
      </c>
      <c r="B418" s="1" t="s">
        <v>878</v>
      </c>
      <c r="C418" s="1" t="n">
        <v>9837.56708000001</v>
      </c>
      <c r="D418" s="1" t="s">
        <v>45</v>
      </c>
      <c r="E418" s="1" t="n">
        <v>84</v>
      </c>
      <c r="F418" s="1" t="n">
        <v>24.1429702067426</v>
      </c>
      <c r="G418" s="1" t="n">
        <v>25.4643011112728</v>
      </c>
      <c r="H418" s="1" t="n">
        <v>25.8233117752712</v>
      </c>
      <c r="I418" s="1" t="n">
        <v>26.2359579211977</v>
      </c>
      <c r="J418" s="1" t="n">
        <v>26.5735480354109</v>
      </c>
      <c r="K418" s="1" t="n">
        <v>26.5149271843427</v>
      </c>
      <c r="L418" s="1" t="n">
        <v>27.0673291503403</v>
      </c>
      <c r="M418" s="1" t="n">
        <v>26.0807737297538</v>
      </c>
      <c r="N418" s="1" t="n">
        <v>24.6208677298601</v>
      </c>
      <c r="O418" s="1" t="n">
        <f aca="false">FALSE()</f>
        <v>0</v>
      </c>
      <c r="P418" s="1" t="n">
        <f aca="false">FALSE()</f>
        <v>0</v>
      </c>
      <c r="Q418" s="1" t="n">
        <f aca="false">FALSE()</f>
        <v>0</v>
      </c>
      <c r="R418" s="1" t="n">
        <f aca="false">FALSE()</f>
        <v>0</v>
      </c>
      <c r="S418" s="1" t="n">
        <f aca="false">FALSE()</f>
        <v>0</v>
      </c>
      <c r="T418" s="1" t="n">
        <f aca="false">FALSE()</f>
        <v>0</v>
      </c>
      <c r="U418" s="1" t="n">
        <f aca="false">FALSE()</f>
        <v>0</v>
      </c>
      <c r="V418" s="1" t="n">
        <f aca="false">FALSE()</f>
        <v>0</v>
      </c>
      <c r="W418" s="1" t="n">
        <f aca="false">FALSE()</f>
        <v>0</v>
      </c>
      <c r="X418" s="1" t="n">
        <v>6.42738390807047</v>
      </c>
      <c r="Y418" s="1" t="n">
        <v>10.9189605923559</v>
      </c>
      <c r="Z418" s="1" t="n">
        <v>12.195512581797</v>
      </c>
      <c r="AA418" s="1" t="n">
        <v>22.5436650564644</v>
      </c>
      <c r="AB418" s="1" t="n">
        <v>24.3428299020519</v>
      </c>
      <c r="AC418" s="1" t="n">
        <v>22.4472825009687</v>
      </c>
      <c r="AD418" s="1" t="n">
        <v>36.0126055825531</v>
      </c>
      <c r="AE418" s="1" t="n">
        <v>18.3281014560749</v>
      </c>
      <c r="AF418" s="1" t="n">
        <v>18.8405783763211</v>
      </c>
      <c r="AG418" s="1" t="n">
        <v>25.8518903143677</v>
      </c>
      <c r="AH418" s="1" t="n">
        <v>25.7514116788643</v>
      </c>
      <c r="AI418" s="1" t="n">
        <v>28.498677452567</v>
      </c>
      <c r="AJ418" s="1" t="n">
        <v>28.419413402991</v>
      </c>
      <c r="AK418" s="1" t="n">
        <v>16.2976070685797</v>
      </c>
      <c r="AL418" s="1" t="n">
        <v>15.1323105053911</v>
      </c>
      <c r="AM418" s="1" t="n">
        <v>115.032196090363</v>
      </c>
      <c r="AN418" s="1" t="n">
        <v>108.493394020888</v>
      </c>
      <c r="AO418" s="1" t="n">
        <v>85.5605739702606</v>
      </c>
      <c r="AP418" s="1" t="n">
        <f aca="false">FALSE()</f>
        <v>0</v>
      </c>
    </row>
    <row r="419" customFormat="false" ht="13.8" hidden="false" customHeight="false" outlineLevel="0" collapsed="false">
      <c r="A419" s="5" t="s">
        <v>879</v>
      </c>
      <c r="B419" s="1" t="s">
        <v>880</v>
      </c>
      <c r="C419" s="1" t="n">
        <v>101086.57468</v>
      </c>
      <c r="D419" s="1" t="s">
        <v>66</v>
      </c>
      <c r="E419" s="1" t="n">
        <v>879</v>
      </c>
      <c r="F419" s="1" t="n">
        <v>24.5042561654647</v>
      </c>
      <c r="G419" s="1" t="n">
        <v>25.1742980898274</v>
      </c>
      <c r="H419" s="1" t="n">
        <v>25.095201474594</v>
      </c>
      <c r="I419" s="1" t="n">
        <v>25.6764472451336</v>
      </c>
      <c r="J419" s="1" t="n">
        <v>25.6701562831401</v>
      </c>
      <c r="K419" s="1" t="n">
        <v>25.9350208922472</v>
      </c>
      <c r="L419" s="1" t="n">
        <v>26.3850312754803</v>
      </c>
      <c r="M419" s="1" t="n">
        <v>26.2991143694295</v>
      </c>
      <c r="N419" s="1" t="n">
        <v>24.4092458968895</v>
      </c>
      <c r="O419" s="1" t="n">
        <f aca="false">FALSE()</f>
        <v>0</v>
      </c>
      <c r="P419" s="1" t="n">
        <f aca="false">FALSE()</f>
        <v>0</v>
      </c>
      <c r="Q419" s="1" t="n">
        <f aca="false">FALSE()</f>
        <v>0</v>
      </c>
      <c r="R419" s="1" t="n">
        <f aca="false">FALSE()</f>
        <v>0</v>
      </c>
      <c r="S419" s="1" t="n">
        <f aca="false">FALSE()</f>
        <v>0</v>
      </c>
      <c r="T419" s="1" t="n">
        <f aca="false">FALSE()</f>
        <v>0</v>
      </c>
      <c r="U419" s="1" t="n">
        <f aca="false">FALSE()</f>
        <v>0</v>
      </c>
      <c r="V419" s="1" t="n">
        <f aca="false">FALSE()</f>
        <v>0</v>
      </c>
      <c r="W419" s="1" t="n">
        <f aca="false">FALSE()</f>
        <v>0</v>
      </c>
      <c r="X419" s="1" t="n">
        <v>8.45854088020561</v>
      </c>
      <c r="Y419" s="1" t="n">
        <v>8.74210962910238</v>
      </c>
      <c r="Z419" s="1" t="n">
        <v>6.99703558743295</v>
      </c>
      <c r="AA419" s="1" t="n">
        <v>14.9059874270784</v>
      </c>
      <c r="AB419" s="1" t="n">
        <v>12.4700358624717</v>
      </c>
      <c r="AC419" s="1" t="n">
        <v>14.6987668450286</v>
      </c>
      <c r="AD419" s="1" t="n">
        <v>21.9921283331829</v>
      </c>
      <c r="AE419" s="1" t="n">
        <v>21.3654889626712</v>
      </c>
      <c r="AF419" s="1" t="n">
        <v>16.090648324708</v>
      </c>
      <c r="AG419" s="1" t="n">
        <v>26.6221835202667</v>
      </c>
      <c r="AH419" s="1" t="n">
        <v>26.4336504831985</v>
      </c>
      <c r="AI419" s="1" t="n">
        <v>26.5599636784296</v>
      </c>
      <c r="AJ419" s="1" t="n">
        <v>26.1261587308636</v>
      </c>
      <c r="AK419" s="1" t="n">
        <v>28.781890173735</v>
      </c>
      <c r="AL419" s="1" t="n">
        <v>25.0418240776601</v>
      </c>
      <c r="AM419" s="1" t="n">
        <v>27.4896013905467</v>
      </c>
      <c r="AN419" s="1" t="n">
        <v>19.9557635603097</v>
      </c>
      <c r="AO419" s="1" t="n">
        <v>17.9238236141418</v>
      </c>
      <c r="AP419" s="1" t="n">
        <f aca="false">FALSE()</f>
        <v>0</v>
      </c>
    </row>
    <row r="420" customFormat="false" ht="13.8" hidden="false" customHeight="false" outlineLevel="0" collapsed="false">
      <c r="A420" s="5" t="s">
        <v>881</v>
      </c>
      <c r="B420" s="1" t="s">
        <v>882</v>
      </c>
      <c r="C420" s="1" t="n">
        <v>83343.9438800001</v>
      </c>
      <c r="D420" s="1" t="s">
        <v>66</v>
      </c>
      <c r="E420" s="1" t="n">
        <v>760</v>
      </c>
      <c r="F420" s="1" t="n">
        <v>27.9929847681464</v>
      </c>
      <c r="G420" s="1" t="n">
        <v>28.576986832756</v>
      </c>
      <c r="H420" s="1" t="n">
        <v>28.7421402040653</v>
      </c>
      <c r="I420" s="1" t="n">
        <v>28.2826550322796</v>
      </c>
      <c r="J420" s="1" t="n">
        <v>28.5007912778683</v>
      </c>
      <c r="K420" s="1" t="n">
        <v>28.7588583393624</v>
      </c>
      <c r="L420" s="1" t="n">
        <v>28.7031680800163</v>
      </c>
      <c r="M420" s="1" t="n">
        <v>28.7810257992322</v>
      </c>
      <c r="N420" s="1" t="n">
        <v>26.4455855962594</v>
      </c>
      <c r="O420" s="1" t="n">
        <f aca="false">FALSE()</f>
        <v>0</v>
      </c>
      <c r="P420" s="1" t="n">
        <f aca="false">FALSE()</f>
        <v>0</v>
      </c>
      <c r="Q420" s="1" t="n">
        <f aca="false">FALSE()</f>
        <v>0</v>
      </c>
      <c r="R420" s="1" t="n">
        <f aca="false">FALSE()</f>
        <v>0</v>
      </c>
      <c r="S420" s="1" t="n">
        <f aca="false">FALSE()</f>
        <v>0</v>
      </c>
      <c r="T420" s="1" t="n">
        <f aca="false">FALSE()</f>
        <v>0</v>
      </c>
      <c r="U420" s="1" t="n">
        <f aca="false">FALSE()</f>
        <v>0</v>
      </c>
      <c r="V420" s="1" t="n">
        <f aca="false">FALSE()</f>
        <v>0</v>
      </c>
      <c r="W420" s="1" t="n">
        <f aca="false">FALSE()</f>
        <v>0</v>
      </c>
      <c r="X420" s="1" t="n">
        <v>119.931063038379</v>
      </c>
      <c r="Y420" s="1" t="n">
        <v>118.752214432439</v>
      </c>
      <c r="Z420" s="1" t="n">
        <v>113.099478603432</v>
      </c>
      <c r="AA420" s="1" t="n">
        <v>102.385126251319</v>
      </c>
      <c r="AB420" s="1" t="n">
        <v>101.417752751191</v>
      </c>
      <c r="AC420" s="1" t="n">
        <v>115.529632505438</v>
      </c>
      <c r="AD420" s="1" t="n">
        <v>117.483777872072</v>
      </c>
      <c r="AE420" s="1" t="n">
        <v>122.09909083047</v>
      </c>
      <c r="AF420" s="1" t="n">
        <v>73.4372912532371</v>
      </c>
      <c r="AG420" s="1" t="n">
        <v>28.4640701783607</v>
      </c>
      <c r="AH420" s="1" t="n">
        <v>27.7258427627609</v>
      </c>
      <c r="AI420" s="1" t="n">
        <v>28.5327271413039</v>
      </c>
      <c r="AJ420" s="1" t="n">
        <v>28.6870160386841</v>
      </c>
      <c r="AK420" s="1" t="n">
        <v>112.13018682927</v>
      </c>
      <c r="AL420" s="1" t="n">
        <v>65.0143181647823</v>
      </c>
      <c r="AM420" s="1" t="n">
        <v>117.960739315699</v>
      </c>
      <c r="AN420" s="1" t="n">
        <v>132.193594435752</v>
      </c>
      <c r="AO420" s="1" t="n">
        <v>111.297370688536</v>
      </c>
      <c r="AP420" s="1" t="n">
        <f aca="false">FALSE()</f>
        <v>0</v>
      </c>
    </row>
    <row r="421" customFormat="false" ht="13.8" hidden="false" customHeight="false" outlineLevel="0" collapsed="false">
      <c r="A421" s="5" t="s">
        <v>883</v>
      </c>
      <c r="B421" s="1" t="s">
        <v>884</v>
      </c>
      <c r="C421" s="1" t="n">
        <v>56754.75488</v>
      </c>
      <c r="D421" s="1" t="s">
        <v>45</v>
      </c>
      <c r="E421" s="1" t="n">
        <v>533</v>
      </c>
      <c r="O421" s="1" t="n">
        <f aca="false">FALSE()</f>
        <v>0</v>
      </c>
      <c r="P421" s="1" t="n">
        <f aca="false">FALSE()</f>
        <v>0</v>
      </c>
      <c r="Q421" s="1" t="n">
        <f aca="false">FALSE()</f>
        <v>0</v>
      </c>
      <c r="R421" s="1" t="n">
        <f aca="false">FALSE()</f>
        <v>0</v>
      </c>
      <c r="S421" s="1" t="n">
        <f aca="false">FALSE()</f>
        <v>0</v>
      </c>
      <c r="T421" s="1" t="n">
        <f aca="false">FALSE()</f>
        <v>0</v>
      </c>
      <c r="U421" s="1" t="n">
        <f aca="false">FALSE()</f>
        <v>0</v>
      </c>
      <c r="V421" s="1" t="n">
        <f aca="false">FALSE()</f>
        <v>0</v>
      </c>
      <c r="W421" s="1" t="n">
        <f aca="false">FALSE()</f>
        <v>0</v>
      </c>
      <c r="AP421" s="1" t="n">
        <f aca="false">FALSE()</f>
        <v>0</v>
      </c>
    </row>
    <row r="422" customFormat="false" ht="13.8" hidden="false" customHeight="false" outlineLevel="0" collapsed="false">
      <c r="A422" s="5" t="s">
        <v>885</v>
      </c>
      <c r="B422" s="1" t="s">
        <v>886</v>
      </c>
      <c r="C422" s="1" t="n">
        <v>17390.83168</v>
      </c>
      <c r="D422" s="1" t="s">
        <v>45</v>
      </c>
      <c r="E422" s="1" t="n">
        <v>148</v>
      </c>
      <c r="F422" s="1" t="n">
        <v>29.3595099018337</v>
      </c>
      <c r="G422" s="1" t="n">
        <v>29.6705052510003</v>
      </c>
      <c r="H422" s="1" t="n">
        <v>29.3567844726236</v>
      </c>
      <c r="I422" s="1" t="n">
        <v>29.4506150442587</v>
      </c>
      <c r="J422" s="1" t="n">
        <v>29.5067296027496</v>
      </c>
      <c r="K422" s="1" t="n">
        <v>29.8677647993757</v>
      </c>
      <c r="L422" s="1" t="n">
        <v>29.0269655921167</v>
      </c>
      <c r="M422" s="1" t="n">
        <v>30.0595628903006</v>
      </c>
      <c r="N422" s="1" t="n">
        <v>24.4014545455986</v>
      </c>
      <c r="O422" s="1" t="n">
        <f aca="false">FALSE()</f>
        <v>0</v>
      </c>
      <c r="P422" s="1" t="n">
        <f aca="false">FALSE()</f>
        <v>0</v>
      </c>
      <c r="Q422" s="1" t="n">
        <f aca="false">FALSE()</f>
        <v>0</v>
      </c>
      <c r="R422" s="1" t="n">
        <f aca="false">FALSE()</f>
        <v>0</v>
      </c>
      <c r="S422" s="1" t="n">
        <f aca="false">FALSE()</f>
        <v>0</v>
      </c>
      <c r="T422" s="1" t="n">
        <f aca="false">FALSE()</f>
        <v>0</v>
      </c>
      <c r="U422" s="1" t="n">
        <f aca="false">FALSE()</f>
        <v>0</v>
      </c>
      <c r="V422" s="1" t="n">
        <f aca="false">FALSE()</f>
        <v>0</v>
      </c>
      <c r="W422" s="1" t="n">
        <f aca="false">FALSE()</f>
        <v>0</v>
      </c>
      <c r="X422" s="1" t="n">
        <v>338.86314707927</v>
      </c>
      <c r="Y422" s="1" t="n">
        <v>274.638167074733</v>
      </c>
      <c r="Z422" s="1" t="n">
        <v>180.77795086429</v>
      </c>
      <c r="AA422" s="1" t="n">
        <v>242.816976638577</v>
      </c>
      <c r="AB422" s="1" t="n">
        <v>213.596046330788</v>
      </c>
      <c r="AC422" s="1" t="n">
        <v>259.607525394396</v>
      </c>
      <c r="AD422" s="1" t="n">
        <v>148.46516909212</v>
      </c>
      <c r="AE422" s="1" t="n">
        <v>299.691757237876</v>
      </c>
      <c r="AF422" s="1" t="n">
        <v>15.9974512039071</v>
      </c>
      <c r="AH422" s="1" t="n">
        <v>29.5275535893251</v>
      </c>
      <c r="AL422" s="1" t="n">
        <v>245.88374339731</v>
      </c>
      <c r="AO422" s="1" t="n">
        <v>260.040752103901</v>
      </c>
      <c r="AP422" s="1" t="n">
        <f aca="false">FALSE()</f>
        <v>0</v>
      </c>
    </row>
    <row r="423" customFormat="false" ht="13.8" hidden="false" customHeight="false" outlineLevel="0" collapsed="false">
      <c r="A423" s="5" t="s">
        <v>887</v>
      </c>
      <c r="B423" s="1" t="s">
        <v>888</v>
      </c>
      <c r="D423" s="1" t="s">
        <v>66</v>
      </c>
      <c r="E423" s="1" t="n">
        <v>252</v>
      </c>
      <c r="AP423" s="1" t="n">
        <f aca="false">FALSE()</f>
        <v>0</v>
      </c>
    </row>
    <row r="424" customFormat="false" ht="13.8" hidden="false" customHeight="false" outlineLevel="0" collapsed="false">
      <c r="A424" s="5" t="s">
        <v>889</v>
      </c>
      <c r="B424" s="1" t="s">
        <v>890</v>
      </c>
      <c r="E424" s="1" t="n">
        <v>278</v>
      </c>
      <c r="AP424" s="1" t="n">
        <f aca="false">FALSE()</f>
        <v>0</v>
      </c>
    </row>
    <row r="425" customFormat="false" ht="13.8" hidden="false" customHeight="false" outlineLevel="0" collapsed="false">
      <c r="A425" s="5" t="s">
        <v>891</v>
      </c>
      <c r="B425" s="1" t="s">
        <v>892</v>
      </c>
      <c r="E425" s="1" t="n">
        <v>139</v>
      </c>
      <c r="AP425" s="1" t="n">
        <f aca="false">FALSE()</f>
        <v>0</v>
      </c>
    </row>
    <row r="426" customFormat="false" ht="13.8" hidden="false" customHeight="false" outlineLevel="0" collapsed="false">
      <c r="A426" s="5" t="s">
        <v>893</v>
      </c>
      <c r="B426" s="1" t="s">
        <v>894</v>
      </c>
      <c r="E426" s="1" t="n">
        <v>493</v>
      </c>
      <c r="AP426" s="1" t="n">
        <f aca="false">FALSE()</f>
        <v>0</v>
      </c>
    </row>
    <row r="427" customFormat="false" ht="13.8" hidden="false" customHeight="false" outlineLevel="0" collapsed="false">
      <c r="A427" s="5" t="s">
        <v>895</v>
      </c>
      <c r="B427" s="1" t="s">
        <v>896</v>
      </c>
      <c r="C427" s="1" t="n">
        <v>43494.9263799999</v>
      </c>
      <c r="D427" s="1" t="s">
        <v>66</v>
      </c>
      <c r="E427" s="1" t="n">
        <v>380</v>
      </c>
      <c r="F427" s="1" t="n">
        <v>26.5436261288872</v>
      </c>
      <c r="G427" s="1" t="n">
        <v>27.0137176106781</v>
      </c>
      <c r="H427" s="1" t="n">
        <v>27.0860491663755</v>
      </c>
      <c r="I427" s="1" t="n">
        <v>27.6944488622412</v>
      </c>
      <c r="J427" s="1" t="n">
        <v>27.8685990250047</v>
      </c>
      <c r="K427" s="1" t="n">
        <v>28.0879045060185</v>
      </c>
      <c r="L427" s="1" t="n">
        <v>28.0704376350983</v>
      </c>
      <c r="M427" s="1" t="n">
        <v>28.1955419241276</v>
      </c>
      <c r="N427" s="1" t="n">
        <v>26.2434833540893</v>
      </c>
      <c r="O427" s="1" t="n">
        <f aca="false">FALSE()</f>
        <v>0</v>
      </c>
      <c r="P427" s="1" t="n">
        <f aca="false">FALSE()</f>
        <v>0</v>
      </c>
      <c r="Q427" s="1" t="n">
        <f aca="false">FALSE()</f>
        <v>0</v>
      </c>
      <c r="R427" s="1" t="n">
        <f aca="false">FALSE()</f>
        <v>0</v>
      </c>
      <c r="S427" s="1" t="n">
        <f aca="false">FALSE()</f>
        <v>0</v>
      </c>
      <c r="T427" s="1" t="n">
        <f aca="false">FALSE()</f>
        <v>0</v>
      </c>
      <c r="U427" s="1" t="n">
        <f aca="false">FALSE()</f>
        <v>0</v>
      </c>
      <c r="V427" s="1" t="n">
        <f aca="false">FALSE()</f>
        <v>0</v>
      </c>
      <c r="W427" s="1" t="n">
        <f aca="false">FALSE()</f>
        <v>0</v>
      </c>
      <c r="X427" s="1" t="n">
        <v>39.8561662725867</v>
      </c>
      <c r="Y427" s="1" t="n">
        <v>35.8183166631651</v>
      </c>
      <c r="Z427" s="1" t="n">
        <v>31.9634958924935</v>
      </c>
      <c r="AA427" s="1" t="n">
        <v>66.2763714521537</v>
      </c>
      <c r="AB427" s="1" t="n">
        <v>63.506787863473</v>
      </c>
      <c r="AC427" s="1" t="n">
        <v>70.7848303337908</v>
      </c>
      <c r="AD427" s="1" t="n">
        <v>74.3619640697431</v>
      </c>
      <c r="AE427" s="1" t="n">
        <v>80.9349178926383</v>
      </c>
      <c r="AF427" s="1" t="n">
        <v>63.1652609219459</v>
      </c>
      <c r="AG427" s="1" t="n">
        <v>27.2202395014456</v>
      </c>
      <c r="AH427" s="1" t="n">
        <v>27.2794341737571</v>
      </c>
      <c r="AI427" s="1" t="n">
        <v>26.6858730568596</v>
      </c>
      <c r="AJ427" s="1" t="n">
        <v>26.6949953709844</v>
      </c>
      <c r="AK427" s="1" t="n">
        <v>44.7596520140379</v>
      </c>
      <c r="AL427" s="1" t="n">
        <v>46.7592510395492</v>
      </c>
      <c r="AM427" s="1" t="n">
        <v>30.1676471868262</v>
      </c>
      <c r="AN427" s="1" t="n">
        <v>30.3715195853281</v>
      </c>
      <c r="AO427" s="1" t="n">
        <v>36.3989378670318</v>
      </c>
      <c r="AP427" s="1" t="n">
        <f aca="false">FALSE()</f>
        <v>0</v>
      </c>
    </row>
    <row r="428" customFormat="false" ht="13.8" hidden="false" customHeight="false" outlineLevel="0" collapsed="false">
      <c r="A428" s="5" t="s">
        <v>897</v>
      </c>
      <c r="B428" s="1" t="s">
        <v>898</v>
      </c>
      <c r="C428" s="1" t="n">
        <v>28009.60838</v>
      </c>
      <c r="D428" s="1" t="s">
        <v>45</v>
      </c>
      <c r="E428" s="1" t="n">
        <v>244</v>
      </c>
      <c r="G428" s="1" t="n">
        <v>24.0190314105745</v>
      </c>
      <c r="H428" s="1" t="n">
        <v>24.9512704837667</v>
      </c>
      <c r="I428" s="1" t="n">
        <v>24.4073020002906</v>
      </c>
      <c r="K428" s="1" t="n">
        <v>24.8794684555724</v>
      </c>
      <c r="M428" s="1" t="n">
        <v>24.6534880148757</v>
      </c>
      <c r="N428" s="1" t="n">
        <v>23.5591754074538</v>
      </c>
      <c r="O428" s="1" t="n">
        <f aca="false">FALSE()</f>
        <v>0</v>
      </c>
      <c r="P428" s="1" t="n">
        <f aca="false">FALSE()</f>
        <v>0</v>
      </c>
      <c r="Q428" s="1" t="n">
        <f aca="false">FALSE()</f>
        <v>0</v>
      </c>
      <c r="R428" s="1" t="n">
        <f aca="false">FALSE()</f>
        <v>0</v>
      </c>
      <c r="S428" s="1" t="n">
        <f aca="false">FALSE()</f>
        <v>0</v>
      </c>
      <c r="T428" s="1" t="n">
        <f aca="false">FALSE()</f>
        <v>0</v>
      </c>
      <c r="U428" s="1" t="n">
        <f aca="false">FALSE()</f>
        <v>0</v>
      </c>
      <c r="V428" s="1" t="n">
        <f aca="false">FALSE()</f>
        <v>0</v>
      </c>
      <c r="W428" s="1" t="n">
        <f aca="false">FALSE()</f>
        <v>0</v>
      </c>
      <c r="Y428" s="1" t="n">
        <v>3.60525651687615</v>
      </c>
      <c r="Z428" s="1" t="n">
        <v>6.26927449192756</v>
      </c>
      <c r="AA428" s="1" t="n">
        <v>5.83212884491889</v>
      </c>
      <c r="AC428" s="1" t="n">
        <v>6.8010360700405</v>
      </c>
      <c r="AE428" s="1" t="n">
        <v>6.72644795965979</v>
      </c>
      <c r="AF428" s="1" t="n">
        <v>8.53749784835223</v>
      </c>
      <c r="AG428" s="1" t="n">
        <v>24.0539290879197</v>
      </c>
      <c r="AH428" s="1" t="n">
        <v>25.9856638760932</v>
      </c>
      <c r="AI428" s="1" t="n">
        <v>25.8639745924595</v>
      </c>
      <c r="AJ428" s="1" t="n">
        <v>25.430633169697</v>
      </c>
      <c r="AK428" s="1" t="n">
        <v>4.32120980370665</v>
      </c>
      <c r="AL428" s="1" t="n">
        <v>17.989475481179</v>
      </c>
      <c r="AM428" s="1" t="n">
        <v>16.4436673123634</v>
      </c>
      <c r="AN428" s="1" t="n">
        <v>11.9411792770864</v>
      </c>
      <c r="AO428" s="1" t="n">
        <v>12.1838876014888</v>
      </c>
      <c r="AP428" s="1" t="n">
        <f aca="false">FALSE()</f>
        <v>0</v>
      </c>
    </row>
    <row r="429" customFormat="false" ht="13.8" hidden="false" customHeight="false" outlineLevel="0" collapsed="false">
      <c r="A429" s="5" t="s">
        <v>899</v>
      </c>
      <c r="B429" s="1" t="s">
        <v>900</v>
      </c>
      <c r="D429" s="1" t="s">
        <v>66</v>
      </c>
      <c r="E429" s="1" t="n">
        <v>542</v>
      </c>
      <c r="AP429" s="1" t="n">
        <f aca="false">FALSE()</f>
        <v>0</v>
      </c>
    </row>
    <row r="430" customFormat="false" ht="13.8" hidden="false" customHeight="false" outlineLevel="0" collapsed="false">
      <c r="A430" s="5" t="s">
        <v>901</v>
      </c>
      <c r="B430" s="1" t="s">
        <v>902</v>
      </c>
      <c r="C430" s="1" t="n">
        <v>15935.50958</v>
      </c>
      <c r="D430" s="1" t="s">
        <v>45</v>
      </c>
      <c r="E430" s="1" t="n">
        <v>140</v>
      </c>
      <c r="F430" s="1" t="n">
        <v>21.613242711117</v>
      </c>
      <c r="G430" s="1" t="n">
        <v>22.262126969355</v>
      </c>
      <c r="O430" s="1" t="n">
        <f aca="false">FALSE()</f>
        <v>0</v>
      </c>
      <c r="P430" s="1" t="n">
        <f aca="false">FALSE()</f>
        <v>0</v>
      </c>
      <c r="Q430" s="1" t="n">
        <f aca="false">FALSE()</f>
        <v>0</v>
      </c>
      <c r="R430" s="1" t="n">
        <f aca="false">FALSE()</f>
        <v>0</v>
      </c>
      <c r="S430" s="1" t="n">
        <f aca="false">FALSE()</f>
        <v>0</v>
      </c>
      <c r="T430" s="1" t="n">
        <f aca="false">FALSE()</f>
        <v>0</v>
      </c>
      <c r="U430" s="1" t="n">
        <f aca="false">FALSE()</f>
        <v>0</v>
      </c>
      <c r="V430" s="1" t="n">
        <f aca="false">FALSE()</f>
        <v>0</v>
      </c>
      <c r="W430" s="1" t="n">
        <f aca="false">FALSE()</f>
        <v>0</v>
      </c>
      <c r="X430" s="1" t="n">
        <v>0.9396501293389</v>
      </c>
      <c r="Y430" s="1" t="n">
        <v>0.937395952850886</v>
      </c>
      <c r="AG430" s="1" t="n">
        <v>23.9239900381961</v>
      </c>
      <c r="AI430" s="1" t="n">
        <v>23.469754200318</v>
      </c>
      <c r="AK430" s="1" t="n">
        <v>3.92590906383229</v>
      </c>
      <c r="AM430" s="1" t="n">
        <v>2.8073008216554</v>
      </c>
      <c r="AO430" s="1" t="n">
        <v>2.52263263481365</v>
      </c>
      <c r="AP430" s="1" t="n">
        <f aca="false">FALSE()</f>
        <v>0</v>
      </c>
    </row>
    <row r="431" customFormat="false" ht="13.8" hidden="false" customHeight="false" outlineLevel="0" collapsed="false">
      <c r="A431" s="5" t="s">
        <v>903</v>
      </c>
      <c r="B431" s="1" t="s">
        <v>904</v>
      </c>
      <c r="C431" s="1" t="n">
        <v>103634.84418</v>
      </c>
      <c r="D431" s="1" t="s">
        <v>45</v>
      </c>
      <c r="E431" s="1" t="n">
        <v>900</v>
      </c>
      <c r="F431" s="1" t="n">
        <v>28.4152500111872</v>
      </c>
      <c r="G431" s="1" t="n">
        <v>29.0420083779557</v>
      </c>
      <c r="H431" s="1" t="n">
        <v>29.2964327793621</v>
      </c>
      <c r="I431" s="1" t="n">
        <v>28.8620102423628</v>
      </c>
      <c r="J431" s="1" t="n">
        <v>29.0947150381354</v>
      </c>
      <c r="K431" s="1" t="n">
        <v>29.2101728979265</v>
      </c>
      <c r="L431" s="1" t="n">
        <v>29.2836119951196</v>
      </c>
      <c r="M431" s="1" t="n">
        <v>30.0562068835029</v>
      </c>
      <c r="N431" s="1" t="n">
        <v>27.1131349772019</v>
      </c>
      <c r="O431" s="1" t="n">
        <f aca="false">FALSE()</f>
        <v>0</v>
      </c>
      <c r="P431" s="1" t="n">
        <f aca="false">FALSE()</f>
        <v>0</v>
      </c>
      <c r="Q431" s="1" t="n">
        <f aca="false">FALSE()</f>
        <v>0</v>
      </c>
      <c r="R431" s="1" t="n">
        <f aca="false">FALSE()</f>
        <v>0</v>
      </c>
      <c r="S431" s="1" t="n">
        <f aca="false">FALSE()</f>
        <v>0</v>
      </c>
      <c r="T431" s="1" t="n">
        <f aca="false">FALSE()</f>
        <v>0</v>
      </c>
      <c r="U431" s="1" t="n">
        <f aca="false">FALSE()</f>
        <v>0</v>
      </c>
      <c r="V431" s="1" t="n">
        <f aca="false">FALSE()</f>
        <v>0</v>
      </c>
      <c r="W431" s="1" t="n">
        <f aca="false">FALSE()</f>
        <v>0</v>
      </c>
      <c r="X431" s="1" t="n">
        <v>165.318812610866</v>
      </c>
      <c r="Y431" s="1" t="n">
        <v>169.622844174377</v>
      </c>
      <c r="Z431" s="1" t="n">
        <v>172.641705876562</v>
      </c>
      <c r="AA431" s="1" t="n">
        <v>157.134987856922</v>
      </c>
      <c r="AB431" s="1" t="n">
        <v>157.435197669497</v>
      </c>
      <c r="AC431" s="1" t="n">
        <v>160.620518997438</v>
      </c>
      <c r="AD431" s="1" t="n">
        <v>178.727401780451</v>
      </c>
      <c r="AE431" s="1" t="n">
        <v>298.986234549665</v>
      </c>
      <c r="AF431" s="1" t="n">
        <v>120.798453285279</v>
      </c>
      <c r="AG431" s="1" t="n">
        <v>29.091061861545</v>
      </c>
      <c r="AH431" s="1" t="n">
        <v>29.1456483191951</v>
      </c>
      <c r="AI431" s="1" t="n">
        <v>28.3914398816492</v>
      </c>
      <c r="AJ431" s="1" t="n">
        <v>28.4909170097415</v>
      </c>
      <c r="AK431" s="1" t="n">
        <v>178.14277128402</v>
      </c>
      <c r="AL431" s="1" t="n">
        <v>185.469037969722</v>
      </c>
      <c r="AM431" s="1" t="n">
        <v>106.275596522474</v>
      </c>
      <c r="AN431" s="1" t="n">
        <v>114.374975867408</v>
      </c>
      <c r="AO431" s="1" t="n">
        <v>155.977963472204</v>
      </c>
      <c r="AP431" s="1" t="n">
        <f aca="false">FALSE()</f>
        <v>0</v>
      </c>
    </row>
    <row r="432" customFormat="false" ht="13.8" hidden="false" customHeight="false" outlineLevel="0" collapsed="false">
      <c r="A432" s="5" t="s">
        <v>905</v>
      </c>
      <c r="B432" s="1" t="s">
        <v>906</v>
      </c>
      <c r="C432" s="1" t="n">
        <v>28372.70738</v>
      </c>
      <c r="D432" s="1" t="s">
        <v>45</v>
      </c>
      <c r="E432" s="1" t="n">
        <v>241</v>
      </c>
      <c r="F432" s="1" t="n">
        <v>28.7726611140176</v>
      </c>
      <c r="G432" s="1" t="n">
        <v>29.4420690265909</v>
      </c>
      <c r="H432" s="1" t="n">
        <v>29.5909699037235</v>
      </c>
      <c r="I432" s="1" t="n">
        <v>29.5680723560773</v>
      </c>
      <c r="J432" s="1" t="n">
        <v>29.7326841026117</v>
      </c>
      <c r="K432" s="1" t="n">
        <v>29.999047747497</v>
      </c>
      <c r="L432" s="1" t="n">
        <v>29.9029684213932</v>
      </c>
      <c r="M432" s="1" t="n">
        <v>30.1631897763906</v>
      </c>
      <c r="N432" s="1" t="n">
        <v>28.2124939608622</v>
      </c>
      <c r="O432" s="1" t="n">
        <f aca="false">FALSE()</f>
        <v>0</v>
      </c>
      <c r="P432" s="1" t="n">
        <f aca="false">FALSE()</f>
        <v>0</v>
      </c>
      <c r="Q432" s="1" t="n">
        <f aca="false">FALSE()</f>
        <v>0</v>
      </c>
      <c r="R432" s="1" t="n">
        <f aca="false">FALSE()</f>
        <v>0</v>
      </c>
      <c r="S432" s="1" t="n">
        <f aca="false">FALSE()</f>
        <v>0</v>
      </c>
      <c r="T432" s="1" t="n">
        <f aca="false">FALSE()</f>
        <v>0</v>
      </c>
      <c r="U432" s="1" t="n">
        <f aca="false">FALSE()</f>
        <v>0</v>
      </c>
      <c r="V432" s="1" t="n">
        <f aca="false">FALSE()</f>
        <v>0</v>
      </c>
      <c r="W432" s="1" t="n">
        <f aca="false">FALSE()</f>
        <v>0</v>
      </c>
      <c r="X432" s="1" t="n">
        <v>216.922395220268</v>
      </c>
      <c r="Y432" s="1" t="n">
        <v>230.513476577605</v>
      </c>
      <c r="Z432" s="1" t="n">
        <v>216.148072115223</v>
      </c>
      <c r="AA432" s="1" t="n">
        <v>264.847341353066</v>
      </c>
      <c r="AB432" s="1" t="n">
        <v>252.495310855711</v>
      </c>
      <c r="AC432" s="1" t="n">
        <v>285.723442902195</v>
      </c>
      <c r="AD432" s="1" t="n">
        <v>279.65321400211</v>
      </c>
      <c r="AE432" s="1" t="n">
        <v>322.31587171846</v>
      </c>
      <c r="AF432" s="1" t="n">
        <v>274.170689292049</v>
      </c>
      <c r="AG432" s="1" t="n">
        <v>29.4328040277701</v>
      </c>
      <c r="AH432" s="1" t="n">
        <v>29.3953283778205</v>
      </c>
      <c r="AI432" s="1" t="n">
        <v>28.5985132426161</v>
      </c>
      <c r="AJ432" s="1" t="n">
        <v>28.6244531548605</v>
      </c>
      <c r="AK432" s="1" t="n">
        <v>229.270539148202</v>
      </c>
      <c r="AL432" s="1" t="n">
        <v>223.013749125512</v>
      </c>
      <c r="AM432" s="1" t="n">
        <v>123.83171295699</v>
      </c>
      <c r="AN432" s="1" t="n">
        <v>126.226210857011</v>
      </c>
      <c r="AO432" s="1" t="n">
        <v>161.759757015669</v>
      </c>
      <c r="AP432" s="1" t="n">
        <f aca="false">FALSE()</f>
        <v>0</v>
      </c>
    </row>
    <row r="433" customFormat="false" ht="13.8" hidden="false" customHeight="false" outlineLevel="0" collapsed="false">
      <c r="A433" s="5" t="s">
        <v>907</v>
      </c>
      <c r="B433" s="1" t="s">
        <v>908</v>
      </c>
      <c r="C433" s="1" t="n">
        <v>52731.2529799998</v>
      </c>
      <c r="D433" s="1" t="s">
        <v>66</v>
      </c>
      <c r="E433" s="1" t="n">
        <v>475</v>
      </c>
      <c r="F433" s="1" t="n">
        <v>27.7510121656893</v>
      </c>
      <c r="G433" s="1" t="n">
        <v>28.5218439684413</v>
      </c>
      <c r="H433" s="1" t="n">
        <v>29.5300863799368</v>
      </c>
      <c r="I433" s="1" t="n">
        <v>29.027025373488</v>
      </c>
      <c r="J433" s="1" t="n">
        <v>29.2937863852373</v>
      </c>
      <c r="K433" s="1" t="n">
        <v>29.3828739341536</v>
      </c>
      <c r="L433" s="1" t="n">
        <v>29.3338778982137</v>
      </c>
      <c r="M433" s="1" t="n">
        <v>29.5595854599461</v>
      </c>
      <c r="N433" s="1" t="n">
        <v>28.579746365049</v>
      </c>
      <c r="O433" s="1" t="n">
        <f aca="false">FALSE()</f>
        <v>0</v>
      </c>
      <c r="P433" s="1" t="n">
        <f aca="false">FALSE()</f>
        <v>0</v>
      </c>
      <c r="Q433" s="1" t="n">
        <f aca="false">FALSE()</f>
        <v>0</v>
      </c>
      <c r="R433" s="1" t="n">
        <f aca="false">FALSE()</f>
        <v>0</v>
      </c>
      <c r="S433" s="1" t="n">
        <f aca="false">FALSE()</f>
        <v>0</v>
      </c>
      <c r="T433" s="1" t="n">
        <f aca="false">FALSE()</f>
        <v>0</v>
      </c>
      <c r="U433" s="1" t="n">
        <f aca="false">FALSE()</f>
        <v>0</v>
      </c>
      <c r="V433" s="1" t="n">
        <f aca="false">FALSE()</f>
        <v>0</v>
      </c>
      <c r="W433" s="1" t="n">
        <f aca="false">FALSE()</f>
        <v>0</v>
      </c>
      <c r="X433" s="1" t="n">
        <v>99.782882881744</v>
      </c>
      <c r="Y433" s="1" t="n">
        <v>113.836170002842</v>
      </c>
      <c r="Z433" s="1" t="n">
        <v>206.336179115863</v>
      </c>
      <c r="AA433" s="1" t="n">
        <v>177.525481181165</v>
      </c>
      <c r="AB433" s="1" t="n">
        <v>182.438769970919</v>
      </c>
      <c r="AC433" s="1" t="n">
        <v>182.206099436388</v>
      </c>
      <c r="AD433" s="1" t="n">
        <v>185.340631688326</v>
      </c>
      <c r="AE433" s="1" t="n">
        <v>210.949420354256</v>
      </c>
      <c r="AF433" s="1" t="n">
        <v>360.523086287848</v>
      </c>
      <c r="AG433" s="1" t="n">
        <v>28.7578288750911</v>
      </c>
      <c r="AH433" s="1" t="n">
        <v>28.7791709104615</v>
      </c>
      <c r="AK433" s="1" t="n">
        <v>139.288940536766</v>
      </c>
      <c r="AL433" s="1" t="n">
        <v>141.501155094426</v>
      </c>
      <c r="AO433" s="1" t="n">
        <v>140.149065526328</v>
      </c>
      <c r="AP433" s="1" t="n">
        <f aca="false">FALSE()</f>
        <v>0</v>
      </c>
    </row>
    <row r="434" customFormat="false" ht="13.8" hidden="false" customHeight="false" outlineLevel="0" collapsed="false">
      <c r="A434" s="5" t="s">
        <v>909</v>
      </c>
      <c r="B434" s="1" t="s">
        <v>910</v>
      </c>
      <c r="C434" s="1" t="n">
        <v>41772.73098</v>
      </c>
      <c r="D434" s="1" t="s">
        <v>45</v>
      </c>
      <c r="E434" s="1" t="n">
        <v>370</v>
      </c>
      <c r="F434" s="1" t="n">
        <v>26.3141781868879</v>
      </c>
      <c r="G434" s="1" t="n">
        <v>27.1607078231012</v>
      </c>
      <c r="H434" s="1" t="n">
        <v>27.4751160061113</v>
      </c>
      <c r="I434" s="1" t="n">
        <v>27.1384201397648</v>
      </c>
      <c r="J434" s="1" t="n">
        <v>27.3592306074681</v>
      </c>
      <c r="K434" s="1" t="n">
        <v>27.4577417388377</v>
      </c>
      <c r="L434" s="1" t="n">
        <v>27.3617423124004</v>
      </c>
      <c r="M434" s="1" t="n">
        <v>27.5575208846769</v>
      </c>
      <c r="N434" s="1" t="n">
        <v>25.2256991474676</v>
      </c>
      <c r="O434" s="1" t="n">
        <f aca="false">FALSE()</f>
        <v>0</v>
      </c>
      <c r="P434" s="1" t="n">
        <f aca="false">FALSE()</f>
        <v>0</v>
      </c>
      <c r="Q434" s="1" t="n">
        <f aca="false">FALSE()</f>
        <v>0</v>
      </c>
      <c r="R434" s="1" t="n">
        <f aca="false">FALSE()</f>
        <v>0</v>
      </c>
      <c r="S434" s="1" t="n">
        <f aca="false">FALSE()</f>
        <v>0</v>
      </c>
      <c r="T434" s="1" t="n">
        <f aca="false">FALSE()</f>
        <v>0</v>
      </c>
      <c r="U434" s="1" t="n">
        <f aca="false">FALSE()</f>
        <v>0</v>
      </c>
      <c r="V434" s="1" t="n">
        <f aca="false">FALSE()</f>
        <v>0</v>
      </c>
      <c r="W434" s="1" t="n">
        <f aca="false">FALSE()</f>
        <v>0</v>
      </c>
      <c r="X434" s="1" t="n">
        <v>33.4775988679591</v>
      </c>
      <c r="Y434" s="1" t="n">
        <v>40.0912773524299</v>
      </c>
      <c r="Z434" s="1" t="n">
        <v>43.0116198311433</v>
      </c>
      <c r="AA434" s="1" t="n">
        <v>43.9352433664685</v>
      </c>
      <c r="AB434" s="1" t="n">
        <v>43.553466547824</v>
      </c>
      <c r="AC434" s="1" t="n">
        <v>44.6808539889635</v>
      </c>
      <c r="AD434" s="1" t="n">
        <v>44.5529913778423</v>
      </c>
      <c r="AE434" s="1" t="n">
        <v>51.7053216479971</v>
      </c>
      <c r="AF434" s="1" t="n">
        <v>29.5754668007662</v>
      </c>
      <c r="AG434" s="1" t="n">
        <v>26.7906274620756</v>
      </c>
      <c r="AH434" s="1" t="n">
        <v>26.0701095609731</v>
      </c>
      <c r="AI434" s="1" t="n">
        <v>27.2725993161513</v>
      </c>
      <c r="AJ434" s="1" t="n">
        <v>26.6949953709844</v>
      </c>
      <c r="AK434" s="1" t="n">
        <v>32.5935053198193</v>
      </c>
      <c r="AL434" s="1" t="n">
        <v>19.1467961747457</v>
      </c>
      <c r="AM434" s="1" t="n">
        <v>46.5238814863596</v>
      </c>
      <c r="AN434" s="1" t="n">
        <v>30.3715195853281</v>
      </c>
      <c r="AO434" s="1" t="n">
        <v>35.5309072269265</v>
      </c>
      <c r="AP434" s="1" t="n">
        <f aca="false">FALSE()</f>
        <v>0</v>
      </c>
    </row>
    <row r="435" customFormat="false" ht="13.8" hidden="false" customHeight="false" outlineLevel="0" collapsed="false">
      <c r="A435" s="5" t="s">
        <v>911</v>
      </c>
      <c r="B435" s="1" t="s">
        <v>912</v>
      </c>
      <c r="C435" s="1" t="n">
        <v>14939.12318</v>
      </c>
      <c r="D435" s="1" t="s">
        <v>45</v>
      </c>
      <c r="E435" s="1" t="n">
        <v>129</v>
      </c>
      <c r="F435" s="1" t="n">
        <v>26.1072262296755</v>
      </c>
      <c r="G435" s="1" t="n">
        <v>26.5379120875217</v>
      </c>
      <c r="H435" s="1" t="n">
        <v>27.3022850331407</v>
      </c>
      <c r="I435" s="1" t="n">
        <v>27.3172584400634</v>
      </c>
      <c r="J435" s="1" t="n">
        <v>27.5041045926784</v>
      </c>
      <c r="K435" s="1" t="n">
        <v>27.4422140734142</v>
      </c>
      <c r="L435" s="1" t="n">
        <v>27.7482322690743</v>
      </c>
      <c r="M435" s="1" t="n">
        <v>26.8814536285511</v>
      </c>
      <c r="N435" s="1" t="n">
        <v>26.277816343407</v>
      </c>
      <c r="O435" s="1" t="n">
        <f aca="false">FALSE()</f>
        <v>0</v>
      </c>
      <c r="P435" s="1" t="n">
        <f aca="false">FALSE()</f>
        <v>0</v>
      </c>
      <c r="Q435" s="1" t="n">
        <f aca="false">FALSE()</f>
        <v>0</v>
      </c>
      <c r="R435" s="1" t="n">
        <f aca="false">FALSE()</f>
        <v>0</v>
      </c>
      <c r="S435" s="1" t="n">
        <f aca="false">FALSE()</f>
        <v>0</v>
      </c>
      <c r="T435" s="1" t="n">
        <f aca="false">FALSE()</f>
        <v>0</v>
      </c>
      <c r="U435" s="1" t="n">
        <f aca="false">FALSE()</f>
        <v>0</v>
      </c>
      <c r="V435" s="1" t="n">
        <f aca="false">FALSE()</f>
        <v>0</v>
      </c>
      <c r="W435" s="1" t="n">
        <f aca="false">FALSE()</f>
        <v>0</v>
      </c>
      <c r="X435" s="1" t="n">
        <v>28.604808839033</v>
      </c>
      <c r="Y435" s="1" t="n">
        <v>24.8697663047108</v>
      </c>
      <c r="Z435" s="1" t="n">
        <v>37.6974466308761</v>
      </c>
      <c r="AA435" s="1" t="n">
        <v>50.1463790468512</v>
      </c>
      <c r="AB435" s="1" t="n">
        <v>48.4852682776358</v>
      </c>
      <c r="AC435" s="1" t="n">
        <v>44.177159428453</v>
      </c>
      <c r="AD435" s="1" t="n">
        <v>58.912029659447</v>
      </c>
      <c r="AE435" s="1" t="n">
        <v>32.1610491024659</v>
      </c>
      <c r="AF435" s="1" t="n">
        <v>64.8029709596249</v>
      </c>
      <c r="AG435" s="1" t="n">
        <v>27.0122715170518</v>
      </c>
      <c r="AH435" s="1" t="n">
        <v>27.0818013700433</v>
      </c>
      <c r="AI435" s="1" t="n">
        <v>26.9089360280838</v>
      </c>
      <c r="AJ435" s="1" t="n">
        <v>26.9098315162074</v>
      </c>
      <c r="AK435" s="1" t="n">
        <v>38.3885324733392</v>
      </c>
      <c r="AL435" s="1" t="n">
        <v>40.4106972101895</v>
      </c>
      <c r="AM435" s="1" t="n">
        <v>35.5686070737704</v>
      </c>
      <c r="AN435" s="1" t="n">
        <v>35.5921314909923</v>
      </c>
      <c r="AO435" s="1" t="n">
        <v>35.1358292064981</v>
      </c>
      <c r="AP435" s="1" t="n">
        <f aca="false">FALSE()</f>
        <v>0</v>
      </c>
    </row>
    <row r="436" customFormat="false" ht="13.8" hidden="false" customHeight="false" outlineLevel="0" collapsed="false">
      <c r="A436" s="5" t="s">
        <v>913</v>
      </c>
      <c r="B436" s="1" t="s">
        <v>914</v>
      </c>
      <c r="C436" s="1" t="n">
        <v>12477.62978</v>
      </c>
      <c r="D436" s="1" t="s">
        <v>45</v>
      </c>
      <c r="E436" s="1" t="n">
        <v>102</v>
      </c>
      <c r="F436" s="1" t="n">
        <v>25.180255196198</v>
      </c>
      <c r="G436" s="1" t="n">
        <v>25.8420614016129</v>
      </c>
      <c r="H436" s="1" t="n">
        <v>25.9385397536882</v>
      </c>
      <c r="I436" s="1" t="n">
        <v>25.5448055240405</v>
      </c>
      <c r="J436" s="1" t="n">
        <v>25.7732901504526</v>
      </c>
      <c r="K436" s="1" t="n">
        <v>25.8147005849815</v>
      </c>
      <c r="L436" s="1" t="n">
        <v>26.3149272647093</v>
      </c>
      <c r="M436" s="1" t="n">
        <v>25.4310955935393</v>
      </c>
      <c r="N436" s="1" t="n">
        <v>23.2292002122193</v>
      </c>
      <c r="O436" s="1" t="n">
        <f aca="false">FALSE()</f>
        <v>0</v>
      </c>
      <c r="P436" s="1" t="n">
        <f aca="false">FALSE()</f>
        <v>0</v>
      </c>
      <c r="Q436" s="1" t="n">
        <f aca="false">FALSE()</f>
        <v>0</v>
      </c>
      <c r="R436" s="1" t="n">
        <f aca="false">FALSE()</f>
        <v>0</v>
      </c>
      <c r="S436" s="1" t="n">
        <f aca="false">FALSE()</f>
        <v>0</v>
      </c>
      <c r="T436" s="1" t="n">
        <f aca="false">FALSE()</f>
        <v>0</v>
      </c>
      <c r="U436" s="1" t="n">
        <f aca="false">FALSE()</f>
        <v>0</v>
      </c>
      <c r="V436" s="1" t="n">
        <f aca="false">FALSE()</f>
        <v>0</v>
      </c>
      <c r="W436" s="1" t="n">
        <f aca="false">FALSE()</f>
        <v>0</v>
      </c>
      <c r="X436" s="1" t="n">
        <v>14.139826262784</v>
      </c>
      <c r="Y436" s="1" t="n">
        <v>14.5870582425876</v>
      </c>
      <c r="Z436" s="1" t="n">
        <v>13.3163457633731</v>
      </c>
      <c r="AA436" s="1" t="n">
        <v>13.5235104928669</v>
      </c>
      <c r="AB436" s="1" t="n">
        <v>13.4596083596451</v>
      </c>
      <c r="AC436" s="1" t="n">
        <v>13.4625848950414</v>
      </c>
      <c r="AD436" s="1" t="n">
        <v>20.905481544293</v>
      </c>
      <c r="AE436" s="1" t="n">
        <v>11.6134512543091</v>
      </c>
      <c r="AF436" s="1" t="n">
        <v>6.67557189475276</v>
      </c>
      <c r="AG436" s="1" t="n">
        <v>23.4852998127576</v>
      </c>
      <c r="AI436" s="1" t="n">
        <v>25.8207760112565</v>
      </c>
      <c r="AJ436" s="1" t="n">
        <v>25.1992079943098</v>
      </c>
      <c r="AK436" s="1" t="n">
        <v>2.83970791949946</v>
      </c>
      <c r="AM436" s="1" t="n">
        <v>15.9274776045435</v>
      </c>
      <c r="AN436" s="1" t="n">
        <v>10.0656181280341</v>
      </c>
      <c r="AO436" s="1" t="n">
        <v>12.6001609646755</v>
      </c>
      <c r="AP436" s="1" t="n">
        <f aca="false">FALSE()</f>
        <v>0</v>
      </c>
    </row>
    <row r="437" customFormat="false" ht="13.8" hidden="false" customHeight="false" outlineLevel="0" collapsed="false">
      <c r="A437" s="5" t="s">
        <v>915</v>
      </c>
      <c r="B437" s="1" t="s">
        <v>916</v>
      </c>
      <c r="C437" s="1" t="n">
        <v>38775.64318</v>
      </c>
      <c r="D437" s="1" t="s">
        <v>45</v>
      </c>
      <c r="E437" s="1" t="n">
        <v>348</v>
      </c>
      <c r="F437" s="1" t="n">
        <v>28.3950929425953</v>
      </c>
      <c r="G437" s="1" t="n">
        <v>28.9066522461849</v>
      </c>
      <c r="H437" s="1" t="n">
        <v>29.0756319389237</v>
      </c>
      <c r="I437" s="1" t="n">
        <v>27.7207761446715</v>
      </c>
      <c r="J437" s="1" t="n">
        <v>28.4993979202421</v>
      </c>
      <c r="K437" s="1" t="n">
        <v>28.2946812270941</v>
      </c>
      <c r="L437" s="1" t="n">
        <v>28.0142498722745</v>
      </c>
      <c r="M437" s="1" t="n">
        <v>28.0968105778829</v>
      </c>
      <c r="N437" s="1" t="n">
        <v>26.3303977517688</v>
      </c>
      <c r="O437" s="1" t="n">
        <f aca="false">FALSE()</f>
        <v>0</v>
      </c>
      <c r="P437" s="1" t="n">
        <f aca="false">FALSE()</f>
        <v>0</v>
      </c>
      <c r="Q437" s="1" t="n">
        <f aca="false">FALSE()</f>
        <v>0</v>
      </c>
      <c r="R437" s="1" t="n">
        <f aca="false">FALSE()</f>
        <v>0</v>
      </c>
      <c r="S437" s="1" t="n">
        <f aca="false">FALSE()</f>
        <v>0</v>
      </c>
      <c r="T437" s="1" t="n">
        <f aca="false">FALSE()</f>
        <v>0</v>
      </c>
      <c r="U437" s="1" t="n">
        <f aca="false">FALSE()</f>
        <v>0</v>
      </c>
      <c r="V437" s="1" t="n">
        <f aca="false">FALSE()</f>
        <v>0</v>
      </c>
      <c r="W437" s="1" t="n">
        <f aca="false">FALSE()</f>
        <v>0</v>
      </c>
      <c r="X437" s="1" t="n">
        <v>162.805243812296</v>
      </c>
      <c r="Y437" s="1" t="n">
        <v>152.902127762988</v>
      </c>
      <c r="Z437" s="1" t="n">
        <v>145.873124473032</v>
      </c>
      <c r="AA437" s="1" t="n">
        <v>67.5791374016124</v>
      </c>
      <c r="AB437" s="1" t="n">
        <v>101.313174036293</v>
      </c>
      <c r="AC437" s="1" t="n">
        <v>82.3203414601537</v>
      </c>
      <c r="AD437" s="1" t="n">
        <v>71.4023263840439</v>
      </c>
      <c r="AE437" s="1" t="n">
        <v>75.5130842997565</v>
      </c>
      <c r="AF437" s="1" t="n">
        <v>67.3938342342533</v>
      </c>
      <c r="AG437" s="1" t="n">
        <v>28.8102327434998</v>
      </c>
      <c r="AH437" s="1" t="n">
        <v>28.9113961219661</v>
      </c>
      <c r="AI437" s="1" t="n">
        <v>28.2348499545486</v>
      </c>
      <c r="AJ437" s="1" t="n">
        <v>28.1818729769718</v>
      </c>
      <c r="AK437" s="1" t="n">
        <v>144.783809768559</v>
      </c>
      <c r="AL437" s="1" t="n">
        <v>156.012056862376</v>
      </c>
      <c r="AM437" s="1" t="n">
        <v>94.6722715457538</v>
      </c>
      <c r="AN437" s="1" t="n">
        <v>91.0407159223434</v>
      </c>
      <c r="AO437" s="1" t="n">
        <v>125.686217743851</v>
      </c>
      <c r="AP437" s="1" t="n">
        <f aca="false">FALSE()</f>
        <v>0</v>
      </c>
    </row>
    <row r="438" customFormat="false" ht="13.8" hidden="false" customHeight="false" outlineLevel="0" collapsed="false">
      <c r="A438" s="5" t="s">
        <v>917</v>
      </c>
      <c r="B438" s="1" t="s">
        <v>918</v>
      </c>
      <c r="C438" s="1" t="n">
        <v>110832.66518</v>
      </c>
      <c r="D438" s="1" t="s">
        <v>45</v>
      </c>
      <c r="E438" s="1" t="n">
        <v>982</v>
      </c>
      <c r="F438" s="1" t="n">
        <v>27.943168566008</v>
      </c>
      <c r="G438" s="1" t="n">
        <v>28.8040895539158</v>
      </c>
      <c r="H438" s="1" t="n">
        <v>28.9896505140927</v>
      </c>
      <c r="I438" s="1" t="n">
        <v>28.227107939731</v>
      </c>
      <c r="J438" s="1" t="n">
        <v>28.605054326662</v>
      </c>
      <c r="K438" s="1" t="n">
        <v>28.8013166207892</v>
      </c>
      <c r="L438" s="1" t="n">
        <v>28.9327890838623</v>
      </c>
      <c r="M438" s="1" t="n">
        <v>28.8566778932254</v>
      </c>
      <c r="N438" s="1" t="n">
        <v>26.8693837381276</v>
      </c>
      <c r="O438" s="1" t="n">
        <f aca="false">TRUE()</f>
        <v>1</v>
      </c>
      <c r="P438" s="1" t="n">
        <f aca="false">TRUE()</f>
        <v>1</v>
      </c>
      <c r="Q438" s="1" t="n">
        <f aca="false">TRUE()</f>
        <v>1</v>
      </c>
      <c r="R438" s="1" t="n">
        <f aca="false">TRUE()</f>
        <v>1</v>
      </c>
      <c r="S438" s="1" t="n">
        <f aca="false">TRUE()</f>
        <v>1</v>
      </c>
      <c r="T438" s="1" t="n">
        <f aca="false">TRUE()</f>
        <v>1</v>
      </c>
      <c r="U438" s="1" t="n">
        <f aca="false">TRUE()</f>
        <v>1</v>
      </c>
      <c r="V438" s="1" t="n">
        <f aca="false">TRUE()</f>
        <v>1</v>
      </c>
      <c r="W438" s="1" t="n">
        <f aca="false">TRUE()</f>
        <v>1</v>
      </c>
      <c r="X438" s="1" t="n">
        <v>135.550402202013</v>
      </c>
      <c r="Y438" s="1" t="n">
        <v>130.948848840063</v>
      </c>
      <c r="Z438" s="1" t="n">
        <v>120.125944856098</v>
      </c>
      <c r="AA438" s="1" t="n">
        <v>112.136633629159</v>
      </c>
      <c r="AB438" s="1" t="n">
        <v>102.052678544715</v>
      </c>
      <c r="AC438" s="1" t="n">
        <v>98.627779703669</v>
      </c>
      <c r="AD438" s="1" t="n">
        <v>158.862823631564</v>
      </c>
      <c r="AE438" s="1" t="n">
        <v>90.6274173756502</v>
      </c>
      <c r="AF438" s="1" t="n">
        <v>68.2654013511876</v>
      </c>
      <c r="AG438" s="1" t="n">
        <v>28.0980148374997</v>
      </c>
      <c r="AH438" s="1" t="n">
        <v>27.9797033777921</v>
      </c>
      <c r="AI438" s="1" t="n">
        <v>28.6303177097936</v>
      </c>
      <c r="AJ438" s="1" t="n">
        <v>28.3823425823764</v>
      </c>
      <c r="AK438" s="1" t="n">
        <v>85.5749094277098</v>
      </c>
      <c r="AL438" s="1" t="n">
        <v>78.4169113176682</v>
      </c>
      <c r="AM438" s="1" t="n">
        <v>126.773950014247</v>
      </c>
      <c r="AN438" s="1" t="n">
        <v>105.564158737874</v>
      </c>
      <c r="AO438" s="1" t="n">
        <v>128.875065299392</v>
      </c>
      <c r="AP438" s="1" t="n">
        <f aca="false">TRUE()</f>
        <v>1</v>
      </c>
    </row>
    <row r="439" customFormat="false" ht="13.8" hidden="false" customHeight="false" outlineLevel="0" collapsed="false">
      <c r="A439" s="5" t="s">
        <v>919</v>
      </c>
      <c r="B439" s="1" t="s">
        <v>920</v>
      </c>
      <c r="C439" s="1" t="n">
        <v>33215.67798</v>
      </c>
      <c r="D439" s="1" t="s">
        <v>45</v>
      </c>
      <c r="E439" s="1" t="n">
        <v>290</v>
      </c>
      <c r="F439" s="1" t="n">
        <v>28.7428897394877</v>
      </c>
      <c r="G439" s="1" t="n">
        <v>29.217433116356</v>
      </c>
      <c r="H439" s="1" t="n">
        <v>29.3523007860827</v>
      </c>
      <c r="I439" s="1" t="n">
        <v>29.3908635626438</v>
      </c>
      <c r="J439" s="1" t="n">
        <v>29.5614108635511</v>
      </c>
      <c r="K439" s="1" t="n">
        <v>29.6685905176647</v>
      </c>
      <c r="L439" s="1" t="n">
        <v>30.279927889336</v>
      </c>
      <c r="M439" s="1" t="n">
        <v>30.0645394809598</v>
      </c>
      <c r="N439" s="1" t="n">
        <v>28.3142646387965</v>
      </c>
      <c r="O439" s="1" t="n">
        <f aca="false">FALSE()</f>
        <v>0</v>
      </c>
      <c r="P439" s="1" t="n">
        <f aca="false">FALSE()</f>
        <v>0</v>
      </c>
      <c r="Q439" s="1" t="n">
        <f aca="false">FALSE()</f>
        <v>0</v>
      </c>
      <c r="R439" s="1" t="n">
        <f aca="false">FALSE()</f>
        <v>0</v>
      </c>
      <c r="S439" s="1" t="n">
        <f aca="false">FALSE()</f>
        <v>0</v>
      </c>
      <c r="T439" s="1" t="n">
        <f aca="false">FALSE()</f>
        <v>0</v>
      </c>
      <c r="U439" s="1" t="n">
        <f aca="false">FALSE()</f>
        <v>0</v>
      </c>
      <c r="V439" s="1" t="n">
        <f aca="false">FALSE()</f>
        <v>0</v>
      </c>
      <c r="W439" s="1" t="n">
        <f aca="false">FALSE()</f>
        <v>0</v>
      </c>
      <c r="X439" s="1" t="n">
        <v>212.068810989969</v>
      </c>
      <c r="Y439" s="1" t="n">
        <v>194.042640641846</v>
      </c>
      <c r="Z439" s="1" t="n">
        <v>180.160519636141</v>
      </c>
      <c r="AA439" s="1" t="n">
        <v>232.32306245223</v>
      </c>
      <c r="AB439" s="1" t="n">
        <v>222.42164226253</v>
      </c>
      <c r="AC439" s="1" t="n">
        <v>224.471377790196</v>
      </c>
      <c r="AD439" s="1" t="n">
        <v>367.244344093814</v>
      </c>
      <c r="AE439" s="1" t="n">
        <v>300.741036143733</v>
      </c>
      <c r="AF439" s="1" t="n">
        <v>295.782983693645</v>
      </c>
      <c r="AG439" s="1" t="n">
        <v>27.3625716265221</v>
      </c>
      <c r="AH439" s="1" t="n">
        <v>25.591302542001</v>
      </c>
      <c r="AI439" s="1" t="n">
        <v>28.9904814919119</v>
      </c>
      <c r="AJ439" s="1" t="n">
        <v>28.5254309884873</v>
      </c>
      <c r="AK439" s="1" t="n">
        <v>49.7193764447847</v>
      </c>
      <c r="AL439" s="1" t="n">
        <v>13.445162374447</v>
      </c>
      <c r="AM439" s="1" t="n">
        <v>165.392946494923</v>
      </c>
      <c r="AN439" s="1" t="n">
        <v>117.326999811395</v>
      </c>
      <c r="AO439" s="1" t="n">
        <v>136.328099848018</v>
      </c>
      <c r="AP439" s="1" t="n">
        <f aca="false">FALSE()</f>
        <v>0</v>
      </c>
    </row>
    <row r="440" customFormat="false" ht="13.8" hidden="false" customHeight="false" outlineLevel="0" collapsed="false">
      <c r="A440" s="5" t="s">
        <v>921</v>
      </c>
      <c r="B440" s="1" t="s">
        <v>922</v>
      </c>
      <c r="C440" s="1" t="n">
        <v>35192.49738</v>
      </c>
      <c r="D440" s="1" t="s">
        <v>45</v>
      </c>
      <c r="E440" s="1" t="n">
        <v>320</v>
      </c>
      <c r="F440" s="1" t="n">
        <v>31.0975223685811</v>
      </c>
      <c r="G440" s="1" t="n">
        <v>31.6596307911985</v>
      </c>
      <c r="H440" s="1" t="n">
        <v>31.8696778955434</v>
      </c>
      <c r="I440" s="1" t="n">
        <v>31.5645637664671</v>
      </c>
      <c r="J440" s="1" t="n">
        <v>31.6343184481525</v>
      </c>
      <c r="K440" s="1" t="n">
        <v>31.959129051573</v>
      </c>
      <c r="L440" s="1" t="n">
        <v>32.0873355077698</v>
      </c>
      <c r="M440" s="1" t="n">
        <v>32.111374013731</v>
      </c>
      <c r="N440" s="1" t="n">
        <v>30.3073320634421</v>
      </c>
      <c r="O440" s="1" t="n">
        <f aca="false">TRUE()</f>
        <v>1</v>
      </c>
      <c r="P440" s="1" t="n">
        <f aca="false">TRUE()</f>
        <v>1</v>
      </c>
      <c r="Q440" s="1" t="n">
        <f aca="false">TRUE()</f>
        <v>1</v>
      </c>
      <c r="R440" s="1" t="n">
        <f aca="false">TRUE()</f>
        <v>1</v>
      </c>
      <c r="S440" s="1" t="n">
        <f aca="false">TRUE()</f>
        <v>1</v>
      </c>
      <c r="T440" s="1" t="n">
        <f aca="false">TRUE()</f>
        <v>1</v>
      </c>
      <c r="U440" s="1" t="n">
        <f aca="false">TRUE()</f>
        <v>1</v>
      </c>
      <c r="V440" s="1" t="n">
        <f aca="false">TRUE()</f>
        <v>1</v>
      </c>
      <c r="W440" s="1" t="n">
        <f aca="false">TRUE()</f>
        <v>1</v>
      </c>
      <c r="X440" s="1" t="n">
        <v>1111.95434614813</v>
      </c>
      <c r="Y440" s="1" t="n">
        <v>1166.78429072902</v>
      </c>
      <c r="Z440" s="1" t="n">
        <v>1150.07394295692</v>
      </c>
      <c r="AA440" s="1" t="n">
        <v>1302.12267867338</v>
      </c>
      <c r="AB440" s="1" t="n">
        <v>1242.71006084741</v>
      </c>
      <c r="AC440" s="1" t="n">
        <v>1179.45002053087</v>
      </c>
      <c r="AD440" s="1" t="n">
        <v>1953.49820663173</v>
      </c>
      <c r="AE440" s="1" t="n">
        <v>1210.3618028882</v>
      </c>
      <c r="AF440" s="1" t="n">
        <v>686.202197070566</v>
      </c>
      <c r="AG440" s="1" t="n">
        <v>31.9026517666867</v>
      </c>
      <c r="AH440" s="1" t="n">
        <v>31.9733058086068</v>
      </c>
      <c r="AI440" s="1" t="n">
        <v>31.7957514677755</v>
      </c>
      <c r="AJ440" s="1" t="n">
        <v>31.9822834628791</v>
      </c>
      <c r="AK440" s="1" t="n">
        <v>1420.06421420939</v>
      </c>
      <c r="AL440" s="1" t="n">
        <v>1496.10918496673</v>
      </c>
      <c r="AM440" s="1" t="n">
        <v>1312.29136239895</v>
      </c>
      <c r="AN440" s="1" t="n">
        <v>1506.05899791878</v>
      </c>
      <c r="AO440" s="1" t="n">
        <v>1142.93752661136</v>
      </c>
      <c r="AP440" s="1" t="n">
        <f aca="false">TRUE()</f>
        <v>1</v>
      </c>
    </row>
    <row r="441" customFormat="false" ht="13.8" hidden="false" customHeight="false" outlineLevel="0" collapsed="false">
      <c r="A441" s="5" t="s">
        <v>923</v>
      </c>
      <c r="B441" s="1" t="s">
        <v>924</v>
      </c>
      <c r="C441" s="1" t="n">
        <v>44212.00098</v>
      </c>
      <c r="D441" s="1" t="s">
        <v>45</v>
      </c>
      <c r="E441" s="1" t="n">
        <v>409</v>
      </c>
      <c r="F441" s="1" t="n">
        <v>31.1193330178429</v>
      </c>
      <c r="G441" s="1" t="n">
        <v>31.7236810009802</v>
      </c>
      <c r="H441" s="1" t="n">
        <v>32.0200255728104</v>
      </c>
      <c r="I441" s="1" t="n">
        <v>31.3817488164889</v>
      </c>
      <c r="J441" s="1" t="n">
        <v>31.7403987083776</v>
      </c>
      <c r="K441" s="1" t="n">
        <v>31.9423297627046</v>
      </c>
      <c r="L441" s="1" t="n">
        <v>32.025426248127</v>
      </c>
      <c r="M441" s="1" t="n">
        <v>31.9531269513783</v>
      </c>
      <c r="N441" s="1" t="n">
        <v>29.9059831591297</v>
      </c>
      <c r="O441" s="1" t="n">
        <f aca="false">FALSE()</f>
        <v>0</v>
      </c>
      <c r="P441" s="1" t="n">
        <f aca="false">FALSE()</f>
        <v>0</v>
      </c>
      <c r="Q441" s="1" t="n">
        <f aca="false">FALSE()</f>
        <v>0</v>
      </c>
      <c r="R441" s="1" t="n">
        <f aca="false">FALSE()</f>
        <v>0</v>
      </c>
      <c r="S441" s="1" t="n">
        <f aca="false">FALSE()</f>
        <v>0</v>
      </c>
      <c r="T441" s="1" t="n">
        <f aca="false">FALSE()</f>
        <v>0</v>
      </c>
      <c r="U441" s="1" t="n">
        <f aca="false">FALSE()</f>
        <v>0</v>
      </c>
      <c r="V441" s="1" t="n">
        <f aca="false">FALSE()</f>
        <v>0</v>
      </c>
      <c r="W441" s="1" t="n">
        <f aca="false">TRUE()</f>
        <v>1</v>
      </c>
      <c r="X441" s="1" t="n">
        <v>1291.05707081724</v>
      </c>
      <c r="Y441" s="1" t="n">
        <v>1325.64198234928</v>
      </c>
      <c r="Z441" s="1" t="n">
        <v>1379.45581773788</v>
      </c>
      <c r="AA441" s="1" t="n">
        <v>1012.47193835734</v>
      </c>
      <c r="AB441" s="1" t="n">
        <v>1116.53767843974</v>
      </c>
      <c r="AC441" s="1" t="n">
        <v>1180.70787245095</v>
      </c>
      <c r="AD441" s="1" t="n">
        <v>1296.889029851</v>
      </c>
      <c r="AE441" s="1" t="n">
        <v>1132.98590650356</v>
      </c>
      <c r="AF441" s="1" t="n">
        <v>208.517670995348</v>
      </c>
      <c r="AG441" s="1" t="n">
        <v>32.4863547084965</v>
      </c>
      <c r="AH441" s="1" t="n">
        <v>32.749572412829</v>
      </c>
      <c r="AI441" s="1" t="n">
        <v>31.8306217094149</v>
      </c>
      <c r="AJ441" s="1" t="n">
        <v>31.4565273731661</v>
      </c>
      <c r="AK441" s="1" t="n">
        <v>2185.1087355024</v>
      </c>
      <c r="AL441" s="1" t="n">
        <v>2653.83633262878</v>
      </c>
      <c r="AM441" s="1" t="n">
        <v>1346.51580802425</v>
      </c>
      <c r="AN441" s="1" t="n">
        <v>1021.54533515585</v>
      </c>
      <c r="AO441" s="1" t="n">
        <v>208.517670995348</v>
      </c>
      <c r="AP441" s="1" t="n">
        <f aca="false">TRUE()</f>
        <v>1</v>
      </c>
    </row>
    <row r="442" customFormat="false" ht="13.8" hidden="false" customHeight="false" outlineLevel="0" collapsed="false">
      <c r="A442" s="5" t="s">
        <v>925</v>
      </c>
      <c r="B442" s="1" t="s">
        <v>926</v>
      </c>
      <c r="C442" s="1" t="n">
        <v>36805.54958</v>
      </c>
      <c r="D442" s="1" t="s">
        <v>45</v>
      </c>
      <c r="E442" s="1" t="n">
        <v>337</v>
      </c>
      <c r="F442" s="1" t="n">
        <v>33.0121085434887</v>
      </c>
      <c r="G442" s="1" t="n">
        <v>33.3585321349098</v>
      </c>
      <c r="H442" s="1" t="n">
        <v>33.7156580756044</v>
      </c>
      <c r="I442" s="1" t="n">
        <v>33.5454347545307</v>
      </c>
      <c r="J442" s="1" t="n">
        <v>33.9472739900405</v>
      </c>
      <c r="K442" s="1" t="n">
        <v>34.0156018206563</v>
      </c>
      <c r="L442" s="1" t="n">
        <v>33.7806478215883</v>
      </c>
      <c r="M442" s="1" t="n">
        <v>34.3356457055654</v>
      </c>
      <c r="N442" s="1" t="n">
        <v>32.5063197596356</v>
      </c>
      <c r="O442" s="1" t="n">
        <f aca="false">TRUE()</f>
        <v>1</v>
      </c>
      <c r="P442" s="1" t="n">
        <f aca="false">TRUE()</f>
        <v>1</v>
      </c>
      <c r="Q442" s="1" t="n">
        <f aca="false">TRUE()</f>
        <v>1</v>
      </c>
      <c r="R442" s="1" t="n">
        <f aca="false">TRUE()</f>
        <v>1</v>
      </c>
      <c r="S442" s="1" t="n">
        <f aca="false">TRUE()</f>
        <v>1</v>
      </c>
      <c r="T442" s="1" t="n">
        <f aca="false">TRUE()</f>
        <v>1</v>
      </c>
      <c r="U442" s="1" t="n">
        <f aca="false">FALSE()</f>
        <v>0</v>
      </c>
      <c r="V442" s="1" t="n">
        <f aca="false">TRUE()</f>
        <v>1</v>
      </c>
      <c r="W442" s="1" t="n">
        <f aca="false">TRUE()</f>
        <v>1</v>
      </c>
      <c r="X442" s="1" t="n">
        <v>635.958612357798</v>
      </c>
      <c r="Y442" s="1" t="n">
        <v>1186.37170953633</v>
      </c>
      <c r="Z442" s="1" t="n">
        <v>2353.71784784945</v>
      </c>
      <c r="AA442" s="1" t="n">
        <v>3086.4294341981</v>
      </c>
      <c r="AB442" s="1" t="n">
        <v>2635.12621426298</v>
      </c>
      <c r="AC442" s="1" t="n">
        <v>2094.72596111487</v>
      </c>
      <c r="AD442" s="1" t="n">
        <v>4612.14373771715</v>
      </c>
      <c r="AE442" s="1" t="n">
        <v>2763.5774615866</v>
      </c>
      <c r="AF442" s="1" t="n">
        <v>3126.36229468609</v>
      </c>
      <c r="AG442" s="1" t="n">
        <v>34.0208034773895</v>
      </c>
      <c r="AH442" s="1" t="n">
        <v>34.1009228679839</v>
      </c>
      <c r="AI442" s="1" t="n">
        <v>33.4655869708617</v>
      </c>
      <c r="AJ442" s="1" t="n">
        <v>33.608700319768</v>
      </c>
      <c r="AK442" s="1" t="n">
        <v>6784.15790896604</v>
      </c>
      <c r="AL442" s="1" t="n">
        <v>7197.57716629681</v>
      </c>
      <c r="AM442" s="1" t="n">
        <v>4502.61785099085</v>
      </c>
      <c r="AN442" s="1" t="n">
        <v>5004.42933381912</v>
      </c>
      <c r="AO442" s="1" t="n">
        <v>1392.01605658119</v>
      </c>
      <c r="AP442" s="1" t="n">
        <f aca="false">TRUE()</f>
        <v>1</v>
      </c>
    </row>
    <row r="443" customFormat="false" ht="13.8" hidden="false" customHeight="false" outlineLevel="0" collapsed="false">
      <c r="A443" s="5" t="s">
        <v>927</v>
      </c>
      <c r="B443" s="1" t="s">
        <v>928</v>
      </c>
      <c r="C443" s="1" t="n">
        <v>36302.43008</v>
      </c>
      <c r="D443" s="1" t="s">
        <v>66</v>
      </c>
      <c r="E443" s="1" t="n">
        <v>317</v>
      </c>
      <c r="G443" s="1" t="n">
        <v>24.7522581298834</v>
      </c>
      <c r="H443" s="1" t="n">
        <v>25.7962499748968</v>
      </c>
      <c r="N443" s="1" t="n">
        <v>23.5332650858051</v>
      </c>
      <c r="O443" s="1" t="n">
        <f aca="false">FALSE()</f>
        <v>0</v>
      </c>
      <c r="P443" s="1" t="n">
        <f aca="false">FALSE()</f>
        <v>0</v>
      </c>
      <c r="Q443" s="1" t="n">
        <f aca="false">FALSE()</f>
        <v>0</v>
      </c>
      <c r="R443" s="1" t="n">
        <f aca="false">FALSE()</f>
        <v>0</v>
      </c>
      <c r="S443" s="1" t="n">
        <f aca="false">FALSE()</f>
        <v>0</v>
      </c>
      <c r="T443" s="1" t="n">
        <f aca="false">FALSE()</f>
        <v>0</v>
      </c>
      <c r="U443" s="1" t="n">
        <f aca="false">FALSE()</f>
        <v>0</v>
      </c>
      <c r="V443" s="1" t="n">
        <f aca="false">FALSE()</f>
        <v>0</v>
      </c>
      <c r="W443" s="1" t="n">
        <f aca="false">FALSE()</f>
        <v>0</v>
      </c>
      <c r="Y443" s="1" t="n">
        <v>6.32536526539162</v>
      </c>
      <c r="Z443" s="1" t="n">
        <v>11.9462649183107</v>
      </c>
      <c r="AF443" s="1" t="n">
        <v>8.37415791867765</v>
      </c>
      <c r="AI443" s="1" t="n">
        <v>26.801698457166</v>
      </c>
      <c r="AJ443" s="1" t="n">
        <v>26.5748278979472</v>
      </c>
      <c r="AM443" s="1" t="n">
        <v>32.8610168519172</v>
      </c>
      <c r="AN443" s="1" t="n">
        <v>27.7929517088795</v>
      </c>
      <c r="AO443" s="1" t="n">
        <v>24.5370473436368</v>
      </c>
      <c r="AP443" s="1" t="n">
        <f aca="false">FALSE()</f>
        <v>0</v>
      </c>
    </row>
    <row r="444" customFormat="false" ht="13.8" hidden="false" customHeight="false" outlineLevel="0" collapsed="false">
      <c r="A444" s="5" t="s">
        <v>929</v>
      </c>
      <c r="B444" s="1" t="s">
        <v>930</v>
      </c>
      <c r="C444" s="1" t="n">
        <v>43108.85018</v>
      </c>
      <c r="D444" s="1" t="s">
        <v>45</v>
      </c>
      <c r="E444" s="1" t="n">
        <v>382</v>
      </c>
      <c r="F444" s="1" t="n">
        <v>25.9176760667707</v>
      </c>
      <c r="G444" s="1" t="n">
        <v>26.5031442617173</v>
      </c>
      <c r="H444" s="1" t="n">
        <v>26.8067342751714</v>
      </c>
      <c r="I444" s="1" t="n">
        <v>25.6136736264155</v>
      </c>
      <c r="J444" s="1" t="n">
        <v>26.0554830283262</v>
      </c>
      <c r="K444" s="1" t="n">
        <v>26.0968775849213</v>
      </c>
      <c r="L444" s="1" t="n">
        <v>25.5733072531547</v>
      </c>
      <c r="M444" s="1" t="n">
        <v>25.9674856799584</v>
      </c>
      <c r="N444" s="1" t="n">
        <v>23.6807452474413</v>
      </c>
      <c r="O444" s="1" t="n">
        <f aca="false">FALSE()</f>
        <v>0</v>
      </c>
      <c r="P444" s="1" t="n">
        <f aca="false">FALSE()</f>
        <v>0</v>
      </c>
      <c r="Q444" s="1" t="n">
        <f aca="false">FALSE()</f>
        <v>0</v>
      </c>
      <c r="R444" s="1" t="n">
        <f aca="false">FALSE()</f>
        <v>0</v>
      </c>
      <c r="S444" s="1" t="n">
        <f aca="false">FALSE()</f>
        <v>0</v>
      </c>
      <c r="T444" s="1" t="n">
        <f aca="false">FALSE()</f>
        <v>0</v>
      </c>
      <c r="U444" s="1" t="n">
        <f aca="false">FALSE()</f>
        <v>0</v>
      </c>
      <c r="V444" s="1" t="n">
        <f aca="false">FALSE()</f>
        <v>0</v>
      </c>
      <c r="W444" s="1" t="n">
        <f aca="false">FALSE()</f>
        <v>0</v>
      </c>
      <c r="X444" s="1" t="n">
        <v>24.7667012290381</v>
      </c>
      <c r="Y444" s="1" t="n">
        <v>24.2155720186952</v>
      </c>
      <c r="Z444" s="1" t="n">
        <v>25.8281362423933</v>
      </c>
      <c r="AA444" s="1" t="n">
        <v>14.229957154747</v>
      </c>
      <c r="AB444" s="1" t="n">
        <v>16.5873529502101</v>
      </c>
      <c r="AC444" s="1" t="n">
        <v>16.5426144205467</v>
      </c>
      <c r="AD444" s="1" t="n">
        <v>12.2306759012285</v>
      </c>
      <c r="AE444" s="1" t="n">
        <v>16.9263714397488</v>
      </c>
      <c r="AF444" s="1" t="n">
        <v>9.34745767229085</v>
      </c>
      <c r="AG444" s="1" t="n">
        <v>26.4067673557978</v>
      </c>
      <c r="AH444" s="1" t="n">
        <v>26.4009689807055</v>
      </c>
      <c r="AI444" s="1" t="n">
        <v>25.608634186247</v>
      </c>
      <c r="AJ444" s="1" t="n">
        <v>25.430633169697</v>
      </c>
      <c r="AK444" s="1" t="n">
        <v>24.5496809410187</v>
      </c>
      <c r="AL444" s="1" t="n">
        <v>24.4448060628462</v>
      </c>
      <c r="AM444" s="1" t="n">
        <v>13.6183177962549</v>
      </c>
      <c r="AN444" s="1" t="n">
        <v>11.9411792770864</v>
      </c>
      <c r="AO444" s="1" t="n">
        <v>20.539613019914</v>
      </c>
      <c r="AP444" s="1" t="n">
        <f aca="false">FALSE()</f>
        <v>0</v>
      </c>
    </row>
    <row r="445" customFormat="false" ht="13.8" hidden="false" customHeight="false" outlineLevel="0" collapsed="false">
      <c r="A445" s="5" t="s">
        <v>931</v>
      </c>
      <c r="B445" s="1" t="s">
        <v>932</v>
      </c>
      <c r="C445" s="1" t="n">
        <v>30770.00958</v>
      </c>
      <c r="D445" s="1" t="s">
        <v>45</v>
      </c>
      <c r="E445" s="1" t="n">
        <v>270</v>
      </c>
      <c r="G445" s="1" t="n">
        <v>24.8929603811152</v>
      </c>
      <c r="H445" s="1" t="n">
        <v>25.0003826679708</v>
      </c>
      <c r="I445" s="1" t="n">
        <v>23.9333708119582</v>
      </c>
      <c r="L445" s="1" t="n">
        <v>24.7988225945602</v>
      </c>
      <c r="N445" s="1" t="n">
        <v>23.2993123762332</v>
      </c>
      <c r="O445" s="1" t="n">
        <f aca="false">FALSE()</f>
        <v>0</v>
      </c>
      <c r="P445" s="1" t="n">
        <f aca="false">FALSE()</f>
        <v>0</v>
      </c>
      <c r="Q445" s="1" t="n">
        <f aca="false">FALSE()</f>
        <v>0</v>
      </c>
      <c r="R445" s="1" t="n">
        <f aca="false">FALSE()</f>
        <v>0</v>
      </c>
      <c r="S445" s="1" t="n">
        <f aca="false">FALSE()</f>
        <v>0</v>
      </c>
      <c r="T445" s="1" t="n">
        <f aca="false">FALSE()</f>
        <v>0</v>
      </c>
      <c r="U445" s="1" t="n">
        <f aca="false">FALSE()</f>
        <v>0</v>
      </c>
      <c r="V445" s="1" t="n">
        <f aca="false">FALSE()</f>
        <v>0</v>
      </c>
      <c r="W445" s="1" t="n">
        <f aca="false">FALSE()</f>
        <v>0</v>
      </c>
      <c r="Y445" s="1" t="n">
        <v>7.04590152958692</v>
      </c>
      <c r="Z445" s="1" t="n">
        <v>6.5086722616342</v>
      </c>
      <c r="AA445" s="1" t="n">
        <v>4.10812509281157</v>
      </c>
      <c r="AD445" s="1" t="n">
        <v>6.98753271515358</v>
      </c>
      <c r="AF445" s="1" t="n">
        <v>7.03379943770802</v>
      </c>
      <c r="AH445" s="1" t="n">
        <v>27.1234377086737</v>
      </c>
      <c r="AI445" s="1" t="n">
        <v>24.943670224495</v>
      </c>
      <c r="AJ445" s="1" t="n">
        <v>25.347972369202</v>
      </c>
      <c r="AL445" s="1" t="n">
        <v>41.6722631500526</v>
      </c>
      <c r="AM445" s="1" t="n">
        <v>8.33492983446659</v>
      </c>
      <c r="AN445" s="1" t="n">
        <v>11.2341942954644</v>
      </c>
      <c r="AO445" s="1" t="n">
        <v>12.3211454714731</v>
      </c>
      <c r="AP445" s="1" t="n">
        <f aca="false">FALSE()</f>
        <v>0</v>
      </c>
    </row>
    <row r="446" customFormat="false" ht="13.8" hidden="false" customHeight="false" outlineLevel="0" collapsed="false">
      <c r="A446" s="5" t="s">
        <v>933</v>
      </c>
      <c r="B446" s="1" t="s">
        <v>934</v>
      </c>
      <c r="C446" s="1" t="n">
        <v>65098.1985799998</v>
      </c>
      <c r="D446" s="1" t="s">
        <v>45</v>
      </c>
      <c r="E446" s="1" t="n">
        <v>595</v>
      </c>
      <c r="F446" s="1" t="n">
        <v>32.230394871863</v>
      </c>
      <c r="G446" s="1" t="n">
        <v>32.8105135430159</v>
      </c>
      <c r="H446" s="1" t="n">
        <v>33.1089881073134</v>
      </c>
      <c r="I446" s="1" t="n">
        <v>33.2340647015007</v>
      </c>
      <c r="J446" s="1" t="n">
        <v>33.4644520550057</v>
      </c>
      <c r="K446" s="1" t="n">
        <v>33.5530862974776</v>
      </c>
      <c r="L446" s="1" t="n">
        <v>33.8669792049427</v>
      </c>
      <c r="M446" s="1" t="n">
        <v>33.6557981755629</v>
      </c>
      <c r="N446" s="1" t="n">
        <v>32.0765453933743</v>
      </c>
      <c r="O446" s="1" t="n">
        <f aca="false">TRUE()</f>
        <v>1</v>
      </c>
      <c r="P446" s="1" t="n">
        <f aca="false">TRUE()</f>
        <v>1</v>
      </c>
      <c r="Q446" s="1" t="n">
        <f aca="false">TRUE()</f>
        <v>1</v>
      </c>
      <c r="R446" s="1" t="n">
        <f aca="false">TRUE()</f>
        <v>1</v>
      </c>
      <c r="S446" s="1" t="n">
        <f aca="false">TRUE()</f>
        <v>1</v>
      </c>
      <c r="T446" s="1" t="n">
        <f aca="false">TRUE()</f>
        <v>1</v>
      </c>
      <c r="U446" s="1" t="n">
        <f aca="false">FALSE()</f>
        <v>0</v>
      </c>
      <c r="V446" s="1" t="n">
        <f aca="false">FALSE()</f>
        <v>0</v>
      </c>
      <c r="W446" s="1" t="n">
        <f aca="false">TRUE()</f>
        <v>1</v>
      </c>
      <c r="X446" s="1" t="n">
        <v>2204.35570769261</v>
      </c>
      <c r="Y446" s="1" t="n">
        <v>2495.65736963571</v>
      </c>
      <c r="Z446" s="1" t="n">
        <v>2528.01789927645</v>
      </c>
      <c r="AA446" s="1" t="n">
        <v>3381.30643595418</v>
      </c>
      <c r="AB446" s="1" t="n">
        <v>3067.80031346856</v>
      </c>
      <c r="AC446" s="1" t="n">
        <v>3067.57440184084</v>
      </c>
      <c r="AD446" s="1" t="n">
        <v>4909.12424549625</v>
      </c>
      <c r="AE446" s="1" t="n">
        <v>3745.85208737265</v>
      </c>
      <c r="AF446" s="1" t="n">
        <v>1962.22802385016</v>
      </c>
      <c r="AG446" s="1" t="n">
        <v>33.5432721285647</v>
      </c>
      <c r="AH446" s="1" t="n">
        <v>33.6427914236664</v>
      </c>
      <c r="AI446" s="1" t="n">
        <v>33.2238521921254</v>
      </c>
      <c r="AJ446" s="1" t="n">
        <v>33.3579033665165</v>
      </c>
      <c r="AK446" s="1" t="n">
        <v>4768.42471931486</v>
      </c>
      <c r="AL446" s="1" t="n">
        <v>5131.99134988826</v>
      </c>
      <c r="AM446" s="1" t="n">
        <v>3766.62628839123</v>
      </c>
      <c r="AN446" s="1" t="n">
        <v>4158.49523272698</v>
      </c>
      <c r="AO446" s="1" t="n">
        <v>2409.34365886826</v>
      </c>
      <c r="AP446" s="1" t="n">
        <f aca="false">TRUE()</f>
        <v>1</v>
      </c>
    </row>
    <row r="447" customFormat="false" ht="13.8" hidden="false" customHeight="false" outlineLevel="0" collapsed="false">
      <c r="A447" s="5" t="s">
        <v>935</v>
      </c>
      <c r="B447" s="1" t="s">
        <v>936</v>
      </c>
      <c r="C447" s="1" t="n">
        <v>45633.0440799999</v>
      </c>
      <c r="D447" s="1" t="s">
        <v>66</v>
      </c>
      <c r="E447" s="1" t="n">
        <v>395</v>
      </c>
      <c r="F447" s="1" t="n">
        <v>25.4168880491198</v>
      </c>
      <c r="G447" s="1" t="n">
        <v>26.7638678856603</v>
      </c>
      <c r="H447" s="1" t="n">
        <v>26.4099472163585</v>
      </c>
      <c r="I447" s="1" t="n">
        <v>27.1113449916264</v>
      </c>
      <c r="J447" s="1" t="n">
        <v>27.3065500599477</v>
      </c>
      <c r="K447" s="1" t="n">
        <v>27.4243030433408</v>
      </c>
      <c r="L447" s="1" t="n">
        <v>27.9046631922162</v>
      </c>
      <c r="M447" s="1" t="n">
        <v>27.7015165801898</v>
      </c>
      <c r="N447" s="1" t="n">
        <v>25.9439882579517</v>
      </c>
      <c r="O447" s="1" t="n">
        <f aca="false">FALSE()</f>
        <v>0</v>
      </c>
      <c r="P447" s="1" t="n">
        <f aca="false">FALSE()</f>
        <v>0</v>
      </c>
      <c r="Q447" s="1" t="n">
        <f aca="false">FALSE()</f>
        <v>0</v>
      </c>
      <c r="R447" s="1" t="n">
        <f aca="false">FALSE()</f>
        <v>0</v>
      </c>
      <c r="S447" s="1" t="n">
        <f aca="false">FALSE()</f>
        <v>0</v>
      </c>
      <c r="T447" s="1" t="n">
        <f aca="false">FALSE()</f>
        <v>0</v>
      </c>
      <c r="U447" s="1" t="n">
        <f aca="false">FALSE()</f>
        <v>0</v>
      </c>
      <c r="V447" s="1" t="n">
        <f aca="false">FALSE()</f>
        <v>0</v>
      </c>
      <c r="W447" s="1" t="n">
        <f aca="false">FALSE()</f>
        <v>0</v>
      </c>
      <c r="X447" s="1" t="n">
        <v>16.9261056491034</v>
      </c>
      <c r="Y447" s="1" t="n">
        <v>29.5740187939441</v>
      </c>
      <c r="Z447" s="1" t="n">
        <v>19.0810893771813</v>
      </c>
      <c r="AA447" s="1" t="n">
        <v>43.0644563956986</v>
      </c>
      <c r="AB447" s="1" t="n">
        <v>41.8872899201095</v>
      </c>
      <c r="AC447" s="1" t="n">
        <v>43.6032004169291</v>
      </c>
      <c r="AD447" s="1" t="n">
        <v>65.9645884998767</v>
      </c>
      <c r="AE447" s="1" t="n">
        <v>57.2077536421698</v>
      </c>
      <c r="AF447" s="1" t="n">
        <v>50.5248771578821</v>
      </c>
      <c r="AG447" s="1" t="n">
        <v>26.9238814010835</v>
      </c>
      <c r="AH447" s="1" t="n">
        <v>26.8788828869306</v>
      </c>
      <c r="AK447" s="1" t="n">
        <v>35.9632647489317</v>
      </c>
      <c r="AL447" s="1" t="n">
        <v>34.7880656479621</v>
      </c>
      <c r="AO447" s="1" t="n">
        <v>27.2665088434245</v>
      </c>
      <c r="AP447" s="1" t="n">
        <f aca="false">FALSE()</f>
        <v>0</v>
      </c>
    </row>
    <row r="448" customFormat="false" ht="13.8" hidden="false" customHeight="false" outlineLevel="0" collapsed="false">
      <c r="A448" s="5" t="s">
        <v>937</v>
      </c>
      <c r="B448" s="1" t="s">
        <v>938</v>
      </c>
      <c r="C448" s="1" t="n">
        <v>139144.227180001</v>
      </c>
      <c r="D448" s="1" t="s">
        <v>66</v>
      </c>
      <c r="E448" s="1" t="n">
        <v>1244</v>
      </c>
      <c r="F448" s="1" t="n">
        <v>28.5267638777016</v>
      </c>
      <c r="G448" s="1" t="n">
        <v>29.1255045446114</v>
      </c>
      <c r="H448" s="1" t="n">
        <v>29.2427113777714</v>
      </c>
      <c r="I448" s="1" t="n">
        <v>28.4508116636853</v>
      </c>
      <c r="J448" s="1" t="n">
        <v>28.6701112488799</v>
      </c>
      <c r="K448" s="1" t="n">
        <v>28.8604323407322</v>
      </c>
      <c r="L448" s="1" t="n">
        <v>28.131895049307</v>
      </c>
      <c r="M448" s="1" t="n">
        <v>28.009630401448</v>
      </c>
      <c r="N448" s="1" t="n">
        <v>25.9440627523126</v>
      </c>
      <c r="O448" s="1" t="n">
        <f aca="false">FALSE()</f>
        <v>0</v>
      </c>
      <c r="P448" s="1" t="n">
        <f aca="false">FALSE()</f>
        <v>0</v>
      </c>
      <c r="Q448" s="1" t="n">
        <f aca="false">FALSE()</f>
        <v>0</v>
      </c>
      <c r="R448" s="1" t="n">
        <f aca="false">FALSE()</f>
        <v>0</v>
      </c>
      <c r="S448" s="1" t="n">
        <f aca="false">FALSE()</f>
        <v>0</v>
      </c>
      <c r="T448" s="1" t="n">
        <f aca="false">FALSE()</f>
        <v>0</v>
      </c>
      <c r="U448" s="1" t="n">
        <f aca="false">FALSE()</f>
        <v>0</v>
      </c>
      <c r="V448" s="1" t="n">
        <f aca="false">FALSE()</f>
        <v>0</v>
      </c>
      <c r="W448" s="1" t="n">
        <f aca="false">FALSE()</f>
        <v>0</v>
      </c>
      <c r="X448" s="1" t="n">
        <v>179.942282825604</v>
      </c>
      <c r="Y448" s="1" t="n">
        <v>180.836815135639</v>
      </c>
      <c r="Z448" s="1" t="n">
        <v>165.707882447136</v>
      </c>
      <c r="AA448" s="1" t="n">
        <v>115.940037240921</v>
      </c>
      <c r="AB448" s="1" t="n">
        <v>114.9640739733</v>
      </c>
      <c r="AC448" s="1" t="n">
        <v>124.42325522794</v>
      </c>
      <c r="AD448" s="1" t="n">
        <v>77.7398312489274</v>
      </c>
      <c r="AE448" s="1" t="n">
        <v>71.0283411630418</v>
      </c>
      <c r="AF448" s="1" t="n">
        <v>50.5276833516507</v>
      </c>
      <c r="AG448" s="1" t="n">
        <v>29.1740474882775</v>
      </c>
      <c r="AH448" s="1" t="n">
        <v>29.1456483191951</v>
      </c>
      <c r="AI448" s="1" t="n">
        <v>29.3377009097892</v>
      </c>
      <c r="AJ448" s="1" t="n">
        <v>29.2008875665784</v>
      </c>
      <c r="AK448" s="1" t="n">
        <v>189.398985302634</v>
      </c>
      <c r="AL448" s="1" t="n">
        <v>185.469037969722</v>
      </c>
      <c r="AM448" s="1" t="n">
        <v>213.724012879806</v>
      </c>
      <c r="AN448" s="1" t="n">
        <v>193.189692957079</v>
      </c>
      <c r="AO448" s="1" t="n">
        <v>186.895529931089</v>
      </c>
      <c r="AP448" s="1" t="n">
        <f aca="false">FALSE()</f>
        <v>0</v>
      </c>
    </row>
    <row r="449" customFormat="false" ht="13.8" hidden="false" customHeight="false" outlineLevel="0" collapsed="false">
      <c r="A449" s="5" t="s">
        <v>939</v>
      </c>
      <c r="B449" s="1" t="s">
        <v>940</v>
      </c>
      <c r="D449" s="1" t="s">
        <v>45</v>
      </c>
      <c r="E449" s="1" t="n">
        <v>572</v>
      </c>
      <c r="AP449" s="1" t="n">
        <f aca="false">FALSE()</f>
        <v>0</v>
      </c>
    </row>
    <row r="450" customFormat="false" ht="13.8" hidden="false" customHeight="false" outlineLevel="0" collapsed="false">
      <c r="A450" s="5" t="s">
        <v>941</v>
      </c>
      <c r="B450" s="1" t="s">
        <v>942</v>
      </c>
      <c r="E450" s="1" t="n">
        <v>345</v>
      </c>
      <c r="AP450" s="1" t="n">
        <f aca="false">FALSE()</f>
        <v>0</v>
      </c>
    </row>
    <row r="451" customFormat="false" ht="13.8" hidden="false" customHeight="false" outlineLevel="0" collapsed="false">
      <c r="A451" s="5" t="s">
        <v>943</v>
      </c>
      <c r="B451" s="1" t="s">
        <v>944</v>
      </c>
      <c r="E451" s="1" t="n">
        <v>237</v>
      </c>
      <c r="AP451" s="1" t="n">
        <f aca="false">FALSE()</f>
        <v>0</v>
      </c>
    </row>
    <row r="452" customFormat="false" ht="13.8" hidden="false" customHeight="false" outlineLevel="0" collapsed="false">
      <c r="A452" s="5" t="s">
        <v>945</v>
      </c>
      <c r="B452" s="1" t="s">
        <v>946</v>
      </c>
      <c r="E452" s="1" t="n">
        <v>726</v>
      </c>
      <c r="AP452" s="1" t="n">
        <f aca="false">FALSE()</f>
        <v>0</v>
      </c>
    </row>
    <row r="453" customFormat="false" ht="13.8" hidden="false" customHeight="false" outlineLevel="0" collapsed="false">
      <c r="A453" s="5" t="s">
        <v>947</v>
      </c>
      <c r="B453" s="1" t="s">
        <v>948</v>
      </c>
      <c r="E453" s="1" t="n">
        <v>102</v>
      </c>
      <c r="AP453" s="1" t="n">
        <f aca="false">FALSE()</f>
        <v>0</v>
      </c>
    </row>
    <row r="454" customFormat="false" ht="13.8" hidden="false" customHeight="false" outlineLevel="0" collapsed="false">
      <c r="A454" s="5" t="s">
        <v>949</v>
      </c>
      <c r="B454" s="1" t="s">
        <v>950</v>
      </c>
      <c r="E454" s="1" t="n">
        <v>150</v>
      </c>
      <c r="AP454" s="1" t="n">
        <f aca="false">FALSE()</f>
        <v>0</v>
      </c>
    </row>
    <row r="455" customFormat="false" ht="13.8" hidden="false" customHeight="false" outlineLevel="0" collapsed="false">
      <c r="A455" s="5" t="s">
        <v>951</v>
      </c>
      <c r="B455" s="1" t="s">
        <v>952</v>
      </c>
      <c r="C455" s="1" t="n">
        <v>47000.6184799999</v>
      </c>
      <c r="D455" s="1" t="s">
        <v>45</v>
      </c>
      <c r="E455" s="1" t="n">
        <v>409</v>
      </c>
      <c r="F455" s="1" t="n">
        <v>24.9494904773214</v>
      </c>
      <c r="G455" s="1" t="n">
        <v>25.0380006471411</v>
      </c>
      <c r="H455" s="1" t="n">
        <v>25.4437954558381</v>
      </c>
      <c r="I455" s="1" t="n">
        <v>25.4322644130066</v>
      </c>
      <c r="J455" s="1" t="n">
        <v>25.470520527605</v>
      </c>
      <c r="K455" s="1" t="n">
        <v>25.513522320173</v>
      </c>
      <c r="L455" s="1" t="n">
        <v>25.6407672872978</v>
      </c>
      <c r="M455" s="1" t="n">
        <v>25.4553395964693</v>
      </c>
      <c r="N455" s="1" t="n">
        <v>23.8066933087198</v>
      </c>
      <c r="O455" s="1" t="n">
        <f aca="false">FALSE()</f>
        <v>0</v>
      </c>
      <c r="P455" s="1" t="n">
        <f aca="false">FALSE()</f>
        <v>0</v>
      </c>
      <c r="Q455" s="1" t="n">
        <f aca="false">FALSE()</f>
        <v>0</v>
      </c>
      <c r="R455" s="1" t="n">
        <f aca="false">FALSE()</f>
        <v>0</v>
      </c>
      <c r="S455" s="1" t="n">
        <f aca="false">FALSE()</f>
        <v>0</v>
      </c>
      <c r="T455" s="1" t="n">
        <f aca="false">FALSE()</f>
        <v>0</v>
      </c>
      <c r="U455" s="1" t="n">
        <f aca="false">FALSE()</f>
        <v>0</v>
      </c>
      <c r="V455" s="1" t="n">
        <f aca="false">FALSE()</f>
        <v>0</v>
      </c>
      <c r="W455" s="1" t="n">
        <f aca="false">FALSE()</f>
        <v>0</v>
      </c>
      <c r="X455" s="1" t="n">
        <v>11.865012003818</v>
      </c>
      <c r="Y455" s="1" t="n">
        <v>7.87466340209844</v>
      </c>
      <c r="Z455" s="1" t="n">
        <v>9.12921524603541</v>
      </c>
      <c r="AA455" s="1" t="n">
        <v>12.4437565813851</v>
      </c>
      <c r="AB455" s="1" t="n">
        <v>10.7564980819615</v>
      </c>
      <c r="AC455" s="1" t="n">
        <v>10.8050713500191</v>
      </c>
      <c r="AD455" s="1" t="n">
        <v>12.8418485869282</v>
      </c>
      <c r="AE455" s="1" t="n">
        <v>11.8128825095977</v>
      </c>
      <c r="AF455" s="1" t="n">
        <v>10.2677201742586</v>
      </c>
      <c r="AG455" s="1" t="n">
        <v>26.9598676486431</v>
      </c>
      <c r="AH455" s="1" t="n">
        <v>27.1234377086737</v>
      </c>
      <c r="AI455" s="1" t="n">
        <v>25.6338008206622</v>
      </c>
      <c r="AJ455" s="1" t="n">
        <v>25.2902232512802</v>
      </c>
      <c r="AK455" s="1" t="n">
        <v>36.9316018518932</v>
      </c>
      <c r="AL455" s="1" t="n">
        <v>41.6722631500526</v>
      </c>
      <c r="AM455" s="1" t="n">
        <v>13.8737280428328</v>
      </c>
      <c r="AN455" s="1" t="n">
        <v>10.7652620179634</v>
      </c>
      <c r="AO455" s="1" t="n">
        <v>18.8731065306705</v>
      </c>
      <c r="AP455" s="1" t="n">
        <f aca="false">FALSE()</f>
        <v>0</v>
      </c>
    </row>
    <row r="456" customFormat="false" ht="13.8" hidden="false" customHeight="false" outlineLevel="0" collapsed="false">
      <c r="A456" s="5" t="s">
        <v>953</v>
      </c>
      <c r="B456" s="1" t="s">
        <v>954</v>
      </c>
      <c r="C456" s="1" t="n">
        <v>30920.66638</v>
      </c>
      <c r="D456" s="1" t="s">
        <v>45</v>
      </c>
      <c r="E456" s="1" t="n">
        <v>269</v>
      </c>
      <c r="F456" s="1" t="n">
        <v>26.8917636203325</v>
      </c>
      <c r="G456" s="1" t="n">
        <v>27.4041646471599</v>
      </c>
      <c r="H456" s="1" t="n">
        <v>27.3942753199943</v>
      </c>
      <c r="I456" s="1" t="n">
        <v>28.1802868172578</v>
      </c>
      <c r="J456" s="1" t="n">
        <v>27.9864893818028</v>
      </c>
      <c r="K456" s="1" t="n">
        <v>28.00142108045</v>
      </c>
      <c r="L456" s="1" t="n">
        <v>28.2107922132573</v>
      </c>
      <c r="M456" s="1" t="n">
        <v>28.1723599014861</v>
      </c>
      <c r="N456" s="1" t="n">
        <v>26.6648777120169</v>
      </c>
      <c r="O456" s="1" t="n">
        <f aca="false">FALSE()</f>
        <v>0</v>
      </c>
      <c r="P456" s="1" t="n">
        <f aca="false">FALSE()</f>
        <v>0</v>
      </c>
      <c r="Q456" s="1" t="n">
        <f aca="false">FALSE()</f>
        <v>0</v>
      </c>
      <c r="R456" s="1" t="n">
        <f aca="false">FALSE()</f>
        <v>0</v>
      </c>
      <c r="S456" s="1" t="n">
        <f aca="false">FALSE()</f>
        <v>0</v>
      </c>
      <c r="T456" s="1" t="n">
        <f aca="false">FALSE()</f>
        <v>0</v>
      </c>
      <c r="U456" s="1" t="n">
        <f aca="false">FALSE()</f>
        <v>0</v>
      </c>
      <c r="V456" s="1" t="n">
        <f aca="false">FALSE()</f>
        <v>0</v>
      </c>
      <c r="W456" s="1" t="n">
        <f aca="false">FALSE()</f>
        <v>0</v>
      </c>
      <c r="X456" s="1" t="n">
        <v>51.9297699115095</v>
      </c>
      <c r="Y456" s="1" t="n">
        <v>48.3187861991992</v>
      </c>
      <c r="Z456" s="1" t="n">
        <v>40.4386157386958</v>
      </c>
      <c r="AA456" s="1" t="n">
        <v>94.9217072522867</v>
      </c>
      <c r="AB456" s="1" t="n">
        <v>69.2995008850158</v>
      </c>
      <c r="AC456" s="1" t="n">
        <v>66.4533851041825</v>
      </c>
      <c r="AD456" s="1" t="n">
        <v>82.3021214628676</v>
      </c>
      <c r="AE456" s="1" t="n">
        <v>79.6278992785979</v>
      </c>
      <c r="AF456" s="1" t="n">
        <v>86.4810363913135</v>
      </c>
      <c r="AG456" s="1" t="n">
        <v>27.6120430148001</v>
      </c>
      <c r="AH456" s="1" t="n">
        <v>27.8580679742655</v>
      </c>
      <c r="AI456" s="1" t="n">
        <v>27.627302544602</v>
      </c>
      <c r="AJ456" s="1" t="n">
        <v>27.6767299152595</v>
      </c>
      <c r="AK456" s="1" t="n">
        <v>59.7749170868674</v>
      </c>
      <c r="AL456" s="1" t="n">
        <v>71.6815173390209</v>
      </c>
      <c r="AM456" s="1" t="n">
        <v>60.4521803707691</v>
      </c>
      <c r="AN456" s="1" t="n">
        <v>62.6990437095739</v>
      </c>
      <c r="AO456" s="1" t="n">
        <v>58.6561305103051</v>
      </c>
      <c r="AP456" s="1" t="n">
        <f aca="false">FALSE()</f>
        <v>0</v>
      </c>
    </row>
    <row r="457" customFormat="false" ht="13.8" hidden="false" customHeight="false" outlineLevel="0" collapsed="false">
      <c r="A457" s="5" t="s">
        <v>955</v>
      </c>
      <c r="B457" s="1" t="s">
        <v>956</v>
      </c>
      <c r="C457" s="1" t="n">
        <v>146277.590680001</v>
      </c>
      <c r="D457" s="1" t="s">
        <v>66</v>
      </c>
      <c r="E457" s="1" t="n">
        <v>1325</v>
      </c>
      <c r="F457" s="1" t="n">
        <v>28.3544743119364</v>
      </c>
      <c r="G457" s="1" t="n">
        <v>28.8945609438569</v>
      </c>
      <c r="H457" s="1" t="n">
        <v>29.0448766462951</v>
      </c>
      <c r="I457" s="1" t="n">
        <v>28.0479125305616</v>
      </c>
      <c r="J457" s="1" t="n">
        <v>28.2863321893932</v>
      </c>
      <c r="K457" s="1" t="n">
        <v>28.5369246165448</v>
      </c>
      <c r="L457" s="1" t="n">
        <v>27.3204469081362</v>
      </c>
      <c r="M457" s="1" t="n">
        <v>27.1619893644166</v>
      </c>
      <c r="N457" s="1" t="n">
        <v>25.5921587748587</v>
      </c>
      <c r="O457" s="1" t="n">
        <f aca="false">FALSE()</f>
        <v>0</v>
      </c>
      <c r="P457" s="1" t="n">
        <f aca="false">FALSE()</f>
        <v>0</v>
      </c>
      <c r="Q457" s="1" t="n">
        <f aca="false">FALSE()</f>
        <v>0</v>
      </c>
      <c r="R457" s="1" t="n">
        <f aca="false">FALSE()</f>
        <v>0</v>
      </c>
      <c r="S457" s="1" t="n">
        <f aca="false">FALSE()</f>
        <v>0</v>
      </c>
      <c r="T457" s="1" t="n">
        <f aca="false">FALSE()</f>
        <v>0</v>
      </c>
      <c r="U457" s="1" t="n">
        <f aca="false">FALSE()</f>
        <v>0</v>
      </c>
      <c r="V457" s="1" t="n">
        <f aca="false">FALSE()</f>
        <v>0</v>
      </c>
      <c r="W457" s="1" t="n">
        <f aca="false">FALSE()</f>
        <v>0</v>
      </c>
      <c r="X457" s="1" t="n">
        <v>157.855638232145</v>
      </c>
      <c r="Y457" s="1" t="n">
        <v>151.491188810533</v>
      </c>
      <c r="Z457" s="1" t="n">
        <v>142.489674472427</v>
      </c>
      <c r="AA457" s="1" t="n">
        <v>86.0714262110983</v>
      </c>
      <c r="AB457" s="1" t="n">
        <v>86.526761799431</v>
      </c>
      <c r="AC457" s="1" t="n">
        <v>98.2472222461234</v>
      </c>
      <c r="AD457" s="1" t="n">
        <v>43.2427589927805</v>
      </c>
      <c r="AE457" s="1" t="n">
        <v>39.1647612811429</v>
      </c>
      <c r="AF457" s="1" t="n">
        <v>38.867532680865</v>
      </c>
      <c r="AG457" s="1" t="n">
        <v>28.8608598633237</v>
      </c>
      <c r="AH457" s="1" t="n">
        <v>28.9113961219661</v>
      </c>
      <c r="AI457" s="1" t="n">
        <v>29.014802148516</v>
      </c>
      <c r="AJ457" s="1" t="n">
        <v>28.8328871924952</v>
      </c>
      <c r="AK457" s="1" t="n">
        <v>150.298154798934</v>
      </c>
      <c r="AL457" s="1" t="n">
        <v>156.012056862376</v>
      </c>
      <c r="AM457" s="1" t="n">
        <v>168.389664978149</v>
      </c>
      <c r="AN457" s="1" t="n">
        <v>147.225886257932</v>
      </c>
      <c r="AO457" s="1" t="n">
        <v>153.394609201785</v>
      </c>
      <c r="AP457" s="1" t="n">
        <f aca="false">FALSE()</f>
        <v>0</v>
      </c>
    </row>
    <row r="458" customFormat="false" ht="13.8" hidden="false" customHeight="false" outlineLevel="0" collapsed="false">
      <c r="A458" s="5" t="s">
        <v>957</v>
      </c>
      <c r="B458" s="1" t="s">
        <v>958</v>
      </c>
      <c r="C458" s="1" t="n">
        <v>23774.56408</v>
      </c>
      <c r="D458" s="1" t="s">
        <v>45</v>
      </c>
      <c r="E458" s="1" t="n">
        <v>205</v>
      </c>
      <c r="F458" s="1" t="n">
        <v>30.4464798341855</v>
      </c>
      <c r="G458" s="1" t="n">
        <v>31.5030052134746</v>
      </c>
      <c r="H458" s="1" t="n">
        <v>31.6779429248995</v>
      </c>
      <c r="I458" s="1" t="n">
        <v>30.9900113457187</v>
      </c>
      <c r="J458" s="1" t="n">
        <v>31.2933296193506</v>
      </c>
      <c r="K458" s="1" t="n">
        <v>31.3548595956991</v>
      </c>
      <c r="L458" s="1" t="n">
        <v>31.0683461228161</v>
      </c>
      <c r="M458" s="1" t="n">
        <v>31.0019131701135</v>
      </c>
      <c r="N458" s="1" t="n">
        <v>29.147586834813</v>
      </c>
      <c r="O458" s="1" t="n">
        <f aca="false">FALSE()</f>
        <v>0</v>
      </c>
      <c r="P458" s="1" t="n">
        <f aca="false">FALSE()</f>
        <v>0</v>
      </c>
      <c r="Q458" s="1" t="n">
        <f aca="false">FALSE()</f>
        <v>0</v>
      </c>
      <c r="R458" s="1" t="n">
        <f aca="false">FALSE()</f>
        <v>0</v>
      </c>
      <c r="S458" s="1" t="n">
        <f aca="false">FALSE()</f>
        <v>0</v>
      </c>
      <c r="T458" s="1" t="n">
        <f aca="false">FALSE()</f>
        <v>0</v>
      </c>
      <c r="U458" s="1" t="n">
        <f aca="false">FALSE()</f>
        <v>0</v>
      </c>
      <c r="V458" s="1" t="n">
        <f aca="false">FALSE()</f>
        <v>0</v>
      </c>
      <c r="W458" s="1" t="n">
        <f aca="false">FALSE()</f>
        <v>0</v>
      </c>
      <c r="X458" s="1" t="n">
        <v>774.168096811606</v>
      </c>
      <c r="Y458" s="1" t="n">
        <v>1119.29804290703</v>
      </c>
      <c r="Z458" s="1" t="n">
        <v>1062.54222915186</v>
      </c>
      <c r="AA458" s="1" t="n">
        <v>757.866423249004</v>
      </c>
      <c r="AB458" s="1" t="n">
        <v>801.880285919194</v>
      </c>
      <c r="AC458" s="1" t="n">
        <v>768.884584371402</v>
      </c>
      <c r="AD458" s="1" t="n">
        <v>649.315476455443</v>
      </c>
      <c r="AE458" s="1" t="n">
        <v>580.895402523495</v>
      </c>
      <c r="AF458" s="1" t="n">
        <v>550.545502019901</v>
      </c>
      <c r="AG458" s="1" t="n">
        <v>31.5365964258257</v>
      </c>
      <c r="AH458" s="1" t="n">
        <v>31.6962442651283</v>
      </c>
      <c r="AI458" s="1" t="n">
        <v>30.1336427140138</v>
      </c>
      <c r="AJ458" s="1" t="n">
        <v>30.3666839905992</v>
      </c>
      <c r="AK458" s="1" t="n">
        <v>1083.75692530978</v>
      </c>
      <c r="AL458" s="1" t="n">
        <v>1219.33534444754</v>
      </c>
      <c r="AM458" s="1" t="n">
        <v>384.656471516019</v>
      </c>
      <c r="AN458" s="1" t="n">
        <v>456.875654992338</v>
      </c>
      <c r="AO458" s="1" t="n">
        <v>633.960003953971</v>
      </c>
      <c r="AP458" s="1" t="n">
        <f aca="false">FALSE()</f>
        <v>0</v>
      </c>
    </row>
    <row r="459" customFormat="false" ht="13.8" hidden="false" customHeight="false" outlineLevel="0" collapsed="false">
      <c r="A459" s="5" t="s">
        <v>959</v>
      </c>
      <c r="B459" s="1" t="s">
        <v>960</v>
      </c>
      <c r="C459" s="1" t="n">
        <v>112214.75968</v>
      </c>
      <c r="D459" s="1" t="s">
        <v>45</v>
      </c>
      <c r="E459" s="1" t="n">
        <v>1018</v>
      </c>
      <c r="F459" s="1" t="n">
        <v>29.9564773557818</v>
      </c>
      <c r="G459" s="1" t="n">
        <v>30.5462784134394</v>
      </c>
      <c r="H459" s="1" t="n">
        <v>30.8501833873057</v>
      </c>
      <c r="I459" s="1" t="n">
        <v>30.7300403704258</v>
      </c>
      <c r="J459" s="1" t="n">
        <v>30.7996194230693</v>
      </c>
      <c r="K459" s="1" t="n">
        <v>31.0126081012479</v>
      </c>
      <c r="L459" s="1" t="n">
        <v>30.9904622583777</v>
      </c>
      <c r="M459" s="1" t="n">
        <v>31.1236558570419</v>
      </c>
      <c r="N459" s="1" t="n">
        <v>29.1802077633088</v>
      </c>
      <c r="O459" s="1" t="n">
        <f aca="false">TRUE()</f>
        <v>1</v>
      </c>
      <c r="P459" s="1" t="n">
        <f aca="false">TRUE()</f>
        <v>1</v>
      </c>
      <c r="Q459" s="1" t="n">
        <f aca="false">TRUE()</f>
        <v>1</v>
      </c>
      <c r="R459" s="1" t="n">
        <f aca="false">TRUE()</f>
        <v>1</v>
      </c>
      <c r="S459" s="1" t="n">
        <f aca="false">TRUE()</f>
        <v>1</v>
      </c>
      <c r="T459" s="1" t="n">
        <f aca="false">TRUE()</f>
        <v>1</v>
      </c>
      <c r="U459" s="1" t="n">
        <f aca="false">TRUE()</f>
        <v>1</v>
      </c>
      <c r="V459" s="1" t="n">
        <f aca="false">TRUE()</f>
        <v>1</v>
      </c>
      <c r="W459" s="1" t="n">
        <f aca="false">FALSE()</f>
        <v>0</v>
      </c>
      <c r="X459" s="1" t="n">
        <v>254.564818782202</v>
      </c>
      <c r="Y459" s="1" t="n">
        <v>290.957198156239</v>
      </c>
      <c r="Z459" s="1" t="n">
        <v>319.171216938265</v>
      </c>
      <c r="AA459" s="1" t="n">
        <v>401.992451745752</v>
      </c>
      <c r="AB459" s="1" t="n">
        <v>358.475082748097</v>
      </c>
      <c r="AC459" s="1" t="n">
        <v>344.965797657204</v>
      </c>
      <c r="AD459" s="1" t="n">
        <v>546.572608647545</v>
      </c>
      <c r="AE459" s="1" t="n">
        <v>283.207337382813</v>
      </c>
      <c r="AF459" s="1" t="n">
        <v>564.099215775894</v>
      </c>
      <c r="AG459" s="1" t="n">
        <v>31.8362694154721</v>
      </c>
      <c r="AH459" s="1" t="n">
        <v>31.8864460941564</v>
      </c>
      <c r="AI459" s="1" t="n">
        <v>31.2946741691665</v>
      </c>
      <c r="AJ459" s="1" t="n">
        <v>31.4073002759764</v>
      </c>
      <c r="AK459" s="1" t="n">
        <v>1352.1423030026</v>
      </c>
      <c r="AL459" s="1" t="n">
        <v>1403.17427619481</v>
      </c>
      <c r="AM459" s="1" t="n">
        <v>906.482063127849</v>
      </c>
      <c r="AN459" s="1" t="n">
        <v>985.083206513222</v>
      </c>
      <c r="AO459" s="1" t="n">
        <v>288.231077958902</v>
      </c>
      <c r="AP459" s="1" t="n">
        <f aca="false">TRUE()</f>
        <v>1</v>
      </c>
    </row>
    <row r="460" customFormat="false" ht="13.8" hidden="false" customHeight="false" outlineLevel="0" collapsed="false">
      <c r="A460" s="5" t="s">
        <v>961</v>
      </c>
      <c r="B460" s="1" t="s">
        <v>962</v>
      </c>
      <c r="D460" s="1" t="s">
        <v>66</v>
      </c>
      <c r="E460" s="1" t="n">
        <v>285</v>
      </c>
      <c r="AP460" s="1" t="n">
        <f aca="false">FALSE()</f>
        <v>0</v>
      </c>
    </row>
    <row r="461" customFormat="false" ht="13.8" hidden="false" customHeight="false" outlineLevel="0" collapsed="false">
      <c r="A461" s="5" t="s">
        <v>963</v>
      </c>
      <c r="B461" s="1" t="s">
        <v>964</v>
      </c>
      <c r="C461" s="1" t="n">
        <v>50589.4249799999</v>
      </c>
      <c r="D461" s="1" t="s">
        <v>66</v>
      </c>
      <c r="E461" s="1" t="n">
        <v>448</v>
      </c>
      <c r="F461" s="1" t="n">
        <v>27.9866702046445</v>
      </c>
      <c r="G461" s="1" t="n">
        <v>28.6995322816623</v>
      </c>
      <c r="H461" s="1" t="n">
        <v>28.7239250682252</v>
      </c>
      <c r="I461" s="1" t="n">
        <v>27.2070723271202</v>
      </c>
      <c r="J461" s="1" t="n">
        <v>27.4624300460393</v>
      </c>
      <c r="K461" s="1" t="n">
        <v>27.526266396648</v>
      </c>
      <c r="L461" s="1" t="n">
        <v>26.8208392895917</v>
      </c>
      <c r="M461" s="1" t="n">
        <v>26.3385813428402</v>
      </c>
      <c r="N461" s="1" t="n">
        <v>23.7343821668565</v>
      </c>
      <c r="O461" s="1" t="n">
        <f aca="false">FALSE()</f>
        <v>0</v>
      </c>
      <c r="P461" s="1" t="n">
        <f aca="false">FALSE()</f>
        <v>0</v>
      </c>
      <c r="Q461" s="1" t="n">
        <f aca="false">FALSE()</f>
        <v>0</v>
      </c>
      <c r="R461" s="1" t="n">
        <f aca="false">FALSE()</f>
        <v>0</v>
      </c>
      <c r="S461" s="1" t="n">
        <f aca="false">FALSE()</f>
        <v>0</v>
      </c>
      <c r="T461" s="1" t="n">
        <f aca="false">FALSE()</f>
        <v>0</v>
      </c>
      <c r="U461" s="1" t="n">
        <f aca="false">FALSE()</f>
        <v>0</v>
      </c>
      <c r="V461" s="1" t="n">
        <f aca="false">FALSE()</f>
        <v>0</v>
      </c>
      <c r="W461" s="1" t="n">
        <f aca="false">FALSE()</f>
        <v>0</v>
      </c>
      <c r="X461" s="1" t="n">
        <v>119.356818289769</v>
      </c>
      <c r="Y461" s="1" t="n">
        <v>130.450826370569</v>
      </c>
      <c r="Z461" s="1" t="n">
        <v>111.53838486754</v>
      </c>
      <c r="AA461" s="1" t="n">
        <v>46.2229707689363</v>
      </c>
      <c r="AB461" s="1" t="n">
        <v>47.0119790512976</v>
      </c>
      <c r="AC461" s="1" t="n">
        <v>46.9731834969916</v>
      </c>
      <c r="AD461" s="1" t="n">
        <v>30.1353560208589</v>
      </c>
      <c r="AE461" s="1" t="n">
        <v>21.9659771429121</v>
      </c>
      <c r="AF461" s="1" t="n">
        <v>9.72882782989755</v>
      </c>
      <c r="AG461" s="1" t="n">
        <v>29.1740474882775</v>
      </c>
      <c r="AH461" s="1" t="n">
        <v>28.9113961219661</v>
      </c>
      <c r="AI461" s="1" t="n">
        <v>27.6888882220512</v>
      </c>
      <c r="AJ461" s="1" t="n">
        <v>28.5254309884873</v>
      </c>
      <c r="AK461" s="1" t="n">
        <v>189.398985302634</v>
      </c>
      <c r="AL461" s="1" t="n">
        <v>156.012056862376</v>
      </c>
      <c r="AM461" s="1" t="n">
        <v>63.2644145017376</v>
      </c>
      <c r="AN461" s="1" t="n">
        <v>117.326999811395</v>
      </c>
      <c r="AO461" s="1" t="n">
        <v>126.764069429432</v>
      </c>
      <c r="AP461" s="1" t="n">
        <f aca="false">FALSE()</f>
        <v>0</v>
      </c>
    </row>
    <row r="462" customFormat="false" ht="13.8" hidden="false" customHeight="false" outlineLevel="0" collapsed="false">
      <c r="A462" s="5" t="s">
        <v>965</v>
      </c>
      <c r="B462" s="1" t="s">
        <v>966</v>
      </c>
      <c r="C462" s="1" t="n">
        <v>34103.22378</v>
      </c>
      <c r="D462" s="1" t="s">
        <v>45</v>
      </c>
      <c r="E462" s="1" t="n">
        <v>299</v>
      </c>
      <c r="F462" s="1" t="n">
        <v>24.9356204538313</v>
      </c>
      <c r="G462" s="1" t="n">
        <v>25.715548983008</v>
      </c>
      <c r="H462" s="1" t="n">
        <v>25.902882193393</v>
      </c>
      <c r="I462" s="1" t="n">
        <v>25.4047060570964</v>
      </c>
      <c r="J462" s="1" t="n">
        <v>25.8542421621736</v>
      </c>
      <c r="K462" s="1" t="n">
        <v>25.7667347265446</v>
      </c>
      <c r="L462" s="1" t="n">
        <v>25.6389277014051</v>
      </c>
      <c r="M462" s="1" t="n">
        <v>25.5383068867418</v>
      </c>
      <c r="N462" s="1" t="n">
        <v>24.0592018490501</v>
      </c>
      <c r="O462" s="1" t="n">
        <f aca="false">FALSE()</f>
        <v>0</v>
      </c>
      <c r="P462" s="1" t="n">
        <f aca="false">FALSE()</f>
        <v>0</v>
      </c>
      <c r="Q462" s="1" t="n">
        <f aca="false">FALSE()</f>
        <v>0</v>
      </c>
      <c r="R462" s="1" t="n">
        <f aca="false">FALSE()</f>
        <v>0</v>
      </c>
      <c r="S462" s="1" t="n">
        <f aca="false">FALSE()</f>
        <v>0</v>
      </c>
      <c r="T462" s="1" t="n">
        <f aca="false">FALSE()</f>
        <v>0</v>
      </c>
      <c r="U462" s="1" t="n">
        <f aca="false">FALSE()</f>
        <v>0</v>
      </c>
      <c r="V462" s="1" t="n">
        <f aca="false">FALSE()</f>
        <v>0</v>
      </c>
      <c r="W462" s="1" t="n">
        <f aca="false">FALSE()</f>
        <v>0</v>
      </c>
      <c r="X462" s="1" t="n">
        <v>11.7405829064187</v>
      </c>
      <c r="Y462" s="1" t="n">
        <v>13.2385884028344</v>
      </c>
      <c r="Z462" s="1" t="n">
        <v>12.9589145626802</v>
      </c>
      <c r="AA462" s="1" t="n">
        <v>12.1927670913753</v>
      </c>
      <c r="AB462" s="1" t="n">
        <v>14.2910497995834</v>
      </c>
      <c r="AC462" s="1" t="n">
        <v>12.9992689452972</v>
      </c>
      <c r="AD462" s="1" t="n">
        <v>12.8247840597914</v>
      </c>
      <c r="AE462" s="1" t="n">
        <v>12.5216471981034</v>
      </c>
      <c r="AF462" s="1" t="n">
        <v>12.3946238766422</v>
      </c>
      <c r="AG462" s="1" t="n">
        <v>26.2436938277221</v>
      </c>
      <c r="AK462" s="1" t="n">
        <v>21.7648723214641</v>
      </c>
      <c r="AO462" s="1" t="n">
        <v>14.9257395483493</v>
      </c>
      <c r="AP462" s="1" t="n">
        <f aca="false">FALSE()</f>
        <v>0</v>
      </c>
    </row>
    <row r="463" customFormat="false" ht="13.8" hidden="false" customHeight="false" outlineLevel="0" collapsed="false">
      <c r="A463" s="5" t="s">
        <v>967</v>
      </c>
      <c r="B463" s="1" t="s">
        <v>968</v>
      </c>
      <c r="E463" s="1" t="n">
        <v>369</v>
      </c>
      <c r="AP463" s="1" t="n">
        <f aca="false">FALSE()</f>
        <v>0</v>
      </c>
    </row>
    <row r="464" customFormat="false" ht="13.8" hidden="false" customHeight="false" outlineLevel="0" collapsed="false">
      <c r="A464" s="5" t="s">
        <v>969</v>
      </c>
      <c r="B464" s="1" t="s">
        <v>970</v>
      </c>
      <c r="C464" s="1" t="n">
        <v>73721.2783799999</v>
      </c>
      <c r="D464" s="1" t="s">
        <v>45</v>
      </c>
      <c r="E464" s="1" t="n">
        <v>672</v>
      </c>
      <c r="F464" s="1" t="n">
        <v>30.7607627478772</v>
      </c>
      <c r="G464" s="1" t="n">
        <v>31.4094954438488</v>
      </c>
      <c r="H464" s="1" t="n">
        <v>31.8114070502584</v>
      </c>
      <c r="I464" s="1" t="n">
        <v>31.2514288228972</v>
      </c>
      <c r="J464" s="1" t="n">
        <v>31.4642491699921</v>
      </c>
      <c r="K464" s="1" t="n">
        <v>31.6123676038972</v>
      </c>
      <c r="L464" s="1" t="n">
        <v>31.5577338892287</v>
      </c>
      <c r="M464" s="1" t="n">
        <v>31.5028471878388</v>
      </c>
      <c r="N464" s="1" t="n">
        <v>29.7266341519838</v>
      </c>
      <c r="O464" s="1" t="n">
        <f aca="false">TRUE()</f>
        <v>1</v>
      </c>
      <c r="P464" s="1" t="n">
        <f aca="false">TRUE()</f>
        <v>1</v>
      </c>
      <c r="Q464" s="1" t="n">
        <f aca="false">TRUE()</f>
        <v>1</v>
      </c>
      <c r="R464" s="1" t="n">
        <f aca="false">TRUE()</f>
        <v>1</v>
      </c>
      <c r="S464" s="1" t="n">
        <f aca="false">TRUE()</f>
        <v>1</v>
      </c>
      <c r="T464" s="1" t="n">
        <f aca="false">TRUE()</f>
        <v>1</v>
      </c>
      <c r="U464" s="1" t="n">
        <f aca="false">TRUE()</f>
        <v>1</v>
      </c>
      <c r="V464" s="1" t="n">
        <f aca="false">TRUE()</f>
        <v>1</v>
      </c>
      <c r="W464" s="1" t="n">
        <f aca="false">TRUE()</f>
        <v>1</v>
      </c>
      <c r="X464" s="1" t="n">
        <v>55.4627928661372</v>
      </c>
      <c r="Y464" s="1" t="n">
        <v>113.562117101414</v>
      </c>
      <c r="Z464" s="1" t="n">
        <v>239.174560219396</v>
      </c>
      <c r="AA464" s="1" t="n">
        <v>224.958116587438</v>
      </c>
      <c r="AB464" s="1" t="n">
        <v>184.743404710744</v>
      </c>
      <c r="AC464" s="1" t="n">
        <v>147.063498710826</v>
      </c>
      <c r="AD464" s="1" t="n">
        <v>267.293154146591</v>
      </c>
      <c r="AE464" s="1" t="n">
        <v>165.972920841358</v>
      </c>
      <c r="AF464" s="1" t="n">
        <v>184.216739413183</v>
      </c>
      <c r="AG464" s="1" t="n">
        <v>32.2488143318257</v>
      </c>
      <c r="AH464" s="1" t="n">
        <v>32.2782512774439</v>
      </c>
      <c r="AI464" s="1" t="n">
        <v>31.4816493597608</v>
      </c>
      <c r="AJ464" s="1" t="n">
        <v>31.8762658773827</v>
      </c>
      <c r="AK464" s="1" t="n">
        <v>1833.60353588175</v>
      </c>
      <c r="AL464" s="1" t="n">
        <v>1873.89145486368</v>
      </c>
      <c r="AM464" s="1" t="n">
        <v>1040.67001420342</v>
      </c>
      <c r="AN464" s="1" t="n">
        <v>1392.66709745045</v>
      </c>
      <c r="AO464" s="1" t="n">
        <v>136.066490062316</v>
      </c>
      <c r="AP464" s="1" t="n">
        <f aca="false">TRUE()</f>
        <v>1</v>
      </c>
    </row>
    <row r="465" customFormat="false" ht="13.8" hidden="false" customHeight="false" outlineLevel="0" collapsed="false">
      <c r="A465" s="5" t="s">
        <v>971</v>
      </c>
      <c r="B465" s="1" t="s">
        <v>972</v>
      </c>
      <c r="C465" s="1" t="n">
        <v>29740.9660799999</v>
      </c>
      <c r="D465" s="1" t="s">
        <v>66</v>
      </c>
      <c r="E465" s="1" t="n">
        <v>274</v>
      </c>
      <c r="F465" s="1" t="n">
        <v>24.6971033156872</v>
      </c>
      <c r="G465" s="1" t="n">
        <v>25.2466275356408</v>
      </c>
      <c r="H465" s="1" t="n">
        <v>26.5638367848237</v>
      </c>
      <c r="J465" s="1" t="n">
        <v>26.0283364240389</v>
      </c>
      <c r="K465" s="1" t="n">
        <v>25.0624994391506</v>
      </c>
      <c r="M465" s="1" t="n">
        <v>25.7705203362761</v>
      </c>
      <c r="N465" s="1" t="n">
        <v>26.8729096748095</v>
      </c>
      <c r="O465" s="1" t="n">
        <f aca="false">FALSE()</f>
        <v>0</v>
      </c>
      <c r="P465" s="1" t="n">
        <f aca="false">FALSE()</f>
        <v>0</v>
      </c>
      <c r="Q465" s="1" t="n">
        <f aca="false">FALSE()</f>
        <v>0</v>
      </c>
      <c r="R465" s="1" t="n">
        <f aca="false">FALSE()</f>
        <v>0</v>
      </c>
      <c r="S465" s="1" t="n">
        <f aca="false">FALSE()</f>
        <v>0</v>
      </c>
      <c r="T465" s="1" t="n">
        <f aca="false">FALSE()</f>
        <v>0</v>
      </c>
      <c r="U465" s="1" t="n">
        <f aca="false">FALSE()</f>
        <v>0</v>
      </c>
      <c r="V465" s="1" t="n">
        <f aca="false">FALSE()</f>
        <v>0</v>
      </c>
      <c r="W465" s="1" t="n">
        <f aca="false">FALSE()</f>
        <v>0</v>
      </c>
      <c r="X465" s="1" t="n">
        <v>9.79387776382235</v>
      </c>
      <c r="Y465" s="1" t="n">
        <v>9.24060632217995</v>
      </c>
      <c r="Z465" s="1" t="n">
        <v>21.4585366488956</v>
      </c>
      <c r="AB465" s="1" t="n">
        <v>16.2572678830478</v>
      </c>
      <c r="AC465" s="1" t="n">
        <v>7.77342645947228</v>
      </c>
      <c r="AE465" s="1" t="n">
        <v>14.7396821766269</v>
      </c>
      <c r="AF465" s="1" t="n">
        <v>100.99019601611</v>
      </c>
      <c r="AG465" s="1" t="n">
        <v>30.3624629894095</v>
      </c>
      <c r="AH465" s="1" t="n">
        <v>30.663043978508</v>
      </c>
      <c r="AI465" s="1" t="n">
        <v>29.5357423064954</v>
      </c>
      <c r="AJ465" s="1" t="n">
        <v>29.1567287373711</v>
      </c>
      <c r="AK465" s="1" t="n">
        <v>455.454028395189</v>
      </c>
      <c r="AL465" s="1" t="n">
        <v>568.625345140899</v>
      </c>
      <c r="AM465" s="1" t="n">
        <v>247.374846993658</v>
      </c>
      <c r="AN465" s="1" t="n">
        <v>186.992577979548</v>
      </c>
      <c r="AO465" s="1" t="n">
        <v>215.410774931617</v>
      </c>
      <c r="AP465" s="1" t="n">
        <f aca="false">FALSE()</f>
        <v>0</v>
      </c>
    </row>
    <row r="466" customFormat="false" ht="13.8" hidden="false" customHeight="false" outlineLevel="0" collapsed="false">
      <c r="A466" s="5" t="s">
        <v>973</v>
      </c>
      <c r="B466" s="1" t="s">
        <v>974</v>
      </c>
      <c r="C466" s="1" t="n">
        <v>21443.31548</v>
      </c>
      <c r="D466" s="1" t="s">
        <v>66</v>
      </c>
      <c r="E466" s="1" t="n">
        <v>193</v>
      </c>
      <c r="F466" s="1" t="n">
        <v>29.3140701147166</v>
      </c>
      <c r="G466" s="1" t="n">
        <v>30.4393632095229</v>
      </c>
      <c r="H466" s="1" t="n">
        <v>30.0999064014001</v>
      </c>
      <c r="I466" s="1" t="n">
        <v>29.9126601067741</v>
      </c>
      <c r="J466" s="1" t="n">
        <v>30.184746343455</v>
      </c>
      <c r="K466" s="1" t="n">
        <v>30.2905493658567</v>
      </c>
      <c r="L466" s="1" t="n">
        <v>30.2646866402115</v>
      </c>
      <c r="M466" s="1" t="n">
        <v>30.3995476502716</v>
      </c>
      <c r="N466" s="1" t="n">
        <v>28.8541034195798</v>
      </c>
      <c r="O466" s="1" t="n">
        <f aca="false">FALSE()</f>
        <v>0</v>
      </c>
      <c r="P466" s="1" t="n">
        <f aca="false">FALSE()</f>
        <v>0</v>
      </c>
      <c r="Q466" s="1" t="n">
        <f aca="false">FALSE()</f>
        <v>0</v>
      </c>
      <c r="R466" s="1" t="n">
        <f aca="false">FALSE()</f>
        <v>0</v>
      </c>
      <c r="S466" s="1" t="n">
        <f aca="false">FALSE()</f>
        <v>0</v>
      </c>
      <c r="T466" s="1" t="n">
        <f aca="false">FALSE()</f>
        <v>0</v>
      </c>
      <c r="U466" s="1" t="n">
        <f aca="false">FALSE()</f>
        <v>0</v>
      </c>
      <c r="V466" s="1" t="n">
        <f aca="false">FALSE()</f>
        <v>0</v>
      </c>
      <c r="W466" s="1" t="n">
        <f aca="false">FALSE()</f>
        <v>0</v>
      </c>
      <c r="X466" s="1" t="n">
        <v>327.359219101538</v>
      </c>
      <c r="Y466" s="1" t="n">
        <v>495.19334751323</v>
      </c>
      <c r="Z466" s="1" t="n">
        <v>318.717629831556</v>
      </c>
      <c r="AA466" s="1" t="n">
        <v>341.700613756435</v>
      </c>
      <c r="AB466" s="1" t="n">
        <v>352.876559031063</v>
      </c>
      <c r="AC466" s="1" t="n">
        <v>353.490963641717</v>
      </c>
      <c r="AD466" s="1" t="n">
        <v>363.220687049075</v>
      </c>
      <c r="AE466" s="1" t="n">
        <v>380.51556387161</v>
      </c>
      <c r="AF466" s="1" t="n">
        <v>442.350683797964</v>
      </c>
      <c r="AG466" s="1" t="n">
        <v>30.015508402502</v>
      </c>
      <c r="AH466" s="1" t="n">
        <v>29.996057983783</v>
      </c>
      <c r="AI466" s="1" t="n">
        <v>28.7796299434076</v>
      </c>
      <c r="AJ466" s="1" t="n">
        <v>28.6870160386841</v>
      </c>
      <c r="AK466" s="1" t="n">
        <v>352.527604950504</v>
      </c>
      <c r="AL466" s="1" t="n">
        <v>347.50121678237</v>
      </c>
      <c r="AM466" s="1" t="n">
        <v>141.549120270884</v>
      </c>
      <c r="AN466" s="1" t="n">
        <v>132.193594435752</v>
      </c>
      <c r="AO466" s="1" t="n">
        <v>212.587471974562</v>
      </c>
      <c r="AP466" s="1" t="n">
        <f aca="false">FALSE()</f>
        <v>0</v>
      </c>
    </row>
    <row r="467" customFormat="false" ht="13.8" hidden="false" customHeight="false" outlineLevel="0" collapsed="false">
      <c r="A467" s="5" t="s">
        <v>975</v>
      </c>
      <c r="B467" s="1" t="s">
        <v>976</v>
      </c>
      <c r="C467" s="1" t="n">
        <v>32464.34888</v>
      </c>
      <c r="D467" s="1" t="s">
        <v>66</v>
      </c>
      <c r="E467" s="1" t="n">
        <v>287</v>
      </c>
      <c r="F467" s="1" t="n">
        <v>28.3208772422306</v>
      </c>
      <c r="G467" s="1" t="n">
        <v>28.1787049146421</v>
      </c>
      <c r="H467" s="1" t="n">
        <v>28.605054326662</v>
      </c>
      <c r="I467" s="1" t="n">
        <v>28.0446161301405</v>
      </c>
      <c r="J467" s="1" t="n">
        <v>28.3427970636912</v>
      </c>
      <c r="K467" s="1" t="n">
        <v>28.3360005684478</v>
      </c>
      <c r="L467" s="1" t="n">
        <v>27.4613895158529</v>
      </c>
      <c r="M467" s="1" t="n">
        <v>27.5282552924183</v>
      </c>
      <c r="N467" s="1" t="n">
        <v>26.3710254882002</v>
      </c>
      <c r="O467" s="1" t="n">
        <f aca="false">FALSE()</f>
        <v>0</v>
      </c>
      <c r="P467" s="1" t="n">
        <f aca="false">FALSE()</f>
        <v>0</v>
      </c>
      <c r="Q467" s="1" t="n">
        <f aca="false">FALSE()</f>
        <v>0</v>
      </c>
      <c r="R467" s="1" t="n">
        <f aca="false">FALSE()</f>
        <v>0</v>
      </c>
      <c r="S467" s="1" t="n">
        <f aca="false">FALSE()</f>
        <v>0</v>
      </c>
      <c r="T467" s="1" t="n">
        <f aca="false">FALSE()</f>
        <v>0</v>
      </c>
      <c r="U467" s="1" t="n">
        <f aca="false">FALSE()</f>
        <v>0</v>
      </c>
      <c r="V467" s="1" t="n">
        <f aca="false">FALSE()</f>
        <v>0</v>
      </c>
      <c r="W467" s="1" t="n">
        <f aca="false">FALSE()</f>
        <v>0</v>
      </c>
      <c r="X467" s="1" t="n">
        <v>153.875557403352</v>
      </c>
      <c r="Y467" s="1" t="n">
        <v>87.5028136327397</v>
      </c>
      <c r="Z467" s="1" t="n">
        <v>101.866687490444</v>
      </c>
      <c r="AA467" s="1" t="n">
        <v>85.8619003461075</v>
      </c>
      <c r="AB467" s="1" t="n">
        <v>90.221042336193</v>
      </c>
      <c r="AC467" s="1" t="n">
        <v>84.8416567367084</v>
      </c>
      <c r="AD467" s="1" t="n">
        <v>47.880443859048</v>
      </c>
      <c r="AE467" s="1" t="n">
        <v>50.6534514244278</v>
      </c>
      <c r="AF467" s="1" t="n">
        <v>69.4664257630094</v>
      </c>
      <c r="AG467" s="1" t="n">
        <v>28.8608598633237</v>
      </c>
      <c r="AH467" s="1" t="n">
        <v>29.1456483191951</v>
      </c>
      <c r="AI467" s="1" t="n">
        <v>26.5599636784296</v>
      </c>
      <c r="AK467" s="1" t="n">
        <v>150.298154798934</v>
      </c>
      <c r="AL467" s="1" t="n">
        <v>185.469037969722</v>
      </c>
      <c r="AM467" s="1" t="n">
        <v>27.4896013905467</v>
      </c>
      <c r="AO467" s="1" t="n">
        <v>93.0542798823698</v>
      </c>
      <c r="AP467" s="1" t="n">
        <f aca="false">FALSE()</f>
        <v>0</v>
      </c>
    </row>
    <row r="468" customFormat="false" ht="13.8" hidden="false" customHeight="false" outlineLevel="0" collapsed="false">
      <c r="A468" s="5" t="s">
        <v>977</v>
      </c>
      <c r="B468" s="1" t="s">
        <v>978</v>
      </c>
      <c r="C468" s="1" t="n">
        <v>110511.853580001</v>
      </c>
      <c r="D468" s="1" t="s">
        <v>66</v>
      </c>
      <c r="E468" s="1" t="n">
        <v>1005</v>
      </c>
      <c r="F468" s="1" t="n">
        <v>29.2048979558859</v>
      </c>
      <c r="G468" s="1" t="n">
        <v>29.6614724996562</v>
      </c>
      <c r="H468" s="1" t="n">
        <v>29.8424111398109</v>
      </c>
      <c r="I468" s="1" t="n">
        <v>29.6534652362596</v>
      </c>
      <c r="J468" s="1" t="n">
        <v>29.8281028052211</v>
      </c>
      <c r="K468" s="1" t="n">
        <v>30.0728242279352</v>
      </c>
      <c r="L468" s="1" t="n">
        <v>29.9578614573023</v>
      </c>
      <c r="M468" s="1" t="n">
        <v>30.1655876080355</v>
      </c>
      <c r="N468" s="1" t="n">
        <v>28.0685596814044</v>
      </c>
      <c r="O468" s="1" t="n">
        <f aca="false">FALSE()</f>
        <v>0</v>
      </c>
      <c r="P468" s="1" t="n">
        <f aca="false">FALSE()</f>
        <v>0</v>
      </c>
      <c r="Q468" s="1" t="n">
        <f aca="false">FALSE()</f>
        <v>0</v>
      </c>
      <c r="R468" s="1" t="n">
        <f aca="false">FALSE()</f>
        <v>0</v>
      </c>
      <c r="S468" s="1" t="n">
        <f aca="false">FALSE()</f>
        <v>0</v>
      </c>
      <c r="T468" s="1" t="n">
        <f aca="false">FALSE()</f>
        <v>0</v>
      </c>
      <c r="U468" s="1" t="n">
        <f aca="false">FALSE()</f>
        <v>0</v>
      </c>
      <c r="V468" s="1" t="n">
        <f aca="false">FALSE()</f>
        <v>0</v>
      </c>
      <c r="W468" s="1" t="n">
        <f aca="false">FALSE()</f>
        <v>0</v>
      </c>
      <c r="X468" s="1" t="n">
        <v>301.291326787998</v>
      </c>
      <c r="Y468" s="1" t="n">
        <v>272.74272249342</v>
      </c>
      <c r="Z468" s="1" t="n">
        <v>261.863890158371</v>
      </c>
      <c r="AA468" s="1" t="n">
        <v>282.108400455935</v>
      </c>
      <c r="AB468" s="1" t="n">
        <v>270.979898115042</v>
      </c>
      <c r="AC468" s="1" t="n">
        <v>301.536373787389</v>
      </c>
      <c r="AD468" s="1" t="n">
        <v>290.97244521854</v>
      </c>
      <c r="AE468" s="1" t="n">
        <v>322.859110997313</v>
      </c>
      <c r="AF468" s="1" t="n">
        <v>246.272987382703</v>
      </c>
      <c r="AG468" s="1" t="n">
        <v>30.6588210897716</v>
      </c>
      <c r="AH468" s="1" t="n">
        <v>30.6018425010016</v>
      </c>
      <c r="AI468" s="1" t="n">
        <v>30.0178173137075</v>
      </c>
      <c r="AJ468" s="1" t="n">
        <v>30.6404018769244</v>
      </c>
      <c r="AK468" s="1" t="n">
        <v>566.855205212312</v>
      </c>
      <c r="AL468" s="1" t="n">
        <v>543.502922898143</v>
      </c>
      <c r="AM468" s="1" t="n">
        <v>353.129082192344</v>
      </c>
      <c r="AN468" s="1" t="n">
        <v>559.198497160384</v>
      </c>
      <c r="AO468" s="1" t="n">
        <v>408.36909241471</v>
      </c>
      <c r="AP468" s="1" t="n">
        <f aca="false">FALSE()</f>
        <v>0</v>
      </c>
    </row>
    <row r="469" customFormat="false" ht="13.8" hidden="false" customHeight="false" outlineLevel="0" collapsed="false">
      <c r="A469" s="5" t="s">
        <v>979</v>
      </c>
      <c r="B469" s="1" t="s">
        <v>980</v>
      </c>
      <c r="E469" s="1" t="n">
        <v>329</v>
      </c>
      <c r="AP469" s="1" t="n">
        <f aca="false">FALSE()</f>
        <v>0</v>
      </c>
    </row>
    <row r="470" customFormat="false" ht="13.8" hidden="false" customHeight="false" outlineLevel="0" collapsed="false">
      <c r="A470" s="5" t="s">
        <v>981</v>
      </c>
      <c r="B470" s="1" t="s">
        <v>982</v>
      </c>
      <c r="D470" s="1" t="s">
        <v>45</v>
      </c>
      <c r="E470" s="1" t="n">
        <v>157</v>
      </c>
      <c r="AP470" s="1" t="n">
        <f aca="false">FALSE()</f>
        <v>0</v>
      </c>
    </row>
    <row r="471" customFormat="false" ht="13.8" hidden="false" customHeight="false" outlineLevel="0" collapsed="false">
      <c r="A471" s="5" t="s">
        <v>983</v>
      </c>
      <c r="B471" s="1" t="s">
        <v>984</v>
      </c>
      <c r="C471" s="1" t="n">
        <v>65820.3113799999</v>
      </c>
      <c r="D471" s="1" t="s">
        <v>66</v>
      </c>
      <c r="E471" s="1" t="n">
        <v>591</v>
      </c>
      <c r="F471" s="1" t="n">
        <v>23.6580001931212</v>
      </c>
      <c r="G471" s="1" t="n">
        <v>24.8797021471646</v>
      </c>
      <c r="H471" s="1" t="n">
        <v>24.7080235353922</v>
      </c>
      <c r="I471" s="1" t="n">
        <v>24.757354196789</v>
      </c>
      <c r="J471" s="1" t="n">
        <v>24.9877185304323</v>
      </c>
      <c r="K471" s="1" t="n">
        <v>25.2003522656118</v>
      </c>
      <c r="L471" s="1" t="n">
        <v>25.4417920785181</v>
      </c>
      <c r="M471" s="1" t="n">
        <v>25.3543622100644</v>
      </c>
      <c r="N471" s="1" t="n">
        <v>23.2739810862766</v>
      </c>
      <c r="O471" s="1" t="n">
        <f aca="false">FALSE()</f>
        <v>0</v>
      </c>
      <c r="P471" s="1" t="n">
        <f aca="false">FALSE()</f>
        <v>0</v>
      </c>
      <c r="Q471" s="1" t="n">
        <f aca="false">FALSE()</f>
        <v>0</v>
      </c>
      <c r="R471" s="1" t="n">
        <f aca="false">FALSE()</f>
        <v>0</v>
      </c>
      <c r="S471" s="1" t="n">
        <f aca="false">FALSE()</f>
        <v>0</v>
      </c>
      <c r="T471" s="1" t="n">
        <f aca="false">FALSE()</f>
        <v>0</v>
      </c>
      <c r="U471" s="1" t="n">
        <f aca="false">FALSE()</f>
        <v>0</v>
      </c>
      <c r="V471" s="1" t="n">
        <f aca="false">FALSE()</f>
        <v>0</v>
      </c>
      <c r="W471" s="1" t="n">
        <f aca="false">FALSE()</f>
        <v>0</v>
      </c>
      <c r="X471" s="1" t="n">
        <v>4.44574632172352</v>
      </c>
      <c r="Y471" s="1" t="n">
        <v>6.97464086075969</v>
      </c>
      <c r="Z471" s="1" t="n">
        <v>5.20725101319836</v>
      </c>
      <c r="AA471" s="1" t="n">
        <v>7.5549558810711</v>
      </c>
      <c r="AB471" s="1" t="n">
        <v>7.52343960426606</v>
      </c>
      <c r="AC471" s="1" t="n">
        <v>8.59655287080078</v>
      </c>
      <c r="AD471" s="1" t="n">
        <v>11.1215456782007</v>
      </c>
      <c r="AE471" s="1" t="n">
        <v>11.0041653104246</v>
      </c>
      <c r="AF471" s="1" t="n">
        <v>6.90220737852404</v>
      </c>
      <c r="AG471" s="1" t="n">
        <v>26.8870065149917</v>
      </c>
      <c r="AH471" s="1" t="n">
        <v>26.7267929311839</v>
      </c>
      <c r="AI471" s="1" t="n">
        <v>26.0438389824807</v>
      </c>
      <c r="AJ471" s="1" t="n">
        <v>26.1595221473196</v>
      </c>
      <c r="AK471" s="1" t="n">
        <v>34.997347705396</v>
      </c>
      <c r="AL471" s="1" t="n">
        <v>31.0929872386554</v>
      </c>
      <c r="AM471" s="1" t="n">
        <v>18.7789982123523</v>
      </c>
      <c r="AN471" s="1" t="n">
        <v>20.4534404386412</v>
      </c>
      <c r="AO471" s="1" t="n">
        <v>17.4214873986752</v>
      </c>
      <c r="AP471" s="1" t="n">
        <f aca="false">FALSE()</f>
        <v>0</v>
      </c>
    </row>
    <row r="472" customFormat="false" ht="13.8" hidden="false" customHeight="false" outlineLevel="0" collapsed="false">
      <c r="A472" s="5" t="s">
        <v>985</v>
      </c>
      <c r="B472" s="1" t="s">
        <v>986</v>
      </c>
      <c r="C472" s="1" t="n">
        <v>62497.7233799998</v>
      </c>
      <c r="D472" s="1" t="s">
        <v>66</v>
      </c>
      <c r="E472" s="1" t="n">
        <v>565</v>
      </c>
      <c r="F472" s="1" t="n">
        <v>23.0853739054032</v>
      </c>
      <c r="G472" s="1" t="n">
        <v>23.6627518108964</v>
      </c>
      <c r="H472" s="1" t="n">
        <v>24.1219200438568</v>
      </c>
      <c r="I472" s="1" t="n">
        <v>25.102561838154</v>
      </c>
      <c r="J472" s="1" t="n">
        <v>24.7711922948541</v>
      </c>
      <c r="K472" s="1" t="n">
        <v>25.0917089150612</v>
      </c>
      <c r="L472" s="1" t="n">
        <v>24.4867712032025</v>
      </c>
      <c r="M472" s="1" t="n">
        <v>25.3998260376473</v>
      </c>
      <c r="N472" s="1" t="n">
        <v>24.3634143562896</v>
      </c>
      <c r="O472" s="1" t="n">
        <f aca="false">FALSE()</f>
        <v>0</v>
      </c>
      <c r="P472" s="1" t="n">
        <f aca="false">FALSE()</f>
        <v>0</v>
      </c>
      <c r="Q472" s="1" t="n">
        <f aca="false">FALSE()</f>
        <v>0</v>
      </c>
      <c r="R472" s="1" t="n">
        <f aca="false">FALSE()</f>
        <v>0</v>
      </c>
      <c r="S472" s="1" t="n">
        <f aca="false">FALSE()</f>
        <v>0</v>
      </c>
      <c r="T472" s="1" t="n">
        <f aca="false">FALSE()</f>
        <v>0</v>
      </c>
      <c r="U472" s="1" t="n">
        <f aca="false">FALSE()</f>
        <v>0</v>
      </c>
      <c r="V472" s="1" t="n">
        <f aca="false">FALSE()</f>
        <v>0</v>
      </c>
      <c r="W472" s="1" t="n">
        <f aca="false">FALSE()</f>
        <v>0</v>
      </c>
      <c r="X472" s="1" t="n">
        <v>2.87686580816281</v>
      </c>
      <c r="Y472" s="1" t="n">
        <v>2.7434836793351</v>
      </c>
      <c r="Z472" s="1" t="n">
        <v>3.32952045140693</v>
      </c>
      <c r="AA472" s="1" t="n">
        <v>9.7517178241331</v>
      </c>
      <c r="AB472" s="1" t="n">
        <v>6.40896906001143</v>
      </c>
      <c r="AC472" s="1" t="n">
        <v>7.94098812146672</v>
      </c>
      <c r="AD472" s="1" t="n">
        <v>5.57653623452592</v>
      </c>
      <c r="AE472" s="1" t="n">
        <v>11.3611914318502</v>
      </c>
      <c r="AF472" s="1" t="n">
        <v>15.550122811998</v>
      </c>
      <c r="AH472" s="1" t="n">
        <v>25.2093972718711</v>
      </c>
      <c r="AL472" s="1" t="n">
        <v>10.1416274881826</v>
      </c>
      <c r="AO472" s="1" t="n">
        <v>4.77287435677186</v>
      </c>
      <c r="AP472" s="1" t="n">
        <f aca="false">FALSE()</f>
        <v>0</v>
      </c>
    </row>
    <row r="473" customFormat="false" ht="13.8" hidden="false" customHeight="false" outlineLevel="0" collapsed="false">
      <c r="A473" s="5" t="s">
        <v>987</v>
      </c>
      <c r="B473" s="1" t="s">
        <v>988</v>
      </c>
      <c r="C473" s="1" t="n">
        <v>25772.81648</v>
      </c>
      <c r="D473" s="1" t="s">
        <v>45</v>
      </c>
      <c r="E473" s="1" t="n">
        <v>231</v>
      </c>
      <c r="F473" s="1" t="n">
        <v>23.3265399404035</v>
      </c>
      <c r="G473" s="1" t="n">
        <v>26.2439796226447</v>
      </c>
      <c r="H473" s="1" t="n">
        <v>26.4074100632876</v>
      </c>
      <c r="I473" s="1" t="n">
        <v>27.3454785225973</v>
      </c>
      <c r="J473" s="1" t="n">
        <v>26.5551330826421</v>
      </c>
      <c r="K473" s="1" t="n">
        <v>26.1601948876562</v>
      </c>
      <c r="L473" s="1" t="n">
        <v>28.005353106038</v>
      </c>
      <c r="M473" s="1" t="n">
        <v>28.1656674671615</v>
      </c>
      <c r="N473" s="1" t="n">
        <v>26.4817509902752</v>
      </c>
      <c r="O473" s="1" t="n">
        <f aca="false">FALSE()</f>
        <v>0</v>
      </c>
      <c r="P473" s="1" t="n">
        <f aca="false">FALSE()</f>
        <v>0</v>
      </c>
      <c r="Q473" s="1" t="n">
        <f aca="false">FALSE()</f>
        <v>0</v>
      </c>
      <c r="R473" s="1" t="n">
        <f aca="false">FALSE()</f>
        <v>0</v>
      </c>
      <c r="S473" s="1" t="n">
        <f aca="false">FALSE()</f>
        <v>0</v>
      </c>
      <c r="T473" s="1" t="n">
        <f aca="false">FALSE()</f>
        <v>0</v>
      </c>
      <c r="U473" s="1" t="n">
        <f aca="false">FALSE()</f>
        <v>0</v>
      </c>
      <c r="V473" s="1" t="n">
        <f aca="false">FALSE()</f>
        <v>0</v>
      </c>
      <c r="W473" s="1" t="n">
        <f aca="false">FALSE()</f>
        <v>0</v>
      </c>
      <c r="X473" s="1" t="n">
        <v>3.45564396749401</v>
      </c>
      <c r="Y473" s="1" t="n">
        <v>19.8517240748905</v>
      </c>
      <c r="Z473" s="1" t="n">
        <v>19.0441848106989</v>
      </c>
      <c r="AA473" s="1" t="n">
        <v>51.2036941124313</v>
      </c>
      <c r="AB473" s="1" t="n">
        <v>24.0131633215403</v>
      </c>
      <c r="AC473" s="1" t="n">
        <v>17.3253282963819</v>
      </c>
      <c r="AD473" s="1" t="n">
        <v>70.9446229150678</v>
      </c>
      <c r="AE473" s="1" t="n">
        <v>79.2545165598868</v>
      </c>
      <c r="AF473" s="1" t="n">
        <v>75.444326056566</v>
      </c>
      <c r="AG473" s="1" t="n">
        <v>27.9221227156157</v>
      </c>
      <c r="AH473" s="1" t="n">
        <v>28.5563876831067</v>
      </c>
      <c r="AI473" s="1" t="n">
        <v>26.9089360280838</v>
      </c>
      <c r="AJ473" s="1" t="n">
        <v>26.444198417733</v>
      </c>
      <c r="AK473" s="1" t="n">
        <v>75.1530173269248</v>
      </c>
      <c r="AL473" s="1" t="n">
        <v>120.039524877959</v>
      </c>
      <c r="AM473" s="1" t="n">
        <v>35.5686070737704</v>
      </c>
      <c r="AN473" s="1" t="n">
        <v>25.2376067242565</v>
      </c>
      <c r="AO473" s="1" t="n">
        <v>36.6188453120149</v>
      </c>
      <c r="AP473" s="1" t="n">
        <f aca="false">FALSE()</f>
        <v>0</v>
      </c>
    </row>
    <row r="474" customFormat="false" ht="13.8" hidden="false" customHeight="false" outlineLevel="0" collapsed="false">
      <c r="A474" s="5" t="s">
        <v>989</v>
      </c>
      <c r="B474" s="1" t="s">
        <v>990</v>
      </c>
      <c r="E474" s="1" t="n">
        <v>270</v>
      </c>
      <c r="AP474" s="1" t="n">
        <f aca="false">FALSE()</f>
        <v>0</v>
      </c>
    </row>
    <row r="475" customFormat="false" ht="13.8" hidden="false" customHeight="false" outlineLevel="0" collapsed="false">
      <c r="A475" s="5" t="s">
        <v>991</v>
      </c>
      <c r="B475" s="1" t="s">
        <v>992</v>
      </c>
      <c r="E475" s="1" t="n">
        <v>157</v>
      </c>
      <c r="AP475" s="1" t="n">
        <f aca="false">FALSE()</f>
        <v>0</v>
      </c>
    </row>
    <row r="476" customFormat="false" ht="13.8" hidden="false" customHeight="false" outlineLevel="0" collapsed="false">
      <c r="A476" s="5" t="s">
        <v>993</v>
      </c>
      <c r="B476" s="1" t="s">
        <v>994</v>
      </c>
      <c r="E476" s="1" t="n">
        <v>445</v>
      </c>
      <c r="AP476" s="1" t="n">
        <f aca="false">FALSE()</f>
        <v>0</v>
      </c>
    </row>
    <row r="477" customFormat="false" ht="13.8" hidden="false" customHeight="false" outlineLevel="0" collapsed="false">
      <c r="A477" s="5" t="s">
        <v>995</v>
      </c>
      <c r="B477" s="1" t="s">
        <v>996</v>
      </c>
      <c r="D477" s="1" t="s">
        <v>45</v>
      </c>
      <c r="E477" s="1" t="n">
        <v>176</v>
      </c>
      <c r="AH477" s="1" t="n">
        <v>27.2978541725614</v>
      </c>
      <c r="AL477" s="1" t="n">
        <v>47.3995197756952</v>
      </c>
      <c r="AO477" s="1" t="n">
        <v>47.3995197756952</v>
      </c>
      <c r="AP477" s="1" t="n">
        <f aca="false">FALSE()</f>
        <v>0</v>
      </c>
    </row>
    <row r="478" customFormat="false" ht="13.8" hidden="false" customHeight="false" outlineLevel="0" collapsed="false">
      <c r="A478" s="5" t="s">
        <v>997</v>
      </c>
      <c r="B478" s="1" t="s">
        <v>998</v>
      </c>
      <c r="E478" s="1" t="n">
        <v>199</v>
      </c>
      <c r="AP478" s="1" t="n">
        <f aca="false">FALSE()</f>
        <v>0</v>
      </c>
    </row>
    <row r="479" customFormat="false" ht="13.8" hidden="false" customHeight="false" outlineLevel="0" collapsed="false">
      <c r="A479" s="5" t="s">
        <v>999</v>
      </c>
      <c r="B479" s="1" t="s">
        <v>1000</v>
      </c>
      <c r="C479" s="1" t="n">
        <v>16218.27258</v>
      </c>
      <c r="D479" s="1" t="s">
        <v>45</v>
      </c>
      <c r="E479" s="1" t="n">
        <v>140</v>
      </c>
      <c r="L479" s="1" t="n">
        <v>17.4948243407572</v>
      </c>
      <c r="O479" s="1" t="n">
        <f aca="false">FALSE()</f>
        <v>0</v>
      </c>
      <c r="P479" s="1" t="n">
        <f aca="false">FALSE()</f>
        <v>0</v>
      </c>
      <c r="Q479" s="1" t="n">
        <f aca="false">FALSE()</f>
        <v>0</v>
      </c>
      <c r="R479" s="1" t="n">
        <f aca="false">FALSE()</f>
        <v>0</v>
      </c>
      <c r="S479" s="1" t="n">
        <f aca="false">FALSE()</f>
        <v>0</v>
      </c>
      <c r="T479" s="1" t="n">
        <f aca="false">FALSE()</f>
        <v>0</v>
      </c>
      <c r="U479" s="1" t="n">
        <f aca="false">FALSE()</f>
        <v>0</v>
      </c>
      <c r="V479" s="1" t="n">
        <f aca="false">FALSE()</f>
        <v>0</v>
      </c>
      <c r="W479" s="1" t="n">
        <f aca="false">FALSE()</f>
        <v>0</v>
      </c>
      <c r="AD479" s="1" t="n">
        <v>0.0355999297495289</v>
      </c>
      <c r="AP479" s="1" t="n">
        <f aca="false">FALSE()</f>
        <v>0</v>
      </c>
    </row>
    <row r="480" customFormat="false" ht="13.8" hidden="false" customHeight="false" outlineLevel="0" collapsed="false">
      <c r="A480" s="5" t="s">
        <v>1001</v>
      </c>
      <c r="B480" s="1" t="s">
        <v>1002</v>
      </c>
      <c r="E480" s="1" t="n">
        <v>101</v>
      </c>
      <c r="AP480" s="1" t="n">
        <f aca="false">FALSE()</f>
        <v>0</v>
      </c>
    </row>
    <row r="481" customFormat="false" ht="13.8" hidden="false" customHeight="false" outlineLevel="0" collapsed="false">
      <c r="A481" s="5" t="s">
        <v>1003</v>
      </c>
      <c r="B481" s="1" t="s">
        <v>1004</v>
      </c>
      <c r="D481" s="1" t="s">
        <v>45</v>
      </c>
      <c r="E481" s="1" t="n">
        <v>68</v>
      </c>
      <c r="AP481" s="1" t="n">
        <f aca="false">FALSE()</f>
        <v>0</v>
      </c>
    </row>
    <row r="482" customFormat="false" ht="13.8" hidden="false" customHeight="false" outlineLevel="0" collapsed="false">
      <c r="A482" s="5" t="s">
        <v>1005</v>
      </c>
      <c r="B482" s="1" t="s">
        <v>1006</v>
      </c>
      <c r="E482" s="1" t="n">
        <v>208</v>
      </c>
      <c r="AP482" s="1" t="n">
        <f aca="false">FALSE()</f>
        <v>0</v>
      </c>
    </row>
    <row r="483" customFormat="false" ht="13.8" hidden="false" customHeight="false" outlineLevel="0" collapsed="false">
      <c r="A483" s="5" t="s">
        <v>1007</v>
      </c>
      <c r="B483" s="1" t="s">
        <v>1008</v>
      </c>
      <c r="C483" s="1" t="n">
        <v>31157.52818</v>
      </c>
      <c r="D483" s="1" t="s">
        <v>66</v>
      </c>
      <c r="E483" s="1" t="n">
        <v>269</v>
      </c>
      <c r="F483" s="1" t="n">
        <v>25.6556821867474</v>
      </c>
      <c r="G483" s="1" t="n">
        <v>26.1488639209715</v>
      </c>
      <c r="H483" s="1" t="n">
        <v>27.1842813024758</v>
      </c>
      <c r="I483" s="1" t="n">
        <v>26.1617972057765</v>
      </c>
      <c r="J483" s="1" t="n">
        <v>26.3477327340573</v>
      </c>
      <c r="K483" s="1" t="n">
        <v>26.8674997090764</v>
      </c>
      <c r="L483" s="1" t="n">
        <v>26.2877476011664</v>
      </c>
      <c r="M483" s="1" t="n">
        <v>26.2647537424799</v>
      </c>
      <c r="N483" s="1" t="n">
        <v>24.9864170463198</v>
      </c>
      <c r="O483" s="1" t="n">
        <f aca="false">FALSE()</f>
        <v>0</v>
      </c>
      <c r="P483" s="1" t="n">
        <f aca="false">FALSE()</f>
        <v>0</v>
      </c>
      <c r="Q483" s="1" t="n">
        <f aca="false">FALSE()</f>
        <v>0</v>
      </c>
      <c r="R483" s="1" t="n">
        <f aca="false">FALSE()</f>
        <v>0</v>
      </c>
      <c r="S483" s="1" t="n">
        <f aca="false">FALSE()</f>
        <v>0</v>
      </c>
      <c r="T483" s="1" t="n">
        <f aca="false">FALSE()</f>
        <v>0</v>
      </c>
      <c r="U483" s="1" t="n">
        <f aca="false">FALSE()</f>
        <v>0</v>
      </c>
      <c r="V483" s="1" t="n">
        <f aca="false">FALSE()</f>
        <v>0</v>
      </c>
      <c r="W483" s="1" t="n">
        <f aca="false">FALSE()</f>
        <v>0</v>
      </c>
      <c r="X483" s="1" t="n">
        <v>20.2947387790006</v>
      </c>
      <c r="Y483" s="1" t="n">
        <v>18.4555356656273</v>
      </c>
      <c r="Z483" s="1" t="n">
        <v>34.4514165294099</v>
      </c>
      <c r="AA483" s="1" t="n">
        <v>21.3408085032247</v>
      </c>
      <c r="AB483" s="1" t="n">
        <v>20.5947118018541</v>
      </c>
      <c r="AC483" s="1" t="n">
        <v>29.0376340810657</v>
      </c>
      <c r="AD483" s="1" t="n">
        <v>20.4987756537971</v>
      </c>
      <c r="AE483" s="1" t="n">
        <v>20.8560766955948</v>
      </c>
      <c r="AF483" s="1" t="n">
        <v>24.7431419775287</v>
      </c>
      <c r="AI483" s="1" t="n">
        <v>25.9264466681016</v>
      </c>
      <c r="AJ483" s="1" t="n">
        <v>25.9280969719324</v>
      </c>
      <c r="AM483" s="1" t="n">
        <v>17.2198922596308</v>
      </c>
      <c r="AN483" s="1" t="n">
        <v>17.240886857373</v>
      </c>
      <c r="AO483" s="1" t="n">
        <v>19.3310265017179</v>
      </c>
      <c r="AP483" s="1" t="n">
        <f aca="false">FALSE()</f>
        <v>0</v>
      </c>
    </row>
    <row r="484" customFormat="false" ht="13.8" hidden="false" customHeight="false" outlineLevel="0" collapsed="false">
      <c r="A484" s="5" t="s">
        <v>1009</v>
      </c>
      <c r="B484" s="1" t="s">
        <v>1010</v>
      </c>
      <c r="C484" s="1" t="n">
        <v>39623.8885799999</v>
      </c>
      <c r="D484" s="1" t="s">
        <v>45</v>
      </c>
      <c r="E484" s="1" t="n">
        <v>354</v>
      </c>
      <c r="F484" s="1" t="n">
        <v>31.0584880969551</v>
      </c>
      <c r="G484" s="1" t="n">
        <v>31.6017822060627</v>
      </c>
      <c r="H484" s="1" t="n">
        <v>31.7133380811873</v>
      </c>
      <c r="I484" s="1" t="n">
        <v>31.7263905426554</v>
      </c>
      <c r="J484" s="1" t="n">
        <v>31.8167565038774</v>
      </c>
      <c r="K484" s="1" t="n">
        <v>31.8979538517208</v>
      </c>
      <c r="L484" s="1" t="n">
        <v>31.6721926138136</v>
      </c>
      <c r="M484" s="1" t="n">
        <v>32.00001098535</v>
      </c>
      <c r="N484" s="1" t="n">
        <v>30.5205954427695</v>
      </c>
      <c r="O484" s="1" t="n">
        <f aca="false">FALSE()</f>
        <v>0</v>
      </c>
      <c r="P484" s="1" t="n">
        <f aca="false">FALSE()</f>
        <v>0</v>
      </c>
      <c r="Q484" s="1" t="n">
        <f aca="false">FALSE()</f>
        <v>0</v>
      </c>
      <c r="R484" s="1" t="n">
        <f aca="false">FALSE()</f>
        <v>0</v>
      </c>
      <c r="S484" s="1" t="n">
        <f aca="false">FALSE()</f>
        <v>0</v>
      </c>
      <c r="T484" s="1" t="n">
        <f aca="false">FALSE()</f>
        <v>0</v>
      </c>
      <c r="U484" s="1" t="n">
        <f aca="false">FALSE()</f>
        <v>0</v>
      </c>
      <c r="V484" s="1" t="n">
        <f aca="false">FALSE()</f>
        <v>0</v>
      </c>
      <c r="W484" s="1" t="n">
        <f aca="false">FALSE()</f>
        <v>0</v>
      </c>
      <c r="X484" s="1" t="n">
        <v>1232.70855928034</v>
      </c>
      <c r="Y484" s="1" t="n">
        <v>1207.35908472524</v>
      </c>
      <c r="Z484" s="1" t="n">
        <v>1091.63054430798</v>
      </c>
      <c r="AA484" s="1" t="n">
        <v>1306.32268406049</v>
      </c>
      <c r="AB484" s="1" t="n">
        <v>1181.48369401548</v>
      </c>
      <c r="AC484" s="1" t="n">
        <v>1143.06590740788</v>
      </c>
      <c r="AD484" s="1" t="n">
        <v>1004.65174048385</v>
      </c>
      <c r="AE484" s="1" t="n">
        <v>1170.91252527847</v>
      </c>
      <c r="AF484" s="1" t="n">
        <v>1532.34809992887</v>
      </c>
      <c r="AG484" s="1" t="n">
        <v>31.9026517666867</v>
      </c>
      <c r="AH484" s="1" t="n">
        <v>31.8864460941564</v>
      </c>
      <c r="AI484" s="1" t="n">
        <v>31.4371213847989</v>
      </c>
      <c r="AJ484" s="1" t="n">
        <v>31.5952066954784</v>
      </c>
      <c r="AK484" s="1" t="n">
        <v>1420.06421420939</v>
      </c>
      <c r="AL484" s="1" t="n">
        <v>1403.17427619481</v>
      </c>
      <c r="AM484" s="1" t="n">
        <v>1007.01303173702</v>
      </c>
      <c r="AN484" s="1" t="n">
        <v>1131.68443079837</v>
      </c>
      <c r="AO484" s="1" t="n">
        <v>1183.39771569974</v>
      </c>
      <c r="AP484" s="1" t="n">
        <f aca="false">FALSE()</f>
        <v>0</v>
      </c>
    </row>
    <row r="485" customFormat="false" ht="13.8" hidden="false" customHeight="false" outlineLevel="0" collapsed="false">
      <c r="A485" s="5" t="s">
        <v>1011</v>
      </c>
      <c r="B485" s="1" t="s">
        <v>1012</v>
      </c>
      <c r="D485" s="1" t="s">
        <v>45</v>
      </c>
      <c r="E485" s="1" t="n">
        <v>53</v>
      </c>
      <c r="AP485" s="1" t="n">
        <f aca="false">FALSE()</f>
        <v>0</v>
      </c>
    </row>
    <row r="486" customFormat="false" ht="13.8" hidden="false" customHeight="false" outlineLevel="0" collapsed="false">
      <c r="A486" s="5" t="s">
        <v>1013</v>
      </c>
      <c r="B486" s="1" t="s">
        <v>1014</v>
      </c>
      <c r="C486" s="1" t="n">
        <v>32779.38468</v>
      </c>
      <c r="D486" s="1" t="s">
        <v>45</v>
      </c>
      <c r="E486" s="1" t="n">
        <v>293</v>
      </c>
      <c r="F486" s="1" t="n">
        <v>27.4915191820373</v>
      </c>
      <c r="G486" s="1" t="n">
        <v>27.8764270151317</v>
      </c>
      <c r="H486" s="1" t="n">
        <v>28.3501239807116</v>
      </c>
      <c r="I486" s="1" t="n">
        <v>27.9219562211269</v>
      </c>
      <c r="J486" s="1" t="n">
        <v>28.0532747507828</v>
      </c>
      <c r="K486" s="1" t="n">
        <v>28.1402093778824</v>
      </c>
      <c r="L486" s="1" t="n">
        <v>27.8670283171295</v>
      </c>
      <c r="M486" s="1" t="n">
        <v>28.0035671500772</v>
      </c>
      <c r="N486" s="1" t="n">
        <v>26.4650280929162</v>
      </c>
      <c r="O486" s="1" t="n">
        <f aca="false">FALSE()</f>
        <v>0</v>
      </c>
      <c r="P486" s="1" t="n">
        <f aca="false">FALSE()</f>
        <v>0</v>
      </c>
      <c r="Q486" s="1" t="n">
        <f aca="false">FALSE()</f>
        <v>0</v>
      </c>
      <c r="R486" s="1" t="n">
        <f aca="false">FALSE()</f>
        <v>0</v>
      </c>
      <c r="S486" s="1" t="n">
        <f aca="false">FALSE()</f>
        <v>0</v>
      </c>
      <c r="T486" s="1" t="n">
        <f aca="false">FALSE()</f>
        <v>0</v>
      </c>
      <c r="U486" s="1" t="n">
        <f aca="false">FALSE()</f>
        <v>0</v>
      </c>
      <c r="V486" s="1" t="n">
        <f aca="false">FALSE()</f>
        <v>0</v>
      </c>
      <c r="W486" s="1" t="n">
        <f aca="false">FALSE()</f>
        <v>0</v>
      </c>
      <c r="X486" s="1" t="n">
        <v>81.921311928505</v>
      </c>
      <c r="Y486" s="1" t="n">
        <v>69.4016323609475</v>
      </c>
      <c r="Z486" s="1" t="n">
        <v>83.8593884169184</v>
      </c>
      <c r="AA486" s="1" t="n">
        <v>78.4175602895303</v>
      </c>
      <c r="AB486" s="1" t="n">
        <v>72.8125521692511</v>
      </c>
      <c r="AC486" s="1" t="n">
        <v>73.5403312884138</v>
      </c>
      <c r="AD486" s="1" t="n">
        <v>64.1943046746639</v>
      </c>
      <c r="AE486" s="1" t="n">
        <v>70.7265281481094</v>
      </c>
      <c r="AF486" s="1" t="n">
        <v>74.509543690749</v>
      </c>
      <c r="AG486" s="1" t="n">
        <v>28.0126569195465</v>
      </c>
      <c r="AH486" s="1" t="n">
        <v>27.9797033777921</v>
      </c>
      <c r="AI486" s="1" t="n">
        <v>27.4956622873754</v>
      </c>
      <c r="AJ486" s="1" t="n">
        <v>28.344333160947</v>
      </c>
      <c r="AK486" s="1" t="n">
        <v>80.3482322474328</v>
      </c>
      <c r="AL486" s="1" t="n">
        <v>78.4169113176682</v>
      </c>
      <c r="AM486" s="1" t="n">
        <v>54.8531229461476</v>
      </c>
      <c r="AN486" s="1" t="n">
        <v>102.642854931214</v>
      </c>
      <c r="AO486" s="1" t="n">
        <v>78.7663871282258</v>
      </c>
      <c r="AP486" s="1" t="n">
        <f aca="false">FALSE()</f>
        <v>0</v>
      </c>
    </row>
    <row r="487" customFormat="false" ht="13.8" hidden="false" customHeight="false" outlineLevel="0" collapsed="false">
      <c r="A487" s="5" t="s">
        <v>1015</v>
      </c>
      <c r="B487" s="1" t="s">
        <v>1016</v>
      </c>
      <c r="C487" s="1" t="n">
        <v>30784.61298</v>
      </c>
      <c r="D487" s="1" t="s">
        <v>45</v>
      </c>
      <c r="E487" s="1" t="n">
        <v>268</v>
      </c>
      <c r="F487" s="1" t="n">
        <v>25.1008255017382</v>
      </c>
      <c r="G487" s="1" t="n">
        <v>25.6157327477524</v>
      </c>
      <c r="H487" s="1" t="n">
        <v>24.8379781864182</v>
      </c>
      <c r="I487" s="1" t="n">
        <v>25.6154521314762</v>
      </c>
      <c r="J487" s="1" t="n">
        <v>25.7938546372048</v>
      </c>
      <c r="K487" s="1" t="n">
        <v>25.6030506650765</v>
      </c>
      <c r="L487" s="1" t="n">
        <v>25.3734061279467</v>
      </c>
      <c r="M487" s="1" t="n">
        <v>25.7620098306734</v>
      </c>
      <c r="N487" s="1" t="n">
        <v>23.9497872976169</v>
      </c>
      <c r="O487" s="1" t="n">
        <f aca="false">FALSE()</f>
        <v>0</v>
      </c>
      <c r="P487" s="1" t="n">
        <f aca="false">FALSE()</f>
        <v>0</v>
      </c>
      <c r="Q487" s="1" t="n">
        <f aca="false">FALSE()</f>
        <v>0</v>
      </c>
      <c r="R487" s="1" t="n">
        <f aca="false">FALSE()</f>
        <v>0</v>
      </c>
      <c r="S487" s="1" t="n">
        <f aca="false">FALSE()</f>
        <v>0</v>
      </c>
      <c r="T487" s="1" t="n">
        <f aca="false">FALSE()</f>
        <v>0</v>
      </c>
      <c r="U487" s="1" t="n">
        <f aca="false">FALSE()</f>
        <v>0</v>
      </c>
      <c r="V487" s="1" t="n">
        <f aca="false">FALSE()</f>
        <v>0</v>
      </c>
      <c r="W487" s="1" t="n">
        <f aca="false">FALSE()</f>
        <v>0</v>
      </c>
      <c r="X487" s="1" t="n">
        <v>13.3114134765107</v>
      </c>
      <c r="Y487" s="1" t="n">
        <v>12.2632314076171</v>
      </c>
      <c r="Z487" s="1" t="n">
        <v>5.75007804481619</v>
      </c>
      <c r="AA487" s="1" t="n">
        <v>14.2486817354677</v>
      </c>
      <c r="AB487" s="1" t="n">
        <v>13.6661233974615</v>
      </c>
      <c r="AC487" s="1" t="n">
        <v>11.5349639445705</v>
      </c>
      <c r="AD487" s="1" t="n">
        <v>10.5851593125316</v>
      </c>
      <c r="AE487" s="1" t="n">
        <v>14.6518464288269</v>
      </c>
      <c r="AF487" s="1" t="n">
        <v>11.4236843198717</v>
      </c>
      <c r="AG487" s="1" t="n">
        <v>25.8518903143677</v>
      </c>
      <c r="AH487" s="1" t="n">
        <v>25.8494864353255</v>
      </c>
      <c r="AI487" s="1" t="n">
        <v>25.0594956248013</v>
      </c>
      <c r="AJ487" s="1" t="n">
        <v>24.9254901079846</v>
      </c>
      <c r="AK487" s="1" t="n">
        <v>16.2976070685797</v>
      </c>
      <c r="AL487" s="1" t="n">
        <v>16.2687069439856</v>
      </c>
      <c r="AM487" s="1" t="n">
        <v>9.07907295699082</v>
      </c>
      <c r="AN487" s="1" t="n">
        <v>8.22379870207225</v>
      </c>
      <c r="AO487" s="1" t="n">
        <v>10.3317174088354</v>
      </c>
      <c r="AP487" s="1" t="n">
        <f aca="false">FALSE()</f>
        <v>0</v>
      </c>
    </row>
    <row r="488" customFormat="false" ht="13.8" hidden="false" customHeight="false" outlineLevel="0" collapsed="false">
      <c r="A488" s="5" t="s">
        <v>1017</v>
      </c>
      <c r="B488" s="1" t="s">
        <v>1018</v>
      </c>
      <c r="C488" s="1" t="n">
        <v>131293.45968</v>
      </c>
      <c r="D488" s="1" t="s">
        <v>45</v>
      </c>
      <c r="E488" s="1" t="n">
        <v>1146</v>
      </c>
      <c r="F488" s="1" t="n">
        <v>30.3149128630338</v>
      </c>
      <c r="G488" s="1" t="n">
        <v>30.877256248353</v>
      </c>
      <c r="H488" s="1" t="n">
        <v>31.1458876901249</v>
      </c>
      <c r="I488" s="1" t="n">
        <v>31.0552589042895</v>
      </c>
      <c r="J488" s="1" t="n">
        <v>31.4872760990181</v>
      </c>
      <c r="K488" s="1" t="n">
        <v>31.4505494984946</v>
      </c>
      <c r="L488" s="1" t="n">
        <v>32.2961592394578</v>
      </c>
      <c r="M488" s="1" t="n">
        <v>31.5927528432389</v>
      </c>
      <c r="N488" s="1" t="n">
        <v>30.0379133987941</v>
      </c>
      <c r="O488" s="1" t="n">
        <f aca="false">FALSE()</f>
        <v>0</v>
      </c>
      <c r="P488" s="1" t="n">
        <f aca="false">FALSE()</f>
        <v>0</v>
      </c>
      <c r="Q488" s="1" t="n">
        <f aca="false">FALSE()</f>
        <v>0</v>
      </c>
      <c r="R488" s="1" t="n">
        <f aca="false">FALSE()</f>
        <v>0</v>
      </c>
      <c r="S488" s="1" t="n">
        <f aca="false">FALSE()</f>
        <v>0</v>
      </c>
      <c r="T488" s="1" t="n">
        <f aca="false">FALSE()</f>
        <v>0</v>
      </c>
      <c r="U488" s="1" t="n">
        <f aca="false">FALSE()</f>
        <v>0</v>
      </c>
      <c r="V488" s="1" t="n">
        <f aca="false">FALSE()</f>
        <v>0</v>
      </c>
      <c r="W488" s="1" t="n">
        <f aca="false">FALSE()</f>
        <v>0</v>
      </c>
      <c r="X488" s="1" t="n">
        <v>700.494536133465</v>
      </c>
      <c r="Y488" s="1" t="n">
        <v>692.762212172464</v>
      </c>
      <c r="Z488" s="1" t="n">
        <v>707.995079902968</v>
      </c>
      <c r="AA488" s="1" t="n">
        <v>795.324256621328</v>
      </c>
      <c r="AB488" s="1" t="n">
        <v>925.71400999313</v>
      </c>
      <c r="AC488" s="1" t="n">
        <v>824.524430963702</v>
      </c>
      <c r="AD488" s="1" t="n">
        <v>1577.21700210595</v>
      </c>
      <c r="AE488" s="1" t="n">
        <v>879.646123559359</v>
      </c>
      <c r="AF488" s="1" t="n">
        <v>1069.22868958804</v>
      </c>
      <c r="AG488" s="1" t="n">
        <v>30.2877795773021</v>
      </c>
      <c r="AH488" s="1" t="n">
        <v>30.2258732981663</v>
      </c>
      <c r="AI488" s="1" t="n">
        <v>30.4341062196074</v>
      </c>
      <c r="AJ488" s="1" t="n">
        <v>30.031680372339</v>
      </c>
      <c r="AK488" s="1" t="n">
        <v>431.019798209592</v>
      </c>
      <c r="AL488" s="1" t="n">
        <v>411.762596947145</v>
      </c>
      <c r="AM488" s="1" t="n">
        <v>480.194341372498</v>
      </c>
      <c r="AN488" s="1" t="n">
        <v>356.762084321315</v>
      </c>
      <c r="AO488" s="1" t="n">
        <v>540.141521294207</v>
      </c>
      <c r="AP488" s="1" t="n">
        <f aca="false">FALSE()</f>
        <v>0</v>
      </c>
    </row>
    <row r="489" customFormat="false" ht="13.8" hidden="false" customHeight="false" outlineLevel="0" collapsed="false">
      <c r="A489" s="5" t="s">
        <v>1019</v>
      </c>
      <c r="B489" s="1" t="s">
        <v>1020</v>
      </c>
      <c r="D489" s="1" t="s">
        <v>45</v>
      </c>
      <c r="F489" s="1" t="n">
        <v>29.4738266190911</v>
      </c>
      <c r="G489" s="1" t="n">
        <v>30.1040585850662</v>
      </c>
      <c r="H489" s="1" t="n">
        <v>30.1871873191638</v>
      </c>
      <c r="I489" s="1" t="n">
        <v>30.2981639953956</v>
      </c>
      <c r="J489" s="1" t="n">
        <v>30.6084071757983</v>
      </c>
      <c r="K489" s="1" t="n">
        <v>30.4011595148967</v>
      </c>
      <c r="L489" s="1" t="n">
        <v>30.5281931809108</v>
      </c>
      <c r="M489" s="1" t="n">
        <v>30.8331897276703</v>
      </c>
      <c r="N489" s="1" t="n">
        <v>29.1518662747589</v>
      </c>
      <c r="O489" s="1" t="n">
        <f aca="false">FALSE()</f>
        <v>0</v>
      </c>
      <c r="P489" s="1" t="n">
        <f aca="false">FALSE()</f>
        <v>0</v>
      </c>
      <c r="Q489" s="1" t="n">
        <f aca="false">FALSE()</f>
        <v>0</v>
      </c>
      <c r="R489" s="1" t="n">
        <f aca="false">FALSE()</f>
        <v>0</v>
      </c>
      <c r="S489" s="1" t="n">
        <f aca="false">FALSE()</f>
        <v>0</v>
      </c>
      <c r="T489" s="1" t="n">
        <f aca="false">FALSE()</f>
        <v>0</v>
      </c>
      <c r="U489" s="1" t="n">
        <f aca="false">FALSE()</f>
        <v>0</v>
      </c>
      <c r="V489" s="1" t="n">
        <f aca="false">FALSE()</f>
        <v>0</v>
      </c>
      <c r="W489" s="1" t="n">
        <f aca="false">FALSE()</f>
        <v>0</v>
      </c>
      <c r="X489" s="1" t="n">
        <v>369.62429992091</v>
      </c>
      <c r="Y489" s="1" t="n">
        <v>382.935163736091</v>
      </c>
      <c r="Z489" s="1" t="n">
        <v>340.666800063433</v>
      </c>
      <c r="AA489" s="1" t="n">
        <v>454.395926997955</v>
      </c>
      <c r="AB489" s="1" t="n">
        <v>482.902297778546</v>
      </c>
      <c r="AC489" s="1" t="n">
        <v>383.223172555244</v>
      </c>
      <c r="AD489" s="1" t="n">
        <v>439.430986575682</v>
      </c>
      <c r="AE489" s="1" t="n">
        <v>515.983911371495</v>
      </c>
      <c r="AF489" s="1" t="n">
        <v>552.304843272846</v>
      </c>
      <c r="AG489" s="1" t="n">
        <v>28.3282168357211</v>
      </c>
      <c r="AH489" s="1" t="n">
        <v>28.387365727174</v>
      </c>
      <c r="AI489" s="1" t="n">
        <v>29.6489767571306</v>
      </c>
      <c r="AJ489" s="1" t="n">
        <v>29.2437845407382</v>
      </c>
      <c r="AK489" s="1" t="n">
        <v>101.428733694204</v>
      </c>
      <c r="AL489" s="1" t="n">
        <v>105.95639377351</v>
      </c>
      <c r="AM489" s="1" t="n">
        <v>268.945514323071</v>
      </c>
      <c r="AN489" s="1" t="n">
        <v>199.406320592282</v>
      </c>
      <c r="AO489" s="1" t="n">
        <v>260.122278237629</v>
      </c>
      <c r="AP489" s="1" t="n">
        <f aca="false">FALSE()</f>
        <v>0</v>
      </c>
    </row>
    <row r="490" customFormat="false" ht="13.8" hidden="false" customHeight="false" outlineLevel="0" collapsed="false">
      <c r="A490" s="5" t="s">
        <v>1021</v>
      </c>
      <c r="B490" s="1" t="s">
        <v>1022</v>
      </c>
      <c r="C490" s="1" t="n">
        <v>50144.9842799999</v>
      </c>
      <c r="D490" s="1" t="s">
        <v>45</v>
      </c>
      <c r="E490" s="1" t="n">
        <v>449</v>
      </c>
      <c r="F490" s="1" t="n">
        <v>26.6772092832658</v>
      </c>
      <c r="G490" s="1" t="n">
        <v>27.3213074480012</v>
      </c>
      <c r="H490" s="1" t="n">
        <v>27.6028147571304</v>
      </c>
      <c r="I490" s="1" t="n">
        <v>27.3485771561129</v>
      </c>
      <c r="J490" s="1" t="n">
        <v>27.5210324622803</v>
      </c>
      <c r="K490" s="1" t="n">
        <v>27.5792668253933</v>
      </c>
      <c r="L490" s="1" t="n">
        <v>27.051547178979</v>
      </c>
      <c r="M490" s="1" t="n">
        <v>27.5067296027496</v>
      </c>
      <c r="N490" s="1" t="n">
        <v>25.5372209288125</v>
      </c>
      <c r="O490" s="1" t="n">
        <f aca="false">FALSE()</f>
        <v>0</v>
      </c>
      <c r="P490" s="1" t="n">
        <f aca="false">FALSE()</f>
        <v>0</v>
      </c>
      <c r="Q490" s="1" t="n">
        <f aca="false">FALSE()</f>
        <v>0</v>
      </c>
      <c r="R490" s="1" t="n">
        <f aca="false">FALSE()</f>
        <v>0</v>
      </c>
      <c r="S490" s="1" t="n">
        <f aca="false">FALSE()</f>
        <v>0</v>
      </c>
      <c r="T490" s="1" t="n">
        <f aca="false">FALSE()</f>
        <v>0</v>
      </c>
      <c r="U490" s="1" t="n">
        <f aca="false">FALSE()</f>
        <v>0</v>
      </c>
      <c r="V490" s="1" t="n">
        <f aca="false">FALSE()</f>
        <v>0</v>
      </c>
      <c r="W490" s="1" t="n">
        <f aca="false">FALSE()</f>
        <v>0</v>
      </c>
      <c r="X490" s="1" t="n">
        <v>44.115538634872</v>
      </c>
      <c r="Y490" s="1" t="n">
        <v>45.3446725804361</v>
      </c>
      <c r="Z490" s="1" t="n">
        <v>47.413656578648</v>
      </c>
      <c r="AA490" s="1" t="n">
        <v>51.3211397604743</v>
      </c>
      <c r="AB490" s="1" t="n">
        <v>49.0968118776428</v>
      </c>
      <c r="AC490" s="1" t="n">
        <v>48.8265383903725</v>
      </c>
      <c r="AD490" s="1" t="n">
        <v>35.6041203496285</v>
      </c>
      <c r="AE490" s="1" t="n">
        <v>49.8934532143348</v>
      </c>
      <c r="AF490" s="1" t="n">
        <v>37.3077224286856</v>
      </c>
      <c r="AG490" s="1" t="n">
        <v>27.0957209912828</v>
      </c>
      <c r="AH490" s="1" t="n">
        <v>27.1639636115256</v>
      </c>
      <c r="AI490" s="1" t="n">
        <v>26.6858730568596</v>
      </c>
      <c r="AJ490" s="1" t="n">
        <v>26.8062530733344</v>
      </c>
      <c r="AK490" s="1" t="n">
        <v>40.8281486392414</v>
      </c>
      <c r="AL490" s="1" t="n">
        <v>42.9379956584825</v>
      </c>
      <c r="AM490" s="1" t="n">
        <v>30.1676471868262</v>
      </c>
      <c r="AN490" s="1" t="n">
        <v>32.9717077256093</v>
      </c>
      <c r="AO490" s="1" t="n">
        <v>40.5399095720165</v>
      </c>
      <c r="AP490" s="1" t="n">
        <f aca="false">FALSE()</f>
        <v>0</v>
      </c>
    </row>
    <row r="491" customFormat="false" ht="13.8" hidden="false" customHeight="false" outlineLevel="0" collapsed="false">
      <c r="A491" s="5" t="s">
        <v>1023</v>
      </c>
      <c r="B491" s="1" t="s">
        <v>1024</v>
      </c>
      <c r="C491" s="1" t="n">
        <v>24567.12708</v>
      </c>
      <c r="D491" s="1" t="s">
        <v>45</v>
      </c>
      <c r="E491" s="1" t="n">
        <v>217</v>
      </c>
      <c r="F491" s="1" t="n">
        <v>27.1018274893054</v>
      </c>
      <c r="G491" s="1" t="n">
        <v>27.6895696430017</v>
      </c>
      <c r="H491" s="1" t="n">
        <v>27.8194999470469</v>
      </c>
      <c r="I491" s="1" t="n">
        <v>27.6815496993296</v>
      </c>
      <c r="J491" s="1" t="n">
        <v>28.035380898753</v>
      </c>
      <c r="K491" s="1" t="n">
        <v>27.9353207041853</v>
      </c>
      <c r="L491" s="1" t="n">
        <v>28.2569489871346</v>
      </c>
      <c r="M491" s="1" t="n">
        <v>28.005353106038</v>
      </c>
      <c r="N491" s="1" t="n">
        <v>26.4212292414777</v>
      </c>
      <c r="O491" s="1" t="n">
        <f aca="false">FALSE()</f>
        <v>0</v>
      </c>
      <c r="P491" s="1" t="n">
        <f aca="false">FALSE()</f>
        <v>0</v>
      </c>
      <c r="Q491" s="1" t="n">
        <f aca="false">FALSE()</f>
        <v>0</v>
      </c>
      <c r="R491" s="1" t="n">
        <f aca="false">FALSE()</f>
        <v>0</v>
      </c>
      <c r="S491" s="1" t="n">
        <f aca="false">FALSE()</f>
        <v>0</v>
      </c>
      <c r="T491" s="1" t="n">
        <f aca="false">FALSE()</f>
        <v>0</v>
      </c>
      <c r="U491" s="1" t="n">
        <f aca="false">FALSE()</f>
        <v>0</v>
      </c>
      <c r="V491" s="1" t="n">
        <f aca="false">FALSE()</f>
        <v>0</v>
      </c>
      <c r="W491" s="1" t="n">
        <f aca="false">FALSE()</f>
        <v>0</v>
      </c>
      <c r="X491" s="1" t="n">
        <v>60.9198602071282</v>
      </c>
      <c r="Y491" s="1" t="n">
        <v>60.1381436422582</v>
      </c>
      <c r="Z491" s="1" t="n">
        <v>55.9383963511914</v>
      </c>
      <c r="AA491" s="1" t="n">
        <v>65.6472728705054</v>
      </c>
      <c r="AB491" s="1" t="n">
        <v>71.8541960006298</v>
      </c>
      <c r="AC491" s="1" t="n">
        <v>63.3223897335041</v>
      </c>
      <c r="AD491" s="1" t="n">
        <v>85.0943229231124</v>
      </c>
      <c r="AE491" s="1" t="n">
        <v>70.815294941997</v>
      </c>
      <c r="AF491" s="1" t="n">
        <v>72.1157866319836</v>
      </c>
      <c r="AG491" s="1" t="n">
        <v>28.2553557020696</v>
      </c>
      <c r="AH491" s="1" t="n">
        <v>27.9797033777921</v>
      </c>
      <c r="AI491" s="1" t="n">
        <v>28.3152620300773</v>
      </c>
      <c r="AJ491" s="1" t="n">
        <v>28.747075725672</v>
      </c>
      <c r="AK491" s="1" t="n">
        <v>96.116509504504</v>
      </c>
      <c r="AL491" s="1" t="n">
        <v>78.4169113176682</v>
      </c>
      <c r="AM491" s="1" t="n">
        <v>100.463205008681</v>
      </c>
      <c r="AN491" s="1" t="n">
        <v>138.187456878381</v>
      </c>
      <c r="AO491" s="1" t="n">
        <v>102.209630266513</v>
      </c>
      <c r="AP491" s="1" t="n">
        <f aca="false">FALSE()</f>
        <v>0</v>
      </c>
    </row>
    <row r="492" customFormat="false" ht="13.8" hidden="false" customHeight="false" outlineLevel="0" collapsed="false">
      <c r="A492" s="5" t="s">
        <v>1025</v>
      </c>
      <c r="B492" s="1" t="s">
        <v>1026</v>
      </c>
      <c r="C492" s="1" t="n">
        <v>24014.39088</v>
      </c>
      <c r="D492" s="1" t="s">
        <v>66</v>
      </c>
      <c r="E492" s="1" t="n">
        <v>209</v>
      </c>
      <c r="F492" s="1" t="n">
        <v>23.0822907024102</v>
      </c>
      <c r="G492" s="1" t="n">
        <v>23.6616650349196</v>
      </c>
      <c r="H492" s="1" t="n">
        <v>25.0583762724662</v>
      </c>
      <c r="I492" s="1" t="n">
        <v>24.2426356715798</v>
      </c>
      <c r="J492" s="1" t="n">
        <v>24.8273558857875</v>
      </c>
      <c r="K492" s="1" t="n">
        <v>24.7296190840917</v>
      </c>
      <c r="L492" s="1" t="n">
        <v>23.8403814770637</v>
      </c>
      <c r="M492" s="1" t="n">
        <v>23.9459238623012</v>
      </c>
      <c r="N492" s="1" t="n">
        <v>21.4050957464809</v>
      </c>
      <c r="O492" s="1" t="n">
        <f aca="false">FALSE()</f>
        <v>0</v>
      </c>
      <c r="P492" s="1" t="n">
        <f aca="false">FALSE()</f>
        <v>0</v>
      </c>
      <c r="Q492" s="1" t="n">
        <f aca="false">FALSE()</f>
        <v>0</v>
      </c>
      <c r="R492" s="1" t="n">
        <f aca="false">FALSE()</f>
        <v>0</v>
      </c>
      <c r="S492" s="1" t="n">
        <f aca="false">FALSE()</f>
        <v>0</v>
      </c>
      <c r="T492" s="1" t="n">
        <f aca="false">FALSE()</f>
        <v>0</v>
      </c>
      <c r="U492" s="1" t="n">
        <f aca="false">FALSE()</f>
        <v>0</v>
      </c>
      <c r="V492" s="1" t="n">
        <f aca="false">FALSE()</f>
        <v>0</v>
      </c>
      <c r="W492" s="1" t="n">
        <f aca="false">FALSE()</f>
        <v>0</v>
      </c>
      <c r="X492" s="1" t="n">
        <v>2.87013175160805</v>
      </c>
      <c r="Y492" s="1" t="n">
        <v>2.74119863504214</v>
      </c>
      <c r="Z492" s="1" t="n">
        <v>6.80316031776987</v>
      </c>
      <c r="AA492" s="1" t="n">
        <v>5.16358477157067</v>
      </c>
      <c r="AB492" s="1" t="n">
        <v>6.68111090164643</v>
      </c>
      <c r="AC492" s="1" t="n">
        <v>6.0962004897757</v>
      </c>
      <c r="AD492" s="1" t="n">
        <v>3.49501906135578</v>
      </c>
      <c r="AE492" s="1" t="n">
        <v>4.09236145372279</v>
      </c>
      <c r="AF492" s="1" t="n">
        <v>1.71342331001244</v>
      </c>
      <c r="AG492" s="1" t="n">
        <v>25.3716511551738</v>
      </c>
      <c r="AH492" s="1" t="n">
        <v>25.3476408330049</v>
      </c>
      <c r="AK492" s="1" t="n">
        <v>11.4323250151335</v>
      </c>
      <c r="AL492" s="1" t="n">
        <v>11.2314447029478</v>
      </c>
      <c r="AO492" s="1" t="n">
        <v>7.01565208450027</v>
      </c>
      <c r="AP492" s="1" t="n">
        <f aca="false">FALSE()</f>
        <v>0</v>
      </c>
    </row>
    <row r="493" customFormat="false" ht="13.8" hidden="false" customHeight="false" outlineLevel="0" collapsed="false">
      <c r="A493" s="5" t="s">
        <v>1027</v>
      </c>
      <c r="B493" s="1" t="s">
        <v>1028</v>
      </c>
      <c r="C493" s="1" t="n">
        <v>25978.68248</v>
      </c>
      <c r="D493" s="1" t="s">
        <v>45</v>
      </c>
      <c r="E493" s="1" t="n">
        <v>235</v>
      </c>
      <c r="F493" s="1" t="n">
        <v>28.1205694370366</v>
      </c>
      <c r="G493" s="1" t="n">
        <v>28.7163124580049</v>
      </c>
      <c r="H493" s="1" t="n">
        <v>28.9123745847807</v>
      </c>
      <c r="I493" s="1" t="n">
        <v>28.598325161209</v>
      </c>
      <c r="J493" s="1" t="n">
        <v>28.8664388605162</v>
      </c>
      <c r="K493" s="1" t="n">
        <v>28.9775102053591</v>
      </c>
      <c r="L493" s="1" t="n">
        <v>29.0580149340996</v>
      </c>
      <c r="M493" s="1" t="n">
        <v>28.7305263172246</v>
      </c>
      <c r="N493" s="1" t="n">
        <v>26.7444518042337</v>
      </c>
      <c r="O493" s="1" t="n">
        <f aca="false">FALSE()</f>
        <v>0</v>
      </c>
      <c r="P493" s="1" t="n">
        <f aca="false">FALSE()</f>
        <v>0</v>
      </c>
      <c r="Q493" s="1" t="n">
        <f aca="false">FALSE()</f>
        <v>0</v>
      </c>
      <c r="R493" s="1" t="n">
        <f aca="false">FALSE()</f>
        <v>0</v>
      </c>
      <c r="S493" s="1" t="n">
        <f aca="false">FALSE()</f>
        <v>0</v>
      </c>
      <c r="T493" s="1" t="n">
        <f aca="false">FALSE()</f>
        <v>0</v>
      </c>
      <c r="U493" s="1" t="n">
        <f aca="false">FALSE()</f>
        <v>0</v>
      </c>
      <c r="V493" s="1" t="n">
        <f aca="false">FALSE()</f>
        <v>0</v>
      </c>
      <c r="W493" s="1" t="n">
        <f aca="false">FALSE()</f>
        <v>0</v>
      </c>
      <c r="X493" s="1" t="n">
        <v>132.144056786569</v>
      </c>
      <c r="Y493" s="1" t="n">
        <v>132.139995803777</v>
      </c>
      <c r="Z493" s="1" t="n">
        <v>128.787582335944</v>
      </c>
      <c r="AA493" s="1" t="n">
        <v>129.300829211598</v>
      </c>
      <c r="AB493" s="1" t="n">
        <v>132.952082760521</v>
      </c>
      <c r="AC493" s="1" t="n">
        <v>135.527010063055</v>
      </c>
      <c r="AD493" s="1" t="n">
        <v>151.834897955686</v>
      </c>
      <c r="AE493" s="1" t="n">
        <v>117.844617254022</v>
      </c>
      <c r="AF493" s="1" t="n">
        <v>91.766897891991</v>
      </c>
      <c r="AG493" s="1" t="n">
        <v>28.7578288750911</v>
      </c>
      <c r="AH493" s="1" t="n">
        <v>29.0330315254927</v>
      </c>
      <c r="AI493" s="1" t="n">
        <v>28.5327271413039</v>
      </c>
      <c r="AJ493" s="1" t="n">
        <v>28.6244531548605</v>
      </c>
      <c r="AK493" s="1" t="n">
        <v>139.288940536766</v>
      </c>
      <c r="AL493" s="1" t="n">
        <v>170.671381991019</v>
      </c>
      <c r="AM493" s="1" t="n">
        <v>117.960739315699</v>
      </c>
      <c r="AN493" s="1" t="n">
        <v>126.226210857011</v>
      </c>
      <c r="AO493" s="1" t="n">
        <v>128.899694352701</v>
      </c>
      <c r="AP493" s="1" t="n">
        <f aca="false">FALSE()</f>
        <v>0</v>
      </c>
    </row>
    <row r="494" customFormat="false" ht="13.8" hidden="false" customHeight="false" outlineLevel="0" collapsed="false">
      <c r="A494" s="5" t="s">
        <v>1029</v>
      </c>
      <c r="B494" s="1" t="s">
        <v>1030</v>
      </c>
      <c r="C494" s="1" t="n">
        <v>21549.73138</v>
      </c>
      <c r="D494" s="1" t="s">
        <v>45</v>
      </c>
      <c r="E494" s="1" t="n">
        <v>197</v>
      </c>
      <c r="F494" s="1" t="n">
        <v>29.829161960152</v>
      </c>
      <c r="G494" s="1" t="n">
        <v>30.4530708631898</v>
      </c>
      <c r="H494" s="1" t="n">
        <v>30.6888474482763</v>
      </c>
      <c r="I494" s="1" t="n">
        <v>30.5761158849037</v>
      </c>
      <c r="J494" s="1" t="n">
        <v>30.8718821664701</v>
      </c>
      <c r="K494" s="1" t="n">
        <v>31.0278444803808</v>
      </c>
      <c r="L494" s="1" t="n">
        <v>31.094589208905</v>
      </c>
      <c r="M494" s="1" t="n">
        <v>31.1077417184317</v>
      </c>
      <c r="N494" s="1" t="n">
        <v>29.682443008981</v>
      </c>
      <c r="O494" s="1" t="n">
        <f aca="false">FALSE()</f>
        <v>0</v>
      </c>
      <c r="P494" s="1" t="n">
        <f aca="false">TRUE()</f>
        <v>1</v>
      </c>
      <c r="Q494" s="1" t="n">
        <f aca="false">TRUE()</f>
        <v>1</v>
      </c>
      <c r="R494" s="1" t="n">
        <f aca="false">TRUE()</f>
        <v>1</v>
      </c>
      <c r="S494" s="1" t="n">
        <f aca="false">TRUE()</f>
        <v>1</v>
      </c>
      <c r="T494" s="1" t="n">
        <f aca="false">TRUE()</f>
        <v>1</v>
      </c>
      <c r="U494" s="1" t="n">
        <f aca="false">TRUE()</f>
        <v>1</v>
      </c>
      <c r="V494" s="1" t="n">
        <f aca="false">TRUE()</f>
        <v>1</v>
      </c>
      <c r="W494" s="1" t="n">
        <f aca="false">FALSE()</f>
        <v>0</v>
      </c>
      <c r="X494" s="1" t="n">
        <v>484.236381656378</v>
      </c>
      <c r="Y494" s="1" t="n">
        <v>338.375557443468</v>
      </c>
      <c r="Z494" s="1" t="n">
        <v>369.257154596689</v>
      </c>
      <c r="AA494" s="1" t="n">
        <v>1476.64172052909</v>
      </c>
      <c r="AB494" s="1" t="n">
        <v>1026.42640143459</v>
      </c>
      <c r="AC494" s="1" t="n">
        <v>780.14542042684</v>
      </c>
      <c r="AD494" s="1" t="n">
        <v>1724.19974335055</v>
      </c>
      <c r="AE494" s="1" t="n">
        <v>600.315071612735</v>
      </c>
      <c r="AF494" s="1" t="n">
        <v>820.30134970058</v>
      </c>
      <c r="AG494" s="1" t="n">
        <v>30.9310922645717</v>
      </c>
      <c r="AH494" s="1" t="n">
        <v>30.9029983636475</v>
      </c>
      <c r="AI494" s="1" t="n">
        <v>31.7600201460722</v>
      </c>
      <c r="AJ494" s="1" t="n">
        <v>31.9124433376887</v>
      </c>
      <c r="AK494" s="1" t="n">
        <v>693.068607205869</v>
      </c>
      <c r="AL494" s="1" t="n">
        <v>678.84071732231</v>
      </c>
      <c r="AM494" s="1" t="n">
        <v>1278.12396439546</v>
      </c>
      <c r="AN494" s="1" t="n">
        <v>1430.36759506984</v>
      </c>
      <c r="AO494" s="1" t="n">
        <v>353.816356020078</v>
      </c>
      <c r="AP494" s="1" t="n">
        <f aca="false">TRUE()</f>
        <v>1</v>
      </c>
    </row>
    <row r="495" customFormat="false" ht="13.8" hidden="false" customHeight="false" outlineLevel="0" collapsed="false">
      <c r="A495" s="5" t="s">
        <v>1031</v>
      </c>
      <c r="B495" s="1" t="s">
        <v>1032</v>
      </c>
      <c r="C495" s="1" t="n">
        <v>95719.5847800001</v>
      </c>
      <c r="D495" s="1" t="s">
        <v>45</v>
      </c>
      <c r="E495" s="1" t="n">
        <v>838</v>
      </c>
      <c r="F495" s="1" t="n">
        <v>27.1250117928422</v>
      </c>
      <c r="G495" s="1" t="n">
        <v>27.7356995905075</v>
      </c>
      <c r="H495" s="1" t="n">
        <v>28.0543103017598</v>
      </c>
      <c r="I495" s="1" t="n">
        <v>27.7339772264278</v>
      </c>
      <c r="J495" s="1" t="n">
        <v>27.8160443884107</v>
      </c>
      <c r="K495" s="1" t="n">
        <v>27.8650625244273</v>
      </c>
      <c r="L495" s="1" t="n">
        <v>28.2304712231128</v>
      </c>
      <c r="M495" s="1" t="n">
        <v>27.8904112445674</v>
      </c>
      <c r="N495" s="1" t="n">
        <v>26.2526548465503</v>
      </c>
      <c r="O495" s="1" t="n">
        <f aca="false">FALSE()</f>
        <v>0</v>
      </c>
      <c r="P495" s="1" t="n">
        <f aca="false">FALSE()</f>
        <v>0</v>
      </c>
      <c r="Q495" s="1" t="n">
        <f aca="false">FALSE()</f>
        <v>0</v>
      </c>
      <c r="R495" s="1" t="n">
        <f aca="false">FALSE()</f>
        <v>0</v>
      </c>
      <c r="S495" s="1" t="n">
        <f aca="false">FALSE()</f>
        <v>0</v>
      </c>
      <c r="T495" s="1" t="n">
        <f aca="false">FALSE()</f>
        <v>0</v>
      </c>
      <c r="U495" s="1" t="n">
        <f aca="false">FALSE()</f>
        <v>0</v>
      </c>
      <c r="V495" s="1" t="n">
        <f aca="false">FALSE()</f>
        <v>0</v>
      </c>
      <c r="W495" s="1" t="n">
        <f aca="false">FALSE()</f>
        <v>0</v>
      </c>
      <c r="X495" s="1" t="n">
        <v>62.002911402551</v>
      </c>
      <c r="Y495" s="1" t="n">
        <v>62.3031985435761</v>
      </c>
      <c r="Z495" s="1" t="n">
        <v>66.9149272417981</v>
      </c>
      <c r="AA495" s="1" t="n">
        <v>68.2419812133363</v>
      </c>
      <c r="AB495" s="1" t="n">
        <v>61.0829736493532</v>
      </c>
      <c r="AC495" s="1" t="n">
        <v>60.156018406273</v>
      </c>
      <c r="AD495" s="1" t="n">
        <v>83.4811983049075</v>
      </c>
      <c r="AE495" s="1" t="n">
        <v>65.3234376475907</v>
      </c>
      <c r="AF495" s="1" t="n">
        <v>63.5986529272386</v>
      </c>
      <c r="AG495" s="1" t="n">
        <v>28.1787565013616</v>
      </c>
      <c r="AH495" s="1" t="n">
        <v>28.197163898146</v>
      </c>
      <c r="AI495" s="1" t="n">
        <v>28.3914398816492</v>
      </c>
      <c r="AJ495" s="1" t="n">
        <v>28.2241656879098</v>
      </c>
      <c r="AK495" s="1" t="n">
        <v>90.831474121539</v>
      </c>
      <c r="AL495" s="1" t="n">
        <v>92.0743617454292</v>
      </c>
      <c r="AM495" s="1" t="n">
        <v>106.275596522474</v>
      </c>
      <c r="AN495" s="1" t="n">
        <v>93.9283891393721</v>
      </c>
      <c r="AO495" s="1" t="n">
        <v>82.0472655309628</v>
      </c>
      <c r="AP495" s="1" t="n">
        <f aca="false">FALSE()</f>
        <v>0</v>
      </c>
    </row>
    <row r="496" customFormat="false" ht="13.8" hidden="false" customHeight="false" outlineLevel="0" collapsed="false">
      <c r="A496" s="5" t="s">
        <v>1033</v>
      </c>
      <c r="B496" s="1" t="s">
        <v>1034</v>
      </c>
      <c r="C496" s="1" t="n">
        <v>21818.31328</v>
      </c>
      <c r="D496" s="1" t="s">
        <v>45</v>
      </c>
      <c r="E496" s="1" t="n">
        <v>193</v>
      </c>
      <c r="F496" s="1" t="n">
        <v>26.0774497806166</v>
      </c>
      <c r="G496" s="1" t="n">
        <v>26.5806570514952</v>
      </c>
      <c r="H496" s="1" t="n">
        <v>26.7668189592138</v>
      </c>
      <c r="I496" s="1" t="n">
        <v>26.3462115277342</v>
      </c>
      <c r="J496" s="1" t="n">
        <v>26.3887031636422</v>
      </c>
      <c r="K496" s="1" t="n">
        <v>26.4574286426508</v>
      </c>
      <c r="L496" s="1" t="n">
        <v>26.1260627932372</v>
      </c>
      <c r="M496" s="1" t="n">
        <v>26.5611680469148</v>
      </c>
      <c r="N496" s="1" t="n">
        <v>24.9377169593458</v>
      </c>
      <c r="O496" s="1" t="n">
        <f aca="false">FALSE()</f>
        <v>0</v>
      </c>
      <c r="P496" s="1" t="n">
        <f aca="false">FALSE()</f>
        <v>0</v>
      </c>
      <c r="Q496" s="1" t="n">
        <f aca="false">FALSE()</f>
        <v>0</v>
      </c>
      <c r="R496" s="1" t="n">
        <f aca="false">FALSE()</f>
        <v>0</v>
      </c>
      <c r="S496" s="1" t="n">
        <f aca="false">FALSE()</f>
        <v>0</v>
      </c>
      <c r="T496" s="1" t="n">
        <f aca="false">FALSE()</f>
        <v>0</v>
      </c>
      <c r="U496" s="1" t="n">
        <f aca="false">FALSE()</f>
        <v>0</v>
      </c>
      <c r="V496" s="1" t="n">
        <f aca="false">FALSE()</f>
        <v>0</v>
      </c>
      <c r="W496" s="1" t="n">
        <f aca="false">FALSE()</f>
        <v>0</v>
      </c>
      <c r="X496" s="1" t="n">
        <v>27.9646755474636</v>
      </c>
      <c r="Y496" s="1" t="n">
        <v>25.6983298657233</v>
      </c>
      <c r="Z496" s="1" t="n">
        <v>25.053342115296</v>
      </c>
      <c r="AA496" s="1" t="n">
        <v>24.4583931022314</v>
      </c>
      <c r="AB496" s="1" t="n">
        <v>21.2290502610689</v>
      </c>
      <c r="AC496" s="1" t="n">
        <v>21.5244231595821</v>
      </c>
      <c r="AD496" s="1" t="n">
        <v>18.2377705781144</v>
      </c>
      <c r="AE496" s="1" t="n">
        <v>25.6827167197654</v>
      </c>
      <c r="AF496" s="1" t="n">
        <v>23.8608727968788</v>
      </c>
      <c r="AG496" s="1" t="n">
        <v>27.1747530304481</v>
      </c>
      <c r="AH496" s="1" t="n">
        <v>28.197163898146</v>
      </c>
      <c r="AI496" s="1" t="n">
        <v>26.6858730568596</v>
      </c>
      <c r="AJ496" s="1" t="n">
        <v>26.8062530733344</v>
      </c>
      <c r="AK496" s="1" t="n">
        <v>43.2814107683017</v>
      </c>
      <c r="AL496" s="1" t="n">
        <v>92.0743617454292</v>
      </c>
      <c r="AM496" s="1" t="n">
        <v>30.1676471868262</v>
      </c>
      <c r="AN496" s="1" t="n">
        <v>32.9717077256093</v>
      </c>
      <c r="AO496" s="1" t="n">
        <v>35.249241118595</v>
      </c>
      <c r="AP496" s="1" t="n">
        <f aca="false">FALSE()</f>
        <v>0</v>
      </c>
    </row>
    <row r="497" customFormat="false" ht="13.8" hidden="false" customHeight="false" outlineLevel="0" collapsed="false">
      <c r="A497" s="5" t="s">
        <v>1035</v>
      </c>
      <c r="B497" s="1" t="s">
        <v>1036</v>
      </c>
      <c r="C497" s="1" t="n">
        <v>8230.95618</v>
      </c>
      <c r="D497" s="1" t="s">
        <v>66</v>
      </c>
      <c r="E497" s="1" t="n">
        <v>73</v>
      </c>
      <c r="G497" s="1" t="n">
        <v>29.1263254237464</v>
      </c>
      <c r="H497" s="1" t="n">
        <v>28.8990023537789</v>
      </c>
      <c r="I497" s="1" t="n">
        <v>29.6157912026071</v>
      </c>
      <c r="J497" s="1" t="n">
        <v>28.9271251646213</v>
      </c>
      <c r="K497" s="1" t="n">
        <v>28.7896739293534</v>
      </c>
      <c r="L497" s="1" t="n">
        <v>29.0553239900491</v>
      </c>
      <c r="M497" s="1" t="n">
        <v>20.4981402099509</v>
      </c>
      <c r="N497" s="1" t="n">
        <v>28.8825618013038</v>
      </c>
      <c r="O497" s="1" t="n">
        <f aca="false">FALSE()</f>
        <v>0</v>
      </c>
      <c r="P497" s="1" t="n">
        <f aca="false">FALSE()</f>
        <v>0</v>
      </c>
      <c r="Q497" s="1" t="n">
        <f aca="false">FALSE()</f>
        <v>0</v>
      </c>
      <c r="R497" s="1" t="n">
        <f aca="false">FALSE()</f>
        <v>0</v>
      </c>
      <c r="S497" s="1" t="n">
        <f aca="false">FALSE()</f>
        <v>0</v>
      </c>
      <c r="T497" s="1" t="n">
        <f aca="false">FALSE()</f>
        <v>0</v>
      </c>
      <c r="U497" s="1" t="n">
        <f aca="false">FALSE()</f>
        <v>0</v>
      </c>
      <c r="V497" s="1" t="n">
        <f aca="false">FALSE()</f>
        <v>0</v>
      </c>
      <c r="W497" s="1" t="n">
        <f aca="false">FALSE()</f>
        <v>0</v>
      </c>
      <c r="Y497" s="1" t="n">
        <v>180.95066588104</v>
      </c>
      <c r="Z497" s="1" t="n">
        <v>127.480163764211</v>
      </c>
      <c r="AA497" s="1" t="n">
        <v>274.358586520197</v>
      </c>
      <c r="AB497" s="1" t="n">
        <v>139.062495375298</v>
      </c>
      <c r="AC497" s="1" t="n">
        <v>118.158434352123</v>
      </c>
      <c r="AD497" s="1" t="n">
        <v>151.539852235035</v>
      </c>
      <c r="AE497" s="1" t="n">
        <v>0.363393287269106</v>
      </c>
      <c r="AF497" s="1" t="n">
        <v>451.836380327042</v>
      </c>
      <c r="AG497" s="1" t="n">
        <v>27.9221227156157</v>
      </c>
      <c r="AH497" s="1" t="n">
        <v>27.5657336258976</v>
      </c>
      <c r="AI497" s="1" t="n">
        <v>25.2665689857682</v>
      </c>
      <c r="AJ497" s="1" t="n">
        <v>26.8062530733344</v>
      </c>
      <c r="AK497" s="1" t="n">
        <v>75.1530173269248</v>
      </c>
      <c r="AL497" s="1" t="n">
        <v>57.7656706210226</v>
      </c>
      <c r="AM497" s="1" t="n">
        <v>10.5788835171385</v>
      </c>
      <c r="AN497" s="1" t="n">
        <v>32.9717077256093</v>
      </c>
      <c r="AO497" s="1" t="n">
        <v>41.4557586829129</v>
      </c>
      <c r="AP497" s="1" t="n">
        <f aca="false">FALSE()</f>
        <v>0</v>
      </c>
    </row>
    <row r="498" customFormat="false" ht="13.8" hidden="false" customHeight="false" outlineLevel="0" collapsed="false">
      <c r="A498" s="5" t="s">
        <v>1037</v>
      </c>
      <c r="B498" s="1" t="s">
        <v>1038</v>
      </c>
      <c r="C498" s="1" t="n">
        <v>40414.69208</v>
      </c>
      <c r="D498" s="1" t="s">
        <v>45</v>
      </c>
      <c r="E498" s="1" t="n">
        <v>341</v>
      </c>
      <c r="F498" s="1" t="n">
        <v>26.4253439777849</v>
      </c>
      <c r="G498" s="1" t="n">
        <v>26.9599167035135</v>
      </c>
      <c r="H498" s="1" t="n">
        <v>26.9366316493376</v>
      </c>
      <c r="I498" s="1" t="n">
        <v>27.2256072219087</v>
      </c>
      <c r="J498" s="1" t="n">
        <v>27.3637485326508</v>
      </c>
      <c r="K498" s="1" t="n">
        <v>27.5388248968156</v>
      </c>
      <c r="L498" s="1" t="n">
        <v>27.4034875988943</v>
      </c>
      <c r="M498" s="1" t="n">
        <v>27.696351716274</v>
      </c>
      <c r="N498" s="1" t="n">
        <v>25.8965062245267</v>
      </c>
      <c r="O498" s="1" t="n">
        <f aca="false">FALSE()</f>
        <v>0</v>
      </c>
      <c r="P498" s="1" t="n">
        <f aca="false">FALSE()</f>
        <v>0</v>
      </c>
      <c r="Q498" s="1" t="n">
        <f aca="false">FALSE()</f>
        <v>0</v>
      </c>
      <c r="R498" s="1" t="n">
        <f aca="false">FALSE()</f>
        <v>0</v>
      </c>
      <c r="S498" s="1" t="n">
        <f aca="false">FALSE()</f>
        <v>0</v>
      </c>
      <c r="T498" s="1" t="n">
        <f aca="false">FALSE()</f>
        <v>0</v>
      </c>
      <c r="U498" s="1" t="n">
        <f aca="false">FALSE()</f>
        <v>0</v>
      </c>
      <c r="V498" s="1" t="n">
        <f aca="false">FALSE()</f>
        <v>0</v>
      </c>
      <c r="W498" s="1" t="n">
        <f aca="false">FALSE()</f>
        <v>0</v>
      </c>
      <c r="X498" s="1" t="n">
        <v>36.4292599981507</v>
      </c>
      <c r="Y498" s="1" t="n">
        <v>34.3708739027765</v>
      </c>
      <c r="Z498" s="1" t="n">
        <v>28.5193297069113</v>
      </c>
      <c r="AA498" s="1" t="n">
        <v>46.8607862590131</v>
      </c>
      <c r="AB498" s="1" t="n">
        <v>43.6994081496596</v>
      </c>
      <c r="AC498" s="1" t="n">
        <v>47.4058761560348</v>
      </c>
      <c r="AD498" s="1" t="n">
        <v>45.9178525969401</v>
      </c>
      <c r="AE498" s="1" t="n">
        <v>57.0006196320994</v>
      </c>
      <c r="AF498" s="1" t="n">
        <v>48.7675722664327</v>
      </c>
      <c r="AG498" s="1" t="n">
        <v>28.3282168357211</v>
      </c>
      <c r="AH498" s="1" t="n">
        <v>28.197163898146</v>
      </c>
      <c r="AI498" s="1" t="n">
        <v>27.2725993161513</v>
      </c>
      <c r="AJ498" s="1" t="n">
        <v>26.8062530733344</v>
      </c>
      <c r="AK498" s="1" t="n">
        <v>101.428733694204</v>
      </c>
      <c r="AL498" s="1" t="n">
        <v>92.0743617454292</v>
      </c>
      <c r="AM498" s="1" t="n">
        <v>46.5238814863596</v>
      </c>
      <c r="AN498" s="1" t="n">
        <v>32.9717077256093</v>
      </c>
      <c r="AO498" s="1" t="n">
        <v>49.7994597787995</v>
      </c>
      <c r="AP498" s="1" t="n">
        <f aca="false">FALSE()</f>
        <v>0</v>
      </c>
    </row>
    <row r="499" customFormat="false" ht="13.8" hidden="false" customHeight="false" outlineLevel="0" collapsed="false">
      <c r="A499" s="5" t="s">
        <v>1039</v>
      </c>
      <c r="B499" s="1" t="s">
        <v>1040</v>
      </c>
      <c r="C499" s="1" t="n">
        <v>11935.63258</v>
      </c>
      <c r="D499" s="1" t="s">
        <v>45</v>
      </c>
      <c r="E499" s="1" t="n">
        <v>103</v>
      </c>
      <c r="F499" s="1" t="n">
        <v>26.6940945658148</v>
      </c>
      <c r="G499" s="1" t="n">
        <v>27.2495840644354</v>
      </c>
      <c r="H499" s="1" t="n">
        <v>27.5907320118867</v>
      </c>
      <c r="I499" s="1" t="n">
        <v>27.1455638165034</v>
      </c>
      <c r="J499" s="1" t="n">
        <v>27.4008033629918</v>
      </c>
      <c r="K499" s="1" t="n">
        <v>27.5227792177105</v>
      </c>
      <c r="L499" s="1" t="n">
        <v>26.7554877283781</v>
      </c>
      <c r="M499" s="1" t="n">
        <v>27.4279563491867</v>
      </c>
      <c r="N499" s="1" t="n">
        <v>25.6437974851689</v>
      </c>
      <c r="O499" s="1" t="n">
        <f aca="false">FALSE()</f>
        <v>0</v>
      </c>
      <c r="P499" s="1" t="n">
        <f aca="false">FALSE()</f>
        <v>0</v>
      </c>
      <c r="Q499" s="1" t="n">
        <f aca="false">FALSE()</f>
        <v>0</v>
      </c>
      <c r="R499" s="1" t="n">
        <f aca="false">FALSE()</f>
        <v>0</v>
      </c>
      <c r="S499" s="1" t="n">
        <f aca="false">FALSE()</f>
        <v>0</v>
      </c>
      <c r="T499" s="1" t="n">
        <f aca="false">FALSE()</f>
        <v>0</v>
      </c>
      <c r="U499" s="1" t="n">
        <f aca="false">FALSE()</f>
        <v>0</v>
      </c>
      <c r="V499" s="1" t="n">
        <f aca="false">FALSE()</f>
        <v>0</v>
      </c>
      <c r="W499" s="1" t="n">
        <f aca="false">FALSE()</f>
        <v>0</v>
      </c>
      <c r="X499" s="1" t="n">
        <v>44.6853795830459</v>
      </c>
      <c r="Y499" s="1" t="n">
        <v>42.9184329635347</v>
      </c>
      <c r="Z499" s="1" t="n">
        <v>46.978526434279</v>
      </c>
      <c r="AA499" s="1" t="n">
        <v>44.1679185738328</v>
      </c>
      <c r="AB499" s="1" t="n">
        <v>44.914985475892</v>
      </c>
      <c r="AC499" s="1" t="n">
        <v>46.8537377714834</v>
      </c>
      <c r="AD499" s="1" t="n">
        <v>28.7449218648736</v>
      </c>
      <c r="AE499" s="1" t="n">
        <v>47.2081730723637</v>
      </c>
      <c r="AF499" s="1" t="n">
        <v>40.393081526747</v>
      </c>
      <c r="AG499" s="1" t="n">
        <v>26.9950070818849</v>
      </c>
      <c r="AH499" s="1" t="n">
        <v>26.9263752300915</v>
      </c>
      <c r="AK499" s="1" t="n">
        <v>37.9023072317189</v>
      </c>
      <c r="AL499" s="1" t="n">
        <v>36.0295434938624</v>
      </c>
      <c r="AO499" s="1" t="n">
        <v>41.7028379412882</v>
      </c>
      <c r="AP499" s="1" t="n">
        <f aca="false">FALSE()</f>
        <v>0</v>
      </c>
    </row>
    <row r="500" customFormat="false" ht="13.8" hidden="false" customHeight="false" outlineLevel="0" collapsed="false">
      <c r="A500" s="5" t="s">
        <v>1041</v>
      </c>
      <c r="B500" s="1" t="s">
        <v>1042</v>
      </c>
      <c r="E500" s="1" t="n">
        <v>147</v>
      </c>
      <c r="AP500" s="1" t="n">
        <f aca="false">FALSE()</f>
        <v>0</v>
      </c>
    </row>
    <row r="501" customFormat="false" ht="13.8" hidden="false" customHeight="false" outlineLevel="0" collapsed="false">
      <c r="A501" s="5" t="s">
        <v>1043</v>
      </c>
      <c r="B501" s="1" t="s">
        <v>1044</v>
      </c>
      <c r="E501" s="1" t="n">
        <v>316</v>
      </c>
      <c r="AP501" s="1" t="n">
        <f aca="false">FALSE()</f>
        <v>0</v>
      </c>
    </row>
    <row r="502" customFormat="false" ht="13.8" hidden="false" customHeight="false" outlineLevel="0" collapsed="false">
      <c r="A502" s="5" t="s">
        <v>1045</v>
      </c>
      <c r="B502" s="1" t="s">
        <v>1046</v>
      </c>
      <c r="C502" s="1" t="n">
        <v>46482.7486799999</v>
      </c>
      <c r="D502" s="1" t="s">
        <v>45</v>
      </c>
      <c r="E502" s="1" t="n">
        <v>408</v>
      </c>
      <c r="F502" s="1" t="n">
        <v>27.2495840644354</v>
      </c>
      <c r="G502" s="1" t="n">
        <v>27.4779486077263</v>
      </c>
      <c r="H502" s="1" t="n">
        <v>28.1166091599322</v>
      </c>
      <c r="I502" s="1" t="n">
        <v>27.8627000320202</v>
      </c>
      <c r="J502" s="1" t="n">
        <v>28.1674232504672</v>
      </c>
      <c r="K502" s="1" t="n">
        <v>28.2525946979171</v>
      </c>
      <c r="L502" s="1" t="n">
        <v>28.1986673478822</v>
      </c>
      <c r="M502" s="1" t="n">
        <v>28.1156173897</v>
      </c>
      <c r="N502" s="1" t="n">
        <v>26.6429258076655</v>
      </c>
      <c r="O502" s="1" t="n">
        <f aca="false">FALSE()</f>
        <v>0</v>
      </c>
      <c r="P502" s="1" t="n">
        <f aca="false">FALSE()</f>
        <v>0</v>
      </c>
      <c r="Q502" s="1" t="n">
        <f aca="false">FALSE()</f>
        <v>0</v>
      </c>
      <c r="R502" s="1" t="n">
        <f aca="false">FALSE()</f>
        <v>0</v>
      </c>
      <c r="S502" s="1" t="n">
        <f aca="false">FALSE()</f>
        <v>0</v>
      </c>
      <c r="T502" s="1" t="n">
        <f aca="false">FALSE()</f>
        <v>0</v>
      </c>
      <c r="U502" s="1" t="n">
        <f aca="false">FALSE()</f>
        <v>0</v>
      </c>
      <c r="V502" s="1" t="n">
        <f aca="false">FALSE()</f>
        <v>0</v>
      </c>
      <c r="W502" s="1" t="n">
        <f aca="false">FALSE()</f>
        <v>0</v>
      </c>
      <c r="X502" s="1" t="n">
        <v>68.1606363820431</v>
      </c>
      <c r="Y502" s="1" t="n">
        <v>51.1310321333832</v>
      </c>
      <c r="Z502" s="1" t="n">
        <v>70.1726722214311</v>
      </c>
      <c r="AA502" s="1" t="n">
        <v>75.0560397834609</v>
      </c>
      <c r="AB502" s="1" t="n">
        <v>79.2342490108215</v>
      </c>
      <c r="AC502" s="1" t="n">
        <v>79.8292258541446</v>
      </c>
      <c r="AD502" s="1" t="n">
        <v>81.5839608611337</v>
      </c>
      <c r="AE502" s="1" t="n">
        <v>76.5170842766449</v>
      </c>
      <c r="AF502" s="1" t="n">
        <v>85.0771855095215</v>
      </c>
      <c r="AG502" s="1" t="n">
        <v>26.8299285989195</v>
      </c>
      <c r="AH502" s="1" t="n">
        <v>26.7532219676855</v>
      </c>
      <c r="AI502" s="1" t="n">
        <v>27.0087718181329</v>
      </c>
      <c r="AJ502" s="1" t="n">
        <v>27.3417262969992</v>
      </c>
      <c r="AK502" s="1" t="n">
        <v>33.5531291093116</v>
      </c>
      <c r="AL502" s="1" t="n">
        <v>31.7056712239618</v>
      </c>
      <c r="AM502" s="1" t="n">
        <v>38.2894675676641</v>
      </c>
      <c r="AN502" s="1" t="n">
        <v>48.9600206847438</v>
      </c>
      <c r="AO502" s="1" t="n">
        <v>48.8532327603627</v>
      </c>
      <c r="AP502" s="1" t="n">
        <f aca="false">FALSE()</f>
        <v>0</v>
      </c>
    </row>
    <row r="503" customFormat="false" ht="13.8" hidden="false" customHeight="false" outlineLevel="0" collapsed="false">
      <c r="A503" s="5" t="s">
        <v>1047</v>
      </c>
      <c r="B503" s="1" t="s">
        <v>1048</v>
      </c>
      <c r="C503" s="1" t="n">
        <v>15911.25298</v>
      </c>
      <c r="D503" s="1" t="s">
        <v>45</v>
      </c>
      <c r="E503" s="1" t="n">
        <v>140</v>
      </c>
      <c r="F503" s="1" t="n">
        <v>25.187446921907</v>
      </c>
      <c r="G503" s="1" t="n">
        <v>26.2015367699575</v>
      </c>
      <c r="H503" s="1" t="n">
        <v>26.5997444382943</v>
      </c>
      <c r="I503" s="1" t="n">
        <v>25.7810675010443</v>
      </c>
      <c r="J503" s="1" t="n">
        <v>26.0809092386104</v>
      </c>
      <c r="K503" s="1" t="n">
        <v>26.7129282828488</v>
      </c>
      <c r="L503" s="1" t="n">
        <v>26.6540345937953</v>
      </c>
      <c r="M503" s="1" t="n">
        <v>26.5693526796155</v>
      </c>
      <c r="O503" s="1" t="n">
        <f aca="false">FALSE()</f>
        <v>0</v>
      </c>
      <c r="P503" s="1" t="n">
        <f aca="false">FALSE()</f>
        <v>0</v>
      </c>
      <c r="Q503" s="1" t="n">
        <f aca="false">FALSE()</f>
        <v>0</v>
      </c>
      <c r="R503" s="1" t="n">
        <f aca="false">FALSE()</f>
        <v>0</v>
      </c>
      <c r="S503" s="1" t="n">
        <f aca="false">FALSE()</f>
        <v>0</v>
      </c>
      <c r="T503" s="1" t="n">
        <f aca="false">FALSE()</f>
        <v>0</v>
      </c>
      <c r="U503" s="1" t="n">
        <f aca="false">FALSE()</f>
        <v>0</v>
      </c>
      <c r="V503" s="1" t="n">
        <f aca="false">FALSE()</f>
        <v>0</v>
      </c>
      <c r="W503" s="1" t="n">
        <f aca="false">FALSE()</f>
        <v>0</v>
      </c>
      <c r="X503" s="1" t="n">
        <v>14.2173310543745</v>
      </c>
      <c r="Y503" s="1" t="n">
        <v>19.2161168927196</v>
      </c>
      <c r="Z503" s="1" t="n">
        <v>22.0546117252117</v>
      </c>
      <c r="AA503" s="1" t="n">
        <v>16.1047960741402</v>
      </c>
      <c r="AB503" s="1" t="n">
        <v>16.9025949057906</v>
      </c>
      <c r="AC503" s="1" t="n">
        <v>25.9386919819989</v>
      </c>
      <c r="AD503" s="1" t="n">
        <v>26.7124003296956</v>
      </c>
      <c r="AE503" s="1" t="n">
        <v>25.8307686227037</v>
      </c>
      <c r="AI503" s="1" t="n">
        <v>26.9089360280838</v>
      </c>
      <c r="AJ503" s="1" t="n">
        <v>27.4848147031101</v>
      </c>
      <c r="AM503" s="1" t="n">
        <v>35.5686070737704</v>
      </c>
      <c r="AN503" s="1" t="n">
        <v>54.4155554908422</v>
      </c>
      <c r="AO503" s="1" t="n">
        <v>39.8305108813574</v>
      </c>
      <c r="AP503" s="1" t="n">
        <f aca="false">FALSE()</f>
        <v>0</v>
      </c>
    </row>
    <row r="504" customFormat="false" ht="13.8" hidden="false" customHeight="false" outlineLevel="0" collapsed="false">
      <c r="A504" s="5" t="s">
        <v>1049</v>
      </c>
      <c r="B504" s="1" t="s">
        <v>1050</v>
      </c>
      <c r="D504" s="1" t="s">
        <v>45</v>
      </c>
      <c r="H504" s="1" t="n">
        <v>25.8604126060367</v>
      </c>
      <c r="O504" s="1" t="n">
        <f aca="false">FALSE()</f>
        <v>0</v>
      </c>
      <c r="P504" s="1" t="n">
        <f aca="false">FALSE()</f>
        <v>0</v>
      </c>
      <c r="Q504" s="1" t="n">
        <f aca="false">FALSE()</f>
        <v>0</v>
      </c>
      <c r="R504" s="1" t="n">
        <f aca="false">FALSE()</f>
        <v>0</v>
      </c>
      <c r="S504" s="1" t="n">
        <f aca="false">FALSE()</f>
        <v>0</v>
      </c>
      <c r="T504" s="1" t="n">
        <f aca="false">FALSE()</f>
        <v>0</v>
      </c>
      <c r="U504" s="1" t="n">
        <f aca="false">FALSE()</f>
        <v>0</v>
      </c>
      <c r="V504" s="1" t="n">
        <f aca="false">FALSE()</f>
        <v>0</v>
      </c>
      <c r="W504" s="1" t="n">
        <f aca="false">FALSE()</f>
        <v>0</v>
      </c>
      <c r="Z504" s="1" t="n">
        <v>12.5456964597818</v>
      </c>
      <c r="AH504" s="1" t="n">
        <v>23.330777904114</v>
      </c>
      <c r="AI504" s="1" t="n">
        <v>28.2756144813429</v>
      </c>
      <c r="AJ504" s="1" t="n">
        <v>28.1818729769718</v>
      </c>
      <c r="AL504" s="1" t="n">
        <v>2.53352988543422</v>
      </c>
      <c r="AM504" s="1" t="n">
        <v>97.5649875628377</v>
      </c>
      <c r="AN504" s="1" t="n">
        <v>91.0407159223434</v>
      </c>
      <c r="AO504" s="1" t="n">
        <v>7.53961317260803</v>
      </c>
      <c r="AP504" s="1" t="n">
        <f aca="false">FALSE()</f>
        <v>0</v>
      </c>
    </row>
    <row r="505" customFormat="false" ht="13.8" hidden="false" customHeight="false" outlineLevel="0" collapsed="false">
      <c r="A505" s="5" t="s">
        <v>1051</v>
      </c>
      <c r="B505" s="1" t="s">
        <v>1052</v>
      </c>
      <c r="C505" s="1" t="n">
        <v>150010.675280001</v>
      </c>
      <c r="D505" s="1" t="s">
        <v>66</v>
      </c>
      <c r="E505" s="1" t="n">
        <v>1366</v>
      </c>
      <c r="F505" s="1" t="n">
        <v>28.0678761826159</v>
      </c>
      <c r="G505" s="1" t="n">
        <v>28.7336540541194</v>
      </c>
      <c r="H505" s="1" t="n">
        <v>29.0282837238127</v>
      </c>
      <c r="I505" s="1" t="n">
        <v>27.9196851540843</v>
      </c>
      <c r="J505" s="1" t="n">
        <v>28.2382379011921</v>
      </c>
      <c r="K505" s="1" t="n">
        <v>28.3449144189573</v>
      </c>
      <c r="L505" s="1" t="n">
        <v>27.5541085278618</v>
      </c>
      <c r="M505" s="1" t="n">
        <v>27.1794960827678</v>
      </c>
      <c r="N505" s="1" t="n">
        <v>24.9907507685359</v>
      </c>
      <c r="O505" s="1" t="n">
        <f aca="false">FALSE()</f>
        <v>0</v>
      </c>
      <c r="P505" s="1" t="n">
        <f aca="false">FALSE()</f>
        <v>0</v>
      </c>
      <c r="Q505" s="1" t="n">
        <f aca="false">FALSE()</f>
        <v>0</v>
      </c>
      <c r="R505" s="1" t="n">
        <f aca="false">FALSE()</f>
        <v>0</v>
      </c>
      <c r="S505" s="1" t="n">
        <f aca="false">FALSE()</f>
        <v>0</v>
      </c>
      <c r="T505" s="1" t="n">
        <f aca="false">FALSE()</f>
        <v>0</v>
      </c>
      <c r="U505" s="1" t="n">
        <f aca="false">FALSE()</f>
        <v>0</v>
      </c>
      <c r="V505" s="1" t="n">
        <f aca="false">FALSE()</f>
        <v>0</v>
      </c>
      <c r="W505" s="1" t="n">
        <f aca="false">FALSE()</f>
        <v>0</v>
      </c>
      <c r="X505" s="1" t="n">
        <v>126.956075115994</v>
      </c>
      <c r="Y505" s="1" t="n">
        <v>133.908666128767</v>
      </c>
      <c r="Z505" s="1" t="n">
        <v>140.696962836252</v>
      </c>
      <c r="AA505" s="1" t="n">
        <v>78.285993423835</v>
      </c>
      <c r="AB505" s="1" t="n">
        <v>83.4996755262136</v>
      </c>
      <c r="AC505" s="1" t="n">
        <v>85.3956285231268</v>
      </c>
      <c r="AD505" s="1" t="n">
        <v>51.1993639118704</v>
      </c>
      <c r="AE505" s="1" t="n">
        <v>39.6492658237518</v>
      </c>
      <c r="AF505" s="1" t="n">
        <v>24.8232165523486</v>
      </c>
      <c r="AG505" s="1" t="n">
        <v>29.091061861545</v>
      </c>
      <c r="AH505" s="1" t="n">
        <v>29.0903829089834</v>
      </c>
      <c r="AI505" s="1" t="n">
        <v>29.2583909249495</v>
      </c>
      <c r="AJ505" s="1" t="n">
        <v>28.9910640869618</v>
      </c>
      <c r="AK505" s="1" t="n">
        <v>178.14277128402</v>
      </c>
      <c r="AL505" s="1" t="n">
        <v>178.053492679392</v>
      </c>
      <c r="AM505" s="1" t="n">
        <v>201.568412393456</v>
      </c>
      <c r="AN505" s="1" t="n">
        <v>165.464104831985</v>
      </c>
      <c r="AO505" s="1" t="n">
        <v>160.684355038552</v>
      </c>
      <c r="AP505" s="1" t="n">
        <f aca="false">FALSE()</f>
        <v>0</v>
      </c>
    </row>
    <row r="506" customFormat="false" ht="13.8" hidden="false" customHeight="false" outlineLevel="0" collapsed="false">
      <c r="A506" s="5" t="s">
        <v>1053</v>
      </c>
      <c r="B506" s="1" t="s">
        <v>1054</v>
      </c>
      <c r="C506" s="1" t="n">
        <v>36917.80088</v>
      </c>
      <c r="D506" s="1" t="s">
        <v>45</v>
      </c>
      <c r="E506" s="1" t="n">
        <v>336</v>
      </c>
      <c r="F506" s="1" t="n">
        <v>24.8762864860434</v>
      </c>
      <c r="G506" s="1" t="n">
        <v>25.3731848387307</v>
      </c>
      <c r="H506" s="1" t="n">
        <v>25.5214319071616</v>
      </c>
      <c r="I506" s="1" t="n">
        <v>25.1826564236611</v>
      </c>
      <c r="J506" s="1" t="n">
        <v>25.6285824464618</v>
      </c>
      <c r="K506" s="1" t="n">
        <v>25.7343649376641</v>
      </c>
      <c r="L506" s="1" t="n">
        <v>25.4665846782579</v>
      </c>
      <c r="M506" s="1" t="n">
        <v>25.589303836511</v>
      </c>
      <c r="N506" s="1" t="n">
        <v>23.6661156232035</v>
      </c>
      <c r="O506" s="1" t="n">
        <f aca="false">FALSE()</f>
        <v>0</v>
      </c>
      <c r="P506" s="1" t="n">
        <f aca="false">FALSE()</f>
        <v>0</v>
      </c>
      <c r="Q506" s="1" t="n">
        <f aca="false">FALSE()</f>
        <v>0</v>
      </c>
      <c r="R506" s="1" t="n">
        <f aca="false">FALSE()</f>
        <v>0</v>
      </c>
      <c r="S506" s="1" t="n">
        <f aca="false">FALSE()</f>
        <v>0</v>
      </c>
      <c r="T506" s="1" t="n">
        <f aca="false">FALSE()</f>
        <v>0</v>
      </c>
      <c r="U506" s="1" t="n">
        <f aca="false">FALSE()</f>
        <v>0</v>
      </c>
      <c r="V506" s="1" t="n">
        <f aca="false">FALSE()</f>
        <v>0</v>
      </c>
      <c r="W506" s="1" t="n">
        <f aca="false">FALSE()</f>
        <v>0</v>
      </c>
      <c r="X506" s="1" t="n">
        <v>11.2228562245882</v>
      </c>
      <c r="Y506" s="1" t="n">
        <v>10.1821959645726</v>
      </c>
      <c r="Z506" s="1" t="n">
        <v>9.68637156226879</v>
      </c>
      <c r="AA506" s="1" t="n">
        <v>10.3466604783111</v>
      </c>
      <c r="AB506" s="1" t="n">
        <v>12.0920189387267</v>
      </c>
      <c r="AC506" s="1" t="n">
        <v>12.6956450353567</v>
      </c>
      <c r="AD506" s="1" t="n">
        <v>11.322649273886</v>
      </c>
      <c r="AE506" s="1" t="n">
        <v>12.9782421832734</v>
      </c>
      <c r="AF506" s="1" t="n">
        <v>9.24605782270055</v>
      </c>
      <c r="AI506" s="1" t="n">
        <v>23.9406550593034</v>
      </c>
      <c r="AJ506" s="1" t="n">
        <v>24.0946973022241</v>
      </c>
      <c r="AM506" s="1" t="n">
        <v>3.97451275813567</v>
      </c>
      <c r="AN506" s="1" t="n">
        <v>4.45325671088766</v>
      </c>
      <c r="AO506" s="1" t="n">
        <v>6.65433044190513</v>
      </c>
      <c r="AP506" s="1" t="n">
        <f aca="false">FALSE()</f>
        <v>0</v>
      </c>
    </row>
    <row r="507" customFormat="false" ht="13.8" hidden="false" customHeight="false" outlineLevel="0" collapsed="false">
      <c r="A507" s="5" t="s">
        <v>1055</v>
      </c>
      <c r="B507" s="1" t="s">
        <v>1056</v>
      </c>
      <c r="C507" s="1" t="n">
        <v>52973.94588</v>
      </c>
      <c r="D507" s="1" t="s">
        <v>66</v>
      </c>
      <c r="E507" s="1" t="n">
        <v>474</v>
      </c>
      <c r="F507" s="1" t="n">
        <v>29.1058284949875</v>
      </c>
      <c r="G507" s="1" t="n">
        <v>30.1055787569457</v>
      </c>
      <c r="H507" s="1" t="n">
        <v>30.1905663656869</v>
      </c>
      <c r="I507" s="1" t="n">
        <v>29.8549951035259</v>
      </c>
      <c r="J507" s="1" t="n">
        <v>30.0352060796021</v>
      </c>
      <c r="K507" s="1" t="n">
        <v>30.0979409050044</v>
      </c>
      <c r="L507" s="1" t="n">
        <v>29.9922645010117</v>
      </c>
      <c r="M507" s="1" t="n">
        <v>30.0696696767559</v>
      </c>
      <c r="N507" s="1" t="n">
        <v>28.5847719313581</v>
      </c>
      <c r="O507" s="1" t="n">
        <f aca="false">FALSE()</f>
        <v>0</v>
      </c>
      <c r="P507" s="1" t="n">
        <f aca="false">FALSE()</f>
        <v>0</v>
      </c>
      <c r="Q507" s="1" t="n">
        <f aca="false">FALSE()</f>
        <v>0</v>
      </c>
      <c r="R507" s="1" t="n">
        <f aca="false">FALSE()</f>
        <v>0</v>
      </c>
      <c r="S507" s="1" t="n">
        <f aca="false">FALSE()</f>
        <v>0</v>
      </c>
      <c r="T507" s="1" t="n">
        <f aca="false">FALSE()</f>
        <v>0</v>
      </c>
      <c r="U507" s="1" t="n">
        <f aca="false">FALSE()</f>
        <v>0</v>
      </c>
      <c r="V507" s="1" t="n">
        <f aca="false">FALSE()</f>
        <v>0</v>
      </c>
      <c r="W507" s="1" t="n">
        <f aca="false">FALSE()</f>
        <v>0</v>
      </c>
      <c r="X507" s="1" t="n">
        <v>279.436803282112</v>
      </c>
      <c r="Y507" s="1" t="n">
        <v>383.381748802965</v>
      </c>
      <c r="Z507" s="1" t="n">
        <v>341.546297507871</v>
      </c>
      <c r="AA507" s="1" t="n">
        <v>327.437956957773</v>
      </c>
      <c r="AB507" s="1" t="n">
        <v>315.889507586031</v>
      </c>
      <c r="AC507" s="1" t="n">
        <v>307.117081163564</v>
      </c>
      <c r="AD507" s="1" t="n">
        <v>298.29892210761</v>
      </c>
      <c r="AE507" s="1" t="n">
        <v>301.826547309665</v>
      </c>
      <c r="AF507" s="1" t="n">
        <v>361.876432408247</v>
      </c>
      <c r="AG507" s="1" t="n">
        <v>29.4991863789847</v>
      </c>
      <c r="AH507" s="1" t="n">
        <v>29.5691899279554</v>
      </c>
      <c r="AI507" s="1" t="n">
        <v>30.2408802849317</v>
      </c>
      <c r="AJ507" s="1" t="n">
        <v>30.2631055477261</v>
      </c>
      <c r="AK507" s="1" t="n">
        <v>240.787443225366</v>
      </c>
      <c r="AL507" s="1" t="n">
        <v>253.559892962921</v>
      </c>
      <c r="AM507" s="1" t="n">
        <v>416.35032036259</v>
      </c>
      <c r="AN507" s="1" t="n">
        <v>423.238787122543</v>
      </c>
      <c r="AO507" s="1" t="n">
        <v>334.043041895195</v>
      </c>
      <c r="AP507" s="1" t="n">
        <f aca="false">FALSE()</f>
        <v>0</v>
      </c>
    </row>
    <row r="508" customFormat="false" ht="13.8" hidden="false" customHeight="false" outlineLevel="0" collapsed="false">
      <c r="A508" s="5" t="s">
        <v>1057</v>
      </c>
      <c r="B508" s="1" t="s">
        <v>1058</v>
      </c>
      <c r="C508" s="1" t="n">
        <v>34888.27868</v>
      </c>
      <c r="D508" s="1" t="s">
        <v>45</v>
      </c>
      <c r="E508" s="1" t="n">
        <v>305</v>
      </c>
      <c r="F508" s="1" t="n">
        <v>25.0605767610391</v>
      </c>
      <c r="G508" s="1" t="n">
        <v>25.8097216884954</v>
      </c>
      <c r="H508" s="1" t="n">
        <v>26.8840186276832</v>
      </c>
      <c r="I508" s="1" t="n">
        <v>25.7267640601412</v>
      </c>
      <c r="J508" s="1" t="n">
        <v>25.2550587378686</v>
      </c>
      <c r="K508" s="1" t="n">
        <v>25.5772990446302</v>
      </c>
      <c r="L508" s="1" t="n">
        <v>25.0594081693995</v>
      </c>
      <c r="M508" s="1" t="n">
        <v>25.8713828268197</v>
      </c>
      <c r="N508" s="1" t="n">
        <v>24.0394656309888</v>
      </c>
      <c r="O508" s="1" t="n">
        <f aca="false">FALSE()</f>
        <v>0</v>
      </c>
      <c r="P508" s="1" t="n">
        <f aca="false">FALSE()</f>
        <v>0</v>
      </c>
      <c r="Q508" s="1" t="n">
        <f aca="false">FALSE()</f>
        <v>0</v>
      </c>
      <c r="R508" s="1" t="n">
        <f aca="false">FALSE()</f>
        <v>0</v>
      </c>
      <c r="S508" s="1" t="n">
        <f aca="false">FALSE()</f>
        <v>0</v>
      </c>
      <c r="T508" s="1" t="n">
        <f aca="false">FALSE()</f>
        <v>0</v>
      </c>
      <c r="U508" s="1" t="n">
        <f aca="false">FALSE()</f>
        <v>0</v>
      </c>
      <c r="V508" s="1" t="n">
        <f aca="false">FALSE()</f>
        <v>0</v>
      </c>
      <c r="W508" s="1" t="n">
        <f aca="false">FALSE()</f>
        <v>0</v>
      </c>
      <c r="X508" s="1" t="n">
        <v>12.9103490584357</v>
      </c>
      <c r="Y508" s="1" t="n">
        <v>14.2298150913274</v>
      </c>
      <c r="Z508" s="1" t="n">
        <v>27.397066583065</v>
      </c>
      <c r="AA508" s="1" t="n">
        <v>15.470983396688</v>
      </c>
      <c r="AB508" s="1" t="n">
        <v>9.17032935210418</v>
      </c>
      <c r="AC508" s="1" t="n">
        <v>11.3201098939556</v>
      </c>
      <c r="AD508" s="1" t="n">
        <v>8.43581419786148</v>
      </c>
      <c r="AE508" s="1" t="n">
        <v>15.8216529404881</v>
      </c>
      <c r="AF508" s="1" t="n">
        <v>12.213580368395</v>
      </c>
      <c r="AG508" s="1" t="n">
        <v>26.2146956930986</v>
      </c>
      <c r="AH508" s="1" t="n">
        <v>26.2627254195717</v>
      </c>
      <c r="AI508" s="1" t="n">
        <v>26.0057566529413</v>
      </c>
      <c r="AJ508" s="1" t="n">
        <v>26.1759298729784</v>
      </c>
      <c r="AK508" s="1" t="n">
        <v>21.3038372711464</v>
      </c>
      <c r="AL508" s="1" t="n">
        <v>22.072860942385</v>
      </c>
      <c r="AM508" s="1" t="n">
        <v>18.2583393468533</v>
      </c>
      <c r="AN508" s="1" t="n">
        <v>20.702725697688</v>
      </c>
      <c r="AO508" s="1" t="n">
        <v>19.5278719977342</v>
      </c>
      <c r="AP508" s="1" t="n">
        <f aca="false">FALSE()</f>
        <v>0</v>
      </c>
    </row>
    <row r="509" customFormat="false" ht="13.8" hidden="false" customHeight="false" outlineLevel="0" collapsed="false">
      <c r="A509" s="5" t="s">
        <v>1059</v>
      </c>
      <c r="B509" s="1" t="s">
        <v>1060</v>
      </c>
      <c r="C509" s="1" t="n">
        <v>24075.66658</v>
      </c>
      <c r="D509" s="1" t="s">
        <v>45</v>
      </c>
      <c r="E509" s="1" t="n">
        <v>218</v>
      </c>
      <c r="F509" s="1" t="n">
        <v>26.697810345861</v>
      </c>
      <c r="G509" s="1" t="n">
        <v>27.2122774862514</v>
      </c>
      <c r="H509" s="1" t="n">
        <v>27.6231957843283</v>
      </c>
      <c r="I509" s="1" t="n">
        <v>27.0893197058638</v>
      </c>
      <c r="J509" s="1" t="n">
        <v>27.3059705246942</v>
      </c>
      <c r="K509" s="1" t="n">
        <v>27.3433902364704</v>
      </c>
      <c r="L509" s="1" t="n">
        <v>26.8023853447273</v>
      </c>
      <c r="M509" s="1" t="n">
        <v>27.8119684002752</v>
      </c>
      <c r="N509" s="1" t="n">
        <v>23.921615788898</v>
      </c>
      <c r="O509" s="1" t="n">
        <f aca="false">FALSE()</f>
        <v>0</v>
      </c>
      <c r="P509" s="1" t="n">
        <f aca="false">FALSE()</f>
        <v>0</v>
      </c>
      <c r="Q509" s="1" t="n">
        <f aca="false">FALSE()</f>
        <v>0</v>
      </c>
      <c r="R509" s="1" t="n">
        <f aca="false">FALSE()</f>
        <v>0</v>
      </c>
      <c r="S509" s="1" t="n">
        <f aca="false">FALSE()</f>
        <v>0</v>
      </c>
      <c r="T509" s="1" t="n">
        <f aca="false">FALSE()</f>
        <v>0</v>
      </c>
      <c r="U509" s="1" t="n">
        <f aca="false">FALSE()</f>
        <v>0</v>
      </c>
      <c r="V509" s="1" t="n">
        <f aca="false">FALSE()</f>
        <v>0</v>
      </c>
      <c r="W509" s="1" t="n">
        <f aca="false">FALSE()</f>
        <v>0</v>
      </c>
      <c r="X509" s="1" t="n">
        <v>44.8117637614087</v>
      </c>
      <c r="Y509" s="1" t="n">
        <v>41.7082081512235</v>
      </c>
      <c r="Z509" s="1" t="n">
        <v>48.1567809216388</v>
      </c>
      <c r="AA509" s="1" t="n">
        <v>42.3688286589996</v>
      </c>
      <c r="AB509" s="1" t="n">
        <v>41.8693194401963</v>
      </c>
      <c r="AC509" s="1" t="n">
        <v>41.1018785301453</v>
      </c>
      <c r="AD509" s="1" t="n">
        <v>29.7360484153867</v>
      </c>
      <c r="AE509" s="1" t="n">
        <v>61.8220552640972</v>
      </c>
      <c r="AF509" s="1" t="n">
        <v>11.1862516865421</v>
      </c>
      <c r="AG509" s="1" t="n">
        <v>26.2146956930986</v>
      </c>
      <c r="AH509" s="1" t="n">
        <v>26.8788828869306</v>
      </c>
      <c r="AI509" s="1" t="n">
        <v>25.2665689857682</v>
      </c>
      <c r="AJ509" s="1" t="n">
        <v>26.0571216503323</v>
      </c>
      <c r="AK509" s="1" t="n">
        <v>21.3038372711464</v>
      </c>
      <c r="AL509" s="1" t="n">
        <v>34.7880656479621</v>
      </c>
      <c r="AM509" s="1" t="n">
        <v>10.5788835171385</v>
      </c>
      <c r="AN509" s="1" t="n">
        <v>18.9640688976473</v>
      </c>
      <c r="AO509" s="1" t="n">
        <v>22.9585402631643</v>
      </c>
      <c r="AP509" s="1" t="n">
        <f aca="false">FALSE()</f>
        <v>0</v>
      </c>
    </row>
    <row r="510" customFormat="false" ht="13.8" hidden="false" customHeight="false" outlineLevel="0" collapsed="false">
      <c r="A510" s="5" t="s">
        <v>1061</v>
      </c>
      <c r="B510" s="1" t="s">
        <v>1062</v>
      </c>
      <c r="C510" s="1" t="n">
        <v>17807.61198</v>
      </c>
      <c r="D510" s="1" t="s">
        <v>45</v>
      </c>
      <c r="E510" s="1" t="n">
        <v>159</v>
      </c>
      <c r="F510" s="1" t="n">
        <v>28.0833462240562</v>
      </c>
      <c r="G510" s="1" t="n">
        <v>28.6540345937953</v>
      </c>
      <c r="H510" s="1" t="n">
        <v>28.815433723834</v>
      </c>
      <c r="I510" s="1" t="n">
        <v>28.3178622044752</v>
      </c>
      <c r="J510" s="1" t="n">
        <v>27.5835530452337</v>
      </c>
      <c r="K510" s="1" t="n">
        <v>28.7369900154959</v>
      </c>
      <c r="L510" s="1" t="n">
        <v>25.2258217057687</v>
      </c>
      <c r="M510" s="1" t="n">
        <v>28.5255198532726</v>
      </c>
      <c r="N510" s="1" t="n">
        <v>26.3743462286257</v>
      </c>
      <c r="O510" s="1" t="n">
        <f aca="false">FALSE()</f>
        <v>0</v>
      </c>
      <c r="P510" s="1" t="n">
        <f aca="false">FALSE()</f>
        <v>0</v>
      </c>
      <c r="Q510" s="1" t="n">
        <f aca="false">FALSE()</f>
        <v>0</v>
      </c>
      <c r="R510" s="1" t="n">
        <f aca="false">FALSE()</f>
        <v>0</v>
      </c>
      <c r="S510" s="1" t="n">
        <f aca="false">FALSE()</f>
        <v>0</v>
      </c>
      <c r="T510" s="1" t="n">
        <f aca="false">FALSE()</f>
        <v>0</v>
      </c>
      <c r="U510" s="1" t="n">
        <f aca="false">FALSE()</f>
        <v>0</v>
      </c>
      <c r="V510" s="1" t="n">
        <f aca="false">FALSE()</f>
        <v>0</v>
      </c>
      <c r="W510" s="1" t="n">
        <f aca="false">FALSE()</f>
        <v>0</v>
      </c>
      <c r="X510" s="1" t="n">
        <v>128.457710988372</v>
      </c>
      <c r="Y510" s="1" t="n">
        <v>125.978675770141</v>
      </c>
      <c r="Z510" s="1" t="n">
        <v>119.604932690522</v>
      </c>
      <c r="AA510" s="1" t="n">
        <v>105.085356314475</v>
      </c>
      <c r="AB510" s="1" t="n">
        <v>51.4230714882737</v>
      </c>
      <c r="AC510" s="1" t="n">
        <v>113.699655951659</v>
      </c>
      <c r="AD510" s="1" t="n">
        <v>9.51409808856291</v>
      </c>
      <c r="AE510" s="1" t="n">
        <v>102.042574433765</v>
      </c>
      <c r="AF510" s="1" t="n">
        <v>69.638622347467</v>
      </c>
      <c r="AG510" s="1" t="n">
        <v>28.3976878271461</v>
      </c>
      <c r="AH510" s="1" t="n">
        <v>27.4039179966652</v>
      </c>
      <c r="AI510" s="1" t="n">
        <v>27.747959485306</v>
      </c>
      <c r="AJ510" s="1" t="n">
        <v>27.1835494025326</v>
      </c>
      <c r="AK510" s="1" t="n">
        <v>106.766981055044</v>
      </c>
      <c r="AL510" s="1" t="n">
        <v>51.2605708174401</v>
      </c>
      <c r="AM510" s="1" t="n">
        <v>66.0846762447244</v>
      </c>
      <c r="AN510" s="1" t="n">
        <v>43.5634208630169</v>
      </c>
      <c r="AO510" s="1" t="n">
        <v>70.325769019746</v>
      </c>
      <c r="AP510" s="1" t="n">
        <f aca="false">FALSE()</f>
        <v>0</v>
      </c>
    </row>
    <row r="511" customFormat="false" ht="13.8" hidden="false" customHeight="false" outlineLevel="0" collapsed="false">
      <c r="A511" s="5" t="s">
        <v>1063</v>
      </c>
      <c r="B511" s="1" t="s">
        <v>1064</v>
      </c>
      <c r="C511" s="1" t="n">
        <v>10327.21168</v>
      </c>
      <c r="D511" s="1" t="s">
        <v>45</v>
      </c>
      <c r="E511" s="1" t="n">
        <v>95</v>
      </c>
      <c r="F511" s="1" t="n">
        <v>28.5872066185588</v>
      </c>
      <c r="G511" s="1" t="n">
        <v>29.1073260160686</v>
      </c>
      <c r="H511" s="1" t="n">
        <v>28.7147097851939</v>
      </c>
      <c r="I511" s="1" t="n">
        <v>29.0710090721008</v>
      </c>
      <c r="J511" s="1" t="n">
        <v>29.2603930684775</v>
      </c>
      <c r="K511" s="1" t="n">
        <v>29.4088546282831</v>
      </c>
      <c r="L511" s="1" t="n">
        <v>29.5102557446188</v>
      </c>
      <c r="M511" s="1" t="n">
        <v>29.0496245522416</v>
      </c>
      <c r="N511" s="1" t="n">
        <v>27.6243235393265</v>
      </c>
      <c r="O511" s="1" t="n">
        <f aca="false">FALSE()</f>
        <v>0</v>
      </c>
      <c r="P511" s="1" t="n">
        <f aca="false">FALSE()</f>
        <v>0</v>
      </c>
      <c r="Q511" s="1" t="n">
        <f aca="false">FALSE()</f>
        <v>0</v>
      </c>
      <c r="R511" s="1" t="n">
        <f aca="false">FALSE()</f>
        <v>0</v>
      </c>
      <c r="S511" s="1" t="n">
        <f aca="false">FALSE()</f>
        <v>0</v>
      </c>
      <c r="T511" s="1" t="n">
        <f aca="false">FALSE()</f>
        <v>0</v>
      </c>
      <c r="U511" s="1" t="n">
        <f aca="false">FALSE()</f>
        <v>0</v>
      </c>
      <c r="V511" s="1" t="n">
        <f aca="false">FALSE()</f>
        <v>0</v>
      </c>
      <c r="W511" s="1" t="n">
        <f aca="false">FALSE()</f>
        <v>0</v>
      </c>
      <c r="X511" s="1" t="n">
        <v>188.401993785747</v>
      </c>
      <c r="Y511" s="1" t="n">
        <v>178.333844874386</v>
      </c>
      <c r="Z511" s="1" t="n">
        <v>110.75683335516</v>
      </c>
      <c r="AA511" s="1" t="n">
        <v>183.39363087404</v>
      </c>
      <c r="AB511" s="1" t="n">
        <v>177.983137632531</v>
      </c>
      <c r="AC511" s="1" t="n">
        <v>185.69540043047</v>
      </c>
      <c r="AD511" s="1" t="n">
        <v>210.542249567572</v>
      </c>
      <c r="AE511" s="1" t="n">
        <v>147.447307740929</v>
      </c>
      <c r="AF511" s="1" t="n">
        <v>176.839094911723</v>
      </c>
      <c r="AG511" s="1" t="n">
        <v>29.2138727019856</v>
      </c>
      <c r="AH511" s="1" t="n">
        <v>29.1456483191951</v>
      </c>
      <c r="AI511" s="1" t="n">
        <v>29.1527202681044</v>
      </c>
      <c r="AJ511" s="1" t="n">
        <v>29.2437845407382</v>
      </c>
      <c r="AK511" s="1" t="n">
        <v>195.050762302014</v>
      </c>
      <c r="AL511" s="1" t="n">
        <v>185.469037969722</v>
      </c>
      <c r="AM511" s="1" t="n">
        <v>186.439980330574</v>
      </c>
      <c r="AN511" s="1" t="n">
        <v>199.406320592282</v>
      </c>
      <c r="AO511" s="1" t="n">
        <v>187.312451513001</v>
      </c>
      <c r="AP511" s="1" t="n">
        <f aca="false">FALSE()</f>
        <v>0</v>
      </c>
    </row>
    <row r="512" customFormat="false" ht="13.8" hidden="false" customHeight="false" outlineLevel="0" collapsed="false">
      <c r="A512" s="5" t="s">
        <v>1065</v>
      </c>
      <c r="B512" s="1" t="s">
        <v>1066</v>
      </c>
      <c r="C512" s="1" t="n">
        <v>70858.5078799999</v>
      </c>
      <c r="D512" s="1" t="s">
        <v>66</v>
      </c>
      <c r="E512" s="1" t="n">
        <v>660</v>
      </c>
      <c r="F512" s="1" t="n">
        <v>23.9561542076024</v>
      </c>
      <c r="G512" s="1" t="n">
        <v>24.5852018807104</v>
      </c>
      <c r="H512" s="1" t="n">
        <v>24.6121742355268</v>
      </c>
      <c r="I512" s="1" t="n">
        <v>24.2926350581185</v>
      </c>
      <c r="J512" s="1" t="n">
        <v>24.3225113421267</v>
      </c>
      <c r="K512" s="1" t="n">
        <v>23.5914931277266</v>
      </c>
      <c r="L512" s="1" t="n">
        <v>23.8073486323927</v>
      </c>
      <c r="M512" s="1" t="n">
        <v>24.6496561532847</v>
      </c>
      <c r="O512" s="1" t="n">
        <f aca="false">FALSE()</f>
        <v>0</v>
      </c>
      <c r="P512" s="1" t="n">
        <f aca="false">FALSE()</f>
        <v>0</v>
      </c>
      <c r="Q512" s="1" t="n">
        <f aca="false">FALSE()</f>
        <v>0</v>
      </c>
      <c r="R512" s="1" t="n">
        <f aca="false">FALSE()</f>
        <v>0</v>
      </c>
      <c r="S512" s="1" t="n">
        <f aca="false">FALSE()</f>
        <v>0</v>
      </c>
      <c r="T512" s="1" t="n">
        <f aca="false">FALSE()</f>
        <v>0</v>
      </c>
      <c r="U512" s="1" t="n">
        <f aca="false">FALSE()</f>
        <v>0</v>
      </c>
      <c r="V512" s="1" t="n">
        <f aca="false">FALSE()</f>
        <v>0</v>
      </c>
      <c r="W512" s="1" t="n">
        <f aca="false">FALSE()</f>
        <v>0</v>
      </c>
      <c r="X512" s="1" t="n">
        <v>5.5765539654723</v>
      </c>
      <c r="Y512" s="1" t="n">
        <v>5.56492491986027</v>
      </c>
      <c r="Z512" s="1" t="n">
        <v>4.83999978486572</v>
      </c>
      <c r="AA512" s="1" t="n">
        <v>5.35804740550985</v>
      </c>
      <c r="AB512" s="1" t="n">
        <v>4.59733341893385</v>
      </c>
      <c r="AC512" s="1" t="n">
        <v>2.65564565577275</v>
      </c>
      <c r="AD512" s="1" t="n">
        <v>3.41255658932969</v>
      </c>
      <c r="AE512" s="1" t="n">
        <v>6.70837054101699</v>
      </c>
      <c r="AI512" s="1" t="n">
        <v>24.817760846065</v>
      </c>
      <c r="AJ512" s="1" t="n">
        <v>24.0279622287184</v>
      </c>
      <c r="AM512" s="1" t="n">
        <v>7.59502049824149</v>
      </c>
      <c r="AN512" s="1" t="n">
        <v>4.23915256814881</v>
      </c>
      <c r="AO512" s="1" t="n">
        <v>5.56313034731772</v>
      </c>
      <c r="AP512" s="1" t="n">
        <f aca="false">FALSE()</f>
        <v>0</v>
      </c>
    </row>
    <row r="513" customFormat="false" ht="13.8" hidden="false" customHeight="false" outlineLevel="0" collapsed="false">
      <c r="A513" s="5" t="s">
        <v>1067</v>
      </c>
      <c r="B513" s="1" t="s">
        <v>1068</v>
      </c>
      <c r="D513" s="1" t="s">
        <v>45</v>
      </c>
      <c r="E513" s="1" t="n">
        <v>143</v>
      </c>
      <c r="AP513" s="1" t="n">
        <f aca="false">FALSE()</f>
        <v>0</v>
      </c>
    </row>
    <row r="514" customFormat="false" ht="13.8" hidden="false" customHeight="false" outlineLevel="0" collapsed="false">
      <c r="A514" s="5" t="s">
        <v>1069</v>
      </c>
      <c r="B514" s="1" t="s">
        <v>1070</v>
      </c>
      <c r="E514" s="1" t="n">
        <v>53</v>
      </c>
      <c r="AP514" s="1" t="n">
        <f aca="false">FALSE()</f>
        <v>0</v>
      </c>
    </row>
    <row r="515" customFormat="false" ht="13.8" hidden="false" customHeight="false" outlineLevel="0" collapsed="false">
      <c r="A515" s="5" t="s">
        <v>1071</v>
      </c>
      <c r="B515" s="1" t="s">
        <v>1072</v>
      </c>
      <c r="C515" s="1" t="n">
        <v>27091.76408</v>
      </c>
      <c r="D515" s="1" t="s">
        <v>45</v>
      </c>
      <c r="E515" s="1" t="n">
        <v>242</v>
      </c>
      <c r="F515" s="1" t="n">
        <v>26.4986758851507</v>
      </c>
      <c r="G515" s="1" t="n">
        <v>26.6741632035568</v>
      </c>
      <c r="H515" s="1" t="n">
        <v>27.5867414812079</v>
      </c>
      <c r="I515" s="1" t="n">
        <v>26.6658039864943</v>
      </c>
      <c r="J515" s="1" t="n">
        <v>26.5965254035299</v>
      </c>
      <c r="K515" s="1" t="n">
        <v>27.3090394121738</v>
      </c>
      <c r="L515" s="1" t="n">
        <v>26.3458732639481</v>
      </c>
      <c r="M515" s="1" t="n">
        <v>28.1931934049033</v>
      </c>
      <c r="N515" s="1" t="n">
        <v>25.0190172664362</v>
      </c>
      <c r="O515" s="1" t="n">
        <f aca="false">FALSE()</f>
        <v>0</v>
      </c>
      <c r="P515" s="1" t="n">
        <f aca="false">FALSE()</f>
        <v>0</v>
      </c>
      <c r="Q515" s="1" t="n">
        <f aca="false">FALSE()</f>
        <v>0</v>
      </c>
      <c r="R515" s="1" t="n">
        <f aca="false">FALSE()</f>
        <v>0</v>
      </c>
      <c r="S515" s="1" t="n">
        <f aca="false">FALSE()</f>
        <v>0</v>
      </c>
      <c r="T515" s="1" t="n">
        <f aca="false">FALSE()</f>
        <v>0</v>
      </c>
      <c r="U515" s="1" t="n">
        <f aca="false">FALSE()</f>
        <v>0</v>
      </c>
      <c r="V515" s="1" t="n">
        <f aca="false">FALSE()</f>
        <v>0</v>
      </c>
      <c r="W515" s="1" t="n">
        <f aca="false">FALSE()</f>
        <v>0</v>
      </c>
      <c r="X515" s="1" t="n">
        <v>38.5174349150877</v>
      </c>
      <c r="Y515" s="1" t="n">
        <v>27.6083548117638</v>
      </c>
      <c r="Z515" s="1" t="n">
        <v>46.8356963798439</v>
      </c>
      <c r="AA515" s="1" t="n">
        <v>30.9778915576729</v>
      </c>
      <c r="AB515" s="1" t="n">
        <v>24.7605272584589</v>
      </c>
      <c r="AC515" s="1" t="n">
        <v>40.0838423840162</v>
      </c>
      <c r="AD515" s="1" t="n">
        <v>21.3783783547272</v>
      </c>
      <c r="AE515" s="1" t="n">
        <v>80.801535962331</v>
      </c>
      <c r="AF515" s="1" t="n">
        <v>25.3518945168044</v>
      </c>
      <c r="AH515" s="1" t="n">
        <v>25.6465679522128</v>
      </c>
      <c r="AI515" s="1" t="n">
        <v>26.0438389824807</v>
      </c>
      <c r="AJ515" s="1" t="n">
        <v>25.8079294988952</v>
      </c>
      <c r="AL515" s="1" t="n">
        <v>14.0051244904561</v>
      </c>
      <c r="AM515" s="1" t="n">
        <v>18.7789982123523</v>
      </c>
      <c r="AN515" s="1" t="n">
        <v>15.7771208812582</v>
      </c>
      <c r="AO515" s="1" t="n">
        <v>21.9740313333256</v>
      </c>
      <c r="AP515" s="1" t="n">
        <f aca="false">FALSE()</f>
        <v>0</v>
      </c>
    </row>
    <row r="516" customFormat="false" ht="13.8" hidden="false" customHeight="false" outlineLevel="0" collapsed="false">
      <c r="A516" s="5" t="s">
        <v>1073</v>
      </c>
      <c r="B516" s="1" t="s">
        <v>1074</v>
      </c>
      <c r="C516" s="1" t="n">
        <v>19095.13128</v>
      </c>
      <c r="D516" s="1" t="s">
        <v>45</v>
      </c>
      <c r="E516" s="1" t="n">
        <v>163</v>
      </c>
      <c r="F516" s="1" t="n">
        <v>24.9220696806874</v>
      </c>
      <c r="G516" s="1" t="n">
        <v>25.4271038499687</v>
      </c>
      <c r="H516" s="1" t="n">
        <v>26.5296955292438</v>
      </c>
      <c r="I516" s="1" t="n">
        <v>25.406707509078</v>
      </c>
      <c r="J516" s="1" t="n">
        <v>26.0415558878611</v>
      </c>
      <c r="M516" s="1" t="n">
        <v>26.7593875939415</v>
      </c>
      <c r="N516" s="1" t="n">
        <v>24.6441643497712</v>
      </c>
      <c r="O516" s="1" t="n">
        <f aca="false">FALSE()</f>
        <v>0</v>
      </c>
      <c r="P516" s="1" t="n">
        <f aca="false">FALSE()</f>
        <v>0</v>
      </c>
      <c r="Q516" s="1" t="n">
        <f aca="false">FALSE()</f>
        <v>0</v>
      </c>
      <c r="R516" s="1" t="n">
        <f aca="false">FALSE()</f>
        <v>0</v>
      </c>
      <c r="S516" s="1" t="n">
        <f aca="false">FALSE()</f>
        <v>0</v>
      </c>
      <c r="T516" s="1" t="n">
        <f aca="false">FALSE()</f>
        <v>0</v>
      </c>
      <c r="U516" s="1" t="n">
        <f aca="false">FALSE()</f>
        <v>0</v>
      </c>
      <c r="V516" s="1" t="n">
        <f aca="false">FALSE()</f>
        <v>0</v>
      </c>
      <c r="W516" s="1" t="n">
        <f aca="false">FALSE()</f>
        <v>0</v>
      </c>
      <c r="X516" s="1" t="n">
        <v>11.6202781196364</v>
      </c>
      <c r="Y516" s="1" t="n">
        <v>10.6119543846951</v>
      </c>
      <c r="Z516" s="1" t="n">
        <v>20.9067318299425</v>
      </c>
      <c r="AA516" s="1" t="n">
        <v>12.2108237197729</v>
      </c>
      <c r="AB516" s="1" t="n">
        <v>16.4171792573616</v>
      </c>
      <c r="AE516" s="1" t="n">
        <v>29.5188374656428</v>
      </c>
      <c r="AF516" s="1" t="n">
        <v>19.1706750299649</v>
      </c>
      <c r="AI516" s="1" t="n">
        <v>27.0087718181329</v>
      </c>
      <c r="AJ516" s="1" t="n">
        <v>25.6543790856072</v>
      </c>
      <c r="AM516" s="1" t="n">
        <v>38.2894675676641</v>
      </c>
      <c r="AN516" s="1" t="n">
        <v>14.0861277625212</v>
      </c>
      <c r="AO516" s="1" t="n">
        <v>23.7413592216532</v>
      </c>
      <c r="AP516" s="1" t="n">
        <f aca="false">FALSE()</f>
        <v>0</v>
      </c>
    </row>
    <row r="517" customFormat="false" ht="13.8" hidden="false" customHeight="false" outlineLevel="0" collapsed="false">
      <c r="A517" s="5" t="s">
        <v>1075</v>
      </c>
      <c r="B517" s="1" t="s">
        <v>1076</v>
      </c>
      <c r="E517" s="1" t="n">
        <v>527</v>
      </c>
      <c r="AP517" s="1" t="n">
        <f aca="false">FALSE()</f>
        <v>0</v>
      </c>
    </row>
    <row r="518" customFormat="false" ht="13.8" hidden="false" customHeight="false" outlineLevel="0" collapsed="false">
      <c r="A518" s="5" t="s">
        <v>1077</v>
      </c>
      <c r="B518" s="1" t="s">
        <v>1078</v>
      </c>
      <c r="E518" s="1" t="n">
        <v>140</v>
      </c>
      <c r="AP518" s="1" t="n">
        <f aca="false">FALSE()</f>
        <v>0</v>
      </c>
    </row>
    <row r="519" customFormat="false" ht="13.8" hidden="false" customHeight="false" outlineLevel="0" collapsed="false">
      <c r="A519" s="5" t="s">
        <v>1079</v>
      </c>
      <c r="B519" s="1" t="s">
        <v>1080</v>
      </c>
      <c r="E519" s="1" t="n">
        <v>422</v>
      </c>
      <c r="AI519" s="1" t="n">
        <v>24.6798427264765</v>
      </c>
      <c r="AJ519" s="1" t="n">
        <v>24.5428224243826</v>
      </c>
      <c r="AM519" s="1" t="n">
        <v>6.85970334760509</v>
      </c>
      <c r="AN519" s="1" t="n">
        <v>6.19968473614335</v>
      </c>
      <c r="AO519" s="1" t="n">
        <v>6.52969404187422</v>
      </c>
      <c r="AP519" s="1" t="n">
        <f aca="false">FALSE()</f>
        <v>0</v>
      </c>
    </row>
    <row r="520" customFormat="false" ht="13.8" hidden="false" customHeight="false" outlineLevel="0" collapsed="false">
      <c r="A520" s="5" t="s">
        <v>1081</v>
      </c>
      <c r="B520" s="1" t="s">
        <v>1082</v>
      </c>
      <c r="E520" s="1" t="n">
        <v>440</v>
      </c>
      <c r="AP520" s="1" t="n">
        <f aca="false">FALSE()</f>
        <v>0</v>
      </c>
    </row>
    <row r="521" customFormat="false" ht="13.8" hidden="false" customHeight="false" outlineLevel="0" collapsed="false">
      <c r="A521" s="5" t="s">
        <v>1083</v>
      </c>
      <c r="B521" s="1" t="s">
        <v>1084</v>
      </c>
      <c r="C521" s="1" t="n">
        <v>9203.68638</v>
      </c>
      <c r="D521" s="1" t="s">
        <v>45</v>
      </c>
      <c r="E521" s="1" t="n">
        <v>77</v>
      </c>
      <c r="F521" s="1" t="n">
        <v>24.1378992171952</v>
      </c>
      <c r="I521" s="1" t="n">
        <v>26.7168575500282</v>
      </c>
      <c r="J521" s="1" t="n">
        <v>27.1064942518248</v>
      </c>
      <c r="K521" s="1" t="n">
        <v>26.6292312027947</v>
      </c>
      <c r="L521" s="1" t="n">
        <v>27.9310049064763</v>
      </c>
      <c r="M521" s="1" t="n">
        <v>26.0459355942762</v>
      </c>
      <c r="N521" s="1" t="n">
        <v>26.6444394370141</v>
      </c>
      <c r="O521" s="1" t="n">
        <f aca="false">FALSE()</f>
        <v>0</v>
      </c>
      <c r="P521" s="1" t="n">
        <f aca="false">FALSE()</f>
        <v>0</v>
      </c>
      <c r="Q521" s="1" t="n">
        <f aca="false">FALSE()</f>
        <v>0</v>
      </c>
      <c r="R521" s="1" t="n">
        <f aca="false">FALSE()</f>
        <v>0</v>
      </c>
      <c r="S521" s="1" t="n">
        <f aca="false">FALSE()</f>
        <v>0</v>
      </c>
      <c r="T521" s="1" t="n">
        <f aca="false">FALSE()</f>
        <v>0</v>
      </c>
      <c r="U521" s="1" t="n">
        <f aca="false">FALSE()</f>
        <v>0</v>
      </c>
      <c r="V521" s="1" t="n">
        <f aca="false">FALSE()</f>
        <v>0</v>
      </c>
      <c r="W521" s="1" t="n">
        <f aca="false">FALSE()</f>
        <v>0</v>
      </c>
      <c r="X521" s="1" t="n">
        <v>6.40265789607112</v>
      </c>
      <c r="AA521" s="1" t="n">
        <v>32.1695955644538</v>
      </c>
      <c r="AB521" s="1" t="n">
        <v>36.1202201130551</v>
      </c>
      <c r="AC521" s="1" t="n">
        <v>24.4010496903022</v>
      </c>
      <c r="AD521" s="1" t="n">
        <v>67.2326239849053</v>
      </c>
      <c r="AE521" s="1" t="n">
        <v>17.8851100099789</v>
      </c>
      <c r="AF521" s="1" t="n">
        <v>85.1732481799935</v>
      </c>
      <c r="AO521" s="1" t="n">
        <v>6.40265789607112</v>
      </c>
      <c r="AP521" s="1" t="n">
        <f aca="false">FALSE()</f>
        <v>0</v>
      </c>
    </row>
    <row r="522" customFormat="false" ht="13.8" hidden="false" customHeight="false" outlineLevel="0" collapsed="false">
      <c r="A522" s="5" t="s">
        <v>1085</v>
      </c>
      <c r="B522" s="1" t="s">
        <v>1086</v>
      </c>
      <c r="C522" s="1" t="n">
        <v>29453.80858</v>
      </c>
      <c r="D522" s="1" t="s">
        <v>66</v>
      </c>
      <c r="E522" s="1" t="n">
        <v>253</v>
      </c>
      <c r="O522" s="1" t="n">
        <f aca="false">FALSE()</f>
        <v>0</v>
      </c>
      <c r="P522" s="1" t="n">
        <f aca="false">FALSE()</f>
        <v>0</v>
      </c>
      <c r="Q522" s="1" t="n">
        <f aca="false">FALSE()</f>
        <v>0</v>
      </c>
      <c r="R522" s="1" t="n">
        <f aca="false">FALSE()</f>
        <v>0</v>
      </c>
      <c r="S522" s="1" t="n">
        <f aca="false">FALSE()</f>
        <v>0</v>
      </c>
      <c r="T522" s="1" t="n">
        <f aca="false">FALSE()</f>
        <v>0</v>
      </c>
      <c r="U522" s="1" t="n">
        <f aca="false">FALSE()</f>
        <v>0</v>
      </c>
      <c r="V522" s="1" t="n">
        <f aca="false">FALSE()</f>
        <v>0</v>
      </c>
      <c r="W522" s="1" t="n">
        <f aca="false">FALSE()</f>
        <v>0</v>
      </c>
      <c r="AP522" s="1" t="n">
        <f aca="false">FALSE()</f>
        <v>0</v>
      </c>
    </row>
    <row r="523" customFormat="false" ht="13.8" hidden="false" customHeight="false" outlineLevel="0" collapsed="false">
      <c r="A523" s="5" t="s">
        <v>1087</v>
      </c>
      <c r="B523" s="1" t="s">
        <v>1088</v>
      </c>
      <c r="C523" s="1" t="n">
        <v>87493.6384800002</v>
      </c>
      <c r="D523" s="1" t="s">
        <v>66</v>
      </c>
      <c r="E523" s="1" t="n">
        <v>793</v>
      </c>
      <c r="F523" s="1" t="n">
        <v>25.7244239216867</v>
      </c>
      <c r="G523" s="1" t="n">
        <v>26.34638062989</v>
      </c>
      <c r="H523" s="1" t="n">
        <v>26.5863000583855</v>
      </c>
      <c r="I523" s="1" t="n">
        <v>26.8985065486026</v>
      </c>
      <c r="J523" s="1" t="n">
        <v>27.2504879143392</v>
      </c>
      <c r="K523" s="1" t="n">
        <v>27.2588966519541</v>
      </c>
      <c r="L523" s="1" t="n">
        <v>27.0137176106781</v>
      </c>
      <c r="M523" s="1" t="n">
        <v>26.8505510326673</v>
      </c>
      <c r="N523" s="1" t="n">
        <v>25.1088219843308</v>
      </c>
      <c r="O523" s="1" t="n">
        <f aca="false">FALSE()</f>
        <v>0</v>
      </c>
      <c r="P523" s="1" t="n">
        <f aca="false">FALSE()</f>
        <v>0</v>
      </c>
      <c r="Q523" s="1" t="n">
        <f aca="false">FALSE()</f>
        <v>0</v>
      </c>
      <c r="R523" s="1" t="n">
        <f aca="false">FALSE()</f>
        <v>0</v>
      </c>
      <c r="S523" s="1" t="n">
        <f aca="false">FALSE()</f>
        <v>0</v>
      </c>
      <c r="T523" s="1" t="n">
        <f aca="false">FALSE()</f>
        <v>0</v>
      </c>
      <c r="U523" s="1" t="n">
        <f aca="false">FALSE()</f>
        <v>0</v>
      </c>
      <c r="V523" s="1" t="n">
        <f aca="false">FALSE()</f>
        <v>0</v>
      </c>
      <c r="W523" s="1" t="n">
        <f aca="false">FALSE()</f>
        <v>0</v>
      </c>
      <c r="X523" s="1" t="n">
        <v>21.3833255916493</v>
      </c>
      <c r="Y523" s="1" t="n">
        <v>21.4731452860557</v>
      </c>
      <c r="Z523" s="1" t="n">
        <v>21.8295171403018</v>
      </c>
      <c r="AA523" s="1" t="n">
        <v>36.7938034035173</v>
      </c>
      <c r="AB523" s="1" t="n">
        <v>40.1841122804522</v>
      </c>
      <c r="AC523" s="1" t="n">
        <v>38.6428851882698</v>
      </c>
      <c r="AD523" s="1" t="n">
        <v>34.6437410505316</v>
      </c>
      <c r="AE523" s="1" t="n">
        <v>31.4705772167441</v>
      </c>
      <c r="AF523" s="1" t="n">
        <v>27.1074173422608</v>
      </c>
      <c r="AG523" s="1" t="n">
        <v>25.5186573279138</v>
      </c>
      <c r="AH523" s="1" t="n">
        <v>25.2800905434792</v>
      </c>
      <c r="AI523" s="1" t="n">
        <v>26.2205270799539</v>
      </c>
      <c r="AJ523" s="1" t="n">
        <v>26.1091947994727</v>
      </c>
      <c r="AK523" s="1" t="n">
        <v>12.7430173310131</v>
      </c>
      <c r="AL523" s="1" t="n">
        <v>10.6850249202473</v>
      </c>
      <c r="AM523" s="1" t="n">
        <v>21.3957580198897</v>
      </c>
      <c r="AN523" s="1" t="n">
        <v>19.7073778824534</v>
      </c>
      <c r="AO523" s="1" t="n">
        <v>18.4595951673729</v>
      </c>
      <c r="AP523" s="1" t="n">
        <f aca="false">FALSE()</f>
        <v>0</v>
      </c>
    </row>
    <row r="524" customFormat="false" ht="13.8" hidden="false" customHeight="false" outlineLevel="0" collapsed="false">
      <c r="A524" s="5" t="s">
        <v>1089</v>
      </c>
      <c r="B524" s="1" t="s">
        <v>1090</v>
      </c>
      <c r="C524" s="1" t="n">
        <v>42006.29718</v>
      </c>
      <c r="D524" s="1" t="s">
        <v>45</v>
      </c>
      <c r="E524" s="1" t="n">
        <v>363</v>
      </c>
      <c r="F524" s="1" t="n">
        <v>23.902912852828</v>
      </c>
      <c r="G524" s="1" t="n">
        <v>24.9128123620685</v>
      </c>
      <c r="H524" s="1" t="n">
        <v>24.9890188415081</v>
      </c>
      <c r="I524" s="1" t="n">
        <v>23.4241268108746</v>
      </c>
      <c r="J524" s="1" t="n">
        <v>23.7835674064366</v>
      </c>
      <c r="K524" s="1" t="n">
        <v>22.8187038697861</v>
      </c>
      <c r="L524" s="1" t="n">
        <v>23.0446022346241</v>
      </c>
      <c r="O524" s="1" t="n">
        <f aca="false">FALSE()</f>
        <v>0</v>
      </c>
      <c r="P524" s="1" t="n">
        <f aca="false">FALSE()</f>
        <v>0</v>
      </c>
      <c r="Q524" s="1" t="n">
        <f aca="false">FALSE()</f>
        <v>0</v>
      </c>
      <c r="R524" s="1" t="n">
        <f aca="false">FALSE()</f>
        <v>0</v>
      </c>
      <c r="S524" s="1" t="n">
        <f aca="false">FALSE()</f>
        <v>0</v>
      </c>
      <c r="T524" s="1" t="n">
        <f aca="false">FALSE()</f>
        <v>0</v>
      </c>
      <c r="U524" s="1" t="n">
        <f aca="false">FALSE()</f>
        <v>0</v>
      </c>
      <c r="V524" s="1" t="n">
        <f aca="false">FALSE()</f>
        <v>0</v>
      </c>
      <c r="W524" s="1" t="n">
        <f aca="false">FALSE()</f>
        <v>0</v>
      </c>
      <c r="X524" s="1" t="n">
        <v>5.35538666081926</v>
      </c>
      <c r="Y524" s="1" t="n">
        <v>7.15396599241523</v>
      </c>
      <c r="Z524" s="1" t="n">
        <v>6.45247876701784</v>
      </c>
      <c r="AA524" s="1" t="n">
        <v>2.81916799140845</v>
      </c>
      <c r="AB524" s="1" t="n">
        <v>3.08459388741939</v>
      </c>
      <c r="AC524" s="1" t="n">
        <v>1.51051787024007</v>
      </c>
      <c r="AD524" s="1" t="n">
        <v>1.96624729734108</v>
      </c>
      <c r="AG524" s="1" t="n">
        <v>23.9239900381961</v>
      </c>
      <c r="AH524" s="1" t="n">
        <v>23.8527308805441</v>
      </c>
      <c r="AI524" s="1" t="n">
        <v>24.2953582877541</v>
      </c>
      <c r="AJ524" s="1" t="n">
        <v>24.3354184327262</v>
      </c>
      <c r="AK524" s="1" t="n">
        <v>3.92590906383229</v>
      </c>
      <c r="AL524" s="1" t="n">
        <v>3.72469656805585</v>
      </c>
      <c r="AM524" s="1" t="n">
        <v>5.16440061457866</v>
      </c>
      <c r="AN524" s="1" t="n">
        <v>5.31943197074474</v>
      </c>
      <c r="AO524" s="1" t="n">
        <v>5.28942284794849</v>
      </c>
      <c r="AP524" s="1" t="n">
        <f aca="false">FALSE()</f>
        <v>0</v>
      </c>
    </row>
    <row r="525" customFormat="false" ht="13.8" hidden="false" customHeight="false" outlineLevel="0" collapsed="false">
      <c r="A525" s="5" t="s">
        <v>1091</v>
      </c>
      <c r="B525" s="1" t="s">
        <v>1092</v>
      </c>
      <c r="C525" s="1" t="n">
        <v>47307.4857799999</v>
      </c>
      <c r="D525" s="1" t="s">
        <v>45</v>
      </c>
      <c r="E525" s="1" t="n">
        <v>416</v>
      </c>
      <c r="O525" s="1" t="n">
        <f aca="false">FALSE()</f>
        <v>0</v>
      </c>
      <c r="P525" s="1" t="n">
        <f aca="false">FALSE()</f>
        <v>0</v>
      </c>
      <c r="Q525" s="1" t="n">
        <f aca="false">FALSE()</f>
        <v>0</v>
      </c>
      <c r="R525" s="1" t="n">
        <f aca="false">FALSE()</f>
        <v>0</v>
      </c>
      <c r="S525" s="1" t="n">
        <f aca="false">FALSE()</f>
        <v>0</v>
      </c>
      <c r="T525" s="1" t="n">
        <f aca="false">FALSE()</f>
        <v>0</v>
      </c>
      <c r="U525" s="1" t="n">
        <f aca="false">FALSE()</f>
        <v>0</v>
      </c>
      <c r="V525" s="1" t="n">
        <f aca="false">FALSE()</f>
        <v>0</v>
      </c>
      <c r="W525" s="1" t="n">
        <f aca="false">FALSE()</f>
        <v>0</v>
      </c>
      <c r="AP525" s="1" t="n">
        <f aca="false">FALSE()</f>
        <v>0</v>
      </c>
    </row>
    <row r="526" customFormat="false" ht="13.8" hidden="false" customHeight="false" outlineLevel="0" collapsed="false">
      <c r="A526" s="5" t="s">
        <v>1093</v>
      </c>
      <c r="B526" s="1" t="s">
        <v>1094</v>
      </c>
      <c r="C526" s="1" t="n">
        <v>49815.0417799999</v>
      </c>
      <c r="D526" s="1" t="s">
        <v>45</v>
      </c>
      <c r="E526" s="1" t="n">
        <v>427</v>
      </c>
      <c r="F526" s="1" t="n">
        <v>24.185557835555</v>
      </c>
      <c r="G526" s="1" t="n">
        <v>25.1098848410256</v>
      </c>
      <c r="H526" s="1" t="n">
        <v>25.3064921168973</v>
      </c>
      <c r="J526" s="1" t="n">
        <v>23.9351708060044</v>
      </c>
      <c r="K526" s="1" t="n">
        <v>24.3616307738762</v>
      </c>
      <c r="L526" s="1" t="n">
        <v>23.9890188415081</v>
      </c>
      <c r="M526" s="1" t="n">
        <v>25.1194154787637</v>
      </c>
      <c r="O526" s="1" t="n">
        <f aca="false">FALSE()</f>
        <v>0</v>
      </c>
      <c r="P526" s="1" t="n">
        <f aca="false">FALSE()</f>
        <v>0</v>
      </c>
      <c r="Q526" s="1" t="n">
        <f aca="false">FALSE()</f>
        <v>0</v>
      </c>
      <c r="R526" s="1" t="n">
        <f aca="false">FALSE()</f>
        <v>0</v>
      </c>
      <c r="S526" s="1" t="n">
        <f aca="false">FALSE()</f>
        <v>0</v>
      </c>
      <c r="T526" s="1" t="n">
        <f aca="false">FALSE()</f>
        <v>0</v>
      </c>
      <c r="U526" s="1" t="n">
        <f aca="false">FALSE()</f>
        <v>0</v>
      </c>
      <c r="V526" s="1" t="n">
        <f aca="false">FALSE()</f>
        <v>0</v>
      </c>
      <c r="W526" s="1" t="n">
        <f aca="false">FALSE()</f>
        <v>0</v>
      </c>
      <c r="X526" s="1" t="n">
        <v>6.63884458345598</v>
      </c>
      <c r="Y526" s="1" t="n">
        <v>8.32085510369202</v>
      </c>
      <c r="Z526" s="1" t="n">
        <v>8.2211574195314</v>
      </c>
      <c r="AB526" s="1" t="n">
        <v>3.45103246203675</v>
      </c>
      <c r="AC526" s="1" t="n">
        <v>4.65986767058162</v>
      </c>
      <c r="AD526" s="1" t="n">
        <v>3.89143573768142</v>
      </c>
      <c r="AE526" s="1" t="n">
        <v>9.33032519636622</v>
      </c>
      <c r="AG526" s="1" t="n">
        <v>23.9239900381961</v>
      </c>
      <c r="AH526" s="1" t="n">
        <v>24.3589876072832</v>
      </c>
      <c r="AI526" s="1" t="n">
        <v>22.5945024112537</v>
      </c>
      <c r="AJ526" s="1" t="n">
        <v>22.7026696729278</v>
      </c>
      <c r="AK526" s="1" t="n">
        <v>3.92590906383229</v>
      </c>
      <c r="AL526" s="1" t="n">
        <v>5.41280951789733</v>
      </c>
      <c r="AM526" s="1" t="n">
        <v>1.47108709103926</v>
      </c>
      <c r="AN526" s="1" t="n">
        <v>1.59339096662418</v>
      </c>
      <c r="AO526" s="1" t="n">
        <v>5.08343624943892</v>
      </c>
      <c r="AP526" s="1" t="n">
        <f aca="false">FALSE()</f>
        <v>0</v>
      </c>
    </row>
    <row r="527" customFormat="false" ht="13.8" hidden="false" customHeight="false" outlineLevel="0" collapsed="false">
      <c r="A527" s="5" t="s">
        <v>1095</v>
      </c>
      <c r="B527" s="1" t="s">
        <v>1096</v>
      </c>
      <c r="E527" s="1" t="n">
        <v>458</v>
      </c>
      <c r="AP527" s="1" t="n">
        <f aca="false">FALSE()</f>
        <v>0</v>
      </c>
    </row>
    <row r="528" customFormat="false" ht="13.8" hidden="false" customHeight="false" outlineLevel="0" collapsed="false">
      <c r="A528" s="5" t="s">
        <v>1097</v>
      </c>
      <c r="B528" s="1" t="s">
        <v>1098</v>
      </c>
      <c r="D528" s="1" t="s">
        <v>45</v>
      </c>
      <c r="E528" s="1" t="n">
        <v>260</v>
      </c>
      <c r="AP528" s="1" t="n">
        <f aca="false">FALSE()</f>
        <v>0</v>
      </c>
    </row>
    <row r="529" customFormat="false" ht="13.8" hidden="false" customHeight="false" outlineLevel="0" collapsed="false">
      <c r="A529" s="5" t="s">
        <v>1099</v>
      </c>
      <c r="B529" s="1" t="s">
        <v>1100</v>
      </c>
      <c r="D529" s="1" t="s">
        <v>45</v>
      </c>
      <c r="E529" s="1" t="n">
        <v>154</v>
      </c>
      <c r="AP529" s="1" t="n">
        <f aca="false">FALSE()</f>
        <v>0</v>
      </c>
    </row>
    <row r="530" customFormat="false" ht="13.8" hidden="false" customHeight="false" outlineLevel="0" collapsed="false">
      <c r="A530" s="5" t="s">
        <v>1101</v>
      </c>
      <c r="B530" s="1" t="s">
        <v>1102</v>
      </c>
      <c r="E530" s="1" t="n">
        <v>150</v>
      </c>
      <c r="AP530" s="1" t="n">
        <f aca="false">FALSE()</f>
        <v>0</v>
      </c>
    </row>
    <row r="531" customFormat="false" ht="13.8" hidden="false" customHeight="false" outlineLevel="0" collapsed="false">
      <c r="A531" s="5" t="s">
        <v>1103</v>
      </c>
      <c r="B531" s="1" t="s">
        <v>1104</v>
      </c>
      <c r="D531" s="1" t="s">
        <v>45</v>
      </c>
      <c r="E531" s="1" t="n">
        <v>120</v>
      </c>
      <c r="AP531" s="1" t="n">
        <f aca="false">FALSE()</f>
        <v>0</v>
      </c>
    </row>
    <row r="532" customFormat="false" ht="13.8" hidden="false" customHeight="false" outlineLevel="0" collapsed="false">
      <c r="A532" s="5" t="s">
        <v>1105</v>
      </c>
      <c r="B532" s="1" t="s">
        <v>1106</v>
      </c>
      <c r="C532" s="1" t="n">
        <v>144895.491280001</v>
      </c>
      <c r="D532" s="1" t="s">
        <v>45</v>
      </c>
      <c r="E532" s="1" t="n">
        <v>1290</v>
      </c>
      <c r="F532" s="1" t="n">
        <v>30.6609060705006</v>
      </c>
      <c r="G532" s="1" t="n">
        <v>31.2421813509837</v>
      </c>
      <c r="H532" s="1" t="n">
        <v>31.6254910574052</v>
      </c>
      <c r="I532" s="1" t="n">
        <v>31.1222163493625</v>
      </c>
      <c r="J532" s="1" t="n">
        <v>31.4074708451665</v>
      </c>
      <c r="K532" s="1" t="n">
        <v>31.5681931898678</v>
      </c>
      <c r="L532" s="1" t="n">
        <v>31.8400862883023</v>
      </c>
      <c r="M532" s="1" t="n">
        <v>31.440848737412</v>
      </c>
      <c r="N532" s="1" t="n">
        <v>29.6649794053481</v>
      </c>
      <c r="O532" s="1" t="n">
        <f aca="false">FALSE()</f>
        <v>0</v>
      </c>
      <c r="P532" s="1" t="n">
        <f aca="false">FALSE()</f>
        <v>0</v>
      </c>
      <c r="Q532" s="1" t="n">
        <f aca="false">FALSE()</f>
        <v>0</v>
      </c>
      <c r="R532" s="1" t="n">
        <f aca="false">FALSE()</f>
        <v>0</v>
      </c>
      <c r="S532" s="1" t="n">
        <f aca="false">FALSE()</f>
        <v>0</v>
      </c>
      <c r="T532" s="1" t="n">
        <f aca="false">FALSE()</f>
        <v>0</v>
      </c>
      <c r="U532" s="1" t="n">
        <f aca="false">FALSE()</f>
        <v>0</v>
      </c>
      <c r="V532" s="1" t="n">
        <f aca="false">FALSE()</f>
        <v>0</v>
      </c>
      <c r="W532" s="1" t="n">
        <f aca="false">FALSE()</f>
        <v>0</v>
      </c>
      <c r="X532" s="1" t="n">
        <v>911.208570880392</v>
      </c>
      <c r="Y532" s="1" t="n">
        <v>916.424634258208</v>
      </c>
      <c r="Z532" s="1" t="n">
        <v>1020.85569274056</v>
      </c>
      <c r="AA532" s="1" t="n">
        <v>835.689315377825</v>
      </c>
      <c r="AB532" s="1" t="n">
        <v>872.597349776781</v>
      </c>
      <c r="AC532" s="1" t="n">
        <v>898.477580383798</v>
      </c>
      <c r="AD532" s="1" t="n">
        <v>1134.28138700341</v>
      </c>
      <c r="AE532" s="1" t="n">
        <v>790.635343281103</v>
      </c>
      <c r="AF532" s="1" t="n">
        <v>809.690258821992</v>
      </c>
      <c r="AG532" s="1" t="n">
        <v>31.3607043039417</v>
      </c>
      <c r="AH532" s="1" t="n">
        <v>31.2249231297432</v>
      </c>
      <c r="AI532" s="1" t="n">
        <v>31.1366578792054</v>
      </c>
      <c r="AJ532" s="1" t="n">
        <v>30.9416671775019</v>
      </c>
      <c r="AK532" s="1" t="n">
        <v>951.769666256955</v>
      </c>
      <c r="AL532" s="1" t="n">
        <v>860.980782605455</v>
      </c>
      <c r="AM532" s="1" t="n">
        <v>806.661066541245</v>
      </c>
      <c r="AN532" s="1" t="n">
        <v>698.501087605341</v>
      </c>
      <c r="AO532" s="1" t="n">
        <v>880.914500126879</v>
      </c>
      <c r="AP532" s="1" t="n">
        <f aca="false">FALSE()</f>
        <v>0</v>
      </c>
    </row>
    <row r="533" customFormat="false" ht="13.8" hidden="false" customHeight="false" outlineLevel="0" collapsed="false">
      <c r="A533" s="5" t="s">
        <v>1107</v>
      </c>
      <c r="B533" s="1" t="s">
        <v>1108</v>
      </c>
      <c r="C533" s="1" t="n">
        <v>155621.621780001</v>
      </c>
      <c r="D533" s="1" t="s">
        <v>45</v>
      </c>
      <c r="E533" s="1" t="n">
        <v>1391</v>
      </c>
      <c r="F533" s="1" t="n">
        <v>30.5348858205672</v>
      </c>
      <c r="G533" s="1" t="n">
        <v>31.3247802430712</v>
      </c>
      <c r="H533" s="1" t="n">
        <v>31.5669843962982</v>
      </c>
      <c r="I533" s="1" t="n">
        <v>31.1818669872305</v>
      </c>
      <c r="J533" s="1" t="n">
        <v>31.3525814251034</v>
      </c>
      <c r="K533" s="1" t="n">
        <v>31.4168947585647</v>
      </c>
      <c r="L533" s="1" t="n">
        <v>31.4872760990181</v>
      </c>
      <c r="M533" s="1" t="n">
        <v>31.3815769340748</v>
      </c>
      <c r="N533" s="1" t="n">
        <v>29.6219158192929</v>
      </c>
      <c r="O533" s="1" t="n">
        <f aca="false">FALSE()</f>
        <v>0</v>
      </c>
      <c r="P533" s="1" t="n">
        <f aca="false">FALSE()</f>
        <v>0</v>
      </c>
      <c r="Q533" s="1" t="n">
        <f aca="false">FALSE()</f>
        <v>0</v>
      </c>
      <c r="R533" s="1" t="n">
        <f aca="false">FALSE()</f>
        <v>0</v>
      </c>
      <c r="S533" s="1" t="n">
        <f aca="false">FALSE()</f>
        <v>0</v>
      </c>
      <c r="T533" s="1" t="n">
        <f aca="false">FALSE()</f>
        <v>0</v>
      </c>
      <c r="U533" s="1" t="n">
        <f aca="false">FALSE()</f>
        <v>0</v>
      </c>
      <c r="V533" s="1" t="n">
        <f aca="false">FALSE()</f>
        <v>0</v>
      </c>
      <c r="W533" s="1" t="n">
        <f aca="false">FALSE()</f>
        <v>0</v>
      </c>
      <c r="X533" s="1" t="n">
        <v>827.976978612503</v>
      </c>
      <c r="Y533" s="1" t="n">
        <v>976.33866715849</v>
      </c>
      <c r="Z533" s="1" t="n">
        <v>976.28368816132</v>
      </c>
      <c r="AA533" s="1" t="n">
        <v>873.371852668978</v>
      </c>
      <c r="AB533" s="1" t="n">
        <v>837.843912360641</v>
      </c>
      <c r="AC533" s="1" t="n">
        <v>804.51088534921</v>
      </c>
      <c r="AD533" s="1" t="n">
        <v>878.954629566432</v>
      </c>
      <c r="AE533" s="1" t="n">
        <v>758.399307553683</v>
      </c>
      <c r="AF533" s="1" t="n">
        <v>784.107171936621</v>
      </c>
      <c r="AG533" s="1" t="n">
        <v>31.5365964258257</v>
      </c>
      <c r="AH533" s="1" t="n">
        <v>31.4787837447744</v>
      </c>
      <c r="AI533" s="1" t="n">
        <v>31.6075587381908</v>
      </c>
      <c r="AJ533" s="1" t="n">
        <v>31.0084022510076</v>
      </c>
      <c r="AK533" s="1" t="n">
        <v>1083.75692530978</v>
      </c>
      <c r="AL533" s="1" t="n">
        <v>1038.47053359333</v>
      </c>
      <c r="AM533" s="1" t="n">
        <v>1142.05242121824</v>
      </c>
      <c r="AN533" s="1" t="n">
        <v>733.779831212628</v>
      </c>
      <c r="AO533" s="1" t="n">
        <v>968.37986360947</v>
      </c>
      <c r="AP533" s="1" t="n">
        <f aca="false">FALSE()</f>
        <v>0</v>
      </c>
    </row>
    <row r="534" customFormat="false" ht="13.8" hidden="false" customHeight="false" outlineLevel="0" collapsed="false">
      <c r="A534" s="5" t="s">
        <v>1109</v>
      </c>
      <c r="B534" s="1" t="s">
        <v>1110</v>
      </c>
      <c r="C534" s="1" t="n">
        <v>18868.83628</v>
      </c>
      <c r="D534" s="1" t="s">
        <v>45</v>
      </c>
      <c r="E534" s="1" t="n">
        <v>166</v>
      </c>
      <c r="F534" s="1" t="n">
        <v>28.4509427284177</v>
      </c>
      <c r="G534" s="1" t="n">
        <v>28.9510666360653</v>
      </c>
      <c r="H534" s="1" t="n">
        <v>29.1569366985201</v>
      </c>
      <c r="I534" s="1" t="n">
        <v>29.3596495287431</v>
      </c>
      <c r="J534" s="1" t="n">
        <v>29.6938398615049</v>
      </c>
      <c r="K534" s="1" t="n">
        <v>29.7409079784323</v>
      </c>
      <c r="L534" s="1" t="n">
        <v>29.7205424160999</v>
      </c>
      <c r="M534" s="1" t="n">
        <v>29.8381084672668</v>
      </c>
      <c r="N534" s="1" t="n">
        <v>29.0366913675877</v>
      </c>
      <c r="O534" s="1" t="n">
        <f aca="false">TRUE()</f>
        <v>1</v>
      </c>
      <c r="P534" s="1" t="n">
        <f aca="false">TRUE()</f>
        <v>1</v>
      </c>
      <c r="Q534" s="1" t="n">
        <f aca="false">TRUE()</f>
        <v>1</v>
      </c>
      <c r="R534" s="1" t="n">
        <f aca="false">TRUE()</f>
        <v>1</v>
      </c>
      <c r="S534" s="1" t="n">
        <f aca="false">TRUE()</f>
        <v>1</v>
      </c>
      <c r="T534" s="1" t="n">
        <f aca="false">TRUE()</f>
        <v>1</v>
      </c>
      <c r="U534" s="1" t="n">
        <f aca="false">TRUE()</f>
        <v>1</v>
      </c>
      <c r="V534" s="1" t="n">
        <f aca="false">TRUE()</f>
        <v>1</v>
      </c>
      <c r="W534" s="1" t="n">
        <f aca="false">FALSE()</f>
        <v>0</v>
      </c>
      <c r="X534" s="1" t="n">
        <v>201.457673948067</v>
      </c>
      <c r="Y534" s="1" t="n">
        <v>253.593327517145</v>
      </c>
      <c r="Z534" s="1" t="n">
        <v>296.957473497257</v>
      </c>
      <c r="AA534" s="1" t="n">
        <v>461.434866055978</v>
      </c>
      <c r="AB534" s="1" t="n">
        <v>339.6683883447</v>
      </c>
      <c r="AC534" s="1" t="n">
        <v>352.992976641765</v>
      </c>
      <c r="AD534" s="1" t="n">
        <v>722.510535261489</v>
      </c>
      <c r="AE534" s="1" t="n">
        <v>329.860486040702</v>
      </c>
      <c r="AF534" s="1" t="n">
        <v>506.85829286663</v>
      </c>
      <c r="AG534" s="1" t="n">
        <v>28.0126569195465</v>
      </c>
      <c r="AH534" s="1" t="n">
        <v>27.4376889707989</v>
      </c>
      <c r="AI534" s="1" t="n">
        <v>29.6175180180649</v>
      </c>
      <c r="AJ534" s="1" t="n">
        <v>30.031680372339</v>
      </c>
      <c r="AK534" s="1" t="n">
        <v>80.3482322474328</v>
      </c>
      <c r="AL534" s="1" t="n">
        <v>52.5547703421969</v>
      </c>
      <c r="AM534" s="1" t="n">
        <v>262.770750595644</v>
      </c>
      <c r="AN534" s="1" t="n">
        <v>356.762084321315</v>
      </c>
      <c r="AO534" s="1" t="n">
        <v>250.669491654156</v>
      </c>
      <c r="AP534" s="1" t="n">
        <f aca="false">TRUE()</f>
        <v>1</v>
      </c>
    </row>
    <row r="535" customFormat="false" ht="13.8" hidden="false" customHeight="false" outlineLevel="0" collapsed="false">
      <c r="A535" s="5" t="s">
        <v>1111</v>
      </c>
      <c r="B535" s="1" t="s">
        <v>1112</v>
      </c>
      <c r="C535" s="1" t="n">
        <v>40743.78148</v>
      </c>
      <c r="D535" s="1" t="s">
        <v>45</v>
      </c>
      <c r="E535" s="1" t="n">
        <v>348</v>
      </c>
      <c r="F535" s="1" t="n">
        <v>29.6576731708586</v>
      </c>
      <c r="G535" s="1" t="n">
        <v>30.1066606430413</v>
      </c>
      <c r="H535" s="1" t="n">
        <v>30.4641193086084</v>
      </c>
      <c r="I535" s="1" t="n">
        <v>30.2231613842068</v>
      </c>
      <c r="J535" s="1" t="n">
        <v>30.4613569871889</v>
      </c>
      <c r="K535" s="1" t="n">
        <v>30.6609627234247</v>
      </c>
      <c r="L535" s="1" t="n">
        <v>30.8667336189279</v>
      </c>
      <c r="M535" s="1" t="n">
        <v>30.8228459749269</v>
      </c>
      <c r="N535" s="1" t="n">
        <v>29.0926164501517</v>
      </c>
      <c r="O535" s="1" t="n">
        <f aca="false">FALSE()</f>
        <v>0</v>
      </c>
      <c r="P535" s="1" t="n">
        <f aca="false">FALSE()</f>
        <v>0</v>
      </c>
      <c r="Q535" s="1" t="n">
        <f aca="false">FALSE()</f>
        <v>0</v>
      </c>
      <c r="R535" s="1" t="n">
        <f aca="false">FALSE()</f>
        <v>0</v>
      </c>
      <c r="S535" s="1" t="n">
        <f aca="false">FALSE()</f>
        <v>0</v>
      </c>
      <c r="T535" s="1" t="n">
        <f aca="false">FALSE()</f>
        <v>0</v>
      </c>
      <c r="U535" s="1" t="n">
        <f aca="false">FALSE()</f>
        <v>0</v>
      </c>
      <c r="V535" s="1" t="n">
        <f aca="false">FALSE()</f>
        <v>0</v>
      </c>
      <c r="W535" s="1" t="n">
        <f aca="false">FALSE()</f>
        <v>0</v>
      </c>
      <c r="X535" s="1" t="n">
        <v>425.058422695896</v>
      </c>
      <c r="Y535" s="1" t="n">
        <v>383.699894640347</v>
      </c>
      <c r="Z535" s="1" t="n">
        <v>420.824826950782</v>
      </c>
      <c r="AA535" s="1" t="n">
        <v>429.88316265176</v>
      </c>
      <c r="AB535" s="1" t="n">
        <v>433.084255434321</v>
      </c>
      <c r="AC535" s="1" t="n">
        <v>463.268673322004</v>
      </c>
      <c r="AD535" s="1" t="n">
        <v>561.261765882989</v>
      </c>
      <c r="AE535" s="1" t="n">
        <v>512.249150113489</v>
      </c>
      <c r="AF535" s="1" t="n">
        <v>528.438495819185</v>
      </c>
      <c r="AG535" s="1" t="n">
        <v>29.3984724695869</v>
      </c>
      <c r="AH535" s="1" t="n">
        <v>29.3953283778205</v>
      </c>
      <c r="AI535" s="1" t="n">
        <v>29.3944550468407</v>
      </c>
      <c r="AJ535" s="1" t="n">
        <v>29.6163746217113</v>
      </c>
      <c r="AK535" s="1" t="n">
        <v>223.532047247818</v>
      </c>
      <c r="AL535" s="1" t="n">
        <v>223.013749125512</v>
      </c>
      <c r="AM535" s="1" t="n">
        <v>222.869995402004</v>
      </c>
      <c r="AN535" s="1" t="n">
        <v>262.54901310465</v>
      </c>
      <c r="AO535" s="1" t="n">
        <v>293.654594494926</v>
      </c>
      <c r="AP535" s="1" t="n">
        <f aca="false">FALSE()</f>
        <v>0</v>
      </c>
    </row>
    <row r="536" customFormat="false" ht="13.8" hidden="false" customHeight="false" outlineLevel="0" collapsed="false">
      <c r="A536" s="5" t="s">
        <v>1113</v>
      </c>
      <c r="B536" s="1" t="s">
        <v>1114</v>
      </c>
      <c r="C536" s="1" t="n">
        <v>31801.97478</v>
      </c>
      <c r="D536" s="1" t="s">
        <v>45</v>
      </c>
      <c r="E536" s="1" t="n">
        <v>272</v>
      </c>
      <c r="F536" s="1" t="n">
        <v>25.0394656309888</v>
      </c>
      <c r="G536" s="1" t="n">
        <v>23.6452643841675</v>
      </c>
      <c r="H536" s="1" t="n">
        <v>25.1583339664069</v>
      </c>
      <c r="I536" s="1" t="n">
        <v>25.144137908175</v>
      </c>
      <c r="J536" s="1" t="n">
        <v>26.1670403526791</v>
      </c>
      <c r="K536" s="1" t="n">
        <v>25.5141245723382</v>
      </c>
      <c r="L536" s="1" t="n">
        <v>25.0867241114361</v>
      </c>
      <c r="M536" s="1" t="n">
        <v>25.4919778356863</v>
      </c>
      <c r="N536" s="1" t="n">
        <v>24.7462898776</v>
      </c>
      <c r="O536" s="1" t="n">
        <f aca="false">FALSE()</f>
        <v>0</v>
      </c>
      <c r="P536" s="1" t="n">
        <f aca="false">FALSE()</f>
        <v>0</v>
      </c>
      <c r="Q536" s="1" t="n">
        <f aca="false">FALSE()</f>
        <v>0</v>
      </c>
      <c r="R536" s="1" t="n">
        <f aca="false">FALSE()</f>
        <v>0</v>
      </c>
      <c r="S536" s="1" t="n">
        <f aca="false">FALSE()</f>
        <v>0</v>
      </c>
      <c r="T536" s="1" t="n">
        <f aca="false">FALSE()</f>
        <v>0</v>
      </c>
      <c r="U536" s="1" t="n">
        <f aca="false">FALSE()</f>
        <v>0</v>
      </c>
      <c r="V536" s="1" t="n">
        <f aca="false">FALSE()</f>
        <v>0</v>
      </c>
      <c r="W536" s="1" t="n">
        <f aca="false">FALSE()</f>
        <v>0</v>
      </c>
      <c r="X536" s="1" t="n">
        <v>12.7048387863694</v>
      </c>
      <c r="Y536" s="1" t="n">
        <v>2.70694497009837</v>
      </c>
      <c r="Z536" s="1" t="n">
        <v>7.34235439313279</v>
      </c>
      <c r="AA536" s="1" t="n">
        <v>10.0561459029807</v>
      </c>
      <c r="AB536" s="1" t="n">
        <v>18.0156748324433</v>
      </c>
      <c r="AC536" s="1" t="n">
        <v>10.8098236149171</v>
      </c>
      <c r="AD536" s="1" t="n">
        <v>8.60403244859128</v>
      </c>
      <c r="AE536" s="1" t="n">
        <v>12.1207862533486</v>
      </c>
      <c r="AF536" s="1" t="n">
        <v>20.6873309991791</v>
      </c>
      <c r="AG536" s="1" t="n">
        <v>24.3871620743737</v>
      </c>
      <c r="AI536" s="1" t="n">
        <v>26.5599636784296</v>
      </c>
      <c r="AJ536" s="1" t="n">
        <v>26.6949953709844</v>
      </c>
      <c r="AK536" s="1" t="n">
        <v>5.52658586364069</v>
      </c>
      <c r="AM536" s="1" t="n">
        <v>27.4896013905467</v>
      </c>
      <c r="AN536" s="1" t="n">
        <v>30.3715195853281</v>
      </c>
      <c r="AO536" s="1" t="n">
        <v>21.0671146301579</v>
      </c>
      <c r="AP536" s="1" t="n">
        <f aca="false">FALSE()</f>
        <v>0</v>
      </c>
    </row>
    <row r="537" customFormat="false" ht="13.8" hidden="false" customHeight="false" outlineLevel="0" collapsed="false">
      <c r="A537" s="5" t="s">
        <v>1115</v>
      </c>
      <c r="B537" s="1" t="s">
        <v>1116</v>
      </c>
      <c r="C537" s="1" t="n">
        <v>104201.93878</v>
      </c>
      <c r="D537" s="1" t="s">
        <v>45</v>
      </c>
      <c r="E537" s="1" t="n">
        <v>899</v>
      </c>
      <c r="F537" s="1" t="n">
        <v>27.9911834256214</v>
      </c>
      <c r="G537" s="1" t="n">
        <v>28.6584678878007</v>
      </c>
      <c r="H537" s="1" t="n">
        <v>28.8773050119379</v>
      </c>
      <c r="I537" s="1" t="n">
        <v>28.5808247468415</v>
      </c>
      <c r="J537" s="1" t="n">
        <v>28.8329383213717</v>
      </c>
      <c r="K537" s="1" t="n">
        <v>29.0618817148676</v>
      </c>
      <c r="L537" s="1" t="n">
        <v>29.1609481988271</v>
      </c>
      <c r="M537" s="1" t="n">
        <v>28.9363508327838</v>
      </c>
      <c r="N537" s="1" t="n">
        <v>27.4207475313555</v>
      </c>
      <c r="O537" s="1" t="n">
        <f aca="false">FALSE()</f>
        <v>0</v>
      </c>
      <c r="P537" s="1" t="n">
        <f aca="false">FALSE()</f>
        <v>0</v>
      </c>
      <c r="Q537" s="1" t="n">
        <f aca="false">FALSE()</f>
        <v>0</v>
      </c>
      <c r="R537" s="1" t="n">
        <f aca="false">FALSE()</f>
        <v>0</v>
      </c>
      <c r="S537" s="1" t="n">
        <f aca="false">FALSE()</f>
        <v>0</v>
      </c>
      <c r="T537" s="1" t="n">
        <f aca="false">FALSE()</f>
        <v>0</v>
      </c>
      <c r="U537" s="1" t="n">
        <f aca="false">FALSE()</f>
        <v>0</v>
      </c>
      <c r="V537" s="1" t="n">
        <f aca="false">FALSE()</f>
        <v>0</v>
      </c>
      <c r="W537" s="1" t="n">
        <f aca="false">FALSE()</f>
        <v>0</v>
      </c>
      <c r="X537" s="1" t="n">
        <v>119.766968348433</v>
      </c>
      <c r="Y537" s="1" t="n">
        <v>126.407614257684</v>
      </c>
      <c r="Z537" s="1" t="n">
        <v>125.386969219969</v>
      </c>
      <c r="AA537" s="1" t="n">
        <v>127.638524141413</v>
      </c>
      <c r="AB537" s="1" t="n">
        <v>129.694747745542</v>
      </c>
      <c r="AC537" s="1" t="n">
        <v>144.138260039531</v>
      </c>
      <c r="AD537" s="1" t="n">
        <v>163.562772243095</v>
      </c>
      <c r="AE537" s="1" t="n">
        <v>136.171933713696</v>
      </c>
      <c r="AF537" s="1" t="n">
        <v>151.9367177532</v>
      </c>
      <c r="AG537" s="1" t="n">
        <v>28.7035189987537</v>
      </c>
      <c r="AH537" s="1" t="n">
        <v>27.7258427627609</v>
      </c>
      <c r="AI537" s="1" t="n">
        <v>28.2348499545486</v>
      </c>
      <c r="AJ537" s="1" t="n">
        <v>28.2652995474167</v>
      </c>
      <c r="AK537" s="1" t="n">
        <v>133.814170431023</v>
      </c>
      <c r="AL537" s="1" t="n">
        <v>65.0143181647823</v>
      </c>
      <c r="AM537" s="1" t="n">
        <v>94.6722715457538</v>
      </c>
      <c r="AN537" s="1" t="n">
        <v>96.824775168534</v>
      </c>
      <c r="AO537" s="1" t="n">
        <v>108.841012448026</v>
      </c>
      <c r="AP537" s="1" t="n">
        <f aca="false">FALSE()</f>
        <v>0</v>
      </c>
    </row>
    <row r="538" customFormat="false" ht="13.8" hidden="false" customHeight="false" outlineLevel="0" collapsed="false">
      <c r="A538" s="5" t="s">
        <v>1117</v>
      </c>
      <c r="B538" s="1" t="s">
        <v>1118</v>
      </c>
      <c r="C538" s="1" t="n">
        <v>19356.23618</v>
      </c>
      <c r="D538" s="1" t="s">
        <v>45</v>
      </c>
      <c r="E538" s="1" t="n">
        <v>166</v>
      </c>
      <c r="F538" s="1" t="n">
        <v>24.5339977349492</v>
      </c>
      <c r="G538" s="1" t="n">
        <v>25.5591754074538</v>
      </c>
      <c r="H538" s="1" t="n">
        <v>25.9147141987236</v>
      </c>
      <c r="I538" s="1" t="n">
        <v>25.4708307957249</v>
      </c>
      <c r="J538" s="1" t="n">
        <v>26.0132206559559</v>
      </c>
      <c r="K538" s="1" t="n">
        <v>25.7359147415094</v>
      </c>
      <c r="L538" s="1" t="n">
        <v>25.5328689042728</v>
      </c>
      <c r="M538" s="1" t="n">
        <v>25.3077663267397</v>
      </c>
      <c r="N538" s="1" t="n">
        <v>25.047739223451</v>
      </c>
      <c r="O538" s="1" t="n">
        <f aca="false">FALSE()</f>
        <v>0</v>
      </c>
      <c r="P538" s="1" t="n">
        <f aca="false">FALSE()</f>
        <v>0</v>
      </c>
      <c r="Q538" s="1" t="n">
        <f aca="false">FALSE()</f>
        <v>0</v>
      </c>
      <c r="R538" s="1" t="n">
        <f aca="false">FALSE()</f>
        <v>0</v>
      </c>
      <c r="S538" s="1" t="n">
        <f aca="false">FALSE()</f>
        <v>0</v>
      </c>
      <c r="T538" s="1" t="n">
        <f aca="false">FALSE()</f>
        <v>0</v>
      </c>
      <c r="U538" s="1" t="n">
        <f aca="false">FALSE()</f>
        <v>0</v>
      </c>
      <c r="V538" s="1" t="n">
        <f aca="false">FALSE()</f>
        <v>0</v>
      </c>
      <c r="W538" s="1" t="n">
        <f aca="false">FALSE()</f>
        <v>0</v>
      </c>
      <c r="X538" s="1" t="n">
        <v>8.65193411634446</v>
      </c>
      <c r="Y538" s="1" t="n">
        <v>11.7428223491294</v>
      </c>
      <c r="Z538" s="1" t="n">
        <v>13.0764420729211</v>
      </c>
      <c r="AA538" s="1" t="n">
        <v>12.8037005949337</v>
      </c>
      <c r="AB538" s="1" t="n">
        <v>16.0763254636543</v>
      </c>
      <c r="AC538" s="1" t="n">
        <v>12.7100189938572</v>
      </c>
      <c r="AD538" s="1" t="n">
        <v>11.8783476460483</v>
      </c>
      <c r="AE538" s="1" t="n">
        <v>10.6498882265205</v>
      </c>
      <c r="AF538" s="1" t="n">
        <v>25.9006256394395</v>
      </c>
      <c r="AG538" s="1" t="n">
        <v>23.7816579131197</v>
      </c>
      <c r="AH538" s="1" t="n">
        <v>24.8882853601917</v>
      </c>
      <c r="AI538" s="1" t="n">
        <v>26.4220455588412</v>
      </c>
      <c r="AJ538" s="1" t="n">
        <v>26.0393546742824</v>
      </c>
      <c r="AK538" s="1" t="n">
        <v>3.53428252928789</v>
      </c>
      <c r="AL538" s="1" t="n">
        <v>8.00097149153292</v>
      </c>
      <c r="AM538" s="1" t="n">
        <v>24.8281766621596</v>
      </c>
      <c r="AN538" s="1" t="n">
        <v>18.7169259277436</v>
      </c>
      <c r="AO538" s="1" t="n">
        <v>17.8693542340994</v>
      </c>
      <c r="AP538" s="1" t="n">
        <f aca="false">FALSE()</f>
        <v>0</v>
      </c>
    </row>
    <row r="539" customFormat="false" ht="13.8" hidden="false" customHeight="false" outlineLevel="0" collapsed="false">
      <c r="A539" s="5" t="s">
        <v>1119</v>
      </c>
      <c r="B539" s="1" t="s">
        <v>1120</v>
      </c>
      <c r="C539" s="1" t="n">
        <v>24541.59278</v>
      </c>
      <c r="D539" s="1" t="s">
        <v>45</v>
      </c>
      <c r="E539" s="1" t="n">
        <v>210</v>
      </c>
      <c r="F539" s="1" t="n">
        <v>25.7315020359357</v>
      </c>
      <c r="G539" s="1" t="n">
        <v>26.3873889344091</v>
      </c>
      <c r="H539" s="1" t="n">
        <v>26.6513452513817</v>
      </c>
      <c r="I539" s="1" t="n">
        <v>26.1577559507129</v>
      </c>
      <c r="J539" s="1" t="n">
        <v>26.1669765264999</v>
      </c>
      <c r="K539" s="1" t="n">
        <v>26.2532561949984</v>
      </c>
      <c r="L539" s="1" t="n">
        <v>26.501948008638</v>
      </c>
      <c r="M539" s="1" t="n">
        <v>26.2454794943775</v>
      </c>
      <c r="N539" s="1" t="n">
        <v>24.2216488716056</v>
      </c>
      <c r="O539" s="1" t="n">
        <f aca="false">FALSE()</f>
        <v>0</v>
      </c>
      <c r="P539" s="1" t="n">
        <f aca="false">FALSE()</f>
        <v>0</v>
      </c>
      <c r="Q539" s="1" t="n">
        <f aca="false">FALSE()</f>
        <v>0</v>
      </c>
      <c r="R539" s="1" t="n">
        <f aca="false">FALSE()</f>
        <v>0</v>
      </c>
      <c r="S539" s="1" t="n">
        <f aca="false">FALSE()</f>
        <v>0</v>
      </c>
      <c r="T539" s="1" t="n">
        <f aca="false">FALSE()</f>
        <v>0</v>
      </c>
      <c r="U539" s="1" t="n">
        <f aca="false">FALSE()</f>
        <v>0</v>
      </c>
      <c r="V539" s="1" t="n">
        <f aca="false">FALSE()</f>
        <v>0</v>
      </c>
      <c r="W539" s="1" t="n">
        <f aca="false">FALSE()</f>
        <v>0</v>
      </c>
      <c r="X539" s="1" t="n">
        <v>21.4986776670978</v>
      </c>
      <c r="Y539" s="1" t="n">
        <v>22.159021849595</v>
      </c>
      <c r="Z539" s="1" t="n">
        <v>22.9403073852487</v>
      </c>
      <c r="AA539" s="1" t="n">
        <v>21.2771368279328</v>
      </c>
      <c r="AB539" s="1" t="n">
        <v>18.0148234398854</v>
      </c>
      <c r="AC539" s="1" t="n">
        <v>18.543441754888</v>
      </c>
      <c r="AD539" s="1" t="n">
        <v>23.931494421657</v>
      </c>
      <c r="AE539" s="1" t="n">
        <v>20.5756631138686</v>
      </c>
      <c r="AF539" s="1" t="n">
        <v>13.9904540211691</v>
      </c>
      <c r="AG539" s="1" t="n">
        <v>25.9598908812609</v>
      </c>
      <c r="AH539" s="1" t="n">
        <v>26.6998960999134</v>
      </c>
      <c r="AI539" s="1" t="n">
        <v>25.4190303936496</v>
      </c>
      <c r="AJ539" s="1" t="n">
        <v>24.8874806865552</v>
      </c>
      <c r="AK539" s="1" t="n">
        <v>17.6503921227122</v>
      </c>
      <c r="AL539" s="1" t="n">
        <v>30.4816131058691</v>
      </c>
      <c r="AM539" s="1" t="n">
        <v>11.8393204099858</v>
      </c>
      <c r="AN539" s="1" t="n">
        <v>7.99621942951606</v>
      </c>
      <c r="AO539" s="1" t="n">
        <v>14.3794933808309</v>
      </c>
      <c r="AP539" s="1" t="n">
        <f aca="false">FALSE()</f>
        <v>0</v>
      </c>
    </row>
    <row r="540" customFormat="false" ht="13.8" hidden="false" customHeight="false" outlineLevel="0" collapsed="false">
      <c r="A540" s="5" t="s">
        <v>1121</v>
      </c>
      <c r="B540" s="1" t="s">
        <v>1122</v>
      </c>
      <c r="C540" s="1" t="n">
        <v>33536.26268</v>
      </c>
      <c r="D540" s="1" t="s">
        <v>66</v>
      </c>
      <c r="E540" s="1" t="n">
        <v>305</v>
      </c>
      <c r="F540" s="1" t="n">
        <v>28.8717989551962</v>
      </c>
      <c r="G540" s="1" t="n">
        <v>29.5183833428508</v>
      </c>
      <c r="H540" s="1" t="n">
        <v>29.5284739036547</v>
      </c>
      <c r="I540" s="1" t="n">
        <v>28.8045922190351</v>
      </c>
      <c r="J540" s="1" t="n">
        <v>29.0422780641591</v>
      </c>
      <c r="K540" s="1" t="n">
        <v>29.0959241169336</v>
      </c>
      <c r="L540" s="1" t="n">
        <v>27.1852364447319</v>
      </c>
      <c r="M540" s="1" t="n">
        <v>28.3013839936081</v>
      </c>
      <c r="N540" s="1" t="n">
        <v>26.072347225107</v>
      </c>
      <c r="O540" s="1" t="n">
        <f aca="false">FALSE()</f>
        <v>0</v>
      </c>
      <c r="P540" s="1" t="n">
        <f aca="false">FALSE()</f>
        <v>0</v>
      </c>
      <c r="Q540" s="1" t="n">
        <f aca="false">FALSE()</f>
        <v>0</v>
      </c>
      <c r="R540" s="1" t="n">
        <f aca="false">FALSE()</f>
        <v>0</v>
      </c>
      <c r="S540" s="1" t="n">
        <f aca="false">FALSE()</f>
        <v>0</v>
      </c>
      <c r="T540" s="1" t="n">
        <f aca="false">FALSE()</f>
        <v>0</v>
      </c>
      <c r="U540" s="1" t="n">
        <f aca="false">FALSE()</f>
        <v>0</v>
      </c>
      <c r="V540" s="1" t="n">
        <f aca="false">FALSE()</f>
        <v>0</v>
      </c>
      <c r="W540" s="1" t="n">
        <f aca="false">FALSE()</f>
        <v>0</v>
      </c>
      <c r="X540" s="1" t="n">
        <v>233.899874711109</v>
      </c>
      <c r="Y540" s="1" t="n">
        <v>244.403499885023</v>
      </c>
      <c r="Z540" s="1" t="n">
        <v>206.082460598888</v>
      </c>
      <c r="AA540" s="1" t="n">
        <v>150.60363934183</v>
      </c>
      <c r="AB540" s="1" t="n">
        <v>151.439684036602</v>
      </c>
      <c r="AC540" s="1" t="n">
        <v>147.765757014853</v>
      </c>
      <c r="AD540" s="1" t="n">
        <v>39.2164303929502</v>
      </c>
      <c r="AE540" s="1" t="n">
        <v>87.1803222309709</v>
      </c>
      <c r="AF540" s="1" t="n">
        <v>55.5989265434277</v>
      </c>
      <c r="AG540" s="1" t="n">
        <v>29.2904719026937</v>
      </c>
      <c r="AH540" s="1" t="n">
        <v>28.9113961219661</v>
      </c>
      <c r="AI540" s="1" t="n">
        <v>28.2348499545486</v>
      </c>
      <c r="AJ540" s="1" t="n">
        <v>29.111231559999</v>
      </c>
      <c r="AK540" s="1" t="n">
        <v>206.399803922335</v>
      </c>
      <c r="AL540" s="1" t="n">
        <v>156.012056862376</v>
      </c>
      <c r="AM540" s="1" t="n">
        <v>94.6722715457538</v>
      </c>
      <c r="AN540" s="1" t="n">
        <v>180.815494273962</v>
      </c>
      <c r="AO540" s="1" t="n">
        <v>170.899279338602</v>
      </c>
      <c r="AP540" s="1" t="n">
        <f aca="false">FALSE()</f>
        <v>0</v>
      </c>
    </row>
    <row r="541" customFormat="false" ht="13.8" hidden="false" customHeight="false" outlineLevel="0" collapsed="false">
      <c r="A541" s="5" t="s">
        <v>1123</v>
      </c>
      <c r="B541" s="1" t="s">
        <v>1124</v>
      </c>
      <c r="C541" s="1" t="n">
        <v>14313.75578</v>
      </c>
      <c r="E541" s="1" t="n">
        <v>119</v>
      </c>
      <c r="O541" s="1" t="n">
        <f aca="false">FALSE()</f>
        <v>0</v>
      </c>
      <c r="P541" s="1" t="n">
        <f aca="false">FALSE()</f>
        <v>0</v>
      </c>
      <c r="Q541" s="1" t="n">
        <f aca="false">FALSE()</f>
        <v>0</v>
      </c>
      <c r="R541" s="1" t="n">
        <f aca="false">FALSE()</f>
        <v>0</v>
      </c>
      <c r="S541" s="1" t="n">
        <f aca="false">FALSE()</f>
        <v>0</v>
      </c>
      <c r="T541" s="1" t="n">
        <f aca="false">FALSE()</f>
        <v>0</v>
      </c>
      <c r="U541" s="1" t="n">
        <f aca="false">FALSE()</f>
        <v>0</v>
      </c>
      <c r="V541" s="1" t="n">
        <f aca="false">FALSE()</f>
        <v>0</v>
      </c>
      <c r="W541" s="1" t="n">
        <f aca="false">FALSE()</f>
        <v>0</v>
      </c>
      <c r="AP541" s="1" t="n">
        <f aca="false">FALSE()</f>
        <v>0</v>
      </c>
    </row>
    <row r="542" customFormat="false" ht="13.8" hidden="false" customHeight="false" outlineLevel="0" collapsed="false">
      <c r="A542" s="5" t="s">
        <v>1125</v>
      </c>
      <c r="B542" s="1" t="s">
        <v>1126</v>
      </c>
      <c r="C542" s="1" t="n">
        <v>48245.8170799999</v>
      </c>
      <c r="D542" s="1" t="s">
        <v>45</v>
      </c>
      <c r="E542" s="1" t="n">
        <v>413</v>
      </c>
      <c r="O542" s="1" t="n">
        <f aca="false">FALSE()</f>
        <v>0</v>
      </c>
      <c r="P542" s="1" t="n">
        <f aca="false">FALSE()</f>
        <v>0</v>
      </c>
      <c r="Q542" s="1" t="n">
        <f aca="false">FALSE()</f>
        <v>0</v>
      </c>
      <c r="R542" s="1" t="n">
        <f aca="false">FALSE()</f>
        <v>0</v>
      </c>
      <c r="S542" s="1" t="n">
        <f aca="false">FALSE()</f>
        <v>0</v>
      </c>
      <c r="T542" s="1" t="n">
        <f aca="false">FALSE()</f>
        <v>0</v>
      </c>
      <c r="U542" s="1" t="n">
        <f aca="false">FALSE()</f>
        <v>0</v>
      </c>
      <c r="V542" s="1" t="n">
        <f aca="false">FALSE()</f>
        <v>0</v>
      </c>
      <c r="W542" s="1" t="n">
        <f aca="false">FALSE()</f>
        <v>0</v>
      </c>
      <c r="AP542" s="1" t="n">
        <f aca="false">FALSE()</f>
        <v>0</v>
      </c>
    </row>
    <row r="543" customFormat="false" ht="13.8" hidden="false" customHeight="false" outlineLevel="0" collapsed="false">
      <c r="A543" s="5" t="s">
        <v>1127</v>
      </c>
      <c r="B543" s="1" t="s">
        <v>1128</v>
      </c>
      <c r="C543" s="1" t="n">
        <v>39392.06518</v>
      </c>
      <c r="D543" s="1" t="s">
        <v>45</v>
      </c>
      <c r="E543" s="1" t="n">
        <v>328</v>
      </c>
      <c r="F543" s="1" t="n">
        <v>27.6501585241867</v>
      </c>
      <c r="G543" s="1" t="n">
        <v>28.2967244981056</v>
      </c>
      <c r="H543" s="1" t="n">
        <v>28.4114835324842</v>
      </c>
      <c r="I543" s="1" t="n">
        <v>27.8719311120365</v>
      </c>
      <c r="J543" s="1" t="n">
        <v>28.038524026447</v>
      </c>
      <c r="K543" s="1" t="n">
        <v>28.3064631444994</v>
      </c>
      <c r="L543" s="1" t="n">
        <v>27.6105794234064</v>
      </c>
      <c r="M543" s="1" t="n">
        <v>28.1651882460839</v>
      </c>
      <c r="N543" s="1" t="n">
        <v>26.357889241355</v>
      </c>
      <c r="O543" s="1" t="n">
        <f aca="false">FALSE()</f>
        <v>0</v>
      </c>
      <c r="P543" s="1" t="n">
        <f aca="false">FALSE()</f>
        <v>0</v>
      </c>
      <c r="Q543" s="1" t="n">
        <f aca="false">FALSE()</f>
        <v>0</v>
      </c>
      <c r="R543" s="1" t="n">
        <f aca="false">FALSE()</f>
        <v>0</v>
      </c>
      <c r="S543" s="1" t="n">
        <f aca="false">FALSE()</f>
        <v>0</v>
      </c>
      <c r="T543" s="1" t="n">
        <f aca="false">FALSE()</f>
        <v>0</v>
      </c>
      <c r="U543" s="1" t="n">
        <f aca="false">FALSE()</f>
        <v>0</v>
      </c>
      <c r="V543" s="1" t="n">
        <f aca="false">FALSE()</f>
        <v>0</v>
      </c>
      <c r="W543" s="1" t="n">
        <f aca="false">FALSE()</f>
        <v>0</v>
      </c>
      <c r="X543" s="1" t="n">
        <v>92.419594813572</v>
      </c>
      <c r="Y543" s="1" t="n">
        <v>95.7899872262289</v>
      </c>
      <c r="Z543" s="1" t="n">
        <v>87.8790639275928</v>
      </c>
      <c r="AA543" s="1" t="n">
        <v>75.5700703212193</v>
      </c>
      <c r="AB543" s="1" t="n">
        <v>72.0216171638257</v>
      </c>
      <c r="AC543" s="1" t="n">
        <v>83.0315411983537</v>
      </c>
      <c r="AD543" s="1" t="n">
        <v>53.3324993405856</v>
      </c>
      <c r="AE543" s="1" t="n">
        <v>79.2278472420078</v>
      </c>
      <c r="AF543" s="1" t="n">
        <v>68.7894108445328</v>
      </c>
      <c r="AG543" s="1" t="n">
        <v>26.0927212329707</v>
      </c>
      <c r="AH543" s="1" t="n">
        <v>26.0701095609731</v>
      </c>
      <c r="AI543" s="1" t="n">
        <v>27.4250607240327</v>
      </c>
      <c r="AJ543" s="1" t="n">
        <v>26.6949953709844</v>
      </c>
      <c r="AK543" s="1" t="n">
        <v>19.4691313286996</v>
      </c>
      <c r="AL543" s="1" t="n">
        <v>19.1467961747457</v>
      </c>
      <c r="AM543" s="1" t="n">
        <v>52.0670389026279</v>
      </c>
      <c r="AN543" s="1" t="n">
        <v>30.3715195853281</v>
      </c>
      <c r="AO543" s="1" t="n">
        <v>52.2120097349647</v>
      </c>
      <c r="AP543" s="1" t="n">
        <f aca="false">FALSE()</f>
        <v>0</v>
      </c>
    </row>
    <row r="544" customFormat="false" ht="13.8" hidden="false" customHeight="false" outlineLevel="0" collapsed="false">
      <c r="A544" s="5" t="s">
        <v>1129</v>
      </c>
      <c r="B544" s="1" t="s">
        <v>1130</v>
      </c>
      <c r="C544" s="1" t="n">
        <v>25951.94788</v>
      </c>
      <c r="D544" s="1" t="s">
        <v>66</v>
      </c>
      <c r="E544" s="1" t="n">
        <v>225</v>
      </c>
      <c r="N544" s="1" t="n">
        <v>23.2337413690649</v>
      </c>
      <c r="O544" s="1" t="n">
        <f aca="false">FALSE()</f>
        <v>0</v>
      </c>
      <c r="P544" s="1" t="n">
        <f aca="false">FALSE()</f>
        <v>0</v>
      </c>
      <c r="Q544" s="1" t="n">
        <f aca="false">FALSE()</f>
        <v>0</v>
      </c>
      <c r="R544" s="1" t="n">
        <f aca="false">FALSE()</f>
        <v>0</v>
      </c>
      <c r="S544" s="1" t="n">
        <f aca="false">FALSE()</f>
        <v>0</v>
      </c>
      <c r="T544" s="1" t="n">
        <f aca="false">FALSE()</f>
        <v>0</v>
      </c>
      <c r="U544" s="1" t="n">
        <f aca="false">FALSE()</f>
        <v>0</v>
      </c>
      <c r="V544" s="1" t="n">
        <f aca="false">FALSE()</f>
        <v>0</v>
      </c>
      <c r="W544" s="1" t="n">
        <f aca="false">FALSE()</f>
        <v>0</v>
      </c>
      <c r="AF544" s="1" t="n">
        <v>6.6982114194283</v>
      </c>
      <c r="AP544" s="1" t="n">
        <f aca="false">FALSE()</f>
        <v>0</v>
      </c>
    </row>
    <row r="545" customFormat="false" ht="13.8" hidden="false" customHeight="false" outlineLevel="0" collapsed="false">
      <c r="A545" s="5" t="s">
        <v>1131</v>
      </c>
      <c r="B545" s="1" t="s">
        <v>1132</v>
      </c>
      <c r="C545" s="1" t="n">
        <v>21368.71068</v>
      </c>
      <c r="D545" s="1" t="s">
        <v>45</v>
      </c>
      <c r="E545" s="1" t="n">
        <v>184</v>
      </c>
      <c r="F545" s="1" t="n">
        <v>29.963154912382</v>
      </c>
      <c r="G545" s="1" t="n">
        <v>30.472342397998</v>
      </c>
      <c r="H545" s="1" t="n">
        <v>29.8997073335844</v>
      </c>
      <c r="I545" s="1" t="n">
        <v>30.2330647643067</v>
      </c>
      <c r="J545" s="1" t="n">
        <v>30.3882652202402</v>
      </c>
      <c r="K545" s="1" t="n">
        <v>30.529310779122</v>
      </c>
      <c r="L545" s="1" t="n">
        <v>30.3185088146485</v>
      </c>
      <c r="M545" s="1" t="n">
        <v>30.7077274033378</v>
      </c>
      <c r="N545" s="1" t="n">
        <v>28.6854538518983</v>
      </c>
      <c r="O545" s="1" t="n">
        <f aca="false">FALSE()</f>
        <v>0</v>
      </c>
      <c r="P545" s="1" t="n">
        <f aca="false">FALSE()</f>
        <v>0</v>
      </c>
      <c r="Q545" s="1" t="n">
        <f aca="false">FALSE()</f>
        <v>0</v>
      </c>
      <c r="R545" s="1" t="n">
        <f aca="false">FALSE()</f>
        <v>0</v>
      </c>
      <c r="S545" s="1" t="n">
        <f aca="false">FALSE()</f>
        <v>0</v>
      </c>
      <c r="T545" s="1" t="n">
        <f aca="false">FALSE()</f>
        <v>0</v>
      </c>
      <c r="U545" s="1" t="n">
        <f aca="false">FALSE()</f>
        <v>0</v>
      </c>
      <c r="V545" s="1" t="n">
        <f aca="false">FALSE()</f>
        <v>0</v>
      </c>
      <c r="W545" s="1" t="n">
        <f aca="false">FALSE()</f>
        <v>0</v>
      </c>
      <c r="X545" s="1" t="n">
        <v>536.153018057689</v>
      </c>
      <c r="Y545" s="1" t="n">
        <v>507.874250168503</v>
      </c>
      <c r="Z545" s="1" t="n">
        <v>273.56643095181</v>
      </c>
      <c r="AA545" s="1" t="n">
        <v>433.04247605866</v>
      </c>
      <c r="AB545" s="1" t="n">
        <v>410.268621485375</v>
      </c>
      <c r="AC545" s="1" t="n">
        <v>420.811239921525</v>
      </c>
      <c r="AD545" s="1" t="n">
        <v>377.629974245259</v>
      </c>
      <c r="AE545" s="1" t="n">
        <v>472.464641195417</v>
      </c>
      <c r="AF545" s="1" t="n">
        <v>390.085614513833</v>
      </c>
      <c r="AG545" s="1" t="n">
        <v>29.2138727019856</v>
      </c>
      <c r="AH545" s="1" t="n">
        <v>29.6491889928516</v>
      </c>
      <c r="AI545" s="1" t="n">
        <v>30.5218327757722</v>
      </c>
      <c r="AJ545" s="1" t="n">
        <v>30.8718270523115</v>
      </c>
      <c r="AK545" s="1" t="n">
        <v>195.050762302014</v>
      </c>
      <c r="AL545" s="1" t="n">
        <v>268.987661202129</v>
      </c>
      <c r="AM545" s="1" t="n">
        <v>512.326318846684</v>
      </c>
      <c r="AN545" s="1" t="n">
        <v>663.395871086325</v>
      </c>
      <c r="AO545" s="1" t="n">
        <v>513.841059662772</v>
      </c>
      <c r="AP545" s="1" t="n">
        <f aca="false">FALSE()</f>
        <v>0</v>
      </c>
    </row>
    <row r="546" customFormat="false" ht="13.8" hidden="false" customHeight="false" outlineLevel="0" collapsed="false">
      <c r="A546" s="5" t="s">
        <v>1133</v>
      </c>
      <c r="B546" s="1" t="s">
        <v>1134</v>
      </c>
      <c r="E546" s="1" t="n">
        <v>60</v>
      </c>
      <c r="AP546" s="1" t="n">
        <f aca="false">FALSE()</f>
        <v>0</v>
      </c>
    </row>
    <row r="547" customFormat="false" ht="13.8" hidden="false" customHeight="false" outlineLevel="0" collapsed="false">
      <c r="A547" s="5" t="s">
        <v>1135</v>
      </c>
      <c r="B547" s="1" t="s">
        <v>1136</v>
      </c>
      <c r="C547" s="1" t="n">
        <v>12409.76178</v>
      </c>
      <c r="D547" s="1" t="s">
        <v>45</v>
      </c>
      <c r="E547" s="1" t="n">
        <v>109</v>
      </c>
      <c r="F547" s="1" t="n">
        <v>28.3555248435788</v>
      </c>
      <c r="G547" s="1" t="n">
        <v>29.0089183989458</v>
      </c>
      <c r="H547" s="1" t="n">
        <v>28.4467295957411</v>
      </c>
      <c r="I547" s="1" t="n">
        <v>29.0892944466077</v>
      </c>
      <c r="J547" s="1" t="n">
        <v>29.2134985962796</v>
      </c>
      <c r="K547" s="1" t="n">
        <v>29.3341543275568</v>
      </c>
      <c r="L547" s="1" t="n">
        <v>29.1651882460839</v>
      </c>
      <c r="M547" s="1" t="n">
        <v>29.4899892825928</v>
      </c>
      <c r="N547" s="1" t="n">
        <v>27.7056967136178</v>
      </c>
      <c r="O547" s="1" t="n">
        <f aca="false">FALSE()</f>
        <v>0</v>
      </c>
      <c r="P547" s="1" t="n">
        <f aca="false">FALSE()</f>
        <v>0</v>
      </c>
      <c r="Q547" s="1" t="n">
        <f aca="false">FALSE()</f>
        <v>0</v>
      </c>
      <c r="R547" s="1" t="n">
        <f aca="false">FALSE()</f>
        <v>0</v>
      </c>
      <c r="S547" s="1" t="n">
        <f aca="false">FALSE()</f>
        <v>0</v>
      </c>
      <c r="T547" s="1" t="n">
        <f aca="false">FALSE()</f>
        <v>0</v>
      </c>
      <c r="U547" s="1" t="n">
        <f aca="false">FALSE()</f>
        <v>0</v>
      </c>
      <c r="V547" s="1" t="n">
        <f aca="false">FALSE()</f>
        <v>0</v>
      </c>
      <c r="W547" s="1" t="n">
        <f aca="false">TRUE()</f>
        <v>1</v>
      </c>
      <c r="X547" s="1" t="n">
        <v>157.981735727858</v>
      </c>
      <c r="Y547" s="1" t="n">
        <v>165.373553159692</v>
      </c>
      <c r="Z547" s="1" t="n">
        <v>90.2745836846394</v>
      </c>
      <c r="AA547" s="1" t="n">
        <v>185.889920885482</v>
      </c>
      <c r="AB547" s="1" t="n">
        <v>171.909160694348</v>
      </c>
      <c r="AC547" s="1" t="n">
        <v>175.838665343836</v>
      </c>
      <c r="AD547" s="1" t="n">
        <v>164.064832913216</v>
      </c>
      <c r="AE547" s="1" t="n">
        <v>200.886631531629</v>
      </c>
      <c r="AF547" s="1" t="n">
        <v>214.70636324887</v>
      </c>
      <c r="AG547" s="1" t="n">
        <v>30.0828893207946</v>
      </c>
      <c r="AH547" s="1" t="n">
        <v>28.7084776388534</v>
      </c>
      <c r="AI547" s="1" t="n">
        <v>30.7570049808806</v>
      </c>
      <c r="AJ547" s="1" t="n">
        <v>30.4635751531307</v>
      </c>
      <c r="AK547" s="1" t="n">
        <v>370.509122282165</v>
      </c>
      <c r="AL547" s="1" t="n">
        <v>134.304974937018</v>
      </c>
      <c r="AM547" s="1" t="n">
        <v>609.473637313924</v>
      </c>
      <c r="AN547" s="1" t="n">
        <v>490.756757074932</v>
      </c>
      <c r="AO547" s="1" t="n">
        <v>214.70636324887</v>
      </c>
      <c r="AP547" s="1" t="n">
        <f aca="false">TRUE()</f>
        <v>1</v>
      </c>
    </row>
    <row r="548" customFormat="false" ht="13.8" hidden="false" customHeight="false" outlineLevel="0" collapsed="false">
      <c r="A548" s="5" t="s">
        <v>1137</v>
      </c>
      <c r="B548" s="1" t="s">
        <v>1138</v>
      </c>
      <c r="C548" s="1" t="n">
        <v>15583.70418</v>
      </c>
      <c r="D548" s="1" t="s">
        <v>45</v>
      </c>
      <c r="E548" s="1" t="n">
        <v>136</v>
      </c>
      <c r="F548" s="1" t="n">
        <v>30.5523993180002</v>
      </c>
      <c r="G548" s="1" t="n">
        <v>30.992489623122</v>
      </c>
      <c r="H548" s="1" t="n">
        <v>31.2717895880372</v>
      </c>
      <c r="I548" s="1" t="n">
        <v>31.3606265389179</v>
      </c>
      <c r="J548" s="1" t="n">
        <v>31.5782772711658</v>
      </c>
      <c r="K548" s="1" t="n">
        <v>31.6435222754823</v>
      </c>
      <c r="L548" s="1" t="n">
        <v>31.7454833372314</v>
      </c>
      <c r="M548" s="1" t="n">
        <v>31.8074458816331</v>
      </c>
      <c r="N548" s="1" t="n">
        <v>29.5107964966791</v>
      </c>
      <c r="O548" s="1" t="n">
        <f aca="false">TRUE()</f>
        <v>1</v>
      </c>
      <c r="P548" s="1" t="n">
        <f aca="false">TRUE()</f>
        <v>1</v>
      </c>
      <c r="Q548" s="1" t="n">
        <f aca="false">TRUE()</f>
        <v>1</v>
      </c>
      <c r="R548" s="1" t="n">
        <f aca="false">TRUE()</f>
        <v>1</v>
      </c>
      <c r="S548" s="1" t="n">
        <f aca="false">TRUE()</f>
        <v>1</v>
      </c>
      <c r="T548" s="1" t="n">
        <f aca="false">TRUE()</f>
        <v>1</v>
      </c>
      <c r="U548" s="1" t="n">
        <f aca="false">TRUE()</f>
        <v>1</v>
      </c>
      <c r="V548" s="1" t="n">
        <f aca="false">TRUE()</f>
        <v>1</v>
      </c>
      <c r="W548" s="1" t="n">
        <f aca="false">FALSE()</f>
        <v>0</v>
      </c>
      <c r="X548" s="1" t="n">
        <v>570.133180026942</v>
      </c>
      <c r="Y548" s="1" t="n">
        <v>712.796601567844</v>
      </c>
      <c r="Z548" s="1" t="n">
        <v>700.363007888688</v>
      </c>
      <c r="AA548" s="1" t="n">
        <v>1601.76384967564</v>
      </c>
      <c r="AB548" s="1" t="n">
        <v>1076.55978978034</v>
      </c>
      <c r="AC548" s="1" t="n">
        <v>872.870116690834</v>
      </c>
      <c r="AD548" s="1" t="n">
        <v>1439.64604794255</v>
      </c>
      <c r="AE548" s="1" t="n">
        <v>888.896210073049</v>
      </c>
      <c r="AF548" s="1" t="n">
        <v>721.765770873506</v>
      </c>
      <c r="AG548" s="1" t="n">
        <v>31.4512385078725</v>
      </c>
      <c r="AH548" s="1" t="n">
        <v>31.2249231297432</v>
      </c>
      <c r="AI548" s="1" t="n">
        <v>30.0178173137075</v>
      </c>
      <c r="AJ548" s="1" t="n">
        <v>29.9010508921247</v>
      </c>
      <c r="AK548" s="1" t="n">
        <v>1017.56407008661</v>
      </c>
      <c r="AL548" s="1" t="n">
        <v>860.980782605455</v>
      </c>
      <c r="AM548" s="1" t="n">
        <v>353.129082192344</v>
      </c>
      <c r="AN548" s="1" t="n">
        <v>323.960595209138</v>
      </c>
      <c r="AO548" s="1" t="n">
        <v>661.097596494492</v>
      </c>
      <c r="AP548" s="1" t="n">
        <f aca="false">TRUE()</f>
        <v>1</v>
      </c>
    </row>
    <row r="549" customFormat="false" ht="13.8" hidden="false" customHeight="false" outlineLevel="0" collapsed="false">
      <c r="A549" s="5" t="s">
        <v>1139</v>
      </c>
      <c r="B549" s="1" t="s">
        <v>1140</v>
      </c>
      <c r="C549" s="1" t="n">
        <v>81395.86668</v>
      </c>
      <c r="D549" s="1" t="s">
        <v>45</v>
      </c>
      <c r="E549" s="1" t="n">
        <v>715</v>
      </c>
      <c r="F549" s="1" t="n">
        <v>29.1086558422173</v>
      </c>
      <c r="G549" s="1" t="n">
        <v>29.7374199007914</v>
      </c>
      <c r="H549" s="1" t="n">
        <v>29.9624655621861</v>
      </c>
      <c r="I549" s="1" t="n">
        <v>30.3203034349084</v>
      </c>
      <c r="J549" s="1" t="n">
        <v>30.5419782760057</v>
      </c>
      <c r="K549" s="1" t="n">
        <v>30.6889585786908</v>
      </c>
      <c r="L549" s="1" t="n">
        <v>31.2357297248973</v>
      </c>
      <c r="M549" s="1" t="n">
        <v>31.2359198909874</v>
      </c>
      <c r="N549" s="1" t="n">
        <v>29.2383138385051</v>
      </c>
      <c r="O549" s="1" t="n">
        <f aca="false">FALSE()</f>
        <v>0</v>
      </c>
      <c r="P549" s="1" t="n">
        <f aca="false">FALSE()</f>
        <v>0</v>
      </c>
      <c r="Q549" s="1" t="n">
        <f aca="false">FALSE()</f>
        <v>0</v>
      </c>
      <c r="R549" s="1" t="n">
        <f aca="false">FALSE()</f>
        <v>0</v>
      </c>
      <c r="S549" s="1" t="n">
        <f aca="false">FALSE()</f>
        <v>0</v>
      </c>
      <c r="T549" s="1" t="n">
        <f aca="false">FALSE()</f>
        <v>0</v>
      </c>
      <c r="U549" s="1" t="n">
        <f aca="false">FALSE()</f>
        <v>0</v>
      </c>
      <c r="V549" s="1" t="n">
        <f aca="false">FALSE()</f>
        <v>0</v>
      </c>
      <c r="W549" s="1" t="n">
        <f aca="false">FALSE()</f>
        <v>0</v>
      </c>
      <c r="X549" s="1" t="n">
        <v>280.03796776538</v>
      </c>
      <c r="Y549" s="1" t="n">
        <v>289.096008897799</v>
      </c>
      <c r="Z549" s="1" t="n">
        <v>286.985555641819</v>
      </c>
      <c r="AA549" s="1" t="n">
        <v>461.895357944568</v>
      </c>
      <c r="AB549" s="1" t="n">
        <v>459.724611433545</v>
      </c>
      <c r="AC549" s="1" t="n">
        <v>472.835589969069</v>
      </c>
      <c r="AD549" s="1" t="n">
        <v>732.826046492537</v>
      </c>
      <c r="AE549" s="1" t="n">
        <v>684.654638775109</v>
      </c>
      <c r="AF549" s="1" t="n">
        <v>589.073610038098</v>
      </c>
      <c r="AG549" s="1" t="n">
        <v>29.3984724695869</v>
      </c>
      <c r="AH549" s="1" t="n">
        <v>29.4406938748747</v>
      </c>
      <c r="AI549" s="1" t="n">
        <v>29.0387207923366</v>
      </c>
      <c r="AJ549" s="1" t="n">
        <v>29.0643123678823</v>
      </c>
      <c r="AK549" s="1" t="n">
        <v>223.532047247818</v>
      </c>
      <c r="AL549" s="1" t="n">
        <v>230.610003024119</v>
      </c>
      <c r="AM549" s="1" t="n">
        <v>171.389801423629</v>
      </c>
      <c r="AN549" s="1" t="n">
        <v>174.658990602623</v>
      </c>
      <c r="AO549" s="1" t="n">
        <v>236.615767800455</v>
      </c>
      <c r="AP549" s="1" t="n">
        <f aca="false">FALSE()</f>
        <v>0</v>
      </c>
    </row>
    <row r="550" customFormat="false" ht="13.8" hidden="false" customHeight="false" outlineLevel="0" collapsed="false">
      <c r="A550" s="5" t="s">
        <v>1141</v>
      </c>
      <c r="B550" s="1" t="s">
        <v>1142</v>
      </c>
      <c r="C550" s="1" t="n">
        <v>33251.70988</v>
      </c>
      <c r="D550" s="1" t="s">
        <v>45</v>
      </c>
      <c r="E550" s="1" t="n">
        <v>282</v>
      </c>
      <c r="F550" s="1" t="n">
        <v>28.193506761777</v>
      </c>
      <c r="G550" s="1" t="n">
        <v>28.2109470005587</v>
      </c>
      <c r="H550" s="1" t="n">
        <v>28.8512264610066</v>
      </c>
      <c r="I550" s="1" t="n">
        <v>28.9910031676039</v>
      </c>
      <c r="J550" s="1" t="n">
        <v>29.4407497497938</v>
      </c>
      <c r="K550" s="1" t="n">
        <v>29.4678157850123</v>
      </c>
      <c r="L550" s="1" t="n">
        <v>28.9466118649502</v>
      </c>
      <c r="M550" s="1" t="n">
        <v>29.1937417347748</v>
      </c>
      <c r="N550" s="1" t="n">
        <v>27.2709138375135</v>
      </c>
      <c r="O550" s="1" t="n">
        <f aca="false">FALSE()</f>
        <v>0</v>
      </c>
      <c r="P550" s="1" t="n">
        <f aca="false">FALSE()</f>
        <v>0</v>
      </c>
      <c r="Q550" s="1" t="n">
        <f aca="false">FALSE()</f>
        <v>0</v>
      </c>
      <c r="R550" s="1" t="n">
        <f aca="false">FALSE()</f>
        <v>0</v>
      </c>
      <c r="S550" s="1" t="n">
        <f aca="false">FALSE()</f>
        <v>0</v>
      </c>
      <c r="T550" s="1" t="n">
        <f aca="false">FALSE()</f>
        <v>0</v>
      </c>
      <c r="U550" s="1" t="n">
        <f aca="false">FALSE()</f>
        <v>0</v>
      </c>
      <c r="V550" s="1" t="n">
        <f aca="false">FALSE()</f>
        <v>0</v>
      </c>
      <c r="W550" s="1" t="n">
        <f aca="false">FALSE()</f>
        <v>0</v>
      </c>
      <c r="X550" s="1" t="n">
        <v>139.676836719175</v>
      </c>
      <c r="Y550" s="1" t="n">
        <v>89.6928802216613</v>
      </c>
      <c r="Z550" s="1" t="n">
        <v>122.916539067555</v>
      </c>
      <c r="AA550" s="1" t="n">
        <v>172.859659441335</v>
      </c>
      <c r="AB550" s="1" t="n">
        <v>203.411776135587</v>
      </c>
      <c r="AC550" s="1" t="n">
        <v>193.864004318739</v>
      </c>
      <c r="AD550" s="1" t="n">
        <v>140.087664790969</v>
      </c>
      <c r="AE550" s="1" t="n">
        <v>163.152432095535</v>
      </c>
      <c r="AF550" s="1" t="n">
        <v>135.877745734042</v>
      </c>
      <c r="AG550" s="1" t="n">
        <v>27.4925106762457</v>
      </c>
      <c r="AH550" s="1" t="n">
        <v>28.197163898146</v>
      </c>
      <c r="AI550" s="1" t="n">
        <v>27.6888882220512</v>
      </c>
      <c r="AJ550" s="1" t="n">
        <v>28.3053363721986</v>
      </c>
      <c r="AK550" s="1" t="n">
        <v>54.7256325692022</v>
      </c>
      <c r="AL550" s="1" t="n">
        <v>92.0743617454292</v>
      </c>
      <c r="AM550" s="1" t="n">
        <v>63.2644145017376</v>
      </c>
      <c r="AN550" s="1" t="n">
        <v>99.7296637050023</v>
      </c>
      <c r="AO550" s="1" t="n">
        <v>89.3128287625997</v>
      </c>
      <c r="AP550" s="1" t="n">
        <f aca="false">FALSE()</f>
        <v>0</v>
      </c>
    </row>
    <row r="551" customFormat="false" ht="13.8" hidden="false" customHeight="false" outlineLevel="0" collapsed="false">
      <c r="A551" s="5" t="s">
        <v>1143</v>
      </c>
      <c r="B551" s="1" t="s">
        <v>1144</v>
      </c>
      <c r="C551" s="1" t="n">
        <v>43700.3231799999</v>
      </c>
      <c r="D551" s="1" t="s">
        <v>45</v>
      </c>
      <c r="E551" s="1" t="n">
        <v>390</v>
      </c>
      <c r="F551" s="1" t="n">
        <v>31.1519468970194</v>
      </c>
      <c r="G551" s="1" t="n">
        <v>31.7115614470849</v>
      </c>
      <c r="H551" s="1" t="n">
        <v>31.9741399530758</v>
      </c>
      <c r="I551" s="1" t="n">
        <v>32.1156173897</v>
      </c>
      <c r="J551" s="1" t="n">
        <v>32.2994383002464</v>
      </c>
      <c r="K551" s="1" t="n">
        <v>32.4921402405607</v>
      </c>
      <c r="L551" s="1" t="n">
        <v>32.5946077318187</v>
      </c>
      <c r="M551" s="1" t="n">
        <v>32.6081868329127</v>
      </c>
      <c r="N551" s="1" t="n">
        <v>31.0794094629965</v>
      </c>
      <c r="O551" s="1" t="n">
        <f aca="false">TRUE()</f>
        <v>1</v>
      </c>
      <c r="P551" s="1" t="n">
        <f aca="false">TRUE()</f>
        <v>1</v>
      </c>
      <c r="Q551" s="1" t="n">
        <f aca="false">TRUE()</f>
        <v>1</v>
      </c>
      <c r="R551" s="1" t="n">
        <f aca="false">TRUE()</f>
        <v>1</v>
      </c>
      <c r="S551" s="1" t="n">
        <f aca="false">TRUE()</f>
        <v>1</v>
      </c>
      <c r="T551" s="1" t="n">
        <f aca="false">TRUE()</f>
        <v>1</v>
      </c>
      <c r="U551" s="1" t="n">
        <f aca="false">TRUE()</f>
        <v>1</v>
      </c>
      <c r="V551" s="1" t="n">
        <f aca="false">TRUE()</f>
        <v>1</v>
      </c>
      <c r="W551" s="1" t="n">
        <f aca="false">TRUE()</f>
        <v>1</v>
      </c>
      <c r="X551" s="1" t="n">
        <v>801.937793880226</v>
      </c>
      <c r="Y551" s="1" t="n">
        <v>846.083770966711</v>
      </c>
      <c r="Z551" s="1" t="n">
        <v>1099.07375779315</v>
      </c>
      <c r="AA551" s="1" t="n">
        <v>1983.0227622354</v>
      </c>
      <c r="AB551" s="1" t="n">
        <v>1690.33341323377</v>
      </c>
      <c r="AC551" s="1" t="n">
        <v>1482.68209616882</v>
      </c>
      <c r="AD551" s="1" t="n">
        <v>2153.55654707535</v>
      </c>
      <c r="AE551" s="1" t="n">
        <v>1622.51363080224</v>
      </c>
      <c r="AF551" s="1" t="n">
        <v>1502.77951094866</v>
      </c>
      <c r="AG551" s="1" t="n">
        <v>31.9662084651957</v>
      </c>
      <c r="AH551" s="1" t="n">
        <v>32.13341494547</v>
      </c>
      <c r="AI551" s="1" t="n">
        <v>32.5903351817974</v>
      </c>
      <c r="AJ551" s="1" t="n">
        <v>32.5448077238851</v>
      </c>
      <c r="AK551" s="1" t="n">
        <v>1488.28984083442</v>
      </c>
      <c r="AL551" s="1" t="n">
        <v>1683.84643534774</v>
      </c>
      <c r="AM551" s="1" t="n">
        <v>2359.47033014071</v>
      </c>
      <c r="AN551" s="1" t="n">
        <v>2281.4769472349</v>
      </c>
      <c r="AO551" s="1" t="n">
        <v>915.698440880028</v>
      </c>
      <c r="AP551" s="1" t="n">
        <f aca="false">TRUE()</f>
        <v>1</v>
      </c>
    </row>
    <row r="552" customFormat="false" ht="13.8" hidden="false" customHeight="false" outlineLevel="0" collapsed="false">
      <c r="A552" s="5" t="s">
        <v>1145</v>
      </c>
      <c r="B552" s="1" t="s">
        <v>1146</v>
      </c>
      <c r="D552" s="1" t="s">
        <v>45</v>
      </c>
      <c r="E552" s="1" t="n">
        <v>140</v>
      </c>
      <c r="AP552" s="1" t="n">
        <f aca="false">FALSE()</f>
        <v>0</v>
      </c>
    </row>
    <row r="553" customFormat="false" ht="13.8" hidden="false" customHeight="false" outlineLevel="0" collapsed="false">
      <c r="A553" s="5" t="s">
        <v>1147</v>
      </c>
      <c r="B553" s="1" t="s">
        <v>1148</v>
      </c>
      <c r="D553" s="1" t="s">
        <v>45</v>
      </c>
      <c r="E553" s="1" t="n">
        <v>206</v>
      </c>
      <c r="AP553" s="1" t="n">
        <f aca="false">FALSE()</f>
        <v>0</v>
      </c>
    </row>
    <row r="554" customFormat="false" ht="13.8" hidden="false" customHeight="false" outlineLevel="0" collapsed="false">
      <c r="A554" s="5" t="s">
        <v>1149</v>
      </c>
      <c r="B554" s="1" t="s">
        <v>1150</v>
      </c>
      <c r="D554" s="1" t="s">
        <v>45</v>
      </c>
      <c r="E554" s="1" t="n">
        <v>307</v>
      </c>
      <c r="AP554" s="1" t="n">
        <f aca="false">FALSE()</f>
        <v>0</v>
      </c>
    </row>
    <row r="555" customFormat="false" ht="13.8" hidden="false" customHeight="false" outlineLevel="0" collapsed="false">
      <c r="A555" s="5" t="s">
        <v>1151</v>
      </c>
      <c r="B555" s="1" t="s">
        <v>1152</v>
      </c>
      <c r="C555" s="1" t="n">
        <v>47051.3614799999</v>
      </c>
      <c r="D555" s="1" t="s">
        <v>45</v>
      </c>
      <c r="E555" s="1" t="n">
        <v>412</v>
      </c>
      <c r="G555" s="1" t="n">
        <v>22.7292041588542</v>
      </c>
      <c r="O555" s="1" t="n">
        <f aca="false">FALSE()</f>
        <v>0</v>
      </c>
      <c r="P555" s="1" t="n">
        <f aca="false">FALSE()</f>
        <v>0</v>
      </c>
      <c r="Q555" s="1" t="n">
        <f aca="false">FALSE()</f>
        <v>0</v>
      </c>
      <c r="R555" s="1" t="n">
        <f aca="false">FALSE()</f>
        <v>0</v>
      </c>
      <c r="S555" s="1" t="n">
        <f aca="false">FALSE()</f>
        <v>0</v>
      </c>
      <c r="T555" s="1" t="n">
        <f aca="false">FALSE()</f>
        <v>0</v>
      </c>
      <c r="U555" s="1" t="n">
        <f aca="false">FALSE()</f>
        <v>0</v>
      </c>
      <c r="V555" s="1" t="n">
        <f aca="false">FALSE()</f>
        <v>0</v>
      </c>
      <c r="W555" s="1" t="n">
        <f aca="false">FALSE()</f>
        <v>0</v>
      </c>
      <c r="Y555" s="1" t="n">
        <v>1.34106610384793</v>
      </c>
      <c r="AO555" s="1" t="n">
        <v>1.34106610384793</v>
      </c>
      <c r="AP555" s="1" t="n">
        <f aca="false">FALSE()</f>
        <v>0</v>
      </c>
    </row>
    <row r="556" customFormat="false" ht="13.8" hidden="false" customHeight="false" outlineLevel="0" collapsed="false">
      <c r="A556" s="5" t="s">
        <v>1153</v>
      </c>
      <c r="B556" s="1" t="s">
        <v>1154</v>
      </c>
      <c r="C556" s="1" t="n">
        <v>17617.69448</v>
      </c>
      <c r="D556" s="1" t="s">
        <v>45</v>
      </c>
      <c r="E556" s="1" t="n">
        <v>161</v>
      </c>
      <c r="F556" s="1" t="n">
        <v>29.2001495555869</v>
      </c>
      <c r="G556" s="1" t="n">
        <v>30.2892305312641</v>
      </c>
      <c r="H556" s="1" t="n">
        <v>30.4950826507813</v>
      </c>
      <c r="I556" s="1" t="n">
        <v>30.2053253232379</v>
      </c>
      <c r="J556" s="1" t="n">
        <v>30.3862105865568</v>
      </c>
      <c r="K556" s="1" t="n">
        <v>30.492856514489</v>
      </c>
      <c r="L556" s="1" t="n">
        <v>29.9549995157311</v>
      </c>
      <c r="M556" s="1" t="n">
        <v>30.4028373334978</v>
      </c>
      <c r="N556" s="1" t="n">
        <v>27.9576308659104</v>
      </c>
      <c r="O556" s="1" t="n">
        <f aca="false">FALSE()</f>
        <v>0</v>
      </c>
      <c r="P556" s="1" t="n">
        <f aca="false">FALSE()</f>
        <v>0</v>
      </c>
      <c r="Q556" s="1" t="n">
        <f aca="false">FALSE()</f>
        <v>0</v>
      </c>
      <c r="R556" s="1" t="n">
        <f aca="false">FALSE()</f>
        <v>0</v>
      </c>
      <c r="S556" s="1" t="n">
        <f aca="false">FALSE()</f>
        <v>0</v>
      </c>
      <c r="T556" s="1" t="n">
        <f aca="false">FALSE()</f>
        <v>0</v>
      </c>
      <c r="U556" s="1" t="n">
        <f aca="false">FALSE()</f>
        <v>0</v>
      </c>
      <c r="V556" s="1" t="n">
        <f aca="false">FALSE()</f>
        <v>0</v>
      </c>
      <c r="W556" s="1" t="n">
        <f aca="false">FALSE()</f>
        <v>0</v>
      </c>
      <c r="X556" s="1" t="n">
        <v>300.205865640069</v>
      </c>
      <c r="Y556" s="1" t="n">
        <v>441.350581559036</v>
      </c>
      <c r="Z556" s="1" t="n">
        <v>430.885807247762</v>
      </c>
      <c r="AA556" s="1" t="n">
        <v>424.251239774859</v>
      </c>
      <c r="AB556" s="1" t="n">
        <v>409.644939609073</v>
      </c>
      <c r="AC556" s="1" t="n">
        <v>409.758550080243</v>
      </c>
      <c r="AD556" s="1" t="n">
        <v>290.371134637663</v>
      </c>
      <c r="AE556" s="1" t="n">
        <v>381.395707087413</v>
      </c>
      <c r="AF556" s="1" t="n">
        <v>226.724951946134</v>
      </c>
      <c r="AG556" s="1" t="n">
        <v>27.3625716265221</v>
      </c>
      <c r="AH556" s="1" t="n">
        <v>29.9000493476878</v>
      </c>
      <c r="AI556" s="1" t="n">
        <v>29.6644533218214</v>
      </c>
      <c r="AJ556" s="1" t="n">
        <v>29.9010508921247</v>
      </c>
      <c r="AK556" s="1" t="n">
        <v>49.7193764447847</v>
      </c>
      <c r="AL556" s="1" t="n">
        <v>323.721125572435</v>
      </c>
      <c r="AM556" s="1" t="n">
        <v>272.036315952821</v>
      </c>
      <c r="AN556" s="1" t="n">
        <v>323.960595209138</v>
      </c>
      <c r="AO556" s="1" t="n">
        <v>301.373484479481</v>
      </c>
      <c r="AP556" s="1" t="n">
        <f aca="false">FALSE()</f>
        <v>0</v>
      </c>
    </row>
    <row r="557" customFormat="false" ht="13.8" hidden="false" customHeight="false" outlineLevel="0" collapsed="false">
      <c r="A557" s="5" t="s">
        <v>1155</v>
      </c>
      <c r="B557" s="1" t="s">
        <v>1156</v>
      </c>
      <c r="C557" s="1" t="n">
        <v>13106.29258</v>
      </c>
      <c r="D557" s="1" t="s">
        <v>45</v>
      </c>
      <c r="E557" s="1" t="n">
        <v>122</v>
      </c>
      <c r="F557" s="1" t="n">
        <v>30.5361835695081</v>
      </c>
      <c r="G557" s="1" t="n">
        <v>30.5077379515873</v>
      </c>
      <c r="H557" s="1" t="n">
        <v>31.3418432390521</v>
      </c>
      <c r="I557" s="1" t="n">
        <v>30.3560148300121</v>
      </c>
      <c r="J557" s="1" t="n">
        <v>31.1497281415384</v>
      </c>
      <c r="K557" s="1" t="n">
        <v>30.5870992924798</v>
      </c>
      <c r="L557" s="1" t="n">
        <v>31.3694939904063</v>
      </c>
      <c r="M557" s="1" t="n">
        <v>30.4700808668472</v>
      </c>
      <c r="N557" s="1" t="n">
        <v>28.9128504233816</v>
      </c>
      <c r="O557" s="1" t="n">
        <f aca="false">TRUE()</f>
        <v>1</v>
      </c>
      <c r="P557" s="1" t="n">
        <f aca="false">TRUE()</f>
        <v>1</v>
      </c>
      <c r="Q557" s="1" t="n">
        <f aca="false">TRUE()</f>
        <v>1</v>
      </c>
      <c r="R557" s="1" t="n">
        <f aca="false">TRUE()</f>
        <v>1</v>
      </c>
      <c r="S557" s="1" t="n">
        <f aca="false">TRUE()</f>
        <v>1</v>
      </c>
      <c r="T557" s="1" t="n">
        <f aca="false">TRUE()</f>
        <v>1</v>
      </c>
      <c r="U557" s="1" t="n">
        <f aca="false">TRUE()</f>
        <v>1</v>
      </c>
      <c r="V557" s="1" t="n">
        <f aca="false">FALSE()</f>
        <v>0</v>
      </c>
      <c r="W557" s="1" t="n">
        <f aca="false">FALSE()</f>
        <v>0</v>
      </c>
      <c r="X557" s="1" t="n">
        <v>910.408197156615</v>
      </c>
      <c r="Y557" s="1" t="n">
        <v>672.230941316015</v>
      </c>
      <c r="Z557" s="1" t="n">
        <v>479.609299432664</v>
      </c>
      <c r="AA557" s="1" t="n">
        <v>747.911885194113</v>
      </c>
      <c r="AB557" s="1" t="n">
        <v>668.658738703086</v>
      </c>
      <c r="AC557" s="1" t="n">
        <v>521.094532122555</v>
      </c>
      <c r="AD557" s="1" t="n">
        <v>837.106016676271</v>
      </c>
      <c r="AE557" s="1" t="n">
        <v>399.839345642295</v>
      </c>
      <c r="AF557" s="1" t="n">
        <v>462.155684691858</v>
      </c>
      <c r="AG557" s="1" t="n">
        <v>32.2488143318257</v>
      </c>
      <c r="AH557" s="1" t="n">
        <v>32.3458015669696</v>
      </c>
      <c r="AI557" s="1" t="n">
        <v>31.7233841384971</v>
      </c>
      <c r="AJ557" s="1" t="n">
        <v>31.6387254513635</v>
      </c>
      <c r="AK557" s="1" t="n">
        <v>1833.60353588175</v>
      </c>
      <c r="AL557" s="1" t="n">
        <v>1969.7200906613</v>
      </c>
      <c r="AM557" s="1" t="n">
        <v>1244.01494180208</v>
      </c>
      <c r="AN557" s="1" t="n">
        <v>1168.63713904066</v>
      </c>
      <c r="AO557" s="1" t="n">
        <v>687.416145968431</v>
      </c>
      <c r="AP557" s="1" t="n">
        <f aca="false">TRUE()</f>
        <v>1</v>
      </c>
    </row>
    <row r="558" customFormat="false" ht="13.8" hidden="false" customHeight="false" outlineLevel="0" collapsed="false">
      <c r="A558" s="5" t="s">
        <v>1157</v>
      </c>
      <c r="B558" s="1" t="s">
        <v>1158</v>
      </c>
      <c r="C558" s="1" t="n">
        <v>6622.80278</v>
      </c>
      <c r="D558" s="1" t="s">
        <v>45</v>
      </c>
      <c r="E558" s="1" t="n">
        <v>57</v>
      </c>
      <c r="F558" s="1" t="n">
        <v>27.3899068229672</v>
      </c>
      <c r="G558" s="1" t="n">
        <v>28.0641111400401</v>
      </c>
      <c r="H558" s="1" t="n">
        <v>28.4992711846123</v>
      </c>
      <c r="I558" s="1" t="n">
        <v>27.9681085340993</v>
      </c>
      <c r="J558" s="1" t="n">
        <v>28.1389083339066</v>
      </c>
      <c r="K558" s="1" t="n">
        <v>28.2152743161913</v>
      </c>
      <c r="L558" s="1" t="n">
        <v>28.046698943362</v>
      </c>
      <c r="M558" s="1" t="n">
        <v>28.1914687244338</v>
      </c>
      <c r="N558" s="1" t="n">
        <v>26.333642642841</v>
      </c>
      <c r="O558" s="1" t="n">
        <f aca="false">FALSE()</f>
        <v>0</v>
      </c>
      <c r="P558" s="1" t="n">
        <f aca="false">FALSE()</f>
        <v>0</v>
      </c>
      <c r="Q558" s="1" t="n">
        <f aca="false">FALSE()</f>
        <v>0</v>
      </c>
      <c r="R558" s="1" t="n">
        <f aca="false">FALSE()</f>
        <v>0</v>
      </c>
      <c r="S558" s="1" t="n">
        <f aca="false">FALSE()</f>
        <v>0</v>
      </c>
      <c r="T558" s="1" t="n">
        <f aca="false">FALSE()</f>
        <v>0</v>
      </c>
      <c r="U558" s="1" t="n">
        <f aca="false">FALSE()</f>
        <v>0</v>
      </c>
      <c r="V558" s="1" t="n">
        <f aca="false">FALSE()</f>
        <v>0</v>
      </c>
      <c r="W558" s="1" t="n">
        <f aca="false">FALSE()</f>
        <v>0</v>
      </c>
      <c r="X558" s="1" t="n">
        <v>75.832339998723</v>
      </c>
      <c r="Y558" s="1" t="n">
        <v>80.1428245127055</v>
      </c>
      <c r="Z558" s="1" t="n">
        <v>93.9673698818855</v>
      </c>
      <c r="AA558" s="1" t="n">
        <v>81.1396701612877</v>
      </c>
      <c r="AB558" s="1" t="n">
        <v>77.5788637564979</v>
      </c>
      <c r="AC558" s="1" t="n">
        <v>77.6833548952731</v>
      </c>
      <c r="AD558" s="1" t="n">
        <v>73.0968715652183</v>
      </c>
      <c r="AE558" s="1" t="n">
        <v>80.7037243709602</v>
      </c>
      <c r="AF558" s="1" t="n">
        <v>67.5570727560215</v>
      </c>
      <c r="AG558" s="1" t="n">
        <v>28.9098267750728</v>
      </c>
      <c r="AH558" s="1" t="n">
        <v>28.9734305023682</v>
      </c>
      <c r="AI558" s="1" t="n">
        <v>28.3538521838032</v>
      </c>
      <c r="AJ558" s="1" t="n">
        <v>28.747075725672</v>
      </c>
      <c r="AK558" s="1" t="n">
        <v>155.831391814755</v>
      </c>
      <c r="AL558" s="1" t="n">
        <v>163.323832885271</v>
      </c>
      <c r="AM558" s="1" t="n">
        <v>103.366785202673</v>
      </c>
      <c r="AN558" s="1" t="n">
        <v>138.187456878381</v>
      </c>
      <c r="AO558" s="1" t="n">
        <v>118.946181771617</v>
      </c>
      <c r="AP558" s="1" t="n">
        <f aca="false">FALSE()</f>
        <v>0</v>
      </c>
    </row>
    <row r="559" customFormat="false" ht="13.8" hidden="false" customHeight="false" outlineLevel="0" collapsed="false">
      <c r="A559" s="5" t="s">
        <v>1159</v>
      </c>
      <c r="B559" s="1" t="s">
        <v>1160</v>
      </c>
      <c r="C559" s="1" t="n">
        <v>9970.53858000001</v>
      </c>
      <c r="D559" s="1" t="s">
        <v>45</v>
      </c>
      <c r="E559" s="1" t="n">
        <v>87</v>
      </c>
      <c r="F559" s="1" t="n">
        <v>30.1250939298254</v>
      </c>
      <c r="G559" s="1" t="n">
        <v>30.6797614189136</v>
      </c>
      <c r="H559" s="1" t="n">
        <v>30.7485521925796</v>
      </c>
      <c r="I559" s="1" t="n">
        <v>29.7892386052866</v>
      </c>
      <c r="J559" s="1" t="n">
        <v>30.1723599014861</v>
      </c>
      <c r="K559" s="1" t="n">
        <v>30.2647239196348</v>
      </c>
      <c r="L559" s="1" t="n">
        <v>29.1331044179906</v>
      </c>
      <c r="M559" s="1" t="n">
        <v>29.7045428871882</v>
      </c>
      <c r="N559" s="1" t="n">
        <v>27.6257523126573</v>
      </c>
      <c r="O559" s="1" t="n">
        <f aca="false">TRUE()</f>
        <v>1</v>
      </c>
      <c r="P559" s="1" t="n">
        <f aca="false">TRUE()</f>
        <v>1</v>
      </c>
      <c r="Q559" s="1" t="n">
        <f aca="false">TRUE()</f>
        <v>1</v>
      </c>
      <c r="R559" s="1" t="n">
        <f aca="false">TRUE()</f>
        <v>1</v>
      </c>
      <c r="S559" s="1" t="n">
        <f aca="false">TRUE()</f>
        <v>1</v>
      </c>
      <c r="T559" s="1" t="n">
        <f aca="false">TRUE()</f>
        <v>1</v>
      </c>
      <c r="U559" s="1" t="n">
        <f aca="false">TRUE()</f>
        <v>1</v>
      </c>
      <c r="V559" s="1" t="n">
        <f aca="false">TRUE()</f>
        <v>1</v>
      </c>
      <c r="W559" s="1" t="n">
        <f aca="false">TRUE()</f>
        <v>1</v>
      </c>
      <c r="X559" s="1" t="n">
        <v>409.462501111839</v>
      </c>
      <c r="Y559" s="1" t="n">
        <v>410.895367785094</v>
      </c>
      <c r="Z559" s="1" t="n">
        <v>374.29787057218</v>
      </c>
      <c r="AA559" s="1" t="n">
        <v>274.491372298046</v>
      </c>
      <c r="AB559" s="1" t="n">
        <v>291.040603355019</v>
      </c>
      <c r="AC559" s="1" t="n">
        <v>281.014670296793</v>
      </c>
      <c r="AD559" s="1" t="n">
        <v>322.415354464552</v>
      </c>
      <c r="AE559" s="1" t="n">
        <v>190.376928918677</v>
      </c>
      <c r="AF559" s="1" t="n">
        <v>127.53656996059</v>
      </c>
      <c r="AG559" s="1" t="n">
        <v>29.4991863789847</v>
      </c>
      <c r="AH559" s="1" t="n">
        <v>29.8324990581621</v>
      </c>
      <c r="AI559" s="1" t="n">
        <v>29.3377009097892</v>
      </c>
      <c r="AJ559" s="1" t="n">
        <v>30.4635751531307</v>
      </c>
      <c r="AK559" s="1" t="n">
        <v>240.787443225366</v>
      </c>
      <c r="AL559" s="1" t="n">
        <v>307.971804646302</v>
      </c>
      <c r="AM559" s="1" t="n">
        <v>213.724012879806</v>
      </c>
      <c r="AN559" s="1" t="n">
        <v>490.756757074932</v>
      </c>
      <c r="AO559" s="1" t="n">
        <v>398.218579823037</v>
      </c>
      <c r="AP559" s="1" t="n">
        <f aca="false">TRUE()</f>
        <v>1</v>
      </c>
    </row>
    <row r="560" customFormat="false" ht="13.8" hidden="false" customHeight="false" outlineLevel="0" collapsed="false">
      <c r="A560" s="5" t="s">
        <v>1161</v>
      </c>
      <c r="B560" s="1" t="s">
        <v>1162</v>
      </c>
      <c r="C560" s="1" t="n">
        <v>25571.66518</v>
      </c>
      <c r="D560" s="1" t="s">
        <v>66</v>
      </c>
      <c r="E560" s="1" t="n">
        <v>218</v>
      </c>
      <c r="F560" s="1" t="n">
        <v>25.6716056354204</v>
      </c>
      <c r="G560" s="1" t="n">
        <v>27.1671041760346</v>
      </c>
      <c r="H560" s="1" t="n">
        <v>27.5620177264048</v>
      </c>
      <c r="J560" s="1" t="n">
        <v>27.2197425374365</v>
      </c>
      <c r="K560" s="1" t="n">
        <v>27.3794783180662</v>
      </c>
      <c r="L560" s="1" t="n">
        <v>27.0253822427269</v>
      </c>
      <c r="M560" s="1" t="n">
        <v>27.4290212653014</v>
      </c>
      <c r="N560" s="1" t="n">
        <v>24.9768040154267</v>
      </c>
      <c r="O560" s="1" t="n">
        <f aca="false">FALSE()</f>
        <v>0</v>
      </c>
      <c r="P560" s="1" t="n">
        <f aca="false">FALSE()</f>
        <v>0</v>
      </c>
      <c r="Q560" s="1" t="n">
        <f aca="false">FALSE()</f>
        <v>0</v>
      </c>
      <c r="R560" s="1" t="n">
        <f aca="false">FALSE()</f>
        <v>0</v>
      </c>
      <c r="S560" s="1" t="n">
        <f aca="false">FALSE()</f>
        <v>0</v>
      </c>
      <c r="T560" s="1" t="n">
        <f aca="false">FALSE()</f>
        <v>0</v>
      </c>
      <c r="U560" s="1" t="n">
        <f aca="false">FALSE()</f>
        <v>0</v>
      </c>
      <c r="V560" s="1" t="n">
        <f aca="false">FALSE()</f>
        <v>0</v>
      </c>
      <c r="W560" s="1" t="n">
        <f aca="false">FALSE()</f>
        <v>0</v>
      </c>
      <c r="X560" s="1" t="n">
        <v>20.541862965136</v>
      </c>
      <c r="Y560" s="1" t="n">
        <v>40.2883747143116</v>
      </c>
      <c r="Z560" s="1" t="n">
        <v>45.9604065471975</v>
      </c>
      <c r="AB560" s="1" t="n">
        <v>39.2796490450484</v>
      </c>
      <c r="AC560" s="1" t="n">
        <v>42.1992629029755</v>
      </c>
      <c r="AD560" s="1" t="n">
        <v>34.9370756893952</v>
      </c>
      <c r="AE560" s="1" t="n">
        <v>47.2434930209123</v>
      </c>
      <c r="AF560" s="1" t="n">
        <v>24.5664418954135</v>
      </c>
      <c r="AG560" s="1" t="n">
        <v>26.8491979889761</v>
      </c>
      <c r="AH560" s="1" t="n">
        <v>27.3160535672723</v>
      </c>
      <c r="AI560" s="1" t="n">
        <v>27.3508370186116</v>
      </c>
      <c r="AJ560" s="1" t="n">
        <v>27.3417262969992</v>
      </c>
      <c r="AK560" s="1" t="n">
        <v>34.0339049577861</v>
      </c>
      <c r="AL560" s="1" t="n">
        <v>48.0407302229928</v>
      </c>
      <c r="AM560" s="1" t="n">
        <v>49.2904697117688</v>
      </c>
      <c r="AN560" s="1" t="n">
        <v>48.9600206847438</v>
      </c>
      <c r="AO560" s="1" t="n">
        <v>45.1503889949049</v>
      </c>
      <c r="AP560" s="1" t="n">
        <f aca="false">FALSE()</f>
        <v>0</v>
      </c>
    </row>
    <row r="561" customFormat="false" ht="13.8" hidden="false" customHeight="false" outlineLevel="0" collapsed="false">
      <c r="A561" s="5" t="s">
        <v>1163</v>
      </c>
      <c r="B561" s="1" t="s">
        <v>1164</v>
      </c>
      <c r="C561" s="1" t="n">
        <v>34904.63528</v>
      </c>
      <c r="D561" s="1" t="s">
        <v>45</v>
      </c>
      <c r="E561" s="1" t="n">
        <v>311</v>
      </c>
      <c r="F561" s="1" t="n">
        <v>25.7158980502831</v>
      </c>
      <c r="G561" s="1" t="n">
        <v>26.2987648793501</v>
      </c>
      <c r="H561" s="1" t="n">
        <v>26.5805612168305</v>
      </c>
      <c r="I561" s="1" t="n">
        <v>25.8021798823687</v>
      </c>
      <c r="J561" s="1" t="n">
        <v>25.9621253613865</v>
      </c>
      <c r="K561" s="1" t="n">
        <v>26.3332445403339</v>
      </c>
      <c r="L561" s="1" t="n">
        <v>25.5430360695576</v>
      </c>
      <c r="M561" s="1" t="n">
        <v>26.1897105652179</v>
      </c>
      <c r="N561" s="1" t="n">
        <v>24.1443972690819</v>
      </c>
      <c r="O561" s="1" t="n">
        <f aca="false">FALSE()</f>
        <v>0</v>
      </c>
      <c r="P561" s="1" t="n">
        <f aca="false">FALSE()</f>
        <v>0</v>
      </c>
      <c r="Q561" s="1" t="n">
        <f aca="false">FALSE()</f>
        <v>0</v>
      </c>
      <c r="R561" s="1" t="n">
        <f aca="false">FALSE()</f>
        <v>0</v>
      </c>
      <c r="S561" s="1" t="n">
        <f aca="false">FALSE()</f>
        <v>0</v>
      </c>
      <c r="T561" s="1" t="n">
        <f aca="false">FALSE()</f>
        <v>0</v>
      </c>
      <c r="U561" s="1" t="n">
        <f aca="false">FALSE()</f>
        <v>0</v>
      </c>
      <c r="V561" s="1" t="n">
        <f aca="false">FALSE()</f>
        <v>0</v>
      </c>
      <c r="W561" s="1" t="n">
        <f aca="false">FALSE()</f>
        <v>0</v>
      </c>
      <c r="X561" s="1" t="n">
        <v>21.2452008733718</v>
      </c>
      <c r="Y561" s="1" t="n">
        <v>20.7033486347806</v>
      </c>
      <c r="Z561" s="1" t="n">
        <v>21.7341347026942</v>
      </c>
      <c r="AA561" s="1" t="n">
        <v>16.3581655960179</v>
      </c>
      <c r="AB561" s="1" t="n">
        <v>15.4794702659831</v>
      </c>
      <c r="AC561" s="1" t="n">
        <v>19.6586595693775</v>
      </c>
      <c r="AD561" s="1" t="n">
        <v>11.9659645870377</v>
      </c>
      <c r="AE561" s="1" t="n">
        <v>19.7853594182923</v>
      </c>
      <c r="AF561" s="1" t="n">
        <v>13.2074397530325</v>
      </c>
      <c r="AG561" s="1" t="n">
        <v>26.687596473843</v>
      </c>
      <c r="AH561" s="1" t="n">
        <v>27.0389920237939</v>
      </c>
      <c r="AI561" s="1" t="n">
        <v>26.5599636784296</v>
      </c>
      <c r="AJ561" s="1" t="n">
        <v>26.8062530733344</v>
      </c>
      <c r="AK561" s="1" t="n">
        <v>30.2060582876117</v>
      </c>
      <c r="AL561" s="1" t="n">
        <v>39.1533993124082</v>
      </c>
      <c r="AM561" s="1" t="n">
        <v>27.4896013905467</v>
      </c>
      <c r="AN561" s="1" t="n">
        <v>32.9717077256093</v>
      </c>
      <c r="AO561" s="1" t="n">
        <v>28.5155853365322</v>
      </c>
      <c r="AP561" s="1" t="n">
        <f aca="false">FALSE()</f>
        <v>0</v>
      </c>
    </row>
    <row r="562" customFormat="false" ht="13.8" hidden="false" customHeight="false" outlineLevel="0" collapsed="false">
      <c r="A562" s="5" t="s">
        <v>1165</v>
      </c>
      <c r="B562" s="1" t="s">
        <v>1166</v>
      </c>
      <c r="C562" s="1" t="n">
        <v>76769.6157799999</v>
      </c>
      <c r="D562" s="1" t="s">
        <v>45</v>
      </c>
      <c r="E562" s="1" t="n">
        <v>664</v>
      </c>
      <c r="F562" s="1" t="n">
        <v>24.9914717916109</v>
      </c>
      <c r="G562" s="1" t="n">
        <v>25.7281490197876</v>
      </c>
      <c r="H562" s="1" t="n">
        <v>25.7809006865629</v>
      </c>
      <c r="I562" s="1" t="n">
        <v>25.1816458675978</v>
      </c>
      <c r="J562" s="1" t="n">
        <v>25.2733171677003</v>
      </c>
      <c r="K562" s="1" t="n">
        <v>25.5099035180058</v>
      </c>
      <c r="L562" s="1" t="n">
        <v>25.5875881577454</v>
      </c>
      <c r="M562" s="1" t="n">
        <v>25.2349840320098</v>
      </c>
      <c r="N562" s="1" t="n">
        <v>22.4860755636418</v>
      </c>
      <c r="O562" s="1" t="n">
        <f aca="false">FALSE()</f>
        <v>0</v>
      </c>
      <c r="P562" s="1" t="n">
        <f aca="false">FALSE()</f>
        <v>0</v>
      </c>
      <c r="Q562" s="1" t="n">
        <f aca="false">FALSE()</f>
        <v>0</v>
      </c>
      <c r="R562" s="1" t="n">
        <f aca="false">FALSE()</f>
        <v>0</v>
      </c>
      <c r="S562" s="1" t="n">
        <f aca="false">FALSE()</f>
        <v>0</v>
      </c>
      <c r="T562" s="1" t="n">
        <f aca="false">FALSE()</f>
        <v>0</v>
      </c>
      <c r="U562" s="1" t="n">
        <f aca="false">FALSE()</f>
        <v>0</v>
      </c>
      <c r="V562" s="1" t="n">
        <f aca="false">FALSE()</f>
        <v>0</v>
      </c>
      <c r="W562" s="1" t="n">
        <f aca="false">FALSE()</f>
        <v>0</v>
      </c>
      <c r="X562" s="1" t="n">
        <v>12.2497238128002</v>
      </c>
      <c r="Y562" s="1" t="n">
        <v>13.3671011166692</v>
      </c>
      <c r="Z562" s="1" t="n">
        <v>11.8071639389205</v>
      </c>
      <c r="AA562" s="1" t="n">
        <v>10.3389324946152</v>
      </c>
      <c r="AB562" s="1" t="n">
        <v>9.29514759839582</v>
      </c>
      <c r="AC562" s="1" t="n">
        <v>10.7765599852208</v>
      </c>
      <c r="AD562" s="1" t="n">
        <v>12.3575827297512</v>
      </c>
      <c r="AE562" s="1" t="n">
        <v>10.1191949503193</v>
      </c>
      <c r="AF562" s="1" t="n">
        <v>3.83595373823897</v>
      </c>
      <c r="AG562" s="1" t="n">
        <v>25.0890452885438</v>
      </c>
      <c r="AH562" s="1" t="n">
        <v>26.0284732223427</v>
      </c>
      <c r="AI562" s="1" t="n">
        <v>25.608634186247</v>
      </c>
      <c r="AJ562" s="1" t="n">
        <v>24.8084470730249</v>
      </c>
      <c r="AK562" s="1" t="n">
        <v>9.2793304791258</v>
      </c>
      <c r="AL562" s="1" t="n">
        <v>18.5671553276771</v>
      </c>
      <c r="AM562" s="1" t="n">
        <v>13.6183177962549</v>
      </c>
      <c r="AN562" s="1" t="n">
        <v>7.54297168546226</v>
      </c>
      <c r="AO562" s="1" t="n">
        <v>12.3473948795586</v>
      </c>
      <c r="AP562" s="1" t="n">
        <f aca="false">FALSE()</f>
        <v>0</v>
      </c>
    </row>
    <row r="563" customFormat="false" ht="13.8" hidden="false" customHeight="false" outlineLevel="0" collapsed="false">
      <c r="A563" s="5" t="s">
        <v>1167</v>
      </c>
      <c r="B563" s="1" t="s">
        <v>1168</v>
      </c>
      <c r="C563" s="1" t="n">
        <v>32652.61798</v>
      </c>
      <c r="D563" s="1" t="s">
        <v>45</v>
      </c>
      <c r="E563" s="1" t="n">
        <v>282</v>
      </c>
      <c r="F563" s="1" t="n">
        <v>27.7054770082886</v>
      </c>
      <c r="G563" s="1" t="n">
        <v>28.1230391010477</v>
      </c>
      <c r="H563" s="1" t="n">
        <v>28.2958491648554</v>
      </c>
      <c r="I563" s="1" t="n">
        <v>27.9565235138993</v>
      </c>
      <c r="J563" s="1" t="n">
        <v>28.1619893644166</v>
      </c>
      <c r="K563" s="1" t="n">
        <v>28.2371743589096</v>
      </c>
      <c r="L563" s="1" t="n">
        <v>28.4812890732906</v>
      </c>
      <c r="M563" s="1" t="n">
        <v>28.2697849680969</v>
      </c>
      <c r="N563" s="1" t="n">
        <v>26.6155924464371</v>
      </c>
      <c r="O563" s="1" t="n">
        <f aca="false">FALSE()</f>
        <v>0</v>
      </c>
      <c r="P563" s="1" t="n">
        <f aca="false">FALSE()</f>
        <v>0</v>
      </c>
      <c r="Q563" s="1" t="n">
        <f aca="false">FALSE()</f>
        <v>0</v>
      </c>
      <c r="R563" s="1" t="n">
        <f aca="false">FALSE()</f>
        <v>0</v>
      </c>
      <c r="S563" s="1" t="n">
        <f aca="false">FALSE()</f>
        <v>0</v>
      </c>
      <c r="T563" s="1" t="n">
        <f aca="false">FALSE()</f>
        <v>0</v>
      </c>
      <c r="U563" s="1" t="n">
        <f aca="false">FALSE()</f>
        <v>0</v>
      </c>
      <c r="V563" s="1" t="n">
        <f aca="false">FALSE()</f>
        <v>0</v>
      </c>
      <c r="W563" s="1" t="n">
        <f aca="false">FALSE()</f>
        <v>0</v>
      </c>
      <c r="X563" s="1" t="n">
        <v>96.3884067035403</v>
      </c>
      <c r="Y563" s="1" t="n">
        <v>83.8467908720691</v>
      </c>
      <c r="Z563" s="1" t="n">
        <v>80.4573539701273</v>
      </c>
      <c r="AA563" s="1" t="n">
        <v>80.4476174709169</v>
      </c>
      <c r="AB563" s="1" t="n">
        <v>78.9160925039686</v>
      </c>
      <c r="AC563" s="1" t="n">
        <v>78.9354832638219</v>
      </c>
      <c r="AD563" s="1" t="n">
        <v>100.074985740859</v>
      </c>
      <c r="AE563" s="1" t="n">
        <v>85.2669160601878</v>
      </c>
      <c r="AF563" s="1" t="n">
        <v>83.360995030979</v>
      </c>
      <c r="AG563" s="1" t="n">
        <v>27.1118655486249</v>
      </c>
      <c r="AH563" s="1" t="n">
        <v>27.7258427627609</v>
      </c>
      <c r="AI563" s="1" t="n">
        <v>28.6614381566299</v>
      </c>
      <c r="AJ563" s="1" t="n">
        <v>28.592166061993</v>
      </c>
      <c r="AK563" s="1" t="n">
        <v>41.317730584718</v>
      </c>
      <c r="AL563" s="1" t="n">
        <v>65.0143181647823</v>
      </c>
      <c r="AM563" s="1" t="n">
        <v>129.720565128177</v>
      </c>
      <c r="AN563" s="1" t="n">
        <v>123.252758866043</v>
      </c>
      <c r="AO563" s="1" t="n">
        <v>103.840867654933</v>
      </c>
      <c r="AP563" s="1" t="n">
        <f aca="false">FALSE()</f>
        <v>0</v>
      </c>
    </row>
    <row r="564" customFormat="false" ht="13.8" hidden="false" customHeight="false" outlineLevel="0" collapsed="false">
      <c r="A564" s="5" t="s">
        <v>1169</v>
      </c>
      <c r="B564" s="1" t="s">
        <v>1170</v>
      </c>
      <c r="C564" s="1" t="n">
        <v>36664.10658</v>
      </c>
      <c r="D564" s="1" t="s">
        <v>45</v>
      </c>
      <c r="E564" s="1" t="n">
        <v>328</v>
      </c>
      <c r="F564" s="1" t="n">
        <v>28.2737914264294</v>
      </c>
      <c r="G564" s="1" t="n">
        <v>28.8424610954902</v>
      </c>
      <c r="H564" s="1" t="n">
        <v>28.9644408187874</v>
      </c>
      <c r="I564" s="1" t="n">
        <v>28.2904395090098</v>
      </c>
      <c r="J564" s="1" t="n">
        <v>28.5306135504198</v>
      </c>
      <c r="K564" s="1" t="n">
        <v>28.6481022635856</v>
      </c>
      <c r="L564" s="1" t="n">
        <v>28.6124554900439</v>
      </c>
      <c r="M564" s="1" t="n">
        <v>28.7996708826488</v>
      </c>
      <c r="N564" s="1" t="n">
        <v>26.9987339963413</v>
      </c>
      <c r="O564" s="1" t="n">
        <f aca="false">FALSE()</f>
        <v>0</v>
      </c>
      <c r="P564" s="1" t="n">
        <f aca="false">FALSE()</f>
        <v>0</v>
      </c>
      <c r="Q564" s="1" t="n">
        <f aca="false">FALSE()</f>
        <v>0</v>
      </c>
      <c r="R564" s="1" t="n">
        <f aca="false">FALSE()</f>
        <v>0</v>
      </c>
      <c r="S564" s="1" t="n">
        <f aca="false">FALSE()</f>
        <v>0</v>
      </c>
      <c r="T564" s="1" t="n">
        <f aca="false">FALSE()</f>
        <v>0</v>
      </c>
      <c r="U564" s="1" t="n">
        <f aca="false">FALSE()</f>
        <v>0</v>
      </c>
      <c r="V564" s="1" t="n">
        <f aca="false">FALSE()</f>
        <v>0</v>
      </c>
      <c r="W564" s="1" t="n">
        <f aca="false">FALSE()</f>
        <v>0</v>
      </c>
      <c r="X564" s="1" t="n">
        <v>148.465832533723</v>
      </c>
      <c r="Y564" s="1" t="n">
        <v>145.559043868163</v>
      </c>
      <c r="Z564" s="1" t="n">
        <v>134.007171695927</v>
      </c>
      <c r="AA564" s="1" t="n">
        <v>102.976122265822</v>
      </c>
      <c r="AB564" s="1" t="n">
        <v>103.682132386559</v>
      </c>
      <c r="AC564" s="1" t="n">
        <v>106.554960954801</v>
      </c>
      <c r="AD564" s="1" t="n">
        <v>110.027529781238</v>
      </c>
      <c r="AE564" s="1" t="n">
        <v>123.70843287414</v>
      </c>
      <c r="AF564" s="1" t="n">
        <v>110.922504472737</v>
      </c>
      <c r="AG564" s="1" t="n">
        <v>28.8608598633237</v>
      </c>
      <c r="AH564" s="1" t="n">
        <v>28.7791709104615</v>
      </c>
      <c r="AI564" s="1" t="n">
        <v>28.2348499545486</v>
      </c>
      <c r="AJ564" s="1" t="n">
        <v>28.6244531548605</v>
      </c>
      <c r="AK564" s="1" t="n">
        <v>150.298154798934</v>
      </c>
      <c r="AL564" s="1" t="n">
        <v>141.501155094426</v>
      </c>
      <c r="AM564" s="1" t="n">
        <v>94.6722715457538</v>
      </c>
      <c r="AN564" s="1" t="n">
        <v>126.226210857011</v>
      </c>
      <c r="AO564" s="1" t="n">
        <v>127.411301118818</v>
      </c>
      <c r="AP564" s="1" t="n">
        <f aca="false">FALSE()</f>
        <v>0</v>
      </c>
    </row>
    <row r="565" customFormat="false" ht="13.8" hidden="false" customHeight="false" outlineLevel="0" collapsed="false">
      <c r="A565" s="5" t="s">
        <v>1171</v>
      </c>
      <c r="B565" s="1" t="s">
        <v>1172</v>
      </c>
      <c r="C565" s="1" t="n">
        <v>62438.0463799998</v>
      </c>
      <c r="D565" s="1" t="s">
        <v>45</v>
      </c>
      <c r="E565" s="1" t="n">
        <v>558</v>
      </c>
      <c r="F565" s="1" t="n">
        <v>29.1971836158086</v>
      </c>
      <c r="G565" s="1" t="n">
        <v>29.8146191021066</v>
      </c>
      <c r="H565" s="1" t="n">
        <v>30.0011525971439</v>
      </c>
      <c r="I565" s="1" t="n">
        <v>29.4587197267009</v>
      </c>
      <c r="J565" s="1" t="n">
        <v>29.6165509002665</v>
      </c>
      <c r="K565" s="1" t="n">
        <v>29.7610270503494</v>
      </c>
      <c r="L565" s="1" t="n">
        <v>29.789342265789</v>
      </c>
      <c r="M565" s="1" t="n">
        <v>29.788149720089</v>
      </c>
      <c r="N565" s="1" t="n">
        <v>27.8597414657207</v>
      </c>
      <c r="O565" s="1" t="n">
        <f aca="false">FALSE()</f>
        <v>0</v>
      </c>
      <c r="P565" s="1" t="n">
        <f aca="false">FALSE()</f>
        <v>0</v>
      </c>
      <c r="Q565" s="1" t="n">
        <f aca="false">FALSE()</f>
        <v>0</v>
      </c>
      <c r="R565" s="1" t="n">
        <f aca="false">FALSE()</f>
        <v>0</v>
      </c>
      <c r="S565" s="1" t="n">
        <f aca="false">FALSE()</f>
        <v>0</v>
      </c>
      <c r="T565" s="1" t="n">
        <f aca="false">FALSE()</f>
        <v>0</v>
      </c>
      <c r="U565" s="1" t="n">
        <f aca="false">FALSE()</f>
        <v>0</v>
      </c>
      <c r="V565" s="1" t="n">
        <f aca="false">FALSE()</f>
        <v>0</v>
      </c>
      <c r="W565" s="1" t="n">
        <f aca="false">FALSE()</f>
        <v>0</v>
      </c>
      <c r="X565" s="1" t="n">
        <v>299.52985133655</v>
      </c>
      <c r="Y565" s="1" t="n">
        <v>306.724060322331</v>
      </c>
      <c r="Z565" s="1" t="n">
        <v>295.583646484094</v>
      </c>
      <c r="AA565" s="1" t="n">
        <v>244.27641167572</v>
      </c>
      <c r="AB565" s="1" t="n">
        <v>231.690595022154</v>
      </c>
      <c r="AC565" s="1" t="n">
        <v>240.14399640529</v>
      </c>
      <c r="AD565" s="1" t="n">
        <v>257.602596680094</v>
      </c>
      <c r="AE565" s="1" t="n">
        <v>247.680585214005</v>
      </c>
      <c r="AF565" s="1" t="n">
        <v>210.767609317028</v>
      </c>
      <c r="AG565" s="1" t="n">
        <v>29.7929450757151</v>
      </c>
      <c r="AH565" s="1" t="n">
        <v>29.6876627261883</v>
      </c>
      <c r="AI565" s="1" t="n">
        <v>29.2786296465344</v>
      </c>
      <c r="AJ565" s="1" t="n">
        <v>29.3059158327939</v>
      </c>
      <c r="AK565" s="1" t="n">
        <v>299.107928112924</v>
      </c>
      <c r="AL565" s="1" t="n">
        <v>276.738134482293</v>
      </c>
      <c r="AM565" s="1" t="n">
        <v>204.603023093151</v>
      </c>
      <c r="AN565" s="1" t="n">
        <v>208.766781400382</v>
      </c>
      <c r="AO565" s="1" t="n">
        <v>270.150489318818</v>
      </c>
      <c r="AP565" s="1" t="n">
        <f aca="false">FALSE()</f>
        <v>0</v>
      </c>
    </row>
    <row r="566" customFormat="false" ht="13.8" hidden="false" customHeight="false" outlineLevel="0" collapsed="false">
      <c r="A566" s="5" t="s">
        <v>1173</v>
      </c>
      <c r="B566" s="1" t="s">
        <v>1174</v>
      </c>
      <c r="C566" s="1" t="n">
        <v>37267.48688</v>
      </c>
      <c r="D566" s="1" t="s">
        <v>45</v>
      </c>
      <c r="E566" s="1" t="n">
        <v>326</v>
      </c>
      <c r="F566" s="1" t="n">
        <v>23.4881206055754</v>
      </c>
      <c r="G566" s="1" t="n">
        <v>23.3784202843454</v>
      </c>
      <c r="H566" s="1" t="n">
        <v>24.9309673211217</v>
      </c>
      <c r="I566" s="1" t="n">
        <v>23.4234216656538</v>
      </c>
      <c r="J566" s="1" t="n">
        <v>23.6107671398911</v>
      </c>
      <c r="K566" s="1" t="n">
        <v>24.2837150148056</v>
      </c>
      <c r="L566" s="1" t="n">
        <v>23.9240953223907</v>
      </c>
      <c r="M566" s="1" t="n">
        <v>23.9928695495669</v>
      </c>
      <c r="N566" s="1" t="n">
        <v>22.8621797641012</v>
      </c>
      <c r="O566" s="1" t="n">
        <f aca="false">FALSE()</f>
        <v>0</v>
      </c>
      <c r="P566" s="1" t="n">
        <f aca="false">FALSE()</f>
        <v>0</v>
      </c>
      <c r="Q566" s="1" t="n">
        <f aca="false">FALSE()</f>
        <v>0</v>
      </c>
      <c r="R566" s="1" t="n">
        <f aca="false">FALSE()</f>
        <v>0</v>
      </c>
      <c r="S566" s="1" t="n">
        <f aca="false">FALSE()</f>
        <v>0</v>
      </c>
      <c r="T566" s="1" t="n">
        <f aca="false">FALSE()</f>
        <v>0</v>
      </c>
      <c r="U566" s="1" t="n">
        <f aca="false">FALSE()</f>
        <v>0</v>
      </c>
      <c r="V566" s="1" t="n">
        <f aca="false">FALSE()</f>
        <v>0</v>
      </c>
      <c r="W566" s="1" t="n">
        <f aca="false">FALSE()</f>
        <v>0</v>
      </c>
      <c r="X566" s="1" t="n">
        <v>3.90721301656001</v>
      </c>
      <c r="Y566" s="1" t="n">
        <v>2.20610318743719</v>
      </c>
      <c r="Z566" s="1" t="n">
        <v>6.17289784374149</v>
      </c>
      <c r="AA566" s="1" t="n">
        <v>2.81769854368863</v>
      </c>
      <c r="AB566" s="1" t="n">
        <v>2.71413017764106</v>
      </c>
      <c r="AC566" s="1" t="n">
        <v>4.40217419961115</v>
      </c>
      <c r="AD566" s="1" t="n">
        <v>3.71303497460612</v>
      </c>
      <c r="AE566" s="1" t="n">
        <v>4.22953608055159</v>
      </c>
      <c r="AF566" s="1" t="n">
        <v>5.07751863402808</v>
      </c>
      <c r="AG566" s="1" t="n">
        <v>25.9598908812609</v>
      </c>
      <c r="AH566" s="1" t="n">
        <v>25.6998938199849</v>
      </c>
      <c r="AI566" s="1" t="n">
        <v>25.8639745924595</v>
      </c>
      <c r="AJ566" s="1" t="n">
        <v>25.2902232512802</v>
      </c>
      <c r="AK566" s="1" t="n">
        <v>17.6503921227122</v>
      </c>
      <c r="AL566" s="1" t="n">
        <v>14.5675319413971</v>
      </c>
      <c r="AM566" s="1" t="n">
        <v>16.4436673123634</v>
      </c>
      <c r="AN566" s="1" t="n">
        <v>10.7652620179634</v>
      </c>
      <c r="AO566" s="1" t="n">
        <v>11.2432010894637</v>
      </c>
      <c r="AP566" s="1" t="n">
        <f aca="false">FALSE()</f>
        <v>0</v>
      </c>
    </row>
    <row r="567" customFormat="false" ht="13.8" hidden="false" customHeight="false" outlineLevel="0" collapsed="false">
      <c r="A567" s="5" t="s">
        <v>1175</v>
      </c>
      <c r="B567" s="1" t="s">
        <v>1176</v>
      </c>
      <c r="C567" s="1" t="n">
        <v>36767.43298</v>
      </c>
      <c r="D567" s="1" t="s">
        <v>45</v>
      </c>
      <c r="E567" s="1" t="n">
        <v>325</v>
      </c>
      <c r="F567" s="1" t="n">
        <v>28.2720121517444</v>
      </c>
      <c r="G567" s="1" t="n">
        <v>28.9558771658271</v>
      </c>
      <c r="H567" s="1" t="n">
        <v>29.1705305335458</v>
      </c>
      <c r="I567" s="1" t="n">
        <v>28.934758505682</v>
      </c>
      <c r="J567" s="1" t="n">
        <v>29.2244269903582</v>
      </c>
      <c r="K567" s="1" t="n">
        <v>29.3318787828565</v>
      </c>
      <c r="L567" s="1" t="n">
        <v>29.3443500946627</v>
      </c>
      <c r="M567" s="1" t="n">
        <v>29.2858914250817</v>
      </c>
      <c r="N567" s="1" t="n">
        <v>27.1905271198921</v>
      </c>
      <c r="O567" s="1" t="n">
        <f aca="false">FALSE()</f>
        <v>0</v>
      </c>
      <c r="P567" s="1" t="n">
        <f aca="false">FALSE()</f>
        <v>0</v>
      </c>
      <c r="Q567" s="1" t="n">
        <f aca="false">FALSE()</f>
        <v>0</v>
      </c>
      <c r="R567" s="1" t="n">
        <f aca="false">FALSE()</f>
        <v>0</v>
      </c>
      <c r="S567" s="1" t="n">
        <f aca="false">FALSE()</f>
        <v>0</v>
      </c>
      <c r="T567" s="1" t="n">
        <f aca="false">FALSE()</f>
        <v>0</v>
      </c>
      <c r="U567" s="1" t="n">
        <f aca="false">FALSE()</f>
        <v>0</v>
      </c>
      <c r="V567" s="1" t="n">
        <f aca="false">FALSE()</f>
        <v>0</v>
      </c>
      <c r="W567" s="1" t="n">
        <f aca="false">FALSE()</f>
        <v>0</v>
      </c>
      <c r="X567" s="1" t="n">
        <v>148.265182285192</v>
      </c>
      <c r="Y567" s="1" t="n">
        <v>158.783151067894</v>
      </c>
      <c r="Z567" s="1" t="n">
        <v>156.827928177572</v>
      </c>
      <c r="AA567" s="1" t="n">
        <v>165.818506829157</v>
      </c>
      <c r="AB567" s="1" t="n">
        <v>173.305864775889</v>
      </c>
      <c r="AC567" s="1" t="n">
        <v>175.546762607111</v>
      </c>
      <c r="AD567" s="1" t="n">
        <v>186.74891011889</v>
      </c>
      <c r="AE567" s="1" t="n">
        <v>174.060338717528</v>
      </c>
      <c r="AF567" s="1" t="n">
        <v>127.97350037799</v>
      </c>
      <c r="AG567" s="1" t="n">
        <v>27.4925106762457</v>
      </c>
      <c r="AH567" s="1" t="n">
        <v>27.8580679742655</v>
      </c>
      <c r="AI567" s="1" t="n">
        <v>27.9119511932753</v>
      </c>
      <c r="AJ567" s="1" t="n">
        <v>28.0935362076955</v>
      </c>
      <c r="AK567" s="1" t="n">
        <v>54.7256325692022</v>
      </c>
      <c r="AL567" s="1" t="n">
        <v>71.6815173390209</v>
      </c>
      <c r="AM567" s="1" t="n">
        <v>74.590739119592</v>
      </c>
      <c r="AN567" s="1" t="n">
        <v>85.2924068725329</v>
      </c>
      <c r="AO567" s="1" t="n">
        <v>98.9991276419194</v>
      </c>
      <c r="AP567" s="1" t="n">
        <f aca="false">FALSE()</f>
        <v>0</v>
      </c>
    </row>
    <row r="568" customFormat="false" ht="13.8" hidden="false" customHeight="false" outlineLevel="0" collapsed="false">
      <c r="A568" s="5" t="s">
        <v>1177</v>
      </c>
      <c r="B568" s="1" t="s">
        <v>1178</v>
      </c>
      <c r="C568" s="1" t="n">
        <v>43340.9146799999</v>
      </c>
      <c r="D568" s="1" t="s">
        <v>45</v>
      </c>
      <c r="E568" s="1" t="n">
        <v>387</v>
      </c>
      <c r="F568" s="1" t="n">
        <v>26.0178286634929</v>
      </c>
      <c r="G568" s="1" t="n">
        <v>26.5463274838647</v>
      </c>
      <c r="H568" s="1" t="n">
        <v>26.7714441986538</v>
      </c>
      <c r="I568" s="1" t="n">
        <v>26.2726648072818</v>
      </c>
      <c r="J568" s="1" t="n">
        <v>26.4440588511323</v>
      </c>
      <c r="K568" s="1" t="n">
        <v>26.6343184481525</v>
      </c>
      <c r="L568" s="1" t="n">
        <v>26.7640366811491</v>
      </c>
      <c r="M568" s="1" t="n">
        <v>26.4616497187647</v>
      </c>
      <c r="N568" s="1" t="n">
        <v>24.9721688085694</v>
      </c>
      <c r="O568" s="1" t="n">
        <f aca="false">FALSE()</f>
        <v>0</v>
      </c>
      <c r="P568" s="1" t="n">
        <f aca="false">FALSE()</f>
        <v>0</v>
      </c>
      <c r="Q568" s="1" t="n">
        <f aca="false">FALSE()</f>
        <v>0</v>
      </c>
      <c r="R568" s="1" t="n">
        <f aca="false">FALSE()</f>
        <v>0</v>
      </c>
      <c r="S568" s="1" t="n">
        <f aca="false">FALSE()</f>
        <v>0</v>
      </c>
      <c r="T568" s="1" t="n">
        <f aca="false">FALSE()</f>
        <v>0</v>
      </c>
      <c r="U568" s="1" t="n">
        <f aca="false">FALSE()</f>
        <v>0</v>
      </c>
      <c r="V568" s="1" t="n">
        <f aca="false">FALSE()</f>
        <v>0</v>
      </c>
      <c r="W568" s="1" t="n">
        <f aca="false">FALSE()</f>
        <v>0</v>
      </c>
      <c r="X568" s="1" t="n">
        <v>26.7256782664834</v>
      </c>
      <c r="Y568" s="1" t="n">
        <v>25.0307497605646</v>
      </c>
      <c r="Z568" s="1" t="n">
        <v>25.1419183224087</v>
      </c>
      <c r="AA568" s="1" t="n">
        <v>23.1638863515189</v>
      </c>
      <c r="AB568" s="1" t="n">
        <v>22.1172574800257</v>
      </c>
      <c r="AC568" s="1" t="n">
        <v>24.491852052369</v>
      </c>
      <c r="AD568" s="1" t="n">
        <v>28.9230989868839</v>
      </c>
      <c r="AE568" s="1" t="n">
        <v>23.9489901582832</v>
      </c>
      <c r="AF568" s="1" t="n">
        <v>24.4816922063544</v>
      </c>
      <c r="AG568" s="1" t="n">
        <v>26.4573944756217</v>
      </c>
      <c r="AH568" s="1" t="n">
        <v>25.9416135078923</v>
      </c>
      <c r="AI568" s="1" t="n">
        <v>27.1021619627595</v>
      </c>
      <c r="AJ568" s="1" t="n">
        <v>27.0977379357094</v>
      </c>
      <c r="AK568" s="1" t="n">
        <v>25.4846985463076</v>
      </c>
      <c r="AL568" s="1" t="n">
        <v>17.4138057567564</v>
      </c>
      <c r="AM568" s="1" t="n">
        <v>41.0227709983552</v>
      </c>
      <c r="AN568" s="1" t="n">
        <v>40.888993742828</v>
      </c>
      <c r="AO568" s="1" t="n">
        <v>29.6550098705334</v>
      </c>
      <c r="AP568" s="1" t="n">
        <f aca="false">FALSE()</f>
        <v>0</v>
      </c>
    </row>
    <row r="569" customFormat="false" ht="13.8" hidden="false" customHeight="false" outlineLevel="0" collapsed="false">
      <c r="A569" s="5" t="s">
        <v>1179</v>
      </c>
      <c r="B569" s="1" t="s">
        <v>1180</v>
      </c>
      <c r="C569" s="1" t="n">
        <v>32569.25828</v>
      </c>
      <c r="D569" s="1" t="s">
        <v>45</v>
      </c>
      <c r="E569" s="1" t="n">
        <v>281</v>
      </c>
      <c r="F569" s="1" t="n">
        <v>25.7898811803688</v>
      </c>
      <c r="G569" s="1" t="n">
        <v>26.7833176107402</v>
      </c>
      <c r="H569" s="1" t="n">
        <v>26.7096018805771</v>
      </c>
      <c r="I569" s="1" t="n">
        <v>25.3861831716637</v>
      </c>
      <c r="J569" s="1" t="n">
        <v>26.0640768672719</v>
      </c>
      <c r="K569" s="1" t="n">
        <v>25.5299933298519</v>
      </c>
      <c r="L569" s="1" t="n">
        <v>25.6722263409481</v>
      </c>
      <c r="M569" s="1" t="n">
        <v>26.0113022254679</v>
      </c>
      <c r="N569" s="1" t="n">
        <v>23.4148039279325</v>
      </c>
      <c r="O569" s="1" t="n">
        <f aca="false">FALSE()</f>
        <v>0</v>
      </c>
      <c r="P569" s="1" t="n">
        <f aca="false">FALSE()</f>
        <v>0</v>
      </c>
      <c r="Q569" s="1" t="n">
        <f aca="false">FALSE()</f>
        <v>0</v>
      </c>
      <c r="R569" s="1" t="n">
        <f aca="false">FALSE()</f>
        <v>0</v>
      </c>
      <c r="S569" s="1" t="n">
        <f aca="false">FALSE()</f>
        <v>0</v>
      </c>
      <c r="T569" s="1" t="n">
        <f aca="false">FALSE()</f>
        <v>0</v>
      </c>
      <c r="U569" s="1" t="n">
        <f aca="false">FALSE()</f>
        <v>0</v>
      </c>
      <c r="V569" s="1" t="n">
        <f aca="false">FALSE()</f>
        <v>0</v>
      </c>
      <c r="W569" s="1" t="n">
        <f aca="false">FALSE()</f>
        <v>0</v>
      </c>
      <c r="X569" s="1" t="n">
        <v>22.4741264284647</v>
      </c>
      <c r="Y569" s="1" t="n">
        <v>30.0183421591274</v>
      </c>
      <c r="Z569" s="1" t="n">
        <v>23.9830657154242</v>
      </c>
      <c r="AA569" s="1" t="n">
        <v>12.0269198667327</v>
      </c>
      <c r="AB569" s="1" t="n">
        <v>16.6932387004374</v>
      </c>
      <c r="AC569" s="1" t="n">
        <v>10.9357970644969</v>
      </c>
      <c r="AD569" s="1" t="n">
        <v>13.1372113414432</v>
      </c>
      <c r="AE569" s="1" t="n">
        <v>17.4553357407685</v>
      </c>
      <c r="AF569" s="1" t="n">
        <v>7.66628219609813</v>
      </c>
      <c r="AG569" s="1" t="n">
        <v>26.5302556092731</v>
      </c>
      <c r="AH569" s="1" t="n">
        <v>26.8047398265649</v>
      </c>
      <c r="AI569" s="1" t="n">
        <v>25.730306240991</v>
      </c>
      <c r="AJ569" s="1" t="n">
        <v>26.1429331171554</v>
      </c>
      <c r="AK569" s="1" t="n">
        <v>26.8932019634917</v>
      </c>
      <c r="AL569" s="1" t="n">
        <v>32.9348899781316</v>
      </c>
      <c r="AM569" s="1" t="n">
        <v>14.8983358210196</v>
      </c>
      <c r="AN569" s="1" t="n">
        <v>20.2044520796838</v>
      </c>
      <c r="AO569" s="1" t="n">
        <v>21.6795109990661</v>
      </c>
      <c r="AP569" s="1" t="n">
        <f aca="false">FALSE()</f>
        <v>0</v>
      </c>
    </row>
    <row r="570" customFormat="false" ht="13.8" hidden="false" customHeight="false" outlineLevel="0" collapsed="false">
      <c r="A570" s="5" t="s">
        <v>1181</v>
      </c>
      <c r="B570" s="1" t="s">
        <v>1182</v>
      </c>
      <c r="C570" s="1" t="n">
        <v>30913.32928</v>
      </c>
      <c r="D570" s="1" t="s">
        <v>45</v>
      </c>
      <c r="E570" s="1" t="n">
        <v>269</v>
      </c>
      <c r="F570" s="1" t="n">
        <v>26.2781709446232</v>
      </c>
      <c r="G570" s="1" t="n">
        <v>26.4255040549047</v>
      </c>
      <c r="H570" s="1" t="n">
        <v>26.6237074525463</v>
      </c>
      <c r="I570" s="1" t="n">
        <v>26.2922839947171</v>
      </c>
      <c r="J570" s="1" t="n">
        <v>26.5396385370458</v>
      </c>
      <c r="K570" s="1" t="n">
        <v>26.6121742355268</v>
      </c>
      <c r="L570" s="1" t="n">
        <v>26.9545281358642</v>
      </c>
      <c r="M570" s="1" t="n">
        <v>26.4537708242959</v>
      </c>
      <c r="N570" s="1" t="n">
        <v>24.8142442215954</v>
      </c>
      <c r="O570" s="1" t="n">
        <f aca="false">FALSE()</f>
        <v>0</v>
      </c>
      <c r="P570" s="1" t="n">
        <f aca="false">FALSE()</f>
        <v>0</v>
      </c>
      <c r="Q570" s="1" t="n">
        <f aca="false">FALSE()</f>
        <v>0</v>
      </c>
      <c r="R570" s="1" t="n">
        <f aca="false">FALSE()</f>
        <v>0</v>
      </c>
      <c r="S570" s="1" t="n">
        <f aca="false">FALSE()</f>
        <v>0</v>
      </c>
      <c r="T570" s="1" t="n">
        <f aca="false">FALSE()</f>
        <v>0</v>
      </c>
      <c r="U570" s="1" t="n">
        <f aca="false">FALSE()</f>
        <v>0</v>
      </c>
      <c r="V570" s="1" t="n">
        <f aca="false">FALSE()</f>
        <v>0</v>
      </c>
      <c r="W570" s="1" t="n">
        <f aca="false">FALSE()</f>
        <v>0</v>
      </c>
      <c r="X570" s="1" t="n">
        <v>32.5737860265166</v>
      </c>
      <c r="Y570" s="1" t="n">
        <v>22.8161381632126</v>
      </c>
      <c r="Z570" s="1" t="n">
        <v>22.4615869922921</v>
      </c>
      <c r="AA570" s="1" t="n">
        <v>23.5023515511043</v>
      </c>
      <c r="AB570" s="1" t="n">
        <v>23.7392393477344</v>
      </c>
      <c r="AC570" s="1" t="n">
        <v>24.0990489737824</v>
      </c>
      <c r="AD570" s="1" t="n">
        <v>33.1928080743732</v>
      </c>
      <c r="AE570" s="1" t="n">
        <v>23.8168373058989</v>
      </c>
      <c r="AF570" s="1" t="n">
        <v>21.7624250967083</v>
      </c>
      <c r="AG570" s="1" t="n">
        <v>26.0927212329707</v>
      </c>
      <c r="AH570" s="1" t="n">
        <v>25.6465679522128</v>
      </c>
      <c r="AI570" s="1" t="n">
        <v>27.4956622873754</v>
      </c>
      <c r="AJ570" s="1" t="n">
        <v>26.8062530733344</v>
      </c>
      <c r="AK570" s="1" t="n">
        <v>19.4691313286996</v>
      </c>
      <c r="AL570" s="1" t="n">
        <v>14.0051244904561</v>
      </c>
      <c r="AM570" s="1" t="n">
        <v>54.8531229461476</v>
      </c>
      <c r="AN570" s="1" t="n">
        <v>32.9717077256093</v>
      </c>
      <c r="AO570" s="1" t="n">
        <v>35.0695795778543</v>
      </c>
      <c r="AP570" s="1" t="n">
        <f aca="false">FALSE()</f>
        <v>0</v>
      </c>
    </row>
    <row r="571" customFormat="false" ht="13.8" hidden="false" customHeight="false" outlineLevel="0" collapsed="false">
      <c r="A571" s="5" t="s">
        <v>1183</v>
      </c>
      <c r="B571" s="1" t="s">
        <v>1184</v>
      </c>
      <c r="C571" s="1" t="n">
        <v>64922.3580799998</v>
      </c>
      <c r="D571" s="1" t="s">
        <v>45</v>
      </c>
      <c r="E571" s="1" t="n">
        <v>564</v>
      </c>
      <c r="F571" s="1" t="n">
        <v>28.4734395781657</v>
      </c>
      <c r="G571" s="1" t="n">
        <v>29.1861248212337</v>
      </c>
      <c r="H571" s="1" t="n">
        <v>29.511827136824</v>
      </c>
      <c r="I571" s="1" t="n">
        <v>28.9940644950579</v>
      </c>
      <c r="J571" s="1" t="n">
        <v>29.3065355744033</v>
      </c>
      <c r="K571" s="1" t="n">
        <v>29.3881967795732</v>
      </c>
      <c r="L571" s="1" t="n">
        <v>29.5222803604991</v>
      </c>
      <c r="M571" s="1" t="n">
        <v>29.4810323888239</v>
      </c>
      <c r="N571" s="1" t="n">
        <v>27.862897054218</v>
      </c>
      <c r="O571" s="1" t="n">
        <f aca="false">FALSE()</f>
        <v>0</v>
      </c>
      <c r="P571" s="1" t="n">
        <f aca="false">FALSE()</f>
        <v>0</v>
      </c>
      <c r="Q571" s="1" t="n">
        <f aca="false">FALSE()</f>
        <v>0</v>
      </c>
      <c r="R571" s="1" t="n">
        <f aca="false">FALSE()</f>
        <v>0</v>
      </c>
      <c r="S571" s="1" t="n">
        <f aca="false">FALSE()</f>
        <v>0</v>
      </c>
      <c r="T571" s="1" t="n">
        <f aca="false">FALSE()</f>
        <v>0</v>
      </c>
      <c r="U571" s="1" t="n">
        <f aca="false">FALSE()</f>
        <v>0</v>
      </c>
      <c r="V571" s="1" t="n">
        <f aca="false">FALSE()</f>
        <v>0</v>
      </c>
      <c r="W571" s="1" t="n">
        <f aca="false">FALSE()</f>
        <v>0</v>
      </c>
      <c r="X571" s="1" t="n">
        <v>172.79483974653</v>
      </c>
      <c r="Y571" s="1" t="n">
        <v>189.440205798377</v>
      </c>
      <c r="Z571" s="1" t="n">
        <v>203.481305889108</v>
      </c>
      <c r="AA571" s="1" t="n">
        <v>173.251367825654</v>
      </c>
      <c r="AB571" s="1" t="n">
        <v>184.169151694555</v>
      </c>
      <c r="AC571" s="1" t="n">
        <v>182.915595670589</v>
      </c>
      <c r="AD571" s="1" t="n">
        <v>212.380203311993</v>
      </c>
      <c r="AE571" s="1" t="n">
        <v>199.626928206291</v>
      </c>
      <c r="AF571" s="1" t="n">
        <v>211.26405545421</v>
      </c>
      <c r="AG571" s="1" t="n">
        <v>29.091061861545</v>
      </c>
      <c r="AH571" s="1" t="n">
        <v>29.1989741869672</v>
      </c>
      <c r="AI571" s="1" t="n">
        <v>29.2786296465344</v>
      </c>
      <c r="AJ571" s="1" t="n">
        <v>29.0158793949927</v>
      </c>
      <c r="AK571" s="1" t="n">
        <v>178.14277128402</v>
      </c>
      <c r="AL571" s="1" t="n">
        <v>192.916966686395</v>
      </c>
      <c r="AM571" s="1" t="n">
        <v>204.603023093151</v>
      </c>
      <c r="AN571" s="1" t="n">
        <v>168.523648640372</v>
      </c>
      <c r="AO571" s="1" t="n">
        <v>187.12896587685</v>
      </c>
      <c r="AP571" s="1" t="n">
        <f aca="false">FALSE()</f>
        <v>0</v>
      </c>
    </row>
    <row r="572" customFormat="false" ht="13.8" hidden="false" customHeight="false" outlineLevel="0" collapsed="false">
      <c r="A572" s="5" t="s">
        <v>1185</v>
      </c>
      <c r="B572" s="1" t="s">
        <v>1186</v>
      </c>
      <c r="C572" s="1" t="n">
        <v>12469.57348</v>
      </c>
      <c r="D572" s="1" t="s">
        <v>45</v>
      </c>
      <c r="E572" s="1" t="n">
        <v>104</v>
      </c>
      <c r="F572" s="1" t="n">
        <v>26.8911069104368</v>
      </c>
      <c r="G572" s="1" t="n">
        <v>27.3444911964321</v>
      </c>
      <c r="H572" s="1" t="n">
        <v>26.6401696791343</v>
      </c>
      <c r="I572" s="1" t="n">
        <v>27.1942898563199</v>
      </c>
      <c r="J572" s="1" t="n">
        <v>27.3603474606618</v>
      </c>
      <c r="K572" s="1" t="n">
        <v>27.3797537203847</v>
      </c>
      <c r="L572" s="1" t="n">
        <v>27.17347229514</v>
      </c>
      <c r="M572" s="1" t="n">
        <v>27.1216566100862</v>
      </c>
      <c r="N572" s="1" t="n">
        <v>25.9313431306112</v>
      </c>
      <c r="O572" s="1" t="n">
        <f aca="false">FALSE()</f>
        <v>0</v>
      </c>
      <c r="P572" s="1" t="n">
        <f aca="false">FALSE()</f>
        <v>0</v>
      </c>
      <c r="Q572" s="1" t="n">
        <f aca="false">FALSE()</f>
        <v>0</v>
      </c>
      <c r="R572" s="1" t="n">
        <f aca="false">FALSE()</f>
        <v>0</v>
      </c>
      <c r="S572" s="1" t="n">
        <f aca="false">FALSE()</f>
        <v>0</v>
      </c>
      <c r="T572" s="1" t="n">
        <f aca="false">FALSE()</f>
        <v>0</v>
      </c>
      <c r="U572" s="1" t="n">
        <f aca="false">FALSE()</f>
        <v>0</v>
      </c>
      <c r="V572" s="1" t="n">
        <f aca="false">FALSE()</f>
        <v>0</v>
      </c>
      <c r="W572" s="1" t="n">
        <f aca="false">FALSE()</f>
        <v>0</v>
      </c>
      <c r="X572" s="1" t="n">
        <v>51.9038552586884</v>
      </c>
      <c r="Y572" s="1" t="n">
        <v>46.1578936759608</v>
      </c>
      <c r="Z572" s="1" t="n">
        <v>22.7455162467902</v>
      </c>
      <c r="AA572" s="1" t="n">
        <v>45.7881704796447</v>
      </c>
      <c r="AB572" s="1" t="n">
        <v>43.5894986112711</v>
      </c>
      <c r="AC572" s="1" t="n">
        <v>42.2077491421102</v>
      </c>
      <c r="AD572" s="1" t="n">
        <v>38.8843687166321</v>
      </c>
      <c r="AE572" s="1" t="n">
        <v>38.0709508521277</v>
      </c>
      <c r="AF572" s="1" t="n">
        <v>50.0507882005196</v>
      </c>
      <c r="AG572" s="1" t="n">
        <v>27.3625716265221</v>
      </c>
      <c r="AH572" s="1" t="n">
        <v>27.3693794350444</v>
      </c>
      <c r="AI572" s="1" t="n">
        <v>28.0592353326473</v>
      </c>
      <c r="AJ572" s="1" t="n">
        <v>26.8062530733344</v>
      </c>
      <c r="AK572" s="1" t="n">
        <v>49.7193764447847</v>
      </c>
      <c r="AL572" s="1" t="n">
        <v>49.9699144044309</v>
      </c>
      <c r="AM572" s="1" t="n">
        <v>83.1594775057229</v>
      </c>
      <c r="AN572" s="1" t="n">
        <v>32.9717077256093</v>
      </c>
      <c r="AO572" s="1" t="n">
        <v>54.3590423477428</v>
      </c>
      <c r="AP572" s="1" t="n">
        <f aca="false">FALSE()</f>
        <v>0</v>
      </c>
    </row>
    <row r="573" customFormat="false" ht="13.8" hidden="false" customHeight="false" outlineLevel="0" collapsed="false">
      <c r="A573" s="5" t="s">
        <v>1187</v>
      </c>
      <c r="B573" s="1" t="s">
        <v>1188</v>
      </c>
      <c r="C573" s="1" t="n">
        <v>22433.75108</v>
      </c>
      <c r="D573" s="1" t="s">
        <v>45</v>
      </c>
      <c r="E573" s="1" t="n">
        <v>193</v>
      </c>
      <c r="F573" s="1" t="n">
        <v>30.8314289628652</v>
      </c>
      <c r="G573" s="1" t="n">
        <v>31.4708889635696</v>
      </c>
      <c r="H573" s="1" t="n">
        <v>31.8499349252297</v>
      </c>
      <c r="I573" s="1" t="n">
        <v>31.9002353625194</v>
      </c>
      <c r="J573" s="1" t="n">
        <v>32.2919584533603</v>
      </c>
      <c r="K573" s="1" t="n">
        <v>32.2792822024682</v>
      </c>
      <c r="L573" s="1" t="n">
        <v>32.5038740452027</v>
      </c>
      <c r="M573" s="1" t="n">
        <v>32.5018195990749</v>
      </c>
      <c r="N573" s="1" t="n">
        <v>30.8855224710671</v>
      </c>
      <c r="O573" s="1" t="n">
        <f aca="false">FALSE()</f>
        <v>0</v>
      </c>
      <c r="P573" s="1" t="n">
        <f aca="false">FALSE()</f>
        <v>0</v>
      </c>
      <c r="Q573" s="1" t="n">
        <f aca="false">FALSE()</f>
        <v>0</v>
      </c>
      <c r="R573" s="1" t="n">
        <f aca="false">FALSE()</f>
        <v>0</v>
      </c>
      <c r="S573" s="1" t="n">
        <f aca="false">FALSE()</f>
        <v>0</v>
      </c>
      <c r="T573" s="1" t="n">
        <f aca="false">FALSE()</f>
        <v>0</v>
      </c>
      <c r="U573" s="1" t="n">
        <f aca="false">FALSE()</f>
        <v>0</v>
      </c>
      <c r="V573" s="1" t="n">
        <f aca="false">FALSE()</f>
        <v>0</v>
      </c>
      <c r="W573" s="1" t="n">
        <f aca="false">FALSE()</f>
        <v>0</v>
      </c>
      <c r="X573" s="1" t="n">
        <v>1037.30803280332</v>
      </c>
      <c r="Y573" s="1" t="n">
        <v>1092.07305749129</v>
      </c>
      <c r="Z573" s="1" t="n">
        <v>1211.55194367715</v>
      </c>
      <c r="AA573" s="1" t="n">
        <v>1485.50309443661</v>
      </c>
      <c r="AB573" s="1" t="n">
        <v>1679.72525802753</v>
      </c>
      <c r="AC573" s="1" t="n">
        <v>1510.03471541856</v>
      </c>
      <c r="AD573" s="1" t="n">
        <v>1832.72533614446</v>
      </c>
      <c r="AE573" s="1" t="n">
        <v>1665.63346059751</v>
      </c>
      <c r="AF573" s="1" t="n">
        <v>2011.48390004398</v>
      </c>
      <c r="AG573" s="1" t="n">
        <v>32.6524542903116</v>
      </c>
      <c r="AH573" s="1" t="n">
        <v>32.7994008537521</v>
      </c>
      <c r="AI573" s="1" t="n">
        <v>32.053684680639</v>
      </c>
      <c r="AJ573" s="1" t="n">
        <v>32.3709103511758</v>
      </c>
      <c r="AK573" s="1" t="n">
        <v>2470.20552923087</v>
      </c>
      <c r="AL573" s="1" t="n">
        <v>2753.28828404753</v>
      </c>
      <c r="AM573" s="1" t="n">
        <v>1587.58458681356</v>
      </c>
      <c r="AN573" s="1" t="n">
        <v>2006.57629496513</v>
      </c>
      <c r="AO573" s="1" t="n">
        <v>1769.52969761732</v>
      </c>
      <c r="AP573" s="1" t="n">
        <f aca="false">FALSE()</f>
        <v>0</v>
      </c>
    </row>
    <row r="574" customFormat="false" ht="13.8" hidden="false" customHeight="false" outlineLevel="0" collapsed="false">
      <c r="A574" s="5" t="s">
        <v>1189</v>
      </c>
      <c r="B574" s="1" t="s">
        <v>1190</v>
      </c>
      <c r="C574" s="1" t="n">
        <v>62120.5460799999</v>
      </c>
      <c r="D574" s="1" t="s">
        <v>45</v>
      </c>
      <c r="E574" s="1" t="n">
        <v>537</v>
      </c>
      <c r="F574" s="1" t="n">
        <v>30.0835153063935</v>
      </c>
      <c r="G574" s="1" t="n">
        <v>30.767566308724</v>
      </c>
      <c r="H574" s="1" t="n">
        <v>31.0947989181925</v>
      </c>
      <c r="I574" s="1" t="n">
        <v>30.8286576976369</v>
      </c>
      <c r="J574" s="1" t="n">
        <v>31.1164439122325</v>
      </c>
      <c r="K574" s="1" t="n">
        <v>31.2102116129245</v>
      </c>
      <c r="L574" s="1" t="n">
        <v>31.2334457744874</v>
      </c>
      <c r="M574" s="1" t="n">
        <v>31.2566866005694</v>
      </c>
      <c r="N574" s="1" t="n">
        <v>29.3558048562035</v>
      </c>
      <c r="O574" s="1" t="n">
        <f aca="false">FALSE()</f>
        <v>0</v>
      </c>
      <c r="P574" s="1" t="n">
        <f aca="false">FALSE()</f>
        <v>0</v>
      </c>
      <c r="Q574" s="1" t="n">
        <f aca="false">FALSE()</f>
        <v>0</v>
      </c>
      <c r="R574" s="1" t="n">
        <f aca="false">FALSE()</f>
        <v>0</v>
      </c>
      <c r="S574" s="1" t="n">
        <f aca="false">FALSE()</f>
        <v>0</v>
      </c>
      <c r="T574" s="1" t="n">
        <f aca="false">FALSE()</f>
        <v>0</v>
      </c>
      <c r="U574" s="1" t="n">
        <f aca="false">FALSE()</f>
        <v>0</v>
      </c>
      <c r="V574" s="1" t="n">
        <f aca="false">FALSE()</f>
        <v>0</v>
      </c>
      <c r="W574" s="1" t="n">
        <f aca="false">FALSE()</f>
        <v>0</v>
      </c>
      <c r="X574" s="1" t="n">
        <v>587.516353625849</v>
      </c>
      <c r="Y574" s="1" t="n">
        <v>636.883053669291</v>
      </c>
      <c r="Z574" s="1" t="n">
        <v>680.926296967841</v>
      </c>
      <c r="AA574" s="1" t="n">
        <v>672.636760576041</v>
      </c>
      <c r="AB574" s="1" t="n">
        <v>703.442272442648</v>
      </c>
      <c r="AC574" s="1" t="n">
        <v>691.822414630886</v>
      </c>
      <c r="AD574" s="1" t="n">
        <v>731.617218579889</v>
      </c>
      <c r="AE574" s="1" t="n">
        <v>694.713183290008</v>
      </c>
      <c r="AF574" s="1" t="n">
        <v>643.001212635022</v>
      </c>
      <c r="AG574" s="1" t="n">
        <v>30.8011532148481</v>
      </c>
      <c r="AH574" s="1" t="n">
        <v>30.8151339342546</v>
      </c>
      <c r="AI574" s="1" t="n">
        <v>29.8919079352776</v>
      </c>
      <c r="AJ574" s="1" t="n">
        <v>29.7276323240613</v>
      </c>
      <c r="AK574" s="1" t="n">
        <v>629.667257663163</v>
      </c>
      <c r="AL574" s="1" t="n">
        <v>636.200558152357</v>
      </c>
      <c r="AM574" s="1" t="n">
        <v>321.7810672725</v>
      </c>
      <c r="AN574" s="1" t="n">
        <v>285.02654598539</v>
      </c>
      <c r="AO574" s="1" t="n">
        <v>539.714447619484</v>
      </c>
      <c r="AP574" s="1" t="n">
        <f aca="false">FALSE()</f>
        <v>0</v>
      </c>
    </row>
    <row r="575" customFormat="false" ht="13.8" hidden="false" customHeight="false" outlineLevel="0" collapsed="false">
      <c r="A575" s="5" t="s">
        <v>1191</v>
      </c>
      <c r="B575" s="1" t="s">
        <v>1192</v>
      </c>
      <c r="C575" s="1" t="n">
        <v>68053.3530799998</v>
      </c>
      <c r="D575" s="1" t="s">
        <v>45</v>
      </c>
      <c r="E575" s="1" t="n">
        <v>612</v>
      </c>
      <c r="F575" s="1" t="n">
        <v>27.5170319188755</v>
      </c>
      <c r="G575" s="1" t="n">
        <v>27.8721268776981</v>
      </c>
      <c r="H575" s="1" t="n">
        <v>28.2958491648554</v>
      </c>
      <c r="I575" s="1" t="n">
        <v>27.6416862013676</v>
      </c>
      <c r="J575" s="1" t="n">
        <v>27.9341960880123</v>
      </c>
      <c r="K575" s="1" t="n">
        <v>28.0313546890246</v>
      </c>
      <c r="L575" s="1" t="n">
        <v>27.9502324135892</v>
      </c>
      <c r="M575" s="1" t="n">
        <v>27.5220308671927</v>
      </c>
      <c r="N575" s="1" t="n">
        <v>25.7286680370762</v>
      </c>
      <c r="O575" s="1" t="n">
        <f aca="false">TRUE()</f>
        <v>1</v>
      </c>
      <c r="P575" s="1" t="n">
        <f aca="false">TRUE()</f>
        <v>1</v>
      </c>
      <c r="Q575" s="1" t="n">
        <f aca="false">TRUE()</f>
        <v>1</v>
      </c>
      <c r="R575" s="1" t="n">
        <f aca="false">TRUE()</f>
        <v>1</v>
      </c>
      <c r="S575" s="1" t="n">
        <f aca="false">TRUE()</f>
        <v>1</v>
      </c>
      <c r="T575" s="1" t="n">
        <f aca="false">TRUE()</f>
        <v>1</v>
      </c>
      <c r="U575" s="1" t="n">
        <f aca="false">TRUE()</f>
        <v>1</v>
      </c>
      <c r="V575" s="1" t="n">
        <f aca="false">TRUE()</f>
        <v>1</v>
      </c>
      <c r="W575" s="1" t="n">
        <f aca="false">TRUE()</f>
        <v>1</v>
      </c>
      <c r="X575" s="1" t="n">
        <v>51.293406443299</v>
      </c>
      <c r="Y575" s="1" t="n">
        <v>50.9214938046883</v>
      </c>
      <c r="Z575" s="1" t="n">
        <v>56.5696821288584</v>
      </c>
      <c r="AA575" s="1" t="n">
        <v>52.106533967855</v>
      </c>
      <c r="AB575" s="1" t="n">
        <v>48.6131026874502</v>
      </c>
      <c r="AC575" s="1" t="n">
        <v>42.3449542894879</v>
      </c>
      <c r="AD575" s="1" t="n">
        <v>59.2824677952151</v>
      </c>
      <c r="AE575" s="1" t="n">
        <v>37.3051409626271</v>
      </c>
      <c r="AF575" s="1" t="n">
        <v>31.4798145962507</v>
      </c>
      <c r="AG575" s="1" t="n">
        <v>27.2202395014456</v>
      </c>
      <c r="AH575" s="1" t="n">
        <v>27.2034367735699</v>
      </c>
      <c r="AI575" s="1" t="n">
        <v>27.3508370186116</v>
      </c>
      <c r="AJ575" s="1" t="n">
        <v>27.1835494025326</v>
      </c>
      <c r="AK575" s="1" t="n">
        <v>44.7596520140379</v>
      </c>
      <c r="AL575" s="1" t="n">
        <v>44.2077982868192</v>
      </c>
      <c r="AM575" s="1" t="n">
        <v>49.2904697117688</v>
      </c>
      <c r="AN575" s="1" t="n">
        <v>43.5634208630169</v>
      </c>
      <c r="AO575" s="1" t="n">
        <v>52.9281941256152</v>
      </c>
      <c r="AP575" s="1" t="n">
        <f aca="false">TRUE()</f>
        <v>1</v>
      </c>
    </row>
    <row r="576" customFormat="false" ht="13.8" hidden="false" customHeight="false" outlineLevel="0" collapsed="false">
      <c r="A576" s="5" t="s">
        <v>1193</v>
      </c>
      <c r="B576" s="1" t="s">
        <v>1194</v>
      </c>
      <c r="C576" s="1" t="n">
        <v>22080.46108</v>
      </c>
      <c r="D576" s="1" t="s">
        <v>45</v>
      </c>
      <c r="E576" s="1" t="n">
        <v>191</v>
      </c>
      <c r="F576" s="1" t="n">
        <v>27.6442102012877</v>
      </c>
      <c r="G576" s="1" t="n">
        <v>28.1851797212713</v>
      </c>
      <c r="H576" s="1" t="n">
        <v>28.3904536090419</v>
      </c>
      <c r="I576" s="1" t="n">
        <v>28.0716314250224</v>
      </c>
      <c r="J576" s="1" t="n">
        <v>28.3394028183277</v>
      </c>
      <c r="K576" s="1" t="n">
        <v>28.5141496607233</v>
      </c>
      <c r="L576" s="1" t="n">
        <v>28.3029822258527</v>
      </c>
      <c r="M576" s="1" t="n">
        <v>28.527261187269</v>
      </c>
      <c r="N576" s="1" t="n">
        <v>26.4427941149231</v>
      </c>
      <c r="O576" s="1" t="n">
        <f aca="false">FALSE()</f>
        <v>0</v>
      </c>
      <c r="P576" s="1" t="n">
        <f aca="false">FALSE()</f>
        <v>0</v>
      </c>
      <c r="Q576" s="1" t="n">
        <f aca="false">FALSE()</f>
        <v>0</v>
      </c>
      <c r="R576" s="1" t="n">
        <f aca="false">FALSE()</f>
        <v>0</v>
      </c>
      <c r="S576" s="1" t="n">
        <f aca="false">FALSE()</f>
        <v>0</v>
      </c>
      <c r="T576" s="1" t="n">
        <f aca="false">FALSE()</f>
        <v>0</v>
      </c>
      <c r="U576" s="1" t="n">
        <f aca="false">FALSE()</f>
        <v>0</v>
      </c>
      <c r="V576" s="1" t="n">
        <f aca="false">FALSE()</f>
        <v>0</v>
      </c>
      <c r="W576" s="1" t="n">
        <f aca="false">FALSE()</f>
        <v>0</v>
      </c>
      <c r="X576" s="1" t="n">
        <v>92.002686062318</v>
      </c>
      <c r="Y576" s="1" t="n">
        <v>87.9382857891164</v>
      </c>
      <c r="Z576" s="1" t="n">
        <v>86.4801407996537</v>
      </c>
      <c r="AA576" s="1" t="n">
        <v>87.5941986423646</v>
      </c>
      <c r="AB576" s="1" t="n">
        <v>89.9945798999401</v>
      </c>
      <c r="AC576" s="1" t="n">
        <v>96.6270129926128</v>
      </c>
      <c r="AD576" s="1" t="n">
        <v>87.9733973646461</v>
      </c>
      <c r="AE576" s="1" t="n">
        <v>102.167443288415</v>
      </c>
      <c r="AF576" s="1" t="n">
        <v>73.2846132532491</v>
      </c>
      <c r="AG576" s="1" t="n">
        <v>28.2553557020696</v>
      </c>
      <c r="AH576" s="1" t="n">
        <v>28.387365727174</v>
      </c>
      <c r="AI576" s="1" t="n">
        <v>26.6858730568596</v>
      </c>
      <c r="AJ576" s="1" t="n">
        <v>26.8062530733344</v>
      </c>
      <c r="AK576" s="1" t="n">
        <v>96.116509504504</v>
      </c>
      <c r="AL576" s="1" t="n">
        <v>105.95639377351</v>
      </c>
      <c r="AM576" s="1" t="n">
        <v>30.1676471868262</v>
      </c>
      <c r="AN576" s="1" t="n">
        <v>32.9717077256093</v>
      </c>
      <c r="AO576" s="1" t="n">
        <v>51.7940022379894</v>
      </c>
      <c r="AP576" s="1" t="n">
        <f aca="false">FALSE()</f>
        <v>0</v>
      </c>
    </row>
    <row r="577" customFormat="false" ht="13.8" hidden="false" customHeight="false" outlineLevel="0" collapsed="false">
      <c r="A577" s="5" t="s">
        <v>1195</v>
      </c>
      <c r="B577" s="1" t="s">
        <v>1196</v>
      </c>
      <c r="C577" s="1" t="n">
        <v>26761.41308</v>
      </c>
      <c r="D577" s="1" t="s">
        <v>45</v>
      </c>
      <c r="E577" s="1" t="n">
        <v>235</v>
      </c>
      <c r="F577" s="1" t="n">
        <v>25.4983837233351</v>
      </c>
      <c r="G577" s="1" t="n">
        <v>26.2507288453753</v>
      </c>
      <c r="H577" s="1" t="n">
        <v>25.3097333491958</v>
      </c>
      <c r="I577" s="1" t="n">
        <v>25.9961496785148</v>
      </c>
      <c r="J577" s="1" t="n">
        <v>26.1324835174594</v>
      </c>
      <c r="K577" s="1" t="n">
        <v>26.2266180810477</v>
      </c>
      <c r="L577" s="1" t="n">
        <v>25.4089220959587</v>
      </c>
      <c r="M577" s="1" t="n">
        <v>26.0261565417599</v>
      </c>
      <c r="N577" s="1" t="n">
        <v>23.6998940683597</v>
      </c>
      <c r="O577" s="1" t="n">
        <f aca="false">FALSE()</f>
        <v>0</v>
      </c>
      <c r="P577" s="1" t="n">
        <f aca="false">FALSE()</f>
        <v>0</v>
      </c>
      <c r="Q577" s="1" t="n">
        <f aca="false">FALSE()</f>
        <v>0</v>
      </c>
      <c r="R577" s="1" t="n">
        <f aca="false">FALSE()</f>
        <v>0</v>
      </c>
      <c r="S577" s="1" t="n">
        <f aca="false">FALSE()</f>
        <v>0</v>
      </c>
      <c r="T577" s="1" t="n">
        <f aca="false">FALSE()</f>
        <v>0</v>
      </c>
      <c r="U577" s="1" t="n">
        <f aca="false">FALSE()</f>
        <v>0</v>
      </c>
      <c r="V577" s="1" t="n">
        <f aca="false">FALSE()</f>
        <v>0</v>
      </c>
      <c r="W577" s="1" t="n">
        <f aca="false">FALSE()</f>
        <v>0</v>
      </c>
      <c r="X577" s="1" t="n">
        <v>18.0077283654717</v>
      </c>
      <c r="Y577" s="1" t="n">
        <v>19.9547174494755</v>
      </c>
      <c r="Z577" s="1" t="n">
        <v>8.24151522111095</v>
      </c>
      <c r="AA577" s="1" t="n">
        <v>18.8807829063173</v>
      </c>
      <c r="AB577" s="1" t="n">
        <v>17.5605496566248</v>
      </c>
      <c r="AC577" s="1" t="n">
        <v>18.1862705348419</v>
      </c>
      <c r="AD577" s="1" t="n">
        <v>10.8604192003733</v>
      </c>
      <c r="AE577" s="1" t="n">
        <v>17.6383872154766</v>
      </c>
      <c r="AF577" s="1" t="n">
        <v>9.48186292637618</v>
      </c>
      <c r="AG577" s="1" t="n">
        <v>26.2721395831977</v>
      </c>
      <c r="AH577" s="1" t="n">
        <v>26.2261060260565</v>
      </c>
      <c r="AI577" s="1" t="n">
        <v>24.9029056977007</v>
      </c>
      <c r="AJ577" s="1" t="n">
        <v>24.8874806865552</v>
      </c>
      <c r="AK577" s="1" t="n">
        <v>22.226817851334</v>
      </c>
      <c r="AL577" s="1" t="n">
        <v>21.4840707286349</v>
      </c>
      <c r="AM577" s="1" t="n">
        <v>8.08780650020793</v>
      </c>
      <c r="AN577" s="1" t="n">
        <v>7.99621942951606</v>
      </c>
      <c r="AO577" s="1" t="n">
        <v>11.6967765524882</v>
      </c>
      <c r="AP577" s="1" t="n">
        <f aca="false">FALSE()</f>
        <v>0</v>
      </c>
    </row>
    <row r="578" customFormat="false" ht="13.8" hidden="false" customHeight="false" outlineLevel="0" collapsed="false">
      <c r="A578" s="5" t="s">
        <v>1197</v>
      </c>
      <c r="B578" s="1" t="s">
        <v>1198</v>
      </c>
      <c r="C578" s="1" t="n">
        <v>49442.2356799999</v>
      </c>
      <c r="D578" s="1" t="s">
        <v>45</v>
      </c>
      <c r="E578" s="1" t="n">
        <v>438</v>
      </c>
      <c r="F578" s="1" t="n">
        <v>28.2315397165528</v>
      </c>
      <c r="G578" s="1" t="n">
        <v>29.0178817470122</v>
      </c>
      <c r="H578" s="1" t="n">
        <v>29.1360582030764</v>
      </c>
      <c r="I578" s="1" t="n">
        <v>29.1752186112211</v>
      </c>
      <c r="J578" s="1" t="n">
        <v>29.0414862614022</v>
      </c>
      <c r="K578" s="1" t="n">
        <v>29.5608037453159</v>
      </c>
      <c r="L578" s="1" t="n">
        <v>29.7521198607287</v>
      </c>
      <c r="M578" s="1" t="n">
        <v>29.498827522213</v>
      </c>
      <c r="N578" s="1" t="n">
        <v>27.9343835849312</v>
      </c>
      <c r="O578" s="1" t="n">
        <f aca="false">FALSE()</f>
        <v>0</v>
      </c>
      <c r="P578" s="1" t="n">
        <f aca="false">FALSE()</f>
        <v>0</v>
      </c>
      <c r="Q578" s="1" t="n">
        <f aca="false">FALSE()</f>
        <v>0</v>
      </c>
      <c r="R578" s="1" t="n">
        <f aca="false">FALSE()</f>
        <v>0</v>
      </c>
      <c r="S578" s="1" t="n">
        <f aca="false">FALSE()</f>
        <v>0</v>
      </c>
      <c r="T578" s="1" t="n">
        <f aca="false">FALSE()</f>
        <v>0</v>
      </c>
      <c r="U578" s="1" t="n">
        <f aca="false">FALSE()</f>
        <v>0</v>
      </c>
      <c r="V578" s="1" t="n">
        <f aca="false">FALSE()</f>
        <v>0</v>
      </c>
      <c r="W578" s="1" t="n">
        <f aca="false">FALSE()</f>
        <v>0</v>
      </c>
      <c r="X578" s="1" t="n">
        <v>143.773599142352</v>
      </c>
      <c r="Y578" s="1" t="n">
        <v>166.513967357638</v>
      </c>
      <c r="Z578" s="1" t="n">
        <v>152.756513574404</v>
      </c>
      <c r="AA578" s="1" t="n">
        <v>198.082835188731</v>
      </c>
      <c r="AB578" s="1" t="n">
        <v>151.350923456689</v>
      </c>
      <c r="AC578" s="1" t="n">
        <v>207.483130999941</v>
      </c>
      <c r="AD578" s="1" t="n">
        <v>250.764099350817</v>
      </c>
      <c r="AE578" s="1" t="n">
        <v>202.137438876511</v>
      </c>
      <c r="AF578" s="1" t="n">
        <v>222.82920938489</v>
      </c>
      <c r="AG578" s="1" t="n">
        <v>29.3633330363451</v>
      </c>
      <c r="AH578" s="1" t="n">
        <v>29.3953283778205</v>
      </c>
      <c r="AI578" s="1" t="n">
        <v>28.807728787549</v>
      </c>
      <c r="AJ578" s="1" t="n">
        <v>28.8048248435938</v>
      </c>
      <c r="AK578" s="1" t="n">
        <v>217.807230563167</v>
      </c>
      <c r="AL578" s="1" t="n">
        <v>223.013749125512</v>
      </c>
      <c r="AM578" s="1" t="n">
        <v>144.51638975541</v>
      </c>
      <c r="AN578" s="1" t="n">
        <v>144.206869946815</v>
      </c>
      <c r="AO578" s="1" t="n">
        <v>170.369759923614</v>
      </c>
      <c r="AP578" s="1" t="n">
        <f aca="false">FALSE()</f>
        <v>0</v>
      </c>
    </row>
    <row r="579" customFormat="false" ht="13.8" hidden="false" customHeight="false" outlineLevel="0" collapsed="false">
      <c r="A579" s="5" t="s">
        <v>1199</v>
      </c>
      <c r="B579" s="1" t="s">
        <v>1200</v>
      </c>
      <c r="C579" s="1" t="n">
        <v>24912.13388</v>
      </c>
      <c r="D579" s="1" t="s">
        <v>45</v>
      </c>
      <c r="E579" s="1" t="n">
        <v>213</v>
      </c>
      <c r="F579" s="1" t="n">
        <v>24.9463701716755</v>
      </c>
      <c r="G579" s="1" t="n">
        <v>25.9506032386885</v>
      </c>
      <c r="H579" s="1" t="n">
        <v>25.60611396317</v>
      </c>
      <c r="I579" s="1" t="n">
        <v>26.0107333113615</v>
      </c>
      <c r="J579" s="1" t="n">
        <v>26.346098781951</v>
      </c>
      <c r="K579" s="1" t="n">
        <v>26.1221834295337</v>
      </c>
      <c r="L579" s="1" t="n">
        <v>26.6427881262185</v>
      </c>
      <c r="M579" s="1" t="n">
        <v>26.2405142836781</v>
      </c>
      <c r="N579" s="1" t="n">
        <v>24.8005515860675</v>
      </c>
      <c r="O579" s="1" t="n">
        <f aca="false">FALSE()</f>
        <v>0</v>
      </c>
      <c r="P579" s="1" t="n">
        <f aca="false">FALSE()</f>
        <v>0</v>
      </c>
      <c r="Q579" s="1" t="n">
        <f aca="false">FALSE()</f>
        <v>0</v>
      </c>
      <c r="R579" s="1" t="n">
        <f aca="false">FALSE()</f>
        <v>0</v>
      </c>
      <c r="S579" s="1" t="n">
        <f aca="false">FALSE()</f>
        <v>0</v>
      </c>
      <c r="T579" s="1" t="n">
        <f aca="false">FALSE()</f>
        <v>0</v>
      </c>
      <c r="U579" s="1" t="n">
        <f aca="false">FALSE()</f>
        <v>0</v>
      </c>
      <c r="V579" s="1" t="n">
        <f aca="false">FALSE()</f>
        <v>0</v>
      </c>
      <c r="W579" s="1" t="n">
        <f aca="false">FALSE()</f>
        <v>0</v>
      </c>
      <c r="X579" s="1" t="n">
        <v>11.8369050206694</v>
      </c>
      <c r="Y579" s="1" t="n">
        <v>15.8529437830848</v>
      </c>
      <c r="Z579" s="1" t="n">
        <v>10.3329331674258</v>
      </c>
      <c r="AA579" s="1" t="n">
        <v>19.0854731376345</v>
      </c>
      <c r="AB579" s="1" t="n">
        <v>20.5698104409071</v>
      </c>
      <c r="AC579" s="1" t="n">
        <v>16.8511053714185</v>
      </c>
      <c r="AD579" s="1" t="n">
        <v>26.4961283027545</v>
      </c>
      <c r="AE579" s="1" t="n">
        <v>20.5040389462246</v>
      </c>
      <c r="AF579" s="1" t="n">
        <v>21.5413924643895</v>
      </c>
      <c r="AG579" s="1" t="n">
        <v>25.5646104000741</v>
      </c>
      <c r="AH579" s="1" t="n">
        <v>25.6998938199849</v>
      </c>
      <c r="AI579" s="1" t="n">
        <v>24.1637180305276</v>
      </c>
      <c r="AJ579" s="1" t="n">
        <v>25.4572054023923</v>
      </c>
      <c r="AK579" s="1" t="n">
        <v>13.182785425082</v>
      </c>
      <c r="AL579" s="1" t="n">
        <v>14.5675319413971</v>
      </c>
      <c r="AM579" s="1" t="n">
        <v>4.68607583907135</v>
      </c>
      <c r="AN579" s="1" t="n">
        <v>12.1777663699129</v>
      </c>
      <c r="AO579" s="1" t="n">
        <v>10.0626872519506</v>
      </c>
      <c r="AP579" s="1" t="n">
        <f aca="false">FALSE()</f>
        <v>0</v>
      </c>
    </row>
    <row r="580" customFormat="false" ht="13.8" hidden="false" customHeight="false" outlineLevel="0" collapsed="false">
      <c r="A580" s="5" t="s">
        <v>1201</v>
      </c>
      <c r="B580" s="1" t="s">
        <v>1202</v>
      </c>
      <c r="C580" s="1" t="n">
        <v>27891.96308</v>
      </c>
      <c r="D580" s="1" t="s">
        <v>45</v>
      </c>
      <c r="E580" s="1" t="n">
        <v>248</v>
      </c>
      <c r="F580" s="1" t="n">
        <v>27.2008511228231</v>
      </c>
      <c r="G580" s="1" t="n">
        <v>27.6454247357946</v>
      </c>
      <c r="H580" s="1" t="n">
        <v>27.9270530882017</v>
      </c>
      <c r="I580" s="1" t="n">
        <v>27.4920287882032</v>
      </c>
      <c r="J580" s="1" t="n">
        <v>27.8478461527004</v>
      </c>
      <c r="K580" s="1" t="n">
        <v>27.776012810117</v>
      </c>
      <c r="L580" s="1" t="n">
        <v>27.5403778119997</v>
      </c>
      <c r="M580" s="1" t="n">
        <v>27.6269128750567</v>
      </c>
      <c r="N580" s="1" t="n">
        <v>26.320854294319</v>
      </c>
      <c r="O580" s="1" t="n">
        <f aca="false">TRUE()</f>
        <v>1</v>
      </c>
      <c r="P580" s="1" t="n">
        <f aca="false">TRUE()</f>
        <v>1</v>
      </c>
      <c r="Q580" s="1" t="n">
        <f aca="false">TRUE()</f>
        <v>1</v>
      </c>
      <c r="R580" s="1" t="n">
        <f aca="false">TRUE()</f>
        <v>1</v>
      </c>
      <c r="S580" s="1" t="n">
        <f aca="false">TRUE()</f>
        <v>1</v>
      </c>
      <c r="T580" s="1" t="n">
        <f aca="false">TRUE()</f>
        <v>1</v>
      </c>
      <c r="U580" s="1" t="n">
        <f aca="false">TRUE()</f>
        <v>1</v>
      </c>
      <c r="V580" s="1" t="n">
        <f aca="false">TRUE()</f>
        <v>1</v>
      </c>
      <c r="W580" s="1" t="n">
        <f aca="false">TRUE()</f>
        <v>1</v>
      </c>
      <c r="X580" s="1" t="n">
        <v>503.821134957079</v>
      </c>
      <c r="Y580" s="1" t="n">
        <v>917.392406595103</v>
      </c>
      <c r="Z580" s="1" t="n">
        <v>807.72531628822</v>
      </c>
      <c r="AA580" s="1" t="n">
        <v>783.611811320849</v>
      </c>
      <c r="AB580" s="1" t="n">
        <v>716.122617552256</v>
      </c>
      <c r="AC580" s="1" t="n">
        <v>667.206943275968</v>
      </c>
      <c r="AD580" s="1" t="n">
        <v>1060.41132978027</v>
      </c>
      <c r="AE580" s="1" t="n">
        <v>702.176674126521</v>
      </c>
      <c r="AF580" s="1" t="n">
        <v>165.444372910832</v>
      </c>
      <c r="AG580" s="1" t="n">
        <v>27.1118655486249</v>
      </c>
      <c r="AH580" s="1" t="n">
        <v>26.6725146150603</v>
      </c>
      <c r="AI580" s="1" t="n">
        <v>28.105177127951</v>
      </c>
      <c r="AJ580" s="1" t="n">
        <v>27.5515497766158</v>
      </c>
      <c r="AK580" s="1" t="n">
        <v>41.317730584718</v>
      </c>
      <c r="AL580" s="1" t="n">
        <v>29.8715693423908</v>
      </c>
      <c r="AM580" s="1" t="n">
        <v>86.0286376454021</v>
      </c>
      <c r="AN580" s="1" t="n">
        <v>57.1638868312998</v>
      </c>
      <c r="AO580" s="1" t="n">
        <v>742.979619280134</v>
      </c>
      <c r="AP580" s="1" t="n">
        <f aca="false">TRUE()</f>
        <v>1</v>
      </c>
    </row>
    <row r="581" customFormat="false" ht="13.8" hidden="false" customHeight="false" outlineLevel="0" collapsed="false">
      <c r="A581" s="5" t="s">
        <v>1203</v>
      </c>
      <c r="B581" s="1" t="s">
        <v>1204</v>
      </c>
      <c r="C581" s="1" t="n">
        <v>47950.7608799999</v>
      </c>
      <c r="D581" s="1" t="s">
        <v>45</v>
      </c>
      <c r="E581" s="1" t="n">
        <v>433</v>
      </c>
      <c r="F581" s="1" t="n">
        <v>26.0638026558117</v>
      </c>
      <c r="G581" s="1" t="n">
        <v>26.518083135794</v>
      </c>
      <c r="H581" s="1" t="n">
        <v>26.7547234765949</v>
      </c>
      <c r="I581" s="1" t="n">
        <v>26.2170940901856</v>
      </c>
      <c r="J581" s="1" t="n">
        <v>26.6284433892841</v>
      </c>
      <c r="K581" s="1" t="n">
        <v>26.346098781951</v>
      </c>
      <c r="L581" s="1" t="n">
        <v>26.6153118028671</v>
      </c>
      <c r="M581" s="1" t="n">
        <v>26.2041517021302</v>
      </c>
      <c r="N581" s="1" t="n">
        <v>25.5645153124195</v>
      </c>
      <c r="O581" s="1" t="n">
        <f aca="false">FALSE()</f>
        <v>0</v>
      </c>
      <c r="P581" s="1" t="n">
        <f aca="false">FALSE()</f>
        <v>0</v>
      </c>
      <c r="Q581" s="1" t="n">
        <f aca="false">FALSE()</f>
        <v>0</v>
      </c>
      <c r="R581" s="1" t="n">
        <f aca="false">FALSE()</f>
        <v>0</v>
      </c>
      <c r="S581" s="1" t="n">
        <f aca="false">FALSE()</f>
        <v>0</v>
      </c>
      <c r="T581" s="1" t="n">
        <f aca="false">FALSE()</f>
        <v>0</v>
      </c>
      <c r="U581" s="1" t="n">
        <f aca="false">FALSE()</f>
        <v>0</v>
      </c>
      <c r="V581" s="1" t="n">
        <f aca="false">FALSE()</f>
        <v>0</v>
      </c>
      <c r="W581" s="1" t="n">
        <f aca="false">FALSE()</f>
        <v>0</v>
      </c>
      <c r="X581" s="1" t="n">
        <v>27.6760968652029</v>
      </c>
      <c r="Y581" s="1" t="n">
        <v>24.4945277434962</v>
      </c>
      <c r="Z581" s="1" t="n">
        <v>24.8231783966127</v>
      </c>
      <c r="AA581" s="1" t="n">
        <v>22.2314189036887</v>
      </c>
      <c r="AB581" s="1" t="n">
        <v>25.3526723448868</v>
      </c>
      <c r="AC581" s="1" t="n">
        <v>19.8440294109844</v>
      </c>
      <c r="AD581" s="1" t="n">
        <v>25.9750885767263</v>
      </c>
      <c r="AE581" s="1" t="n">
        <v>19.9870448683282</v>
      </c>
      <c r="AF581" s="1" t="n">
        <v>38.0746869130783</v>
      </c>
      <c r="AG581" s="1" t="n">
        <v>25.5646104000741</v>
      </c>
      <c r="AH581" s="1" t="n">
        <v>26.5276782830864</v>
      </c>
      <c r="AI581" s="1" t="n">
        <v>27.0087718181329</v>
      </c>
      <c r="AJ581" s="1" t="n">
        <v>27.0977379357094</v>
      </c>
      <c r="AK581" s="1" t="n">
        <v>13.182785425082</v>
      </c>
      <c r="AL581" s="1" t="n">
        <v>26.8420753106464</v>
      </c>
      <c r="AM581" s="1" t="n">
        <v>38.2894675676641</v>
      </c>
      <c r="AN581" s="1" t="n">
        <v>40.888993742828</v>
      </c>
      <c r="AO581" s="1" t="n">
        <v>28.0281607216475</v>
      </c>
      <c r="AP581" s="1" t="n">
        <f aca="false">FALSE()</f>
        <v>0</v>
      </c>
    </row>
    <row r="582" customFormat="false" ht="13.8" hidden="false" customHeight="false" outlineLevel="0" collapsed="false">
      <c r="A582" s="5" t="s">
        <v>1205</v>
      </c>
      <c r="B582" s="1" t="s">
        <v>1206</v>
      </c>
      <c r="C582" s="1" t="n">
        <v>19197.06028</v>
      </c>
      <c r="D582" s="1" t="s">
        <v>45</v>
      </c>
      <c r="E582" s="1" t="n">
        <v>179</v>
      </c>
      <c r="F582" s="1" t="n">
        <v>23.2242767097844</v>
      </c>
      <c r="G582" s="1" t="n">
        <v>23.8922656086285</v>
      </c>
      <c r="H582" s="1" t="n">
        <v>24.4361889617277</v>
      </c>
      <c r="I582" s="1" t="n">
        <v>25.423742228935</v>
      </c>
      <c r="J582" s="1" t="n">
        <v>26.2648133863206</v>
      </c>
      <c r="K582" s="1" t="n">
        <v>24.980327881244</v>
      </c>
      <c r="L582" s="1" t="n">
        <v>26.2304101424362</v>
      </c>
      <c r="M582" s="1" t="n">
        <v>25.7029259783147</v>
      </c>
      <c r="N582" s="1" t="n">
        <v>23.4361889617277</v>
      </c>
      <c r="O582" s="1" t="n">
        <f aca="false">FALSE()</f>
        <v>0</v>
      </c>
      <c r="P582" s="1" t="n">
        <f aca="false">FALSE()</f>
        <v>0</v>
      </c>
      <c r="Q582" s="1" t="n">
        <f aca="false">FALSE()</f>
        <v>0</v>
      </c>
      <c r="R582" s="1" t="n">
        <f aca="false">FALSE()</f>
        <v>0</v>
      </c>
      <c r="S582" s="1" t="n">
        <f aca="false">FALSE()</f>
        <v>0</v>
      </c>
      <c r="T582" s="1" t="n">
        <f aca="false">FALSE()</f>
        <v>0</v>
      </c>
      <c r="U582" s="1" t="n">
        <f aca="false">FALSE()</f>
        <v>0</v>
      </c>
      <c r="V582" s="1" t="n">
        <f aca="false">FALSE()</f>
        <v>0</v>
      </c>
      <c r="W582" s="1" t="n">
        <f aca="false">FALSE()</f>
        <v>0</v>
      </c>
      <c r="X582" s="1" t="n">
        <v>3.19721392515271</v>
      </c>
      <c r="Y582" s="1" t="n">
        <v>3.27134058746155</v>
      </c>
      <c r="Z582" s="1" t="n">
        <v>4.23181024776187</v>
      </c>
      <c r="AA582" s="1" t="n">
        <v>12.3655933171625</v>
      </c>
      <c r="AB582" s="1" t="n">
        <v>19.3682942294299</v>
      </c>
      <c r="AC582" s="1" t="n">
        <v>7.32076827702817</v>
      </c>
      <c r="AD582" s="1" t="n">
        <v>19.6665653348327</v>
      </c>
      <c r="AE582" s="1" t="n">
        <v>14.0563119777202</v>
      </c>
      <c r="AF582" s="1" t="n">
        <v>7.7894900478996</v>
      </c>
      <c r="AI582" s="1" t="n">
        <v>25.2983734529457</v>
      </c>
      <c r="AJ582" s="1" t="n">
        <v>25.7656367879572</v>
      </c>
      <c r="AM582" s="1" t="n">
        <v>10.8302374099763</v>
      </c>
      <c r="AN582" s="1" t="n">
        <v>15.2920793530464</v>
      </c>
      <c r="AO582" s="1" t="n">
        <v>11.0031301745636</v>
      </c>
      <c r="AP582" s="1" t="n">
        <f aca="false">FALSE()</f>
        <v>0</v>
      </c>
    </row>
    <row r="583" customFormat="false" ht="13.8" hidden="false" customHeight="false" outlineLevel="0" collapsed="false">
      <c r="A583" s="5" t="s">
        <v>1207</v>
      </c>
      <c r="B583" s="1" t="s">
        <v>1208</v>
      </c>
      <c r="C583" s="1" t="n">
        <v>17463.33748</v>
      </c>
      <c r="D583" s="1" t="s">
        <v>66</v>
      </c>
      <c r="E583" s="1" t="n">
        <v>152</v>
      </c>
      <c r="F583" s="1" t="n">
        <v>24.2542178314552</v>
      </c>
      <c r="G583" s="1" t="n">
        <v>25.1206023937142</v>
      </c>
      <c r="H583" s="1" t="n">
        <v>25.0476005627713</v>
      </c>
      <c r="I583" s="1" t="n">
        <v>24.4719678749548</v>
      </c>
      <c r="N583" s="1" t="n">
        <v>22.9640221065501</v>
      </c>
      <c r="O583" s="1" t="n">
        <f aca="false">FALSE()</f>
        <v>0</v>
      </c>
      <c r="P583" s="1" t="n">
        <f aca="false">FALSE()</f>
        <v>0</v>
      </c>
      <c r="Q583" s="1" t="n">
        <f aca="false">FALSE()</f>
        <v>0</v>
      </c>
      <c r="R583" s="1" t="n">
        <f aca="false">FALSE()</f>
        <v>0</v>
      </c>
      <c r="S583" s="1" t="n">
        <f aca="false">FALSE()</f>
        <v>0</v>
      </c>
      <c r="T583" s="1" t="n">
        <f aca="false">FALSE()</f>
        <v>0</v>
      </c>
      <c r="U583" s="1" t="n">
        <f aca="false">FALSE()</f>
        <v>0</v>
      </c>
      <c r="V583" s="1" t="n">
        <f aca="false">FALSE()</f>
        <v>0</v>
      </c>
      <c r="W583" s="1" t="n">
        <f aca="false">FALSE()</f>
        <v>0</v>
      </c>
      <c r="X583" s="1" t="n">
        <v>6.99451011674313</v>
      </c>
      <c r="Y583" s="1" t="n">
        <v>8.38951170606225</v>
      </c>
      <c r="Z583" s="1" t="n">
        <v>6.74745162822573</v>
      </c>
      <c r="AA583" s="1" t="n">
        <v>6.11775228649895</v>
      </c>
      <c r="AF583" s="1" t="n">
        <v>5.4780613496841</v>
      </c>
      <c r="AO583" s="1" t="n">
        <v>7.37715781701037</v>
      </c>
      <c r="AP583" s="1" t="n">
        <f aca="false">FALSE()</f>
        <v>0</v>
      </c>
    </row>
    <row r="584" customFormat="false" ht="13.8" hidden="false" customHeight="false" outlineLevel="0" collapsed="false">
      <c r="A584" s="5" t="s">
        <v>1209</v>
      </c>
      <c r="B584" s="1" t="s">
        <v>1210</v>
      </c>
      <c r="C584" s="1" t="n">
        <v>27716.36428</v>
      </c>
      <c r="D584" s="1" t="s">
        <v>45</v>
      </c>
      <c r="E584" s="1" t="n">
        <v>237</v>
      </c>
      <c r="F584" s="1" t="n">
        <v>28.3814050311803</v>
      </c>
      <c r="G584" s="1" t="n">
        <v>28.9955028750783</v>
      </c>
      <c r="H584" s="1" t="n">
        <v>29.1703713483927</v>
      </c>
      <c r="I584" s="1" t="n">
        <v>29.0552589042895</v>
      </c>
      <c r="J584" s="1" t="n">
        <v>29.2588217903688</v>
      </c>
      <c r="K584" s="1" t="n">
        <v>29.4250237702503</v>
      </c>
      <c r="L584" s="1" t="n">
        <v>29.3458309753977</v>
      </c>
      <c r="M584" s="1" t="n">
        <v>29.4736331116076</v>
      </c>
      <c r="N584" s="1" t="n">
        <v>27.6995322816623</v>
      </c>
      <c r="O584" s="1" t="n">
        <f aca="false">FALSE()</f>
        <v>0</v>
      </c>
      <c r="P584" s="1" t="n">
        <f aca="false">FALSE()</f>
        <v>0</v>
      </c>
      <c r="Q584" s="1" t="n">
        <f aca="false">FALSE()</f>
        <v>0</v>
      </c>
      <c r="R584" s="1" t="n">
        <f aca="false">FALSE()</f>
        <v>0</v>
      </c>
      <c r="S584" s="1" t="n">
        <f aca="false">FALSE()</f>
        <v>0</v>
      </c>
      <c r="T584" s="1" t="n">
        <f aca="false">FALSE()</f>
        <v>0</v>
      </c>
      <c r="U584" s="1" t="n">
        <f aca="false">FALSE()</f>
        <v>0</v>
      </c>
      <c r="V584" s="1" t="n">
        <f aca="false">FALSE()</f>
        <v>0</v>
      </c>
      <c r="W584" s="1" t="n">
        <f aca="false">FALSE()</f>
        <v>0</v>
      </c>
      <c r="X584" s="1" t="n">
        <v>161.120196293933</v>
      </c>
      <c r="Y584" s="1" t="n">
        <v>163.681261562819</v>
      </c>
      <c r="Z584" s="1" t="n">
        <v>156.808880142469</v>
      </c>
      <c r="AA584" s="1" t="n">
        <v>181.270332848513</v>
      </c>
      <c r="AB584" s="1" t="n">
        <v>177.77618543823</v>
      </c>
      <c r="AC584" s="1" t="n">
        <v>187.900627570669</v>
      </c>
      <c r="AD584" s="1" t="n">
        <v>186.948917476492</v>
      </c>
      <c r="AE584" s="1" t="n">
        <v>198.592249401278</v>
      </c>
      <c r="AF584" s="1" t="n">
        <v>187.038064348633</v>
      </c>
      <c r="AG584" s="1" t="n">
        <v>27.9221227156157</v>
      </c>
      <c r="AH584" s="1" t="n">
        <v>28.9734305023682</v>
      </c>
      <c r="AI584" s="1" t="n">
        <v>27.747959485306</v>
      </c>
      <c r="AJ584" s="1" t="n">
        <v>28.94016796019</v>
      </c>
      <c r="AK584" s="1" t="n">
        <v>75.1530173269248</v>
      </c>
      <c r="AL584" s="1" t="n">
        <v>163.323832885271</v>
      </c>
      <c r="AM584" s="1" t="n">
        <v>66.0846762447244</v>
      </c>
      <c r="AN584" s="1" t="n">
        <v>159.361675840138</v>
      </c>
      <c r="AO584" s="1" t="n">
        <v>124.29649764001</v>
      </c>
      <c r="AP584" s="1" t="n">
        <f aca="false">FALSE()</f>
        <v>0</v>
      </c>
    </row>
    <row r="585" customFormat="false" ht="13.8" hidden="false" customHeight="false" outlineLevel="0" collapsed="false">
      <c r="A585" s="5" t="s">
        <v>1211</v>
      </c>
      <c r="B585" s="1" t="s">
        <v>1212</v>
      </c>
      <c r="C585" s="1" t="n">
        <v>116915.12848</v>
      </c>
      <c r="D585" s="1" t="s">
        <v>45</v>
      </c>
      <c r="E585" s="1" t="n">
        <v>1036</v>
      </c>
      <c r="F585" s="1" t="n">
        <v>28.1069933679139</v>
      </c>
      <c r="G585" s="1" t="n">
        <v>28.7912068823145</v>
      </c>
      <c r="H585" s="1" t="n">
        <v>29.0544828213463</v>
      </c>
      <c r="I585" s="1" t="n">
        <v>28.3006569386913</v>
      </c>
      <c r="J585" s="1" t="n">
        <v>28.4336710530578</v>
      </c>
      <c r="K585" s="1" t="n">
        <v>28.742354396782</v>
      </c>
      <c r="L585" s="1" t="n">
        <v>28.5609251894038</v>
      </c>
      <c r="M585" s="1" t="n">
        <v>28.4659363051218</v>
      </c>
      <c r="N585" s="1" t="n">
        <v>26.5813277159571</v>
      </c>
      <c r="O585" s="1" t="n">
        <f aca="false">FALSE()</f>
        <v>0</v>
      </c>
      <c r="P585" s="1" t="n">
        <f aca="false">FALSE()</f>
        <v>0</v>
      </c>
      <c r="Q585" s="1" t="n">
        <f aca="false">FALSE()</f>
        <v>0</v>
      </c>
      <c r="R585" s="1" t="n">
        <f aca="false">FALSE()</f>
        <v>0</v>
      </c>
      <c r="S585" s="1" t="n">
        <f aca="false">FALSE()</f>
        <v>0</v>
      </c>
      <c r="T585" s="1" t="n">
        <f aca="false">FALSE()</f>
        <v>0</v>
      </c>
      <c r="U585" s="1" t="n">
        <f aca="false">FALSE()</f>
        <v>0</v>
      </c>
      <c r="V585" s="1" t="n">
        <f aca="false">FALSE()</f>
        <v>0</v>
      </c>
      <c r="W585" s="1" t="n">
        <f aca="false">FALSE()</f>
        <v>0</v>
      </c>
      <c r="X585" s="1" t="n">
        <v>130.787472815406</v>
      </c>
      <c r="Y585" s="1" t="n">
        <v>139.949900433987</v>
      </c>
      <c r="Z585" s="1" t="n">
        <v>143.537954075409</v>
      </c>
      <c r="AA585" s="1" t="n">
        <v>103.757008025316</v>
      </c>
      <c r="AB585" s="1" t="n">
        <v>96.5006317368952</v>
      </c>
      <c r="AC585" s="1" t="n">
        <v>114.145855070692</v>
      </c>
      <c r="AD585" s="1" t="n">
        <v>106.004657095881</v>
      </c>
      <c r="AE585" s="1" t="n">
        <v>97.8606342155188</v>
      </c>
      <c r="AF585" s="1" t="n">
        <v>81.2584190975548</v>
      </c>
      <c r="AG585" s="1" t="n">
        <v>29.2904719026937</v>
      </c>
      <c r="AH585" s="1" t="n">
        <v>29.3953283778205</v>
      </c>
      <c r="AI585" s="1" t="n">
        <v>28.888892770086</v>
      </c>
      <c r="AJ585" s="1" t="n">
        <v>28.7762279417388</v>
      </c>
      <c r="AK585" s="1" t="n">
        <v>206.399803922335</v>
      </c>
      <c r="AL585" s="1" t="n">
        <v>223.013749125512</v>
      </c>
      <c r="AM585" s="1" t="n">
        <v>153.441358547791</v>
      </c>
      <c r="AN585" s="1" t="n">
        <v>141.194024916582</v>
      </c>
      <c r="AO585" s="1" t="n">
        <v>162.617751976717</v>
      </c>
      <c r="AP585" s="1" t="n">
        <f aca="false">FALSE()</f>
        <v>0</v>
      </c>
    </row>
    <row r="586" customFormat="false" ht="13.8" hidden="false" customHeight="false" outlineLevel="0" collapsed="false">
      <c r="A586" s="5" t="s">
        <v>1213</v>
      </c>
      <c r="B586" s="1" t="s">
        <v>1214</v>
      </c>
      <c r="C586" s="1" t="n">
        <v>33528.93118</v>
      </c>
      <c r="D586" s="1" t="s">
        <v>45</v>
      </c>
      <c r="E586" s="1" t="n">
        <v>291</v>
      </c>
      <c r="F586" s="1" t="n">
        <v>25.9395115423999</v>
      </c>
      <c r="G586" s="1" t="n">
        <v>26.6454934524649</v>
      </c>
      <c r="H586" s="1" t="n">
        <v>27.2567990577979</v>
      </c>
      <c r="I586" s="1" t="n">
        <v>26.4628980398932</v>
      </c>
      <c r="J586" s="1" t="n">
        <v>26.8765441122497</v>
      </c>
      <c r="K586" s="1" t="n">
        <v>26.8724400475134</v>
      </c>
      <c r="L586" s="1" t="n">
        <v>26.9548239216245</v>
      </c>
      <c r="M586" s="1" t="n">
        <v>26.8587539271505</v>
      </c>
      <c r="N586" s="1" t="n">
        <v>25.9440627523126</v>
      </c>
      <c r="O586" s="1" t="n">
        <f aca="false">TRUE()</f>
        <v>1</v>
      </c>
      <c r="P586" s="1" t="n">
        <f aca="false">TRUE()</f>
        <v>1</v>
      </c>
      <c r="Q586" s="1" t="n">
        <f aca="false">TRUE()</f>
        <v>1</v>
      </c>
      <c r="R586" s="1" t="n">
        <f aca="false">TRUE()</f>
        <v>1</v>
      </c>
      <c r="S586" s="1" t="n">
        <f aca="false">TRUE()</f>
        <v>1</v>
      </c>
      <c r="T586" s="1" t="n">
        <f aca="false">TRUE()</f>
        <v>1</v>
      </c>
      <c r="U586" s="1" t="n">
        <f aca="false">TRUE()</f>
        <v>1</v>
      </c>
      <c r="V586" s="1" t="n">
        <f aca="false">TRUE()</f>
        <v>1</v>
      </c>
      <c r="W586" s="1" t="n">
        <f aca="false">TRUE()</f>
        <v>1</v>
      </c>
      <c r="X586" s="1" t="n">
        <v>20.296174968681</v>
      </c>
      <c r="Y586" s="1" t="n">
        <v>24.3393961510971</v>
      </c>
      <c r="Z586" s="1" t="n">
        <v>45.3516181441891</v>
      </c>
      <c r="AA586" s="1" t="n">
        <v>43.0248363425515</v>
      </c>
      <c r="AB586" s="1" t="n">
        <v>38.2433930479893</v>
      </c>
      <c r="AC586" s="1" t="n">
        <v>29.3061779357351</v>
      </c>
      <c r="AD586" s="1" t="n">
        <v>44.9647513965929</v>
      </c>
      <c r="AE586" s="1" t="n">
        <v>30.7269133252212</v>
      </c>
      <c r="AF586" s="1" t="n">
        <v>41.9510818892104</v>
      </c>
      <c r="AG586" s="1" t="n">
        <v>25.652480273219</v>
      </c>
      <c r="AH586" s="1" t="n">
        <v>26.1885823592059</v>
      </c>
      <c r="AI586" s="1" t="n">
        <v>26.801698457166</v>
      </c>
      <c r="AJ586" s="1" t="n">
        <v>26.5748278979472</v>
      </c>
      <c r="AK586" s="1" t="n">
        <v>14.0663936366301</v>
      </c>
      <c r="AL586" s="1" t="n">
        <v>20.8970298606596</v>
      </c>
      <c r="AM586" s="1" t="n">
        <v>32.8610168519172</v>
      </c>
      <c r="AN586" s="1" t="n">
        <v>27.7929517088795</v>
      </c>
      <c r="AO586" s="1" t="n">
        <v>29.9957297546557</v>
      </c>
      <c r="AP586" s="1" t="n">
        <f aca="false">TRUE()</f>
        <v>1</v>
      </c>
    </row>
    <row r="587" customFormat="false" ht="13.8" hidden="false" customHeight="false" outlineLevel="0" collapsed="false">
      <c r="A587" s="5" t="s">
        <v>1215</v>
      </c>
      <c r="B587" s="1" t="s">
        <v>1216</v>
      </c>
      <c r="C587" s="1" t="n">
        <v>18130.15038</v>
      </c>
      <c r="D587" s="1" t="s">
        <v>45</v>
      </c>
      <c r="E587" s="1" t="n">
        <v>154</v>
      </c>
      <c r="N587" s="1" t="n">
        <v>23.252630787398</v>
      </c>
      <c r="O587" s="1" t="n">
        <f aca="false">FALSE()</f>
        <v>0</v>
      </c>
      <c r="P587" s="1" t="n">
        <f aca="false">FALSE()</f>
        <v>0</v>
      </c>
      <c r="Q587" s="1" t="n">
        <f aca="false">FALSE()</f>
        <v>0</v>
      </c>
      <c r="R587" s="1" t="n">
        <f aca="false">FALSE()</f>
        <v>0</v>
      </c>
      <c r="S587" s="1" t="n">
        <f aca="false">FALSE()</f>
        <v>0</v>
      </c>
      <c r="T587" s="1" t="n">
        <f aca="false">FALSE()</f>
        <v>0</v>
      </c>
      <c r="U587" s="1" t="n">
        <f aca="false">FALSE()</f>
        <v>0</v>
      </c>
      <c r="V587" s="1" t="n">
        <f aca="false">FALSE()</f>
        <v>0</v>
      </c>
      <c r="W587" s="1" t="n">
        <f aca="false">FALSE()</f>
        <v>0</v>
      </c>
      <c r="AF587" s="1" t="n">
        <v>6.79320976510342</v>
      </c>
      <c r="AI587" s="1" t="n">
        <v>25.0594956248013</v>
      </c>
      <c r="AM587" s="1" t="n">
        <v>9.07907295699082</v>
      </c>
      <c r="AO587" s="1" t="n">
        <v>9.07907295699082</v>
      </c>
      <c r="AP587" s="1" t="n">
        <f aca="false">FALSE()</f>
        <v>0</v>
      </c>
    </row>
    <row r="588" customFormat="false" ht="13.8" hidden="false" customHeight="false" outlineLevel="0" collapsed="false">
      <c r="A588" s="5" t="s">
        <v>1217</v>
      </c>
      <c r="B588" s="1" t="s">
        <v>1218</v>
      </c>
      <c r="E588" s="1" t="n">
        <v>129</v>
      </c>
      <c r="AP588" s="1" t="n">
        <f aca="false">FALSE()</f>
        <v>0</v>
      </c>
    </row>
    <row r="589" customFormat="false" ht="13.8" hidden="false" customHeight="false" outlineLevel="0" collapsed="false">
      <c r="A589" s="5" t="s">
        <v>1219</v>
      </c>
      <c r="B589" s="1" t="s">
        <v>1220</v>
      </c>
      <c r="E589" s="1" t="n">
        <v>660</v>
      </c>
      <c r="AP589" s="1" t="n">
        <f aca="false">FALSE()</f>
        <v>0</v>
      </c>
    </row>
    <row r="590" customFormat="false" ht="13.8" hidden="false" customHeight="false" outlineLevel="0" collapsed="false">
      <c r="A590" s="5" t="s">
        <v>1221</v>
      </c>
      <c r="B590" s="1" t="s">
        <v>1222</v>
      </c>
      <c r="C590" s="1" t="n">
        <v>48789.29418</v>
      </c>
      <c r="D590" s="1" t="s">
        <v>45</v>
      </c>
      <c r="E590" s="1" t="n">
        <v>445</v>
      </c>
      <c r="F590" s="1" t="n">
        <v>31.8979538517208</v>
      </c>
      <c r="G590" s="1" t="n">
        <v>32.6156596758533</v>
      </c>
      <c r="H590" s="1" t="n">
        <v>33.0169303711677</v>
      </c>
      <c r="I590" s="1" t="n">
        <v>32.4903878501675</v>
      </c>
      <c r="J590" s="1" t="n">
        <v>32.790002926458</v>
      </c>
      <c r="K590" s="1" t="n">
        <v>32.7935601078826</v>
      </c>
      <c r="L590" s="1" t="n">
        <v>32.7956257118734</v>
      </c>
      <c r="M590" s="1" t="n">
        <v>32.9289833042437</v>
      </c>
      <c r="N590" s="1" t="n">
        <v>31.5995671049967</v>
      </c>
      <c r="O590" s="1" t="n">
        <f aca="false">TRUE()</f>
        <v>1</v>
      </c>
      <c r="P590" s="1" t="n">
        <f aca="false">TRUE()</f>
        <v>1</v>
      </c>
      <c r="Q590" s="1" t="n">
        <f aca="false">TRUE()</f>
        <v>1</v>
      </c>
      <c r="R590" s="1" t="n">
        <f aca="false">TRUE()</f>
        <v>1</v>
      </c>
      <c r="S590" s="1" t="n">
        <f aca="false">FALSE()</f>
        <v>0</v>
      </c>
      <c r="T590" s="1" t="n">
        <f aca="false">TRUE()</f>
        <v>1</v>
      </c>
      <c r="U590" s="1" t="n">
        <f aca="false">FALSE()</f>
        <v>0</v>
      </c>
      <c r="V590" s="1" t="n">
        <f aca="false">TRUE()</f>
        <v>1</v>
      </c>
      <c r="W590" s="1" t="n">
        <f aca="false">TRUE()</f>
        <v>1</v>
      </c>
      <c r="X590" s="1" t="n">
        <v>86.1525735647477</v>
      </c>
      <c r="Y590" s="1" t="n">
        <v>222.096989878762</v>
      </c>
      <c r="Z590" s="1" t="n">
        <v>734.054263930749</v>
      </c>
      <c r="AA590" s="1" t="n">
        <v>921.568988534908</v>
      </c>
      <c r="AB590" s="1" t="n">
        <v>2428.81387632898</v>
      </c>
      <c r="AC590" s="1" t="n">
        <v>579.719569161458</v>
      </c>
      <c r="AD590" s="1" t="n">
        <v>2262.99820757602</v>
      </c>
      <c r="AE590" s="1" t="n">
        <v>511.847868799582</v>
      </c>
      <c r="AF590" s="1" t="n">
        <v>1145.73322586878</v>
      </c>
      <c r="AG590" s="1" t="n">
        <v>32.8713856160961</v>
      </c>
      <c r="AH590" s="1" t="n">
        <v>32.939774241857</v>
      </c>
      <c r="AI590" s="1" t="n">
        <v>32.4846645249523</v>
      </c>
      <c r="AJ590" s="1" t="n">
        <v>32.5211648422741</v>
      </c>
      <c r="AK590" s="1" t="n">
        <v>2903.57928782</v>
      </c>
      <c r="AL590" s="1" t="n">
        <v>3053.95467467816</v>
      </c>
      <c r="AM590" s="1" t="n">
        <v>2182.38362210908</v>
      </c>
      <c r="AN590" s="1" t="n">
        <v>2241.99668266762</v>
      </c>
      <c r="AO590" s="1" t="n">
        <v>347.434609124753</v>
      </c>
      <c r="AP590" s="1" t="n">
        <f aca="false">TRUE()</f>
        <v>1</v>
      </c>
    </row>
    <row r="591" customFormat="false" ht="13.8" hidden="false" customHeight="false" outlineLevel="0" collapsed="false">
      <c r="A591" s="5" t="s">
        <v>1223</v>
      </c>
      <c r="B591" s="1" t="s">
        <v>1224</v>
      </c>
      <c r="C591" s="1" t="n">
        <v>58086.4848799999</v>
      </c>
      <c r="D591" s="1" t="s">
        <v>45</v>
      </c>
      <c r="E591" s="1" t="n">
        <v>543</v>
      </c>
      <c r="F591" s="1" t="n">
        <v>32.4168108882603</v>
      </c>
      <c r="G591" s="1" t="n">
        <v>33.0067134133905</v>
      </c>
      <c r="H591" s="1" t="n">
        <v>33.2510054899836</v>
      </c>
      <c r="I591" s="1" t="n">
        <v>32.9191286706827</v>
      </c>
      <c r="J591" s="1" t="n">
        <v>33.1549669840358</v>
      </c>
      <c r="K591" s="1" t="n">
        <v>33.3046602794052</v>
      </c>
      <c r="L591" s="1" t="n">
        <v>33.1862035516242</v>
      </c>
      <c r="M591" s="1" t="n">
        <v>33.4726651846737</v>
      </c>
      <c r="N591" s="1" t="n">
        <v>31.551482836207</v>
      </c>
      <c r="O591" s="1" t="n">
        <f aca="false">TRUE()</f>
        <v>1</v>
      </c>
      <c r="P591" s="1" t="n">
        <f aca="false">TRUE()</f>
        <v>1</v>
      </c>
      <c r="Q591" s="1" t="n">
        <f aca="false">TRUE()</f>
        <v>1</v>
      </c>
      <c r="R591" s="1" t="n">
        <f aca="false">TRUE()</f>
        <v>1</v>
      </c>
      <c r="S591" s="1" t="n">
        <f aca="false">TRUE()</f>
        <v>1</v>
      </c>
      <c r="T591" s="1" t="n">
        <f aca="false">TRUE()</f>
        <v>1</v>
      </c>
      <c r="U591" s="1" t="n">
        <f aca="false">TRUE()</f>
        <v>1</v>
      </c>
      <c r="V591" s="1" t="n">
        <f aca="false">TRUE()</f>
        <v>1</v>
      </c>
      <c r="W591" s="1" t="n">
        <f aca="false">TRUE()</f>
        <v>1</v>
      </c>
      <c r="X591" s="1" t="n">
        <v>611.362550277182</v>
      </c>
      <c r="Y591" s="1" t="n">
        <v>1055.05487220684</v>
      </c>
      <c r="Z591" s="1" t="n">
        <v>1421.48190508822</v>
      </c>
      <c r="AA591" s="1" t="n">
        <v>1465.10741603863</v>
      </c>
      <c r="AB591" s="1" t="n">
        <v>1531.87132951684</v>
      </c>
      <c r="AC591" s="1" t="n">
        <v>1167.58044781436</v>
      </c>
      <c r="AD591" s="1" t="n">
        <v>2275.24705829631</v>
      </c>
      <c r="AE591" s="1" t="n">
        <v>1426.38325913791</v>
      </c>
      <c r="AF591" s="1" t="n">
        <v>1128.81746704249</v>
      </c>
      <c r="AG591" s="1" t="n">
        <v>33.0918588697505</v>
      </c>
      <c r="AH591" s="1" t="n">
        <v>33.2242667600212</v>
      </c>
      <c r="AI591" s="1" t="n">
        <v>33.2238521921254</v>
      </c>
      <c r="AJ591" s="1" t="n">
        <v>33.0896348217619</v>
      </c>
      <c r="AK591" s="1" t="n">
        <v>3416.87200954433</v>
      </c>
      <c r="AL591" s="1" t="n">
        <v>3767.77937857575</v>
      </c>
      <c r="AM591" s="1" t="n">
        <v>3766.62628839123</v>
      </c>
      <c r="AN591" s="1" t="n">
        <v>3411.26585650231</v>
      </c>
      <c r="AO591" s="1" t="n">
        <v>1029.29977585742</v>
      </c>
      <c r="AP591" s="1" t="n">
        <f aca="false">TRUE()</f>
        <v>1</v>
      </c>
    </row>
    <row r="592" customFormat="false" ht="13.8" hidden="false" customHeight="false" outlineLevel="0" collapsed="false">
      <c r="A592" s="5" t="s">
        <v>1225</v>
      </c>
      <c r="B592" s="1" t="s">
        <v>1226</v>
      </c>
      <c r="C592" s="1" t="n">
        <v>12618.42298</v>
      </c>
      <c r="D592" s="1" t="s">
        <v>45</v>
      </c>
      <c r="E592" s="1" t="n">
        <v>116</v>
      </c>
      <c r="F592" s="1" t="n">
        <v>31.5356584307934</v>
      </c>
      <c r="G592" s="1" t="n">
        <v>32.1135490093588</v>
      </c>
      <c r="H592" s="1" t="n">
        <v>32.4184873686545</v>
      </c>
      <c r="I592" s="1" t="n">
        <v>32.2491696105746</v>
      </c>
      <c r="J592" s="1" t="n">
        <v>32.5917873578598</v>
      </c>
      <c r="K592" s="1" t="n">
        <v>32.5398233913021</v>
      </c>
      <c r="L592" s="1" t="n">
        <v>32.7313223762524</v>
      </c>
      <c r="M592" s="1" t="n">
        <v>32.6185796688369</v>
      </c>
      <c r="N592" s="1" t="n">
        <v>31.3217375255244</v>
      </c>
      <c r="O592" s="1" t="n">
        <f aca="false">TRUE()</f>
        <v>1</v>
      </c>
      <c r="P592" s="1" t="n">
        <f aca="false">TRUE()</f>
        <v>1</v>
      </c>
      <c r="Q592" s="1" t="n">
        <f aca="false">TRUE()</f>
        <v>1</v>
      </c>
      <c r="R592" s="1" t="n">
        <f aca="false">TRUE()</f>
        <v>1</v>
      </c>
      <c r="S592" s="1" t="n">
        <f aca="false">TRUE()</f>
        <v>1</v>
      </c>
      <c r="T592" s="1" t="n">
        <f aca="false">TRUE()</f>
        <v>1</v>
      </c>
      <c r="U592" s="1" t="n">
        <f aca="false">FALSE()</f>
        <v>0</v>
      </c>
      <c r="V592" s="1" t="n">
        <f aca="false">TRUE()</f>
        <v>1</v>
      </c>
      <c r="W592" s="1" t="n">
        <f aca="false">TRUE()</f>
        <v>1</v>
      </c>
      <c r="X592" s="1" t="n">
        <v>148.085103983565</v>
      </c>
      <c r="Y592" s="1" t="n">
        <v>257.809258636174</v>
      </c>
      <c r="Z592" s="1" t="n">
        <v>497.152967778735</v>
      </c>
      <c r="AA592" s="1" t="n">
        <v>755.841719531306</v>
      </c>
      <c r="AB592" s="1" t="n">
        <v>795.180141293441</v>
      </c>
      <c r="AC592" s="1" t="n">
        <v>431.60353355376</v>
      </c>
      <c r="AD592" s="1" t="n">
        <v>2160.22046122026</v>
      </c>
      <c r="AE592" s="1" t="n">
        <v>192.628043598903</v>
      </c>
      <c r="AF592" s="1" t="n">
        <v>558.632620751287</v>
      </c>
      <c r="AG592" s="1" t="n">
        <v>32.3958205045657</v>
      </c>
      <c r="AH592" s="1" t="n">
        <v>32.0554680500891</v>
      </c>
      <c r="AI592" s="1" t="n">
        <v>33.2238521921254</v>
      </c>
      <c r="AJ592" s="1" t="n">
        <v>33.2148149604056</v>
      </c>
      <c r="AK592" s="1" t="n">
        <v>2043.82237252859</v>
      </c>
      <c r="AL592" s="1" t="n">
        <v>1589.67635115485</v>
      </c>
      <c r="AM592" s="1" t="n">
        <v>3766.62628839123</v>
      </c>
      <c r="AN592" s="1" t="n">
        <v>3741.57739960931</v>
      </c>
      <c r="AO592" s="1" t="n">
        <v>301.015776799491</v>
      </c>
      <c r="AP592" s="1" t="n">
        <f aca="false">TRUE()</f>
        <v>1</v>
      </c>
    </row>
    <row r="593" customFormat="false" ht="13.8" hidden="false" customHeight="false" outlineLevel="0" collapsed="false">
      <c r="A593" s="5" t="s">
        <v>1227</v>
      </c>
      <c r="B593" s="1" t="s">
        <v>1228</v>
      </c>
      <c r="D593" s="1" t="s">
        <v>66</v>
      </c>
      <c r="E593" s="1" t="n">
        <v>109</v>
      </c>
      <c r="AP593" s="1" t="n">
        <f aca="false">FALSE()</f>
        <v>0</v>
      </c>
    </row>
    <row r="594" customFormat="false" ht="13.8" hidden="false" customHeight="false" outlineLevel="0" collapsed="false">
      <c r="A594" s="5" t="s">
        <v>1229</v>
      </c>
      <c r="B594" s="1" t="s">
        <v>1230</v>
      </c>
      <c r="C594" s="1" t="n">
        <v>45266.1453799999</v>
      </c>
      <c r="D594" s="1" t="s">
        <v>45</v>
      </c>
      <c r="E594" s="1" t="n">
        <v>406</v>
      </c>
      <c r="F594" s="1" t="n">
        <v>29.8829990037035</v>
      </c>
      <c r="G594" s="1" t="n">
        <v>30.6142706061041</v>
      </c>
      <c r="H594" s="1" t="n">
        <v>30.8613201227415</v>
      </c>
      <c r="I594" s="1" t="n">
        <v>30.5499540715828</v>
      </c>
      <c r="J594" s="1" t="n">
        <v>30.7820158917663</v>
      </c>
      <c r="K594" s="1" t="n">
        <v>30.7567923893281</v>
      </c>
      <c r="L594" s="1" t="n">
        <v>30.8588527114322</v>
      </c>
      <c r="M594" s="1" t="n">
        <v>30.91147005883</v>
      </c>
      <c r="N594" s="1" t="n">
        <v>29.1421587465486</v>
      </c>
      <c r="O594" s="1" t="n">
        <f aca="false">TRUE()</f>
        <v>1</v>
      </c>
      <c r="P594" s="1" t="n">
        <f aca="false">TRUE()</f>
        <v>1</v>
      </c>
      <c r="Q594" s="1" t="n">
        <f aca="false">TRUE()</f>
        <v>1</v>
      </c>
      <c r="R594" s="1" t="n">
        <f aca="false">TRUE()</f>
        <v>1</v>
      </c>
      <c r="S594" s="1" t="n">
        <f aca="false">TRUE()</f>
        <v>1</v>
      </c>
      <c r="T594" s="1" t="n">
        <f aca="false">TRUE()</f>
        <v>1</v>
      </c>
      <c r="U594" s="1" t="n">
        <f aca="false">TRUE()</f>
        <v>1</v>
      </c>
      <c r="V594" s="1" t="n">
        <f aca="false">TRUE()</f>
        <v>1</v>
      </c>
      <c r="W594" s="1" t="n">
        <f aca="false">TRUE()</f>
        <v>1</v>
      </c>
      <c r="X594" s="1" t="n">
        <v>108.514640798114</v>
      </c>
      <c r="Y594" s="1" t="n">
        <v>150.266795761416</v>
      </c>
      <c r="Z594" s="1" t="n">
        <v>219.542948246225</v>
      </c>
      <c r="AA594" s="1" t="n">
        <v>188.466774187922</v>
      </c>
      <c r="AB594" s="1" t="n">
        <v>187.799993084326</v>
      </c>
      <c r="AC594" s="1" t="n">
        <v>150.855167773043</v>
      </c>
      <c r="AD594" s="1" t="n">
        <v>263.859858473341</v>
      </c>
      <c r="AE594" s="1" t="n">
        <v>156.936379725962</v>
      </c>
      <c r="AF594" s="1" t="n">
        <v>173.448414892054</v>
      </c>
      <c r="AG594" s="1" t="n">
        <v>29.9923551168637</v>
      </c>
      <c r="AH594" s="1" t="n">
        <v>29.761805786554</v>
      </c>
      <c r="AI594" s="1" t="n">
        <v>29.4668223761192</v>
      </c>
      <c r="AJ594" s="1" t="n">
        <v>29.513974124724</v>
      </c>
      <c r="AK594" s="1" t="n">
        <v>346.552471757024</v>
      </c>
      <c r="AL594" s="1" t="n">
        <v>292.309596177699</v>
      </c>
      <c r="AM594" s="1" t="n">
        <v>235.101975126015</v>
      </c>
      <c r="AN594" s="1" t="n">
        <v>243.430810012746</v>
      </c>
      <c r="AO594" s="1" t="n">
        <v>159.441461601918</v>
      </c>
      <c r="AP594" s="1" t="n">
        <f aca="false">TRUE()</f>
        <v>1</v>
      </c>
    </row>
    <row r="595" customFormat="false" ht="13.8" hidden="false" customHeight="false" outlineLevel="0" collapsed="false">
      <c r="A595" s="5" t="s">
        <v>1231</v>
      </c>
      <c r="B595" s="1" t="s">
        <v>1232</v>
      </c>
      <c r="E595" s="1" t="n">
        <v>346</v>
      </c>
      <c r="AP595" s="1" t="n">
        <f aca="false">FALSE()</f>
        <v>0</v>
      </c>
    </row>
    <row r="596" customFormat="false" ht="13.8" hidden="false" customHeight="false" outlineLevel="0" collapsed="false">
      <c r="A596" s="5" t="s">
        <v>1233</v>
      </c>
      <c r="B596" s="1" t="s">
        <v>1234</v>
      </c>
      <c r="E596" s="1" t="n">
        <v>100</v>
      </c>
      <c r="AP596" s="1" t="n">
        <f aca="false">FALSE()</f>
        <v>0</v>
      </c>
    </row>
    <row r="597" customFormat="false" ht="13.8" hidden="false" customHeight="false" outlineLevel="0" collapsed="false">
      <c r="A597" s="5" t="s">
        <v>1235</v>
      </c>
      <c r="B597" s="1" t="s">
        <v>1236</v>
      </c>
      <c r="D597" s="1" t="s">
        <v>66</v>
      </c>
      <c r="E597" s="1" t="n">
        <v>109</v>
      </c>
      <c r="AP597" s="1" t="n">
        <f aca="false">FALSE()</f>
        <v>0</v>
      </c>
    </row>
    <row r="598" customFormat="false" ht="13.8" hidden="false" customHeight="false" outlineLevel="0" collapsed="false">
      <c r="A598" s="5" t="s">
        <v>1237</v>
      </c>
      <c r="B598" s="1" t="s">
        <v>1238</v>
      </c>
      <c r="E598" s="1" t="n">
        <v>140</v>
      </c>
      <c r="AP598" s="1" t="n">
        <f aca="false">FALSE()</f>
        <v>0</v>
      </c>
    </row>
    <row r="599" customFormat="false" ht="13.8" hidden="false" customHeight="false" outlineLevel="0" collapsed="false">
      <c r="A599" s="5" t="s">
        <v>1239</v>
      </c>
      <c r="B599" s="1" t="s">
        <v>1240</v>
      </c>
      <c r="D599" s="1" t="s">
        <v>45</v>
      </c>
      <c r="E599" s="1" t="n">
        <v>265</v>
      </c>
      <c r="AP599" s="1" t="n">
        <f aca="false">FALSE()</f>
        <v>0</v>
      </c>
    </row>
    <row r="600" customFormat="false" ht="13.8" hidden="false" customHeight="false" outlineLevel="0" collapsed="false">
      <c r="A600" s="5" t="s">
        <v>1241</v>
      </c>
      <c r="B600" s="1" t="s">
        <v>1242</v>
      </c>
      <c r="C600" s="1" t="n">
        <v>50357.2244799999</v>
      </c>
      <c r="D600" s="1" t="s">
        <v>66</v>
      </c>
      <c r="E600" s="1" t="n">
        <v>439</v>
      </c>
      <c r="I600" s="1" t="n">
        <v>23.0682521470214</v>
      </c>
      <c r="J600" s="1" t="n">
        <v>23.3524551442997</v>
      </c>
      <c r="K600" s="1" t="n">
        <v>23.5105072824176</v>
      </c>
      <c r="O600" s="1" t="n">
        <f aca="false">FALSE()</f>
        <v>0</v>
      </c>
      <c r="P600" s="1" t="n">
        <f aca="false">FALSE()</f>
        <v>0</v>
      </c>
      <c r="Q600" s="1" t="n">
        <f aca="false">FALSE()</f>
        <v>0</v>
      </c>
      <c r="R600" s="1" t="n">
        <f aca="false">FALSE()</f>
        <v>0</v>
      </c>
      <c r="S600" s="1" t="n">
        <f aca="false">FALSE()</f>
        <v>0</v>
      </c>
      <c r="T600" s="1" t="n">
        <f aca="false">FALSE()</f>
        <v>0</v>
      </c>
      <c r="U600" s="1" t="n">
        <f aca="false">FALSE()</f>
        <v>0</v>
      </c>
      <c r="V600" s="1" t="n">
        <f aca="false">FALSE()</f>
        <v>0</v>
      </c>
      <c r="W600" s="1" t="n">
        <f aca="false">FALSE()</f>
        <v>0</v>
      </c>
      <c r="AA600" s="1" t="n">
        <v>2.16693801252368</v>
      </c>
      <c r="AB600" s="1" t="n">
        <v>2.24163747307488</v>
      </c>
      <c r="AC600" s="1" t="n">
        <v>2.50316957190445</v>
      </c>
      <c r="AP600" s="1" t="n">
        <f aca="false">FALSE()</f>
        <v>0</v>
      </c>
    </row>
    <row r="601" customFormat="false" ht="13.8" hidden="false" customHeight="false" outlineLevel="0" collapsed="false">
      <c r="A601" s="5" t="s">
        <v>1243</v>
      </c>
      <c r="B601" s="1" t="s">
        <v>1244</v>
      </c>
      <c r="E601" s="1" t="n">
        <v>225</v>
      </c>
      <c r="AP601" s="1" t="n">
        <f aca="false">FALSE()</f>
        <v>0</v>
      </c>
    </row>
    <row r="602" customFormat="false" ht="13.8" hidden="false" customHeight="false" outlineLevel="0" collapsed="false">
      <c r="A602" s="5" t="s">
        <v>1245</v>
      </c>
      <c r="B602" s="1" t="s">
        <v>1246</v>
      </c>
      <c r="E602" s="1" t="n">
        <v>135</v>
      </c>
      <c r="AP602" s="1" t="n">
        <f aca="false">FALSE()</f>
        <v>0</v>
      </c>
    </row>
    <row r="603" customFormat="false" ht="13.8" hidden="false" customHeight="false" outlineLevel="0" collapsed="false">
      <c r="A603" s="5" t="s">
        <v>1247</v>
      </c>
      <c r="B603" s="1" t="s">
        <v>1248</v>
      </c>
      <c r="C603" s="1" t="n">
        <v>35102.03518</v>
      </c>
      <c r="D603" s="1" t="s">
        <v>66</v>
      </c>
      <c r="E603" s="1" t="n">
        <v>302</v>
      </c>
      <c r="M603" s="1" t="n">
        <v>24.0291793659506</v>
      </c>
      <c r="O603" s="1" t="n">
        <f aca="false">FALSE()</f>
        <v>0</v>
      </c>
      <c r="P603" s="1" t="n">
        <f aca="false">FALSE()</f>
        <v>0</v>
      </c>
      <c r="Q603" s="1" t="n">
        <f aca="false">FALSE()</f>
        <v>0</v>
      </c>
      <c r="R603" s="1" t="n">
        <f aca="false">FALSE()</f>
        <v>0</v>
      </c>
      <c r="S603" s="1" t="n">
        <f aca="false">FALSE()</f>
        <v>0</v>
      </c>
      <c r="T603" s="1" t="n">
        <f aca="false">FALSE()</f>
        <v>0</v>
      </c>
      <c r="U603" s="1" t="n">
        <f aca="false">FALSE()</f>
        <v>0</v>
      </c>
      <c r="V603" s="1" t="n">
        <f aca="false">FALSE()</f>
        <v>0</v>
      </c>
      <c r="W603" s="1" t="n">
        <f aca="false">FALSE()</f>
        <v>0</v>
      </c>
      <c r="AE603" s="1" t="n">
        <v>4.33877841657328</v>
      </c>
      <c r="AP603" s="1" t="n">
        <f aca="false">FALSE()</f>
        <v>0</v>
      </c>
    </row>
    <row r="604" customFormat="false" ht="13.8" hidden="false" customHeight="false" outlineLevel="0" collapsed="false">
      <c r="A604" s="5" t="s">
        <v>1249</v>
      </c>
      <c r="B604" s="1" t="s">
        <v>1250</v>
      </c>
      <c r="D604" s="1" t="s">
        <v>45</v>
      </c>
      <c r="E604" s="1" t="n">
        <v>347</v>
      </c>
      <c r="AP604" s="1" t="n">
        <f aca="false">FALSE()</f>
        <v>0</v>
      </c>
    </row>
    <row r="605" customFormat="false" ht="13.8" hidden="false" customHeight="false" outlineLevel="0" collapsed="false">
      <c r="A605" s="5" t="s">
        <v>1251</v>
      </c>
      <c r="B605" s="1" t="s">
        <v>1252</v>
      </c>
      <c r="E605" s="1" t="n">
        <v>150</v>
      </c>
      <c r="AP605" s="1" t="n">
        <f aca="false">FALSE()</f>
        <v>0</v>
      </c>
    </row>
    <row r="606" customFormat="false" ht="13.8" hidden="false" customHeight="false" outlineLevel="0" collapsed="false">
      <c r="A606" s="5" t="s">
        <v>1253</v>
      </c>
      <c r="B606" s="1" t="s">
        <v>1254</v>
      </c>
      <c r="C606" s="1" t="n">
        <v>60141.7639799999</v>
      </c>
      <c r="D606" s="1" t="s">
        <v>66</v>
      </c>
      <c r="E606" s="1" t="n">
        <v>531</v>
      </c>
      <c r="F606" s="1" t="n">
        <v>21.989885064915</v>
      </c>
      <c r="G606" s="1" t="n">
        <v>23.0562275597437</v>
      </c>
      <c r="H606" s="1" t="n">
        <v>23.5696424065049</v>
      </c>
      <c r="I606" s="1" t="n">
        <v>23.7316919221507</v>
      </c>
      <c r="J606" s="1" t="n">
        <v>23.7615703041641</v>
      </c>
      <c r="K606" s="1" t="n">
        <v>24.335517933557</v>
      </c>
      <c r="L606" s="1" t="n">
        <v>24.1801413546439</v>
      </c>
      <c r="O606" s="1" t="n">
        <f aca="false">FALSE()</f>
        <v>0</v>
      </c>
      <c r="P606" s="1" t="n">
        <f aca="false">FALSE()</f>
        <v>0</v>
      </c>
      <c r="Q606" s="1" t="n">
        <f aca="false">FALSE()</f>
        <v>0</v>
      </c>
      <c r="R606" s="1" t="n">
        <f aca="false">FALSE()</f>
        <v>0</v>
      </c>
      <c r="S606" s="1" t="n">
        <f aca="false">FALSE()</f>
        <v>0</v>
      </c>
      <c r="T606" s="1" t="n">
        <f aca="false">FALSE()</f>
        <v>0</v>
      </c>
      <c r="U606" s="1" t="n">
        <f aca="false">FALSE()</f>
        <v>0</v>
      </c>
      <c r="V606" s="1" t="n">
        <f aca="false">FALSE()</f>
        <v>0</v>
      </c>
      <c r="W606" s="1" t="n">
        <f aca="false">FALSE()</f>
        <v>0</v>
      </c>
      <c r="X606" s="1" t="n">
        <v>1.25111308371084</v>
      </c>
      <c r="Y606" s="1" t="n">
        <v>1.72322609218861</v>
      </c>
      <c r="Z606" s="1" t="n">
        <v>2.18456159502991</v>
      </c>
      <c r="AA606" s="1" t="n">
        <v>3.53901826155912</v>
      </c>
      <c r="AB606" s="1" t="n">
        <v>3.03476029472987</v>
      </c>
      <c r="AC606" s="1" t="n">
        <v>4.57186550698631</v>
      </c>
      <c r="AD606" s="1" t="n">
        <v>4.46793798049795</v>
      </c>
      <c r="AG606" s="1" t="n">
        <v>24.2841310861411</v>
      </c>
      <c r="AI606" s="1" t="n">
        <v>24.0188927617637</v>
      </c>
      <c r="AK606" s="1" t="n">
        <v>5.12176806669247</v>
      </c>
      <c r="AM606" s="1" t="n">
        <v>4.21086105597966</v>
      </c>
      <c r="AO606" s="1" t="n">
        <v>2.8983059787203</v>
      </c>
      <c r="AP606" s="1" t="n">
        <f aca="false">FALSE()</f>
        <v>0</v>
      </c>
    </row>
    <row r="607" customFormat="false" ht="13.8" hidden="false" customHeight="false" outlineLevel="0" collapsed="false">
      <c r="A607" s="5" t="s">
        <v>1255</v>
      </c>
      <c r="B607" s="1" t="s">
        <v>1256</v>
      </c>
      <c r="E607" s="1" t="n">
        <v>157</v>
      </c>
      <c r="AP607" s="1" t="n">
        <f aca="false">FALSE()</f>
        <v>0</v>
      </c>
    </row>
    <row r="608" customFormat="false" ht="13.8" hidden="false" customHeight="false" outlineLevel="0" collapsed="false">
      <c r="A608" s="5" t="s">
        <v>1257</v>
      </c>
      <c r="B608" s="1" t="s">
        <v>1258</v>
      </c>
      <c r="D608" s="1" t="s">
        <v>66</v>
      </c>
      <c r="E608" s="1" t="n">
        <v>217</v>
      </c>
      <c r="AP608" s="1" t="n">
        <f aca="false">FALSE()</f>
        <v>0</v>
      </c>
    </row>
    <row r="609" customFormat="false" ht="13.8" hidden="false" customHeight="false" outlineLevel="0" collapsed="false">
      <c r="A609" s="5" t="s">
        <v>1259</v>
      </c>
      <c r="B609" s="1" t="s">
        <v>1260</v>
      </c>
      <c r="C609" s="1" t="n">
        <v>40491.85818</v>
      </c>
      <c r="D609" s="1" t="s">
        <v>45</v>
      </c>
      <c r="E609" s="1" t="n">
        <v>353</v>
      </c>
      <c r="F609" s="1" t="n">
        <v>24.3350635414144</v>
      </c>
      <c r="G609" s="1" t="n">
        <v>24.2277812239523</v>
      </c>
      <c r="H609" s="1" t="n">
        <v>25.2950901128707</v>
      </c>
      <c r="I609" s="1" t="n">
        <v>25.5198334636317</v>
      </c>
      <c r="J609" s="1" t="n">
        <v>25.9872848328367</v>
      </c>
      <c r="K609" s="1" t="n">
        <v>25.1497039181078</v>
      </c>
      <c r="L609" s="1" t="n">
        <v>26.5480929085207</v>
      </c>
      <c r="M609" s="1" t="n">
        <v>26.3504331467145</v>
      </c>
      <c r="N609" s="1" t="n">
        <v>23.9833176832096</v>
      </c>
      <c r="O609" s="1" t="n">
        <f aca="false">FALSE()</f>
        <v>0</v>
      </c>
      <c r="P609" s="1" t="n">
        <f aca="false">FALSE()</f>
        <v>0</v>
      </c>
      <c r="Q609" s="1" t="n">
        <f aca="false">FALSE()</f>
        <v>0</v>
      </c>
      <c r="R609" s="1" t="n">
        <f aca="false">FALSE()</f>
        <v>0</v>
      </c>
      <c r="S609" s="1" t="n">
        <f aca="false">FALSE()</f>
        <v>0</v>
      </c>
      <c r="T609" s="1" t="n">
        <f aca="false">FALSE()</f>
        <v>0</v>
      </c>
      <c r="U609" s="1" t="n">
        <f aca="false">FALSE()</f>
        <v>0</v>
      </c>
      <c r="V609" s="1" t="n">
        <f aca="false">FALSE()</f>
        <v>0</v>
      </c>
      <c r="W609" s="1" t="n">
        <f aca="false">FALSE()</f>
        <v>0</v>
      </c>
      <c r="X609" s="1" t="n">
        <v>7.43780232425041</v>
      </c>
      <c r="Y609" s="1" t="n">
        <v>4.23102480250671</v>
      </c>
      <c r="Z609" s="1" t="n">
        <v>8.14994153343332</v>
      </c>
      <c r="AA609" s="1" t="n">
        <v>13.2761055109486</v>
      </c>
      <c r="AB609" s="1" t="n">
        <v>15.7705418965681</v>
      </c>
      <c r="AC609" s="1" t="n">
        <v>8.28446028664042</v>
      </c>
      <c r="AD609" s="1" t="n">
        <v>24.7431876577502</v>
      </c>
      <c r="AE609" s="1" t="n">
        <v>22.1495754756044</v>
      </c>
      <c r="AF609" s="1" t="n">
        <v>11.7128597261623</v>
      </c>
      <c r="AG609" s="1" t="n">
        <v>24.3871620743737</v>
      </c>
      <c r="AH609" s="1" t="n">
        <v>26.6998960999134</v>
      </c>
      <c r="AI609" s="1" t="n">
        <v>26.9089360280838</v>
      </c>
      <c r="AJ609" s="1" t="n">
        <v>26.301110011622</v>
      </c>
      <c r="AK609" s="1" t="n">
        <v>5.52658586364069</v>
      </c>
      <c r="AL609" s="1" t="n">
        <v>30.4816131058691</v>
      </c>
      <c r="AM609" s="1" t="n">
        <v>35.5686070737704</v>
      </c>
      <c r="AN609" s="1" t="n">
        <v>22.7073625566679</v>
      </c>
      <c r="AO609" s="1" t="n">
        <v>19.0182825126971</v>
      </c>
      <c r="AP609" s="1" t="n">
        <f aca="false">FALSE()</f>
        <v>0</v>
      </c>
    </row>
    <row r="610" customFormat="false" ht="13.8" hidden="false" customHeight="false" outlineLevel="0" collapsed="false">
      <c r="A610" s="5" t="s">
        <v>1261</v>
      </c>
      <c r="B610" s="1" t="s">
        <v>1262</v>
      </c>
      <c r="C610" s="1" t="n">
        <v>59500.5792799999</v>
      </c>
      <c r="D610" s="1" t="s">
        <v>66</v>
      </c>
      <c r="E610" s="1" t="n">
        <v>521</v>
      </c>
      <c r="F610" s="1" t="n">
        <v>25.4878957928105</v>
      </c>
      <c r="G610" s="1" t="n">
        <v>26.2369311534065</v>
      </c>
      <c r="H610" s="1" t="n">
        <v>26.5717652943804</v>
      </c>
      <c r="I610" s="1" t="n">
        <v>27.0802993484974</v>
      </c>
      <c r="J610" s="1" t="n">
        <v>27.5044582377448</v>
      </c>
      <c r="K610" s="1" t="n">
        <v>27.5089973973599</v>
      </c>
      <c r="L610" s="1" t="n">
        <v>27.7602339976272</v>
      </c>
      <c r="M610" s="1" t="n">
        <v>27.8188907436987</v>
      </c>
      <c r="N610" s="1" t="n">
        <v>26.0550002563597</v>
      </c>
      <c r="O610" s="1" t="n">
        <f aca="false">FALSE()</f>
        <v>0</v>
      </c>
      <c r="P610" s="1" t="n">
        <f aca="false">FALSE()</f>
        <v>0</v>
      </c>
      <c r="Q610" s="1" t="n">
        <f aca="false">FALSE()</f>
        <v>0</v>
      </c>
      <c r="R610" s="1" t="n">
        <f aca="false">FALSE()</f>
        <v>0</v>
      </c>
      <c r="S610" s="1" t="n">
        <f aca="false">FALSE()</f>
        <v>0</v>
      </c>
      <c r="T610" s="1" t="n">
        <f aca="false">FALSE()</f>
        <v>0</v>
      </c>
      <c r="U610" s="1" t="n">
        <f aca="false">FALSE()</f>
        <v>0</v>
      </c>
      <c r="V610" s="1" t="n">
        <f aca="false">FALSE()</f>
        <v>0</v>
      </c>
      <c r="W610" s="1" t="n">
        <f aca="false">FALSE()</f>
        <v>0</v>
      </c>
      <c r="X610" s="1" t="n">
        <v>17.864745939442</v>
      </c>
      <c r="Y610" s="1" t="n">
        <v>19.7447316067379</v>
      </c>
      <c r="Z610" s="1" t="n">
        <v>21.5887503290187</v>
      </c>
      <c r="AA610" s="1" t="n">
        <v>42.0871910982467</v>
      </c>
      <c r="AB610" s="1" t="n">
        <v>48.4979659757884</v>
      </c>
      <c r="AC610" s="1" t="n">
        <v>46.384636338095</v>
      </c>
      <c r="AD610" s="1" t="n">
        <v>59.4253261492126</v>
      </c>
      <c r="AE610" s="1" t="n">
        <v>62.123340426717</v>
      </c>
      <c r="AF610" s="1" t="n">
        <v>54.8844934118506</v>
      </c>
      <c r="AG610" s="1" t="n">
        <v>27.3625716265221</v>
      </c>
      <c r="AH610" s="1" t="n">
        <v>27.1639636115256</v>
      </c>
      <c r="AI610" s="1" t="n">
        <v>26.801698457166</v>
      </c>
      <c r="AJ610" s="1" t="n">
        <v>27.1835494025326</v>
      </c>
      <c r="AK610" s="1" t="n">
        <v>49.7193764447847</v>
      </c>
      <c r="AL610" s="1" t="n">
        <v>42.9379956584825</v>
      </c>
      <c r="AM610" s="1" t="n">
        <v>32.8610168519172</v>
      </c>
      <c r="AN610" s="1" t="n">
        <v>43.5634208630169</v>
      </c>
      <c r="AO610" s="1" t="n">
        <v>32.6114339562</v>
      </c>
      <c r="AP610" s="1" t="n">
        <f aca="false">FALSE()</f>
        <v>0</v>
      </c>
    </row>
    <row r="611" customFormat="false" ht="13.8" hidden="false" customHeight="false" outlineLevel="0" collapsed="false">
      <c r="A611" s="5" t="s">
        <v>1263</v>
      </c>
      <c r="B611" s="1" t="s">
        <v>1264</v>
      </c>
      <c r="C611" s="1" t="n">
        <v>14113.88878</v>
      </c>
      <c r="D611" s="1" t="s">
        <v>66</v>
      </c>
      <c r="E611" s="1" t="n">
        <v>122</v>
      </c>
      <c r="F611" s="1" t="n">
        <v>23.5092995008142</v>
      </c>
      <c r="G611" s="1" t="n">
        <v>27.1114776593391</v>
      </c>
      <c r="H611" s="1" t="n">
        <v>25.9077030421558</v>
      </c>
      <c r="I611" s="1" t="n">
        <v>26.0948660187269</v>
      </c>
      <c r="J611" s="1" t="n">
        <v>25.8850666325211</v>
      </c>
      <c r="K611" s="1" t="n">
        <v>25.8446973371439</v>
      </c>
      <c r="L611" s="1" t="n">
        <v>24.0224219997753</v>
      </c>
      <c r="M611" s="1" t="n">
        <v>27.1536389245713</v>
      </c>
      <c r="N611" s="1" t="n">
        <v>25.5948562540609</v>
      </c>
      <c r="O611" s="1" t="n">
        <f aca="false">FALSE()</f>
        <v>0</v>
      </c>
      <c r="P611" s="1" t="n">
        <f aca="false">FALSE()</f>
        <v>0</v>
      </c>
      <c r="Q611" s="1" t="n">
        <f aca="false">FALSE()</f>
        <v>0</v>
      </c>
      <c r="R611" s="1" t="n">
        <f aca="false">FALSE()</f>
        <v>0</v>
      </c>
      <c r="S611" s="1" t="n">
        <f aca="false">FALSE()</f>
        <v>0</v>
      </c>
      <c r="T611" s="1" t="n">
        <f aca="false">FALSE()</f>
        <v>0</v>
      </c>
      <c r="U611" s="1" t="n">
        <f aca="false">FALSE()</f>
        <v>0</v>
      </c>
      <c r="V611" s="1" t="n">
        <f aca="false">FALSE()</f>
        <v>0</v>
      </c>
      <c r="W611" s="1" t="n">
        <f aca="false">FALSE()</f>
        <v>0</v>
      </c>
      <c r="X611" s="1" t="n">
        <v>3.97061962157676</v>
      </c>
      <c r="Y611" s="1" t="n">
        <v>38.6062181248765</v>
      </c>
      <c r="Z611" s="1" t="n">
        <v>13.0066720814265</v>
      </c>
      <c r="AA611" s="1" t="n">
        <v>20.3104094689302</v>
      </c>
      <c r="AB611" s="1" t="n">
        <v>14.6209754025237</v>
      </c>
      <c r="AC611" s="1" t="n">
        <v>13.7606879034143</v>
      </c>
      <c r="AD611" s="1" t="n">
        <v>3.98653699617565</v>
      </c>
      <c r="AE611" s="1" t="n">
        <v>38.9357499115891</v>
      </c>
      <c r="AF611" s="1" t="n">
        <v>38.9457780758428</v>
      </c>
      <c r="AO611" s="1" t="n">
        <v>18.5278366092932</v>
      </c>
      <c r="AP611" s="1" t="n">
        <f aca="false">FALSE()</f>
        <v>0</v>
      </c>
    </row>
    <row r="612" customFormat="false" ht="13.8" hidden="false" customHeight="false" outlineLevel="0" collapsed="false">
      <c r="A612" s="5" t="s">
        <v>1265</v>
      </c>
      <c r="B612" s="1" t="s">
        <v>1266</v>
      </c>
      <c r="E612" s="1" t="n">
        <v>122</v>
      </c>
      <c r="AP612" s="1" t="n">
        <f aca="false">FALSE()</f>
        <v>0</v>
      </c>
    </row>
    <row r="613" customFormat="false" ht="13.8" hidden="false" customHeight="false" outlineLevel="0" collapsed="false">
      <c r="A613" s="5" t="s">
        <v>1267</v>
      </c>
      <c r="B613" s="1" t="s">
        <v>1268</v>
      </c>
      <c r="C613" s="1" t="n">
        <v>16699.27638</v>
      </c>
      <c r="D613" s="1" t="s">
        <v>45</v>
      </c>
      <c r="E613" s="1" t="n">
        <v>152</v>
      </c>
      <c r="F613" s="1" t="n">
        <v>26.1885163071919</v>
      </c>
      <c r="G613" s="1" t="n">
        <v>28.2415147552038</v>
      </c>
      <c r="H613" s="1" t="n">
        <v>28.4091784443551</v>
      </c>
      <c r="I613" s="1" t="n">
        <v>27.4840839760914</v>
      </c>
      <c r="J613" s="1" t="n">
        <v>28.3005114837291</v>
      </c>
      <c r="K613" s="1" t="n">
        <v>28.4651578725269</v>
      </c>
      <c r="L613" s="1" t="n">
        <v>28.4455592867511</v>
      </c>
      <c r="M613" s="1" t="n">
        <v>28.3558188554082</v>
      </c>
      <c r="N613" s="1" t="n">
        <v>25.7367750248032</v>
      </c>
      <c r="O613" s="1" t="n">
        <f aca="false">FALSE()</f>
        <v>0</v>
      </c>
      <c r="P613" s="1" t="n">
        <f aca="false">TRUE()</f>
        <v>1</v>
      </c>
      <c r="Q613" s="1" t="n">
        <f aca="false">TRUE()</f>
        <v>1</v>
      </c>
      <c r="R613" s="1" t="n">
        <f aca="false">TRUE()</f>
        <v>1</v>
      </c>
      <c r="S613" s="1" t="n">
        <f aca="false">TRUE()</f>
        <v>1</v>
      </c>
      <c r="T613" s="1" t="n">
        <f aca="false">TRUE()</f>
        <v>1</v>
      </c>
      <c r="U613" s="1" t="n">
        <f aca="false">TRUE()</f>
        <v>1</v>
      </c>
      <c r="V613" s="1" t="n">
        <f aca="false">TRUE()</f>
        <v>1</v>
      </c>
      <c r="W613" s="1" t="n">
        <f aca="false">FALSE()</f>
        <v>0</v>
      </c>
      <c r="X613" s="1" t="n">
        <v>30.4279760395727</v>
      </c>
      <c r="Y613" s="1" t="n">
        <v>217.562328572039</v>
      </c>
      <c r="Z613" s="1" t="n">
        <v>205.001471032617</v>
      </c>
      <c r="AA613" s="1" t="n">
        <v>201.740627317573</v>
      </c>
      <c r="AB613" s="1" t="n">
        <v>235.7310360954</v>
      </c>
      <c r="AC613" s="1" t="n">
        <v>159.529086296645</v>
      </c>
      <c r="AD613" s="1" t="n">
        <v>311.455683423055</v>
      </c>
      <c r="AE613" s="1" t="n">
        <v>107.716639508671</v>
      </c>
      <c r="AF613" s="1" t="n">
        <v>43.2924368226284</v>
      </c>
      <c r="AG613" s="1" t="n">
        <v>26.0927212329707</v>
      </c>
      <c r="AH613" s="1" t="n">
        <v>27.5810064307871</v>
      </c>
      <c r="AI613" s="1" t="n">
        <v>28.0592353326473</v>
      </c>
      <c r="AJ613" s="1" t="n">
        <v>27.9504478015846</v>
      </c>
      <c r="AK613" s="1" t="n">
        <v>19.4691313286996</v>
      </c>
      <c r="AL613" s="1" t="n">
        <v>58.4207412890393</v>
      </c>
      <c r="AM613" s="1" t="n">
        <v>83.1594775057229</v>
      </c>
      <c r="AN613" s="1" t="n">
        <v>76.7412547214296</v>
      </c>
      <c r="AO613" s="1" t="n">
        <v>211.281899802328</v>
      </c>
      <c r="AP613" s="1" t="n">
        <f aca="false">TRUE()</f>
        <v>1</v>
      </c>
    </row>
    <row r="614" customFormat="false" ht="13.8" hidden="false" customHeight="false" outlineLevel="0" collapsed="false">
      <c r="A614" s="5" t="s">
        <v>1269</v>
      </c>
      <c r="B614" s="1" t="s">
        <v>1270</v>
      </c>
      <c r="C614" s="1" t="n">
        <v>46965.86668</v>
      </c>
      <c r="D614" s="1" t="s">
        <v>45</v>
      </c>
      <c r="E614" s="1" t="n">
        <v>404</v>
      </c>
      <c r="F614" s="1" t="n">
        <v>24.9423782401726</v>
      </c>
      <c r="G614" s="1" t="n">
        <v>26.0974135292194</v>
      </c>
      <c r="H614" s="1" t="n">
        <v>26.0351361460099</v>
      </c>
      <c r="I614" s="1" t="n">
        <v>24.9733372192758</v>
      </c>
      <c r="J614" s="1" t="n">
        <v>25.6067258430393</v>
      </c>
      <c r="K614" s="1" t="n">
        <v>25.8192562965764</v>
      </c>
      <c r="L614" s="1" t="n">
        <v>25.6438892100658</v>
      </c>
      <c r="M614" s="1" t="n">
        <v>25.0521693431693</v>
      </c>
      <c r="N614" s="1" t="n">
        <v>23.3737158758365</v>
      </c>
      <c r="O614" s="1" t="n">
        <f aca="false">FALSE()</f>
        <v>0</v>
      </c>
      <c r="P614" s="1" t="n">
        <f aca="false">FALSE()</f>
        <v>0</v>
      </c>
      <c r="Q614" s="1" t="n">
        <f aca="false">FALSE()</f>
        <v>0</v>
      </c>
      <c r="R614" s="1" t="n">
        <f aca="false">FALSE()</f>
        <v>0</v>
      </c>
      <c r="S614" s="1" t="n">
        <f aca="false">FALSE()</f>
        <v>0</v>
      </c>
      <c r="T614" s="1" t="n">
        <f aca="false">FALSE()</f>
        <v>0</v>
      </c>
      <c r="U614" s="1" t="n">
        <f aca="false">FALSE()</f>
        <v>0</v>
      </c>
      <c r="V614" s="1" t="n">
        <f aca="false">FALSE()</f>
        <v>0</v>
      </c>
      <c r="W614" s="1" t="n">
        <f aca="false">FALSE()</f>
        <v>0</v>
      </c>
      <c r="X614" s="1" t="n">
        <v>11.8010436933342</v>
      </c>
      <c r="Y614" s="1" t="n">
        <v>17.7416795670208</v>
      </c>
      <c r="Z614" s="1" t="n">
        <v>14.334937720415</v>
      </c>
      <c r="AA614" s="1" t="n">
        <v>8.8631065530048</v>
      </c>
      <c r="AB614" s="1" t="n">
        <v>11.8979023053959</v>
      </c>
      <c r="AC614" s="1" t="n">
        <v>13.5074394248657</v>
      </c>
      <c r="AD614" s="1" t="n">
        <v>12.8708604195166</v>
      </c>
      <c r="AE614" s="1" t="n">
        <v>8.89992320899032</v>
      </c>
      <c r="AF614" s="1" t="n">
        <v>7.43499992205954</v>
      </c>
      <c r="AG614" s="1" t="n">
        <v>25.5186573279138</v>
      </c>
      <c r="AH614" s="1" t="n">
        <v>24.7961582876248</v>
      </c>
      <c r="AI614" s="1" t="n">
        <v>24.4727693655096</v>
      </c>
      <c r="AJ614" s="1" t="n">
        <v>24.8484838978069</v>
      </c>
      <c r="AK614" s="1" t="n">
        <v>12.7430173310131</v>
      </c>
      <c r="AL614" s="1" t="n">
        <v>7.47484279319179</v>
      </c>
      <c r="AM614" s="1" t="n">
        <v>5.8871758116368</v>
      </c>
      <c r="AN614" s="1" t="n">
        <v>7.76927215393082</v>
      </c>
      <c r="AO614" s="1" t="n">
        <v>11.1074241529347</v>
      </c>
      <c r="AP614" s="1" t="n">
        <f aca="false">FALSE()</f>
        <v>0</v>
      </c>
    </row>
    <row r="615" customFormat="false" ht="13.8" hidden="false" customHeight="false" outlineLevel="0" collapsed="false">
      <c r="A615" s="5" t="s">
        <v>1271</v>
      </c>
      <c r="B615" s="1" t="s">
        <v>1272</v>
      </c>
      <c r="C615" s="1" t="n">
        <v>15170.80928</v>
      </c>
      <c r="D615" s="1" t="s">
        <v>45</v>
      </c>
      <c r="E615" s="1" t="n">
        <v>133</v>
      </c>
      <c r="F615" s="1" t="n">
        <v>26.3435596696214</v>
      </c>
      <c r="G615" s="1" t="n">
        <v>26.9950355588538</v>
      </c>
      <c r="H615" s="1" t="n">
        <v>27.4081122755384</v>
      </c>
      <c r="I615" s="1" t="n">
        <v>27.6428340214941</v>
      </c>
      <c r="J615" s="1" t="n">
        <v>27.9000433743574</v>
      </c>
      <c r="K615" s="1" t="n">
        <v>27.8493384416045</v>
      </c>
      <c r="L615" s="1" t="n">
        <v>28.3957739409752</v>
      </c>
      <c r="M615" s="1" t="n">
        <v>27.7720318031937</v>
      </c>
      <c r="N615" s="1" t="n">
        <v>26.6191892014091</v>
      </c>
      <c r="O615" s="1" t="n">
        <f aca="false">FALSE()</f>
        <v>0</v>
      </c>
      <c r="P615" s="1" t="n">
        <f aca="false">FALSE()</f>
        <v>0</v>
      </c>
      <c r="Q615" s="1" t="n">
        <f aca="false">FALSE()</f>
        <v>0</v>
      </c>
      <c r="R615" s="1" t="n">
        <f aca="false">FALSE()</f>
        <v>0</v>
      </c>
      <c r="S615" s="1" t="n">
        <f aca="false">FALSE()</f>
        <v>0</v>
      </c>
      <c r="T615" s="1" t="n">
        <f aca="false">FALSE()</f>
        <v>0</v>
      </c>
      <c r="U615" s="1" t="n">
        <f aca="false">FALSE()</f>
        <v>0</v>
      </c>
      <c r="V615" s="1" t="n">
        <f aca="false">FALSE()</f>
        <v>0</v>
      </c>
      <c r="W615" s="1" t="n">
        <f aca="false">FALSE()</f>
        <v>0</v>
      </c>
      <c r="X615" s="1" t="n">
        <v>34.2336484888785</v>
      </c>
      <c r="Y615" s="1" t="n">
        <v>35.3089198500689</v>
      </c>
      <c r="Z615" s="1" t="n">
        <v>40.8678378911465</v>
      </c>
      <c r="AA615" s="1" t="n">
        <v>63.7947215878979</v>
      </c>
      <c r="AB615" s="1" t="n">
        <v>65.0027447359472</v>
      </c>
      <c r="AC615" s="1" t="n">
        <v>59.4693406880676</v>
      </c>
      <c r="AD615" s="1" t="n">
        <v>94.0763771740496</v>
      </c>
      <c r="AE615" s="1" t="n">
        <v>60.1121843597347</v>
      </c>
      <c r="AF615" s="1" t="n">
        <v>83.5848326599443</v>
      </c>
      <c r="AG615" s="1" t="n">
        <v>27.6120430148001</v>
      </c>
      <c r="AH615" s="1" t="n">
        <v>27.7258427627609</v>
      </c>
      <c r="AI615" s="1" t="n">
        <v>27.3508370186116</v>
      </c>
      <c r="AJ615" s="1" t="n">
        <v>27.006722678739</v>
      </c>
      <c r="AK615" s="1" t="n">
        <v>59.7749170868674</v>
      </c>
      <c r="AL615" s="1" t="n">
        <v>65.0143181647823</v>
      </c>
      <c r="AM615" s="1" t="n">
        <v>49.2904697117688</v>
      </c>
      <c r="AN615" s="1" t="n">
        <v>38.2315819130193</v>
      </c>
      <c r="AO615" s="1" t="n">
        <v>44.6883172388518</v>
      </c>
      <c r="AP615" s="1" t="n">
        <f aca="false">FALSE()</f>
        <v>0</v>
      </c>
    </row>
    <row r="616" customFormat="false" ht="13.8" hidden="false" customHeight="false" outlineLevel="0" collapsed="false">
      <c r="A616" s="5" t="s">
        <v>1273</v>
      </c>
      <c r="B616" s="1" t="s">
        <v>1274</v>
      </c>
      <c r="C616" s="1" t="n">
        <v>52237.0376799999</v>
      </c>
      <c r="D616" s="1" t="s">
        <v>45</v>
      </c>
      <c r="E616" s="1" t="n">
        <v>475</v>
      </c>
      <c r="F616" s="1" t="n">
        <v>30.0868927983748</v>
      </c>
      <c r="G616" s="1" t="n">
        <v>30.6285360955585</v>
      </c>
      <c r="H616" s="1" t="n">
        <v>30.9062221544157</v>
      </c>
      <c r="I616" s="1" t="n">
        <v>30.8529136497033</v>
      </c>
      <c r="J616" s="1" t="n">
        <v>30.8605803423437</v>
      </c>
      <c r="K616" s="1" t="n">
        <v>31.2069171235225</v>
      </c>
      <c r="L616" s="1" t="n">
        <v>31.1324671743626</v>
      </c>
      <c r="M616" s="1" t="n">
        <v>31.2837959536842</v>
      </c>
      <c r="N616" s="1" t="n">
        <v>29.4286220138693</v>
      </c>
      <c r="O616" s="1" t="n">
        <f aca="false">FALSE()</f>
        <v>0</v>
      </c>
      <c r="P616" s="1" t="n">
        <f aca="false">FALSE()</f>
        <v>0</v>
      </c>
      <c r="Q616" s="1" t="n">
        <f aca="false">FALSE()</f>
        <v>0</v>
      </c>
      <c r="R616" s="1" t="n">
        <f aca="false">FALSE()</f>
        <v>0</v>
      </c>
      <c r="S616" s="1" t="n">
        <f aca="false">FALSE()</f>
        <v>0</v>
      </c>
      <c r="T616" s="1" t="n">
        <f aca="false">FALSE()</f>
        <v>0</v>
      </c>
      <c r="U616" s="1" t="n">
        <f aca="false">FALSE()</f>
        <v>0</v>
      </c>
      <c r="V616" s="1" t="n">
        <f aca="false">FALSE()</f>
        <v>0</v>
      </c>
      <c r="W616" s="1" t="n">
        <f aca="false">FALSE()</f>
        <v>0</v>
      </c>
      <c r="X616" s="1" t="n">
        <v>589.026557869354</v>
      </c>
      <c r="Y616" s="1" t="n">
        <v>572.486813339319</v>
      </c>
      <c r="Z616" s="1" t="n">
        <v>589.669003911433</v>
      </c>
      <c r="AA616" s="1" t="n">
        <v>684.80890143911</v>
      </c>
      <c r="AB616" s="1" t="n">
        <v>582.036883551042</v>
      </c>
      <c r="AC616" s="1" t="n">
        <v>690.160304998622</v>
      </c>
      <c r="AD616" s="1" t="n">
        <v>680.118622227061</v>
      </c>
      <c r="AE616" s="1" t="n">
        <v>708.066543900172</v>
      </c>
      <c r="AF616" s="1" t="n">
        <v>678.873944468066</v>
      </c>
      <c r="AG616" s="1" t="n">
        <v>30.8011532148481</v>
      </c>
      <c r="AH616" s="1" t="n">
        <v>30.5596278060198</v>
      </c>
      <c r="AI616" s="1" t="n">
        <v>31.3911795894952</v>
      </c>
      <c r="AJ616" s="1" t="n">
        <v>31.0084022510076</v>
      </c>
      <c r="AK616" s="1" t="n">
        <v>629.667257663163</v>
      </c>
      <c r="AL616" s="1" t="n">
        <v>526.824167904101</v>
      </c>
      <c r="AM616" s="1" t="n">
        <v>973.427917176601</v>
      </c>
      <c r="AN616" s="1" t="n">
        <v>733.779831212628</v>
      </c>
      <c r="AO616" s="1" t="n">
        <v>659.268792725228</v>
      </c>
      <c r="AP616" s="1" t="n">
        <f aca="false">FALSE()</f>
        <v>0</v>
      </c>
    </row>
    <row r="617" customFormat="false" ht="13.8" hidden="false" customHeight="false" outlineLevel="0" collapsed="false">
      <c r="A617" s="5" t="s">
        <v>1275</v>
      </c>
      <c r="B617" s="1" t="s">
        <v>1276</v>
      </c>
      <c r="C617" s="1" t="n">
        <v>32394.52368</v>
      </c>
      <c r="D617" s="1" t="s">
        <v>45</v>
      </c>
      <c r="E617" s="1" t="n">
        <v>279</v>
      </c>
      <c r="F617" s="1" t="n">
        <v>27.2151199924985</v>
      </c>
      <c r="G617" s="1" t="n">
        <v>27.8775975588396</v>
      </c>
      <c r="H617" s="1" t="n">
        <v>28.1706101195362</v>
      </c>
      <c r="I617" s="1" t="n">
        <v>28.0534473942391</v>
      </c>
      <c r="J617" s="1" t="n">
        <v>28.3000750308319</v>
      </c>
      <c r="K617" s="1" t="n">
        <v>28.3756171552621</v>
      </c>
      <c r="L617" s="1" t="n">
        <v>28.3782383566312</v>
      </c>
      <c r="M617" s="1" t="n">
        <v>28.457350357986</v>
      </c>
      <c r="N617" s="1" t="n">
        <v>26.8671854648929</v>
      </c>
      <c r="O617" s="1" t="n">
        <f aca="false">FALSE()</f>
        <v>0</v>
      </c>
      <c r="P617" s="1" t="n">
        <f aca="false">FALSE()</f>
        <v>0</v>
      </c>
      <c r="Q617" s="1" t="n">
        <f aca="false">FALSE()</f>
        <v>0</v>
      </c>
      <c r="R617" s="1" t="n">
        <f aca="false">FALSE()</f>
        <v>0</v>
      </c>
      <c r="S617" s="1" t="n">
        <f aca="false">FALSE()</f>
        <v>0</v>
      </c>
      <c r="T617" s="1" t="n">
        <f aca="false">FALSE()</f>
        <v>0</v>
      </c>
      <c r="U617" s="1" t="n">
        <f aca="false">FALSE()</f>
        <v>0</v>
      </c>
      <c r="V617" s="1" t="n">
        <f aca="false">FALSE()</f>
        <v>0</v>
      </c>
      <c r="W617" s="1" t="n">
        <f aca="false">FALSE()</f>
        <v>0</v>
      </c>
      <c r="X617" s="1" t="n">
        <v>66.3983027265773</v>
      </c>
      <c r="Y617" s="1" t="n">
        <v>69.4639463214759</v>
      </c>
      <c r="Z617" s="1" t="n">
        <v>73.1245502346169</v>
      </c>
      <c r="AA617" s="1" t="n">
        <v>86.4243839459904</v>
      </c>
      <c r="AB617" s="1" t="n">
        <v>87.4117331897264</v>
      </c>
      <c r="AC617" s="1" t="n">
        <v>87.3315544438683</v>
      </c>
      <c r="AD617" s="1" t="n">
        <v>92.8914635373519</v>
      </c>
      <c r="AE617" s="1" t="n">
        <v>97.2723156351831</v>
      </c>
      <c r="AF617" s="1" t="n">
        <v>100.560119914319</v>
      </c>
      <c r="AG617" s="1" t="n">
        <v>28.0980148374997</v>
      </c>
      <c r="AH617" s="1" t="n">
        <v>27.8580679742655</v>
      </c>
      <c r="AI617" s="1" t="n">
        <v>27.1021619627595</v>
      </c>
      <c r="AJ617" s="1" t="n">
        <v>27.006722678739</v>
      </c>
      <c r="AK617" s="1" t="n">
        <v>85.5749094277098</v>
      </c>
      <c r="AL617" s="1" t="n">
        <v>71.6815173390209</v>
      </c>
      <c r="AM617" s="1" t="n">
        <v>41.0227709983552</v>
      </c>
      <c r="AN617" s="1" t="n">
        <v>38.2315819130193</v>
      </c>
      <c r="AO617" s="1" t="n">
        <v>53.8254318417484</v>
      </c>
      <c r="AP617" s="1" t="n">
        <f aca="false">FALSE()</f>
        <v>0</v>
      </c>
    </row>
    <row r="618" customFormat="false" ht="13.8" hidden="false" customHeight="false" outlineLevel="0" collapsed="false">
      <c r="A618" s="5" t="s">
        <v>1277</v>
      </c>
      <c r="B618" s="1" t="s">
        <v>1278</v>
      </c>
      <c r="C618" s="1" t="n">
        <v>57374.8919799999</v>
      </c>
      <c r="D618" s="1" t="s">
        <v>45</v>
      </c>
      <c r="E618" s="1" t="n">
        <v>518</v>
      </c>
      <c r="F618" s="1" t="n">
        <v>29.1347534084222</v>
      </c>
      <c r="G618" s="1" t="n">
        <v>29.7486588179845</v>
      </c>
      <c r="H618" s="1" t="n">
        <v>29.9224289104404</v>
      </c>
      <c r="I618" s="1" t="n">
        <v>30.080384070877</v>
      </c>
      <c r="J618" s="1" t="n">
        <v>30.3807172146996</v>
      </c>
      <c r="K618" s="1" t="n">
        <v>30.3306328245435</v>
      </c>
      <c r="L618" s="1" t="n">
        <v>30.7610270503494</v>
      </c>
      <c r="M618" s="1" t="n">
        <v>30.5757252892616</v>
      </c>
      <c r="N618" s="1" t="n">
        <v>28.5669843962982</v>
      </c>
      <c r="O618" s="1" t="n">
        <f aca="false">FALSE()</f>
        <v>0</v>
      </c>
      <c r="P618" s="1" t="n">
        <f aca="false">FALSE()</f>
        <v>0</v>
      </c>
      <c r="Q618" s="1" t="n">
        <f aca="false">FALSE()</f>
        <v>0</v>
      </c>
      <c r="R618" s="1" t="n">
        <f aca="false">FALSE()</f>
        <v>0</v>
      </c>
      <c r="S618" s="1" t="n">
        <f aca="false">FALSE()</f>
        <v>0</v>
      </c>
      <c r="T618" s="1" t="n">
        <f aca="false">FALSE()</f>
        <v>0</v>
      </c>
      <c r="U618" s="1" t="n">
        <f aca="false">FALSE()</f>
        <v>0</v>
      </c>
      <c r="V618" s="1" t="n">
        <f aca="false">FALSE()</f>
        <v>0</v>
      </c>
      <c r="W618" s="1" t="n">
        <f aca="false">FALSE()</f>
        <v>0</v>
      </c>
      <c r="X618" s="1" t="n">
        <v>285.648386769885</v>
      </c>
      <c r="Y618" s="1" t="n">
        <v>291.597921945412</v>
      </c>
      <c r="Z618" s="1" t="n">
        <v>278.350771865046</v>
      </c>
      <c r="AA618" s="1" t="n">
        <v>386.815074894738</v>
      </c>
      <c r="AB618" s="1" t="n">
        <v>407.982084644389</v>
      </c>
      <c r="AC618" s="1" t="n">
        <v>363.989123772157</v>
      </c>
      <c r="AD618" s="1" t="n">
        <v>519.97444554812</v>
      </c>
      <c r="AE618" s="1" t="n">
        <v>430.633472428324</v>
      </c>
      <c r="AF618" s="1" t="n">
        <v>357.109088485306</v>
      </c>
      <c r="AG618" s="1" t="n">
        <v>30.3068034907395</v>
      </c>
      <c r="AH618" s="1" t="n">
        <v>30.3289386380787</v>
      </c>
      <c r="AI618" s="1" t="n">
        <v>29.6489767571306</v>
      </c>
      <c r="AJ618" s="1" t="n">
        <v>29.9010508921247</v>
      </c>
      <c r="AK618" s="1" t="n">
        <v>437.11656072622</v>
      </c>
      <c r="AL618" s="1" t="n">
        <v>444.319038878487</v>
      </c>
      <c r="AM618" s="1" t="n">
        <v>268.945514323071</v>
      </c>
      <c r="AN618" s="1" t="n">
        <v>323.960595209138</v>
      </c>
      <c r="AO618" s="1" t="n">
        <v>332.848398531037</v>
      </c>
      <c r="AP618" s="1" t="n">
        <f aca="false">FALSE()</f>
        <v>0</v>
      </c>
    </row>
    <row r="619" customFormat="false" ht="13.8" hidden="false" customHeight="false" outlineLevel="0" collapsed="false">
      <c r="A619" s="5" t="s">
        <v>1279</v>
      </c>
      <c r="B619" s="1" t="s">
        <v>1280</v>
      </c>
      <c r="C619" s="1" t="n">
        <v>20740.36828</v>
      </c>
      <c r="D619" s="1" t="s">
        <v>45</v>
      </c>
      <c r="E619" s="1" t="n">
        <v>178</v>
      </c>
      <c r="F619" s="1" t="n">
        <v>26.3848117623693</v>
      </c>
      <c r="G619" s="1" t="n">
        <v>27.0213279928915</v>
      </c>
      <c r="H619" s="1" t="n">
        <v>27.5217813307325</v>
      </c>
      <c r="I619" s="1" t="n">
        <v>27.693784485052</v>
      </c>
      <c r="J619" s="1" t="n">
        <v>27.8731053077396</v>
      </c>
      <c r="K619" s="1" t="n">
        <v>27.8203118182224</v>
      </c>
      <c r="L619" s="1" t="n">
        <v>27.9626034585787</v>
      </c>
      <c r="M619" s="1" t="n">
        <v>28.0527566964205</v>
      </c>
      <c r="N619" s="1" t="n">
        <v>26.600737102145</v>
      </c>
      <c r="O619" s="1" t="n">
        <f aca="false">FALSE()</f>
        <v>0</v>
      </c>
      <c r="P619" s="1" t="n">
        <f aca="false">FALSE()</f>
        <v>0</v>
      </c>
      <c r="Q619" s="1" t="n">
        <f aca="false">FALSE()</f>
        <v>0</v>
      </c>
      <c r="R619" s="1" t="n">
        <f aca="false">FALSE()</f>
        <v>0</v>
      </c>
      <c r="S619" s="1" t="n">
        <f aca="false">FALSE()</f>
        <v>0</v>
      </c>
      <c r="T619" s="1" t="n">
        <f aca="false">FALSE()</f>
        <v>0</v>
      </c>
      <c r="U619" s="1" t="n">
        <f aca="false">FALSE()</f>
        <v>0</v>
      </c>
      <c r="V619" s="1" t="n">
        <f aca="false">FALSE()</f>
        <v>0</v>
      </c>
      <c r="W619" s="1" t="n">
        <f aca="false">FALSE()</f>
        <v>0</v>
      </c>
      <c r="X619" s="1" t="n">
        <v>35.3240576311677</v>
      </c>
      <c r="Y619" s="1" t="n">
        <v>36.0279268782135</v>
      </c>
      <c r="Z619" s="1" t="n">
        <v>44.57076214487</v>
      </c>
      <c r="AA619" s="1" t="n">
        <v>66.2438226809202</v>
      </c>
      <c r="AB619" s="1" t="n">
        <v>63.7190409710384</v>
      </c>
      <c r="AC619" s="1" t="n">
        <v>58.2222590704494</v>
      </c>
      <c r="AD619" s="1" t="n">
        <v>68.7859111503276</v>
      </c>
      <c r="AE619" s="1" t="n">
        <v>73.212541054743</v>
      </c>
      <c r="AF619" s="1" t="n">
        <v>82.4428320728545</v>
      </c>
      <c r="AG619" s="1" t="n">
        <v>27.6120430148001</v>
      </c>
      <c r="AH619" s="1" t="n">
        <v>27.5810064307871</v>
      </c>
      <c r="AI619" s="1" t="n">
        <v>27.2725993161513</v>
      </c>
      <c r="AJ619" s="1" t="n">
        <v>27.006722678739</v>
      </c>
      <c r="AK619" s="1" t="n">
        <v>59.7749170868674</v>
      </c>
      <c r="AL619" s="1" t="n">
        <v>58.4207412890393</v>
      </c>
      <c r="AM619" s="1" t="n">
        <v>46.5238814863596</v>
      </c>
      <c r="AN619" s="1" t="n">
        <v>38.2315819130193</v>
      </c>
      <c r="AO619" s="1" t="n">
        <v>43.7775897936259</v>
      </c>
      <c r="AP619" s="1" t="n">
        <f aca="false">FALSE()</f>
        <v>0</v>
      </c>
    </row>
    <row r="620" customFormat="false" ht="13.8" hidden="false" customHeight="false" outlineLevel="0" collapsed="false">
      <c r="A620" s="5" t="s">
        <v>1281</v>
      </c>
      <c r="B620" s="1" t="s">
        <v>1282</v>
      </c>
      <c r="C620" s="1" t="n">
        <v>24018.99878</v>
      </c>
      <c r="D620" s="1" t="s">
        <v>66</v>
      </c>
      <c r="E620" s="1" t="n">
        <v>207</v>
      </c>
      <c r="F620" s="1" t="n">
        <v>27.871970267294</v>
      </c>
      <c r="G620" s="1" t="n">
        <v>28.487435839376</v>
      </c>
      <c r="H620" s="1" t="n">
        <v>28.7904820400035</v>
      </c>
      <c r="I620" s="1" t="n">
        <v>28.6935629579819</v>
      </c>
      <c r="J620" s="1" t="n">
        <v>29.0550864774887</v>
      </c>
      <c r="K620" s="1" t="n">
        <v>28.940744024615</v>
      </c>
      <c r="L620" s="1" t="n">
        <v>29.4157872777573</v>
      </c>
      <c r="M620" s="1" t="n">
        <v>29.2390729918803</v>
      </c>
      <c r="N620" s="1" t="n">
        <v>27.3212500946433</v>
      </c>
      <c r="O620" s="1" t="n">
        <f aca="false">FALSE()</f>
        <v>0</v>
      </c>
      <c r="P620" s="1" t="n">
        <f aca="false">FALSE()</f>
        <v>0</v>
      </c>
      <c r="Q620" s="1" t="n">
        <f aca="false">FALSE()</f>
        <v>0</v>
      </c>
      <c r="R620" s="1" t="n">
        <f aca="false">FALSE()</f>
        <v>0</v>
      </c>
      <c r="S620" s="1" t="n">
        <f aca="false">FALSE()</f>
        <v>0</v>
      </c>
      <c r="T620" s="1" t="n">
        <f aca="false">FALSE()</f>
        <v>0</v>
      </c>
      <c r="U620" s="1" t="n">
        <f aca="false">FALSE()</f>
        <v>0</v>
      </c>
      <c r="V620" s="1" t="n">
        <f aca="false">FALSE()</f>
        <v>0</v>
      </c>
      <c r="W620" s="1" t="n">
        <f aca="false">FALSE()</f>
        <v>0</v>
      </c>
      <c r="X620" s="1" t="n">
        <v>109.391746577057</v>
      </c>
      <c r="Y620" s="1" t="n">
        <v>110.872304687716</v>
      </c>
      <c r="Z620" s="1" t="n">
        <v>117.349282359145</v>
      </c>
      <c r="AA620" s="1" t="n">
        <v>138.734029267997</v>
      </c>
      <c r="AB620" s="1" t="n">
        <v>152.882751998984</v>
      </c>
      <c r="AC620" s="1" t="n">
        <v>131.937315871091</v>
      </c>
      <c r="AD620" s="1" t="n">
        <v>196.645345561827</v>
      </c>
      <c r="AE620" s="1" t="n">
        <v>168.430170741586</v>
      </c>
      <c r="AF620" s="1" t="n">
        <v>141.073885392589</v>
      </c>
      <c r="AG620" s="1" t="n">
        <v>27.9221227156157</v>
      </c>
      <c r="AH620" s="1" t="n">
        <v>27.4208972939238</v>
      </c>
      <c r="AI620" s="1" t="n">
        <v>28.5985132426161</v>
      </c>
      <c r="AJ620" s="1" t="n">
        <v>28.0935362076955</v>
      </c>
      <c r="AK620" s="1" t="n">
        <v>75.1530173269248</v>
      </c>
      <c r="AL620" s="1" t="n">
        <v>51.9072320374909</v>
      </c>
      <c r="AM620" s="1" t="n">
        <v>123.83171295699</v>
      </c>
      <c r="AN620" s="1" t="n">
        <v>85.2924068725329</v>
      </c>
      <c r="AO620" s="1" t="n">
        <v>100.612554711944</v>
      </c>
      <c r="AP620" s="1" t="n">
        <f aca="false">FALSE()</f>
        <v>0</v>
      </c>
    </row>
    <row r="621" customFormat="false" ht="13.8" hidden="false" customHeight="false" outlineLevel="0" collapsed="false">
      <c r="A621" s="5" t="s">
        <v>1283</v>
      </c>
      <c r="B621" s="1" t="s">
        <v>1284</v>
      </c>
      <c r="C621" s="1" t="n">
        <v>11015.72248</v>
      </c>
      <c r="D621" s="1" t="s">
        <v>66</v>
      </c>
      <c r="E621" s="1" t="n">
        <v>105</v>
      </c>
      <c r="F621" s="1" t="n">
        <v>21.8353781279029</v>
      </c>
      <c r="G621" s="1" t="n">
        <v>22.9487778593564</v>
      </c>
      <c r="H621" s="1" t="n">
        <v>23.4959467378892</v>
      </c>
      <c r="I621" s="1" t="n">
        <v>21.2514754759922</v>
      </c>
      <c r="J621" s="1" t="n">
        <v>23.1288049242429</v>
      </c>
      <c r="K621" s="1" t="n">
        <v>22.4553814070514</v>
      </c>
      <c r="L621" s="1" t="n">
        <v>21.9119595253856</v>
      </c>
      <c r="M621" s="1" t="n">
        <v>22.2381224688207</v>
      </c>
      <c r="O621" s="1" t="n">
        <f aca="false">FALSE()</f>
        <v>0</v>
      </c>
      <c r="P621" s="1" t="n">
        <f aca="false">FALSE()</f>
        <v>0</v>
      </c>
      <c r="Q621" s="1" t="n">
        <f aca="false">FALSE()</f>
        <v>0</v>
      </c>
      <c r="R621" s="1" t="n">
        <f aca="false">FALSE()</f>
        <v>0</v>
      </c>
      <c r="S621" s="1" t="n">
        <f aca="false">FALSE()</f>
        <v>0</v>
      </c>
      <c r="T621" s="1" t="n">
        <f aca="false">FALSE()</f>
        <v>0</v>
      </c>
      <c r="U621" s="1" t="n">
        <f aca="false">FALSE()</f>
        <v>0</v>
      </c>
      <c r="V621" s="1" t="n">
        <f aca="false">FALSE()</f>
        <v>0</v>
      </c>
      <c r="W621" s="1" t="n">
        <f aca="false">FALSE()</f>
        <v>0</v>
      </c>
      <c r="X621" s="1" t="n">
        <v>1.11248334914643</v>
      </c>
      <c r="Y621" s="1" t="n">
        <v>1.58695173468928</v>
      </c>
      <c r="Z621" s="1" t="n">
        <v>2.06510690819018</v>
      </c>
      <c r="AA621" s="1" t="n">
        <v>0.565540362421847</v>
      </c>
      <c r="AB621" s="1" t="n">
        <v>1.89953043743095</v>
      </c>
      <c r="AC621" s="1" t="n">
        <v>1.1585631386147</v>
      </c>
      <c r="AD621" s="1" t="n">
        <v>0.867118364252075</v>
      </c>
      <c r="AE621" s="1" t="n">
        <v>1.23334089666939</v>
      </c>
      <c r="AG621" s="1" t="n">
        <v>27.8257436626996</v>
      </c>
      <c r="AH621" s="1" t="n">
        <v>27.7258427627609</v>
      </c>
      <c r="AI621" s="1" t="n">
        <v>20.6869485049158</v>
      </c>
      <c r="AK621" s="1" t="n">
        <v>69.9910259104557</v>
      </c>
      <c r="AL621" s="1" t="n">
        <v>65.0143181647823</v>
      </c>
      <c r="AM621" s="1" t="n">
        <v>0.35973182922484</v>
      </c>
      <c r="AO621" s="1" t="n">
        <v>11.9539525789005</v>
      </c>
      <c r="AP621" s="1" t="n">
        <f aca="false">FALSE()</f>
        <v>0</v>
      </c>
    </row>
    <row r="622" customFormat="false" ht="13.8" hidden="false" customHeight="false" outlineLevel="0" collapsed="false">
      <c r="A622" s="5" t="s">
        <v>1285</v>
      </c>
      <c r="B622" s="1" t="s">
        <v>1286</v>
      </c>
      <c r="C622" s="1" t="n">
        <v>33004.09678</v>
      </c>
      <c r="D622" s="1" t="s">
        <v>66</v>
      </c>
      <c r="E622" s="1" t="n">
        <v>293</v>
      </c>
      <c r="F622" s="1" t="n">
        <v>26.7535975908571</v>
      </c>
      <c r="G622" s="1" t="n">
        <v>27.5550843108147</v>
      </c>
      <c r="H622" s="1" t="n">
        <v>27.6032865344534</v>
      </c>
      <c r="I622" s="1" t="n">
        <v>27.8551931806925</v>
      </c>
      <c r="J622" s="1" t="n">
        <v>28.1471015690698</v>
      </c>
      <c r="K622" s="1" t="n">
        <v>28.328173350506</v>
      </c>
      <c r="L622" s="1" t="n">
        <v>28.0340692384746</v>
      </c>
      <c r="M622" s="1" t="n">
        <v>28.7188181777921</v>
      </c>
      <c r="N622" s="1" t="n">
        <v>25.9354705867932</v>
      </c>
      <c r="O622" s="1" t="n">
        <f aca="false">FALSE()</f>
        <v>0</v>
      </c>
      <c r="P622" s="1" t="n">
        <f aca="false">FALSE()</f>
        <v>0</v>
      </c>
      <c r="Q622" s="1" t="n">
        <f aca="false">FALSE()</f>
        <v>0</v>
      </c>
      <c r="R622" s="1" t="n">
        <f aca="false">FALSE()</f>
        <v>0</v>
      </c>
      <c r="S622" s="1" t="n">
        <f aca="false">FALSE()</f>
        <v>0</v>
      </c>
      <c r="T622" s="1" t="n">
        <f aca="false">FALSE()</f>
        <v>0</v>
      </c>
      <c r="U622" s="1" t="n">
        <f aca="false">FALSE()</f>
        <v>0</v>
      </c>
      <c r="V622" s="1" t="n">
        <f aca="false">FALSE()</f>
        <v>0</v>
      </c>
      <c r="W622" s="1" t="n">
        <f aca="false">FALSE()</f>
        <v>0</v>
      </c>
      <c r="X622" s="1" t="n">
        <v>46.752788411614</v>
      </c>
      <c r="Y622" s="1" t="n">
        <v>54.2461804678113</v>
      </c>
      <c r="Z622" s="1" t="n">
        <v>47.4307279841363</v>
      </c>
      <c r="AA622" s="1" t="n">
        <v>74.6406014319975</v>
      </c>
      <c r="AB622" s="1" t="n">
        <v>78.0509350357072</v>
      </c>
      <c r="AC622" s="1" t="n">
        <v>84.3581802771358</v>
      </c>
      <c r="AD622" s="1" t="n">
        <v>72.4325987308412</v>
      </c>
      <c r="AE622" s="1" t="n">
        <v>116.879592652277</v>
      </c>
      <c r="AF622" s="1" t="n">
        <v>50.2050430070949</v>
      </c>
      <c r="AG622" s="1" t="n">
        <v>27.4925106762457</v>
      </c>
      <c r="AH622" s="1" t="n">
        <v>27.5347196658689</v>
      </c>
      <c r="AI622" s="1" t="n">
        <v>25.7762480362947</v>
      </c>
      <c r="AJ622" s="1" t="n">
        <v>25.7869320663465</v>
      </c>
      <c r="AK622" s="1" t="n">
        <v>54.7256325692022</v>
      </c>
      <c r="AL622" s="1" t="n">
        <v>56.4579565230433</v>
      </c>
      <c r="AM622" s="1" t="n">
        <v>15.4123567428356</v>
      </c>
      <c r="AN622" s="1" t="n">
        <v>15.5344149006462</v>
      </c>
      <c r="AO622" s="1" t="n">
        <v>31.6299777408103</v>
      </c>
      <c r="AP622" s="1" t="n">
        <f aca="false">FALSE()</f>
        <v>0</v>
      </c>
    </row>
    <row r="623" customFormat="false" ht="13.8" hidden="false" customHeight="false" outlineLevel="0" collapsed="false">
      <c r="A623" s="5" t="s">
        <v>1287</v>
      </c>
      <c r="B623" s="1" t="s">
        <v>1288</v>
      </c>
      <c r="C623" s="1" t="n">
        <v>18291.30008</v>
      </c>
      <c r="D623" s="1" t="s">
        <v>66</v>
      </c>
      <c r="E623" s="1" t="n">
        <v>157</v>
      </c>
      <c r="F623" s="1" t="n">
        <v>24.7023976153567</v>
      </c>
      <c r="G623" s="1" t="n">
        <v>25.1406319646734</v>
      </c>
      <c r="H623" s="1" t="n">
        <v>25.3245728262225</v>
      </c>
      <c r="I623" s="1" t="n">
        <v>24.749703330135</v>
      </c>
      <c r="J623" s="1" t="n">
        <v>24.7558272659275</v>
      </c>
      <c r="K623" s="1" t="n">
        <v>23.9892700998447</v>
      </c>
      <c r="L623" s="1" t="n">
        <v>23.2428246268176</v>
      </c>
      <c r="O623" s="1" t="n">
        <f aca="false">FALSE()</f>
        <v>0</v>
      </c>
      <c r="P623" s="1" t="n">
        <f aca="false">FALSE()</f>
        <v>0</v>
      </c>
      <c r="Q623" s="1" t="n">
        <f aca="false">FALSE()</f>
        <v>0</v>
      </c>
      <c r="R623" s="1" t="n">
        <f aca="false">FALSE()</f>
        <v>0</v>
      </c>
      <c r="S623" s="1" t="n">
        <f aca="false">FALSE()</f>
        <v>0</v>
      </c>
      <c r="T623" s="1" t="n">
        <f aca="false">FALSE()</f>
        <v>0</v>
      </c>
      <c r="U623" s="1" t="n">
        <f aca="false">FALSE()</f>
        <v>0</v>
      </c>
      <c r="V623" s="1" t="n">
        <f aca="false">FALSE()</f>
        <v>0</v>
      </c>
      <c r="W623" s="1" t="n">
        <f aca="false">FALSE()</f>
        <v>0</v>
      </c>
      <c r="X623" s="1" t="n">
        <v>9.83336903775725</v>
      </c>
      <c r="Y623" s="1" t="n">
        <v>8.51934331915874</v>
      </c>
      <c r="Z623" s="1" t="n">
        <v>8.33536589092671</v>
      </c>
      <c r="AA623" s="1" t="n">
        <v>7.51233890897159</v>
      </c>
      <c r="AB623" s="1" t="n">
        <v>6.33646803173327</v>
      </c>
      <c r="AC623" s="1" t="n">
        <v>3.55059788942099</v>
      </c>
      <c r="AD623" s="1" t="n">
        <v>2.26915524466214</v>
      </c>
      <c r="AG623" s="1" t="n">
        <v>26.1549534462405</v>
      </c>
      <c r="AH623" s="1" t="n">
        <v>26.1501086258693</v>
      </c>
      <c r="AK623" s="1" t="n">
        <v>20.3845632443351</v>
      </c>
      <c r="AL623" s="1" t="n">
        <v>20.3117766866696</v>
      </c>
      <c r="AO623" s="1" t="n">
        <v>13.4768836357695</v>
      </c>
      <c r="AP623" s="1" t="n">
        <f aca="false">FALSE()</f>
        <v>0</v>
      </c>
    </row>
    <row r="624" customFormat="false" ht="13.8" hidden="false" customHeight="false" outlineLevel="0" collapsed="false">
      <c r="A624" s="5" t="s">
        <v>1289</v>
      </c>
      <c r="B624" s="1" t="s">
        <v>1290</v>
      </c>
      <c r="C624" s="1" t="n">
        <v>49228.3923799999</v>
      </c>
      <c r="D624" s="1" t="s">
        <v>45</v>
      </c>
      <c r="E624" s="1" t="n">
        <v>456</v>
      </c>
      <c r="F624" s="1" t="n">
        <v>31.3630661735822</v>
      </c>
      <c r="G624" s="1" t="n">
        <v>31.9794876990091</v>
      </c>
      <c r="H624" s="1" t="n">
        <v>32.3870670395596</v>
      </c>
      <c r="I624" s="1" t="n">
        <v>32.4741974359023</v>
      </c>
      <c r="J624" s="1" t="n">
        <v>32.7198790730251</v>
      </c>
      <c r="K624" s="1" t="n">
        <v>32.8100027188835</v>
      </c>
      <c r="L624" s="1" t="n">
        <v>33.0113311096527</v>
      </c>
      <c r="M624" s="1" t="n">
        <v>32.8317435428016</v>
      </c>
      <c r="N624" s="1" t="n">
        <v>31.2366803047833</v>
      </c>
      <c r="O624" s="1" t="n">
        <f aca="false">TRUE()</f>
        <v>1</v>
      </c>
      <c r="P624" s="1" t="n">
        <f aca="false">TRUE()</f>
        <v>1</v>
      </c>
      <c r="Q624" s="1" t="n">
        <f aca="false">TRUE()</f>
        <v>1</v>
      </c>
      <c r="R624" s="1" t="n">
        <f aca="false">TRUE()</f>
        <v>1</v>
      </c>
      <c r="S624" s="1" t="n">
        <f aca="false">TRUE()</f>
        <v>1</v>
      </c>
      <c r="T624" s="1" t="n">
        <f aca="false">TRUE()</f>
        <v>1</v>
      </c>
      <c r="U624" s="1" t="n">
        <f aca="false">TRUE()</f>
        <v>1</v>
      </c>
      <c r="V624" s="1" t="n">
        <f aca="false">TRUE()</f>
        <v>1</v>
      </c>
      <c r="W624" s="1" t="n">
        <f aca="false">TRUE()</f>
        <v>1</v>
      </c>
      <c r="X624" s="1" t="n">
        <v>597.693156063313</v>
      </c>
      <c r="Y624" s="1" t="n">
        <v>608.919535851554</v>
      </c>
      <c r="Z624" s="1" t="n">
        <v>639.133134421703</v>
      </c>
      <c r="AA624" s="1" t="n">
        <v>820.440093321644</v>
      </c>
      <c r="AB624" s="1" t="n">
        <v>782.192977592584</v>
      </c>
      <c r="AC624" s="1" t="n">
        <v>770.964255205951</v>
      </c>
      <c r="AD624" s="1" t="n">
        <v>1358.69820788127</v>
      </c>
      <c r="AE624" s="1" t="n">
        <v>811.684580661027</v>
      </c>
      <c r="AF624" s="1" t="n">
        <v>389.144968901489</v>
      </c>
      <c r="AG624" s="1" t="n">
        <v>32.529643449871</v>
      </c>
      <c r="AH624" s="1" t="n">
        <v>32.4725108693505</v>
      </c>
      <c r="AI624" s="1" t="n">
        <v>32.4625718056702</v>
      </c>
      <c r="AJ624" s="1" t="n">
        <v>32.7627683071856</v>
      </c>
      <c r="AK624" s="1" t="n">
        <v>2256.07556425198</v>
      </c>
      <c r="AL624" s="1" t="n">
        <v>2162.88789031481</v>
      </c>
      <c r="AM624" s="1" t="n">
        <v>2147.07411450188</v>
      </c>
      <c r="AN624" s="1" t="n">
        <v>2679.81871265791</v>
      </c>
      <c r="AO624" s="1" t="n">
        <v>615.248608778857</v>
      </c>
      <c r="AP624" s="1" t="n">
        <f aca="false">TRUE()</f>
        <v>1</v>
      </c>
    </row>
    <row r="625" customFormat="false" ht="13.8" hidden="false" customHeight="false" outlineLevel="0" collapsed="false">
      <c r="A625" s="5" t="s">
        <v>1291</v>
      </c>
      <c r="B625" s="1" t="s">
        <v>1292</v>
      </c>
      <c r="C625" s="1" t="n">
        <v>18378.64018</v>
      </c>
      <c r="D625" s="1" t="s">
        <v>45</v>
      </c>
      <c r="E625" s="1" t="n">
        <v>157</v>
      </c>
      <c r="F625" s="1" t="n">
        <v>28.2078480947578</v>
      </c>
      <c r="G625" s="1" t="n">
        <v>28.8221368596308</v>
      </c>
      <c r="H625" s="1" t="n">
        <v>28.7321449587507</v>
      </c>
      <c r="I625" s="1" t="n">
        <v>28.8484432535053</v>
      </c>
      <c r="J625" s="1" t="n">
        <v>29.070267013013</v>
      </c>
      <c r="K625" s="1" t="n">
        <v>29.2481518096595</v>
      </c>
      <c r="L625" s="1" t="n">
        <v>28.6406523818745</v>
      </c>
      <c r="M625" s="1" t="n">
        <v>29.3279592849161</v>
      </c>
      <c r="N625" s="1" t="n">
        <v>27.097513996614</v>
      </c>
      <c r="O625" s="1" t="n">
        <f aca="false">FALSE()</f>
        <v>0</v>
      </c>
      <c r="P625" s="1" t="n">
        <f aca="false">FALSE()</f>
        <v>0</v>
      </c>
      <c r="Q625" s="1" t="n">
        <f aca="false">FALSE()</f>
        <v>0</v>
      </c>
      <c r="R625" s="1" t="n">
        <f aca="false">FALSE()</f>
        <v>0</v>
      </c>
      <c r="S625" s="1" t="n">
        <f aca="false">FALSE()</f>
        <v>0</v>
      </c>
      <c r="T625" s="1" t="n">
        <f aca="false">FALSE()</f>
        <v>0</v>
      </c>
      <c r="U625" s="1" t="n">
        <f aca="false">FALSE()</f>
        <v>0</v>
      </c>
      <c r="V625" s="1" t="n">
        <f aca="false">FALSE()</f>
        <v>0</v>
      </c>
      <c r="W625" s="1" t="n">
        <f aca="false">FALSE()</f>
        <v>0</v>
      </c>
      <c r="X625" s="1" t="n">
        <v>141.207737110493</v>
      </c>
      <c r="Y625" s="1" t="n">
        <v>143.308397954006</v>
      </c>
      <c r="Z625" s="1" t="n">
        <v>112.240169205038</v>
      </c>
      <c r="AA625" s="1" t="n">
        <v>155.56662058132</v>
      </c>
      <c r="AB625" s="1" t="n">
        <v>154.610893900089</v>
      </c>
      <c r="AC625" s="1" t="n">
        <v>165.136769034324</v>
      </c>
      <c r="AD625" s="1" t="n">
        <v>112.293067316094</v>
      </c>
      <c r="AE625" s="1" t="n">
        <v>179.279570488133</v>
      </c>
      <c r="AF625" s="1" t="n">
        <v>119.399767680234</v>
      </c>
      <c r="AG625" s="1" t="n">
        <v>29.0031919884001</v>
      </c>
      <c r="AH625" s="1" t="n">
        <v>29.0330315254927</v>
      </c>
      <c r="AI625" s="1" t="n">
        <v>28.9149663584669</v>
      </c>
      <c r="AJ625" s="1" t="n">
        <v>29.5997855915472</v>
      </c>
      <c r="AK625" s="1" t="n">
        <v>166.952382361263</v>
      </c>
      <c r="AL625" s="1" t="n">
        <v>170.671381991019</v>
      </c>
      <c r="AM625" s="1" t="n">
        <v>156.423847323219</v>
      </c>
      <c r="AN625" s="1" t="n">
        <v>259.352893209079</v>
      </c>
      <c r="AO625" s="1" t="n">
        <v>189.643048333797</v>
      </c>
      <c r="AP625" s="1" t="n">
        <f aca="false">FALSE()</f>
        <v>0</v>
      </c>
    </row>
    <row r="626" customFormat="false" ht="13.8" hidden="false" customHeight="false" outlineLevel="0" collapsed="false">
      <c r="A626" s="5" t="s">
        <v>1293</v>
      </c>
      <c r="B626" s="1" t="s">
        <v>1294</v>
      </c>
      <c r="C626" s="1" t="n">
        <v>26856.25138</v>
      </c>
      <c r="D626" s="1" t="s">
        <v>45</v>
      </c>
      <c r="E626" s="1" t="n">
        <v>225</v>
      </c>
      <c r="F626" s="1" t="n">
        <v>27.9230904153999</v>
      </c>
      <c r="G626" s="1" t="n">
        <v>28.5257687439902</v>
      </c>
      <c r="H626" s="1" t="n">
        <v>28.3513883320626</v>
      </c>
      <c r="I626" s="1" t="n">
        <v>28.0786038552468</v>
      </c>
      <c r="J626" s="1" t="n">
        <v>28.360905563199</v>
      </c>
      <c r="K626" s="1" t="n">
        <v>28.4081122755384</v>
      </c>
      <c r="L626" s="1" t="n">
        <v>28.4256907890985</v>
      </c>
      <c r="M626" s="1" t="n">
        <v>28.3738209537628</v>
      </c>
      <c r="N626" s="1" t="n">
        <v>26.1762019677805</v>
      </c>
      <c r="O626" s="1" t="n">
        <f aca="false">FALSE()</f>
        <v>0</v>
      </c>
      <c r="P626" s="1" t="n">
        <f aca="false">FALSE()</f>
        <v>0</v>
      </c>
      <c r="Q626" s="1" t="n">
        <f aca="false">FALSE()</f>
        <v>0</v>
      </c>
      <c r="R626" s="1" t="n">
        <f aca="false">FALSE()</f>
        <v>0</v>
      </c>
      <c r="S626" s="1" t="n">
        <f aca="false">FALSE()</f>
        <v>0</v>
      </c>
      <c r="T626" s="1" t="n">
        <f aca="false">FALSE()</f>
        <v>0</v>
      </c>
      <c r="U626" s="1" t="n">
        <f aca="false">FALSE()</f>
        <v>0</v>
      </c>
      <c r="V626" s="1" t="n">
        <f aca="false">FALSE()</f>
        <v>0</v>
      </c>
      <c r="W626" s="1" t="n">
        <f aca="false">FALSE()</f>
        <v>0</v>
      </c>
      <c r="X626" s="1" t="n">
        <v>113.725909505049</v>
      </c>
      <c r="Y626" s="1" t="n">
        <v>114.17923928677</v>
      </c>
      <c r="Z626" s="1" t="n">
        <v>83.9403314684177</v>
      </c>
      <c r="AA626" s="1" t="n">
        <v>88.046936990255</v>
      </c>
      <c r="AB626" s="1" t="n">
        <v>91.4388981150509</v>
      </c>
      <c r="AC626" s="1" t="n">
        <v>89.4283235969469</v>
      </c>
      <c r="AD626" s="1" t="n">
        <v>96.1329116379325</v>
      </c>
      <c r="AE626" s="1" t="n">
        <v>91.730176143792</v>
      </c>
      <c r="AF626" s="1" t="n">
        <v>60.0749425609242</v>
      </c>
      <c r="AG626" s="1" t="n">
        <v>27.4925106762457</v>
      </c>
      <c r="AH626" s="1" t="n">
        <v>27.2227953958106</v>
      </c>
      <c r="AI626" s="1" t="n">
        <v>27.3508370186116</v>
      </c>
      <c r="AJ626" s="1" t="n">
        <v>27.5515497766158</v>
      </c>
      <c r="AK626" s="1" t="n">
        <v>54.7256325692022</v>
      </c>
      <c r="AL626" s="1" t="n">
        <v>44.8441970375298</v>
      </c>
      <c r="AM626" s="1" t="n">
        <v>49.2904697117688</v>
      </c>
      <c r="AN626" s="1" t="n">
        <v>57.1638868312998</v>
      </c>
      <c r="AO626" s="1" t="n">
        <v>63.6042795936269</v>
      </c>
      <c r="AP626" s="1" t="n">
        <f aca="false">FALSE()</f>
        <v>0</v>
      </c>
    </row>
    <row r="627" customFormat="false" ht="13.8" hidden="false" customHeight="false" outlineLevel="0" collapsed="false">
      <c r="A627" s="5" t="s">
        <v>1295</v>
      </c>
      <c r="B627" s="1" t="s">
        <v>1296</v>
      </c>
      <c r="C627" s="1" t="n">
        <v>38064.01308</v>
      </c>
      <c r="D627" s="1" t="s">
        <v>45</v>
      </c>
      <c r="E627" s="1" t="n">
        <v>329</v>
      </c>
      <c r="F627" s="1" t="n">
        <v>27.0976814267256</v>
      </c>
      <c r="G627" s="1" t="n">
        <v>28.0843604209633</v>
      </c>
      <c r="H627" s="1" t="n">
        <v>28.3963185083275</v>
      </c>
      <c r="I627" s="1" t="n">
        <v>27.9974783089401</v>
      </c>
      <c r="J627" s="1" t="n">
        <v>28.1164439122325</v>
      </c>
      <c r="K627" s="1" t="n">
        <v>28.2929275457101</v>
      </c>
      <c r="L627" s="1" t="n">
        <v>28.6071728219632</v>
      </c>
      <c r="M627" s="1" t="n">
        <v>28.2720121517444</v>
      </c>
      <c r="N627" s="1" t="n">
        <v>26.1004913511771</v>
      </c>
      <c r="O627" s="1" t="n">
        <f aca="false">FALSE()</f>
        <v>0</v>
      </c>
      <c r="P627" s="1" t="n">
        <f aca="false">FALSE()</f>
        <v>0</v>
      </c>
      <c r="Q627" s="1" t="n">
        <f aca="false">FALSE()</f>
        <v>0</v>
      </c>
      <c r="R627" s="1" t="n">
        <f aca="false">FALSE()</f>
        <v>0</v>
      </c>
      <c r="S627" s="1" t="n">
        <f aca="false">FALSE()</f>
        <v>0</v>
      </c>
      <c r="T627" s="1" t="n">
        <f aca="false">FALSE()</f>
        <v>0</v>
      </c>
      <c r="U627" s="1" t="n">
        <f aca="false">FALSE()</f>
        <v>0</v>
      </c>
      <c r="V627" s="1" t="n">
        <f aca="false">FALSE()</f>
        <v>0</v>
      </c>
      <c r="W627" s="1" t="n">
        <f aca="false">FALSE()</f>
        <v>0</v>
      </c>
      <c r="X627" s="1" t="n">
        <v>60.7281812485092</v>
      </c>
      <c r="Y627" s="1" t="n">
        <v>81.3967826715724</v>
      </c>
      <c r="Z627" s="1" t="n">
        <v>86.8680228453024</v>
      </c>
      <c r="AA627" s="1" t="n">
        <v>82.9209233709902</v>
      </c>
      <c r="AB627" s="1" t="n">
        <v>76.2991216605584</v>
      </c>
      <c r="AC627" s="1" t="n">
        <v>82.2150049343043</v>
      </c>
      <c r="AD627" s="1" t="n">
        <v>109.608194759964</v>
      </c>
      <c r="AE627" s="1" t="n">
        <v>85.4003914931304</v>
      </c>
      <c r="AF627" s="1" t="n">
        <v>56.777876693583</v>
      </c>
      <c r="AG627" s="1" t="n">
        <v>26.8299285989195</v>
      </c>
      <c r="AH627" s="1" t="n">
        <v>26.7791992035906</v>
      </c>
      <c r="AI627" s="1" t="n">
        <v>26.9089360280838</v>
      </c>
      <c r="AJ627" s="1" t="n">
        <v>27.0977379357094</v>
      </c>
      <c r="AK627" s="1" t="n">
        <v>33.5531291093116</v>
      </c>
      <c r="AL627" s="1" t="n">
        <v>32.3196452101271</v>
      </c>
      <c r="AM627" s="1" t="n">
        <v>35.5686070737704</v>
      </c>
      <c r="AN627" s="1" t="n">
        <v>40.888993742828</v>
      </c>
      <c r="AO627" s="1" t="n">
        <v>48.769629579369</v>
      </c>
      <c r="AP627" s="1" t="n">
        <f aca="false">FALSE()</f>
        <v>0</v>
      </c>
    </row>
    <row r="628" customFormat="false" ht="13.8" hidden="false" customHeight="false" outlineLevel="0" collapsed="false">
      <c r="A628" s="5" t="s">
        <v>1297</v>
      </c>
      <c r="B628" s="1" t="s">
        <v>1298</v>
      </c>
      <c r="C628" s="1" t="n">
        <v>72747.8392799999</v>
      </c>
      <c r="D628" s="1" t="s">
        <v>66</v>
      </c>
      <c r="E628" s="1" t="n">
        <v>651</v>
      </c>
      <c r="F628" s="1" t="n">
        <v>25.495743469831</v>
      </c>
      <c r="G628" s="1" t="n">
        <v>26.2370527612829</v>
      </c>
      <c r="H628" s="1" t="n">
        <v>26.6508432936202</v>
      </c>
      <c r="I628" s="1" t="n">
        <v>26.2337048039462</v>
      </c>
      <c r="J628" s="1" t="n">
        <v>26.320159947411</v>
      </c>
      <c r="K628" s="1" t="n">
        <v>26.3720225131472</v>
      </c>
      <c r="L628" s="1" t="n">
        <v>26.2302268848887</v>
      </c>
      <c r="M628" s="1" t="n">
        <v>26.3928570088784</v>
      </c>
      <c r="N628" s="1" t="n">
        <v>25.0575502231789</v>
      </c>
      <c r="O628" s="1" t="n">
        <f aca="false">FALSE()</f>
        <v>0</v>
      </c>
      <c r="P628" s="1" t="n">
        <f aca="false">FALSE()</f>
        <v>0</v>
      </c>
      <c r="Q628" s="1" t="n">
        <f aca="false">FALSE()</f>
        <v>0</v>
      </c>
      <c r="R628" s="1" t="n">
        <f aca="false">FALSE()</f>
        <v>0</v>
      </c>
      <c r="S628" s="1" t="n">
        <f aca="false">FALSE()</f>
        <v>0</v>
      </c>
      <c r="T628" s="1" t="n">
        <f aca="false">FALSE()</f>
        <v>0</v>
      </c>
      <c r="U628" s="1" t="n">
        <f aca="false">FALSE()</f>
        <v>0</v>
      </c>
      <c r="V628" s="1" t="n">
        <f aca="false">FALSE()</f>
        <v>0</v>
      </c>
      <c r="W628" s="1" t="n">
        <f aca="false">FALSE()</f>
        <v>0</v>
      </c>
      <c r="X628" s="1" t="n">
        <v>17.9716262478103</v>
      </c>
      <c r="Y628" s="1" t="n">
        <v>19.7465726598708</v>
      </c>
      <c r="Z628" s="1" t="n">
        <v>22.931522545729</v>
      </c>
      <c r="AA628" s="1" t="n">
        <v>22.5061405970458</v>
      </c>
      <c r="AB628" s="1" t="n">
        <v>20.1785124817647</v>
      </c>
      <c r="AC628" s="1" t="n">
        <v>20.2232073703527</v>
      </c>
      <c r="AD628" s="1" t="n">
        <v>19.6639603993084</v>
      </c>
      <c r="AE628" s="1" t="n">
        <v>22.8194392780933</v>
      </c>
      <c r="AF628" s="1" t="n">
        <v>26.0907727633674</v>
      </c>
      <c r="AG628" s="1" t="n">
        <v>25.8887652004595</v>
      </c>
      <c r="AH628" s="1" t="n">
        <v>25.2093972718711</v>
      </c>
      <c r="AK628" s="1" t="n">
        <v>16.7474164818217</v>
      </c>
      <c r="AL628" s="1" t="n">
        <v>10.1416274881826</v>
      </c>
      <c r="AO628" s="1" t="n">
        <v>17.5077530846829</v>
      </c>
      <c r="AP628" s="1" t="n">
        <f aca="false">FALSE()</f>
        <v>0</v>
      </c>
    </row>
    <row r="629" customFormat="false" ht="13.8" hidden="false" customHeight="false" outlineLevel="0" collapsed="false">
      <c r="A629" s="5" t="s">
        <v>1299</v>
      </c>
      <c r="B629" s="1" t="s">
        <v>1300</v>
      </c>
      <c r="C629" s="1" t="n">
        <v>40976.69078</v>
      </c>
      <c r="D629" s="1" t="s">
        <v>66</v>
      </c>
      <c r="E629" s="1" t="n">
        <v>372</v>
      </c>
      <c r="F629" s="1" t="n">
        <v>28.0675343117515</v>
      </c>
      <c r="G629" s="1" t="n">
        <v>28.6042296265222</v>
      </c>
      <c r="H629" s="1" t="n">
        <v>28.7929656989614</v>
      </c>
      <c r="I629" s="1" t="n">
        <v>28.7517475317394</v>
      </c>
      <c r="J629" s="1" t="n">
        <v>28.9987339963413</v>
      </c>
      <c r="K629" s="1" t="n">
        <v>29.1936634146943</v>
      </c>
      <c r="L629" s="1" t="n">
        <v>29.383809809755</v>
      </c>
      <c r="M629" s="1" t="n">
        <v>29.3330881128597</v>
      </c>
      <c r="N629" s="1" t="n">
        <v>27.1104823539937</v>
      </c>
      <c r="O629" s="1" t="n">
        <f aca="false">FALSE()</f>
        <v>0</v>
      </c>
      <c r="P629" s="1" t="n">
        <f aca="false">FALSE()</f>
        <v>0</v>
      </c>
      <c r="Q629" s="1" t="n">
        <f aca="false">FALSE()</f>
        <v>0</v>
      </c>
      <c r="R629" s="1" t="n">
        <f aca="false">FALSE()</f>
        <v>0</v>
      </c>
      <c r="S629" s="1" t="n">
        <f aca="false">FALSE()</f>
        <v>0</v>
      </c>
      <c r="T629" s="1" t="n">
        <f aca="false">FALSE()</f>
        <v>0</v>
      </c>
      <c r="U629" s="1" t="n">
        <f aca="false">FALSE()</f>
        <v>0</v>
      </c>
      <c r="V629" s="1" t="n">
        <f aca="false">FALSE()</f>
        <v>0</v>
      </c>
      <c r="W629" s="1" t="n">
        <f aca="false">FALSE()</f>
        <v>0</v>
      </c>
      <c r="X629" s="1" t="n">
        <v>126.923089623334</v>
      </c>
      <c r="Y629" s="1" t="n">
        <v>121.258727864918</v>
      </c>
      <c r="Z629" s="1" t="n">
        <v>117.571887189136</v>
      </c>
      <c r="AA629" s="1" t="n">
        <v>144.83268279052</v>
      </c>
      <c r="AB629" s="1" t="n">
        <v>146.634865298871</v>
      </c>
      <c r="AC629" s="1" t="n">
        <v>158.696015183477</v>
      </c>
      <c r="AD629" s="1" t="n">
        <v>192.152168077849</v>
      </c>
      <c r="AE629" s="1" t="n">
        <v>179.92649914197</v>
      </c>
      <c r="AF629" s="1" t="n">
        <v>120.55979061492</v>
      </c>
      <c r="AG629" s="1" t="n">
        <v>27.8257436626996</v>
      </c>
      <c r="AH629" s="1" t="n">
        <v>27.518972050385</v>
      </c>
      <c r="AI629" s="1" t="n">
        <v>27.6888882220512</v>
      </c>
      <c r="AJ629" s="1" t="n">
        <v>27.3417262969992</v>
      </c>
      <c r="AK629" s="1" t="n">
        <v>69.9910259104557</v>
      </c>
      <c r="AL629" s="1" t="n">
        <v>55.8053276788468</v>
      </c>
      <c r="AM629" s="1" t="n">
        <v>63.2644145017376</v>
      </c>
      <c r="AN629" s="1" t="n">
        <v>48.9600206847438</v>
      </c>
      <c r="AO629" s="1" t="n">
        <v>82.0960809307391</v>
      </c>
      <c r="AP629" s="1" t="n">
        <f aca="false">FALSE()</f>
        <v>0</v>
      </c>
    </row>
    <row r="630" customFormat="false" ht="13.8" hidden="false" customHeight="false" outlineLevel="0" collapsed="false">
      <c r="A630" s="5" t="s">
        <v>1301</v>
      </c>
      <c r="B630" s="1" t="s">
        <v>1302</v>
      </c>
      <c r="D630" s="1" t="s">
        <v>66</v>
      </c>
      <c r="E630" s="1" t="n">
        <v>997</v>
      </c>
      <c r="AP630" s="1" t="n">
        <f aca="false">FALSE()</f>
        <v>0</v>
      </c>
    </row>
    <row r="631" customFormat="false" ht="13.8" hidden="false" customHeight="false" outlineLevel="0" collapsed="false">
      <c r="A631" s="5" t="s">
        <v>1303</v>
      </c>
      <c r="B631" s="1" t="s">
        <v>1304</v>
      </c>
      <c r="E631" s="1" t="n">
        <v>344</v>
      </c>
      <c r="AP631" s="1" t="n">
        <f aca="false">FALSE()</f>
        <v>0</v>
      </c>
    </row>
    <row r="632" customFormat="false" ht="13.8" hidden="false" customHeight="false" outlineLevel="0" collapsed="false">
      <c r="A632" s="5" t="s">
        <v>1305</v>
      </c>
      <c r="B632" s="1" t="s">
        <v>1306</v>
      </c>
      <c r="E632" s="1" t="n">
        <v>334</v>
      </c>
      <c r="AP632" s="1" t="n">
        <f aca="false">FALSE()</f>
        <v>0</v>
      </c>
    </row>
    <row r="633" customFormat="false" ht="13.8" hidden="false" customHeight="false" outlineLevel="0" collapsed="false">
      <c r="A633" s="5" t="s">
        <v>1307</v>
      </c>
      <c r="B633" s="1" t="s">
        <v>1308</v>
      </c>
      <c r="C633" s="1" t="n">
        <v>28758.22338</v>
      </c>
      <c r="D633" s="1" t="s">
        <v>45</v>
      </c>
      <c r="E633" s="1" t="n">
        <v>249</v>
      </c>
      <c r="O633" s="1" t="n">
        <f aca="false">FALSE()</f>
        <v>0</v>
      </c>
      <c r="P633" s="1" t="n">
        <f aca="false">FALSE()</f>
        <v>0</v>
      </c>
      <c r="Q633" s="1" t="n">
        <f aca="false">FALSE()</f>
        <v>0</v>
      </c>
      <c r="R633" s="1" t="n">
        <f aca="false">FALSE()</f>
        <v>0</v>
      </c>
      <c r="S633" s="1" t="n">
        <f aca="false">FALSE()</f>
        <v>0</v>
      </c>
      <c r="T633" s="1" t="n">
        <f aca="false">FALSE()</f>
        <v>0</v>
      </c>
      <c r="U633" s="1" t="n">
        <f aca="false">FALSE()</f>
        <v>0</v>
      </c>
      <c r="V633" s="1" t="n">
        <f aca="false">FALSE()</f>
        <v>0</v>
      </c>
      <c r="W633" s="1" t="n">
        <f aca="false">FALSE()</f>
        <v>0</v>
      </c>
      <c r="AP633" s="1" t="n">
        <f aca="false">FALSE()</f>
        <v>0</v>
      </c>
    </row>
    <row r="634" customFormat="false" ht="13.8" hidden="false" customHeight="false" outlineLevel="0" collapsed="false">
      <c r="A634" s="5" t="s">
        <v>1309</v>
      </c>
      <c r="B634" s="1" t="s">
        <v>1310</v>
      </c>
      <c r="C634" s="1" t="n">
        <v>15118.67288</v>
      </c>
      <c r="D634" s="1" t="s">
        <v>45</v>
      </c>
      <c r="E634" s="1" t="n">
        <v>132</v>
      </c>
      <c r="F634" s="1" t="n">
        <v>30.065738159401</v>
      </c>
      <c r="G634" s="1" t="n">
        <v>30.6037286856233</v>
      </c>
      <c r="H634" s="1" t="n">
        <v>30.8810548669798</v>
      </c>
      <c r="I634" s="1" t="n">
        <v>30.0989867151559</v>
      </c>
      <c r="J634" s="1" t="n">
        <v>30.305992261468</v>
      </c>
      <c r="K634" s="1" t="n">
        <v>30.4067277798577</v>
      </c>
      <c r="L634" s="1" t="n">
        <v>28.8749624986717</v>
      </c>
      <c r="M634" s="1" t="n">
        <v>30.002002622931</v>
      </c>
      <c r="N634" s="1" t="n">
        <v>28.4200782225795</v>
      </c>
      <c r="O634" s="1" t="n">
        <f aca="false">FALSE()</f>
        <v>0</v>
      </c>
      <c r="P634" s="1" t="n">
        <f aca="false">FALSE()</f>
        <v>0</v>
      </c>
      <c r="Q634" s="1" t="n">
        <f aca="false">FALSE()</f>
        <v>0</v>
      </c>
      <c r="R634" s="1" t="n">
        <f aca="false">FALSE()</f>
        <v>0</v>
      </c>
      <c r="S634" s="1" t="n">
        <f aca="false">FALSE()</f>
        <v>0</v>
      </c>
      <c r="T634" s="1" t="n">
        <f aca="false">FALSE()</f>
        <v>0</v>
      </c>
      <c r="U634" s="1" t="n">
        <f aca="false">FALSE()</f>
        <v>0</v>
      </c>
      <c r="V634" s="1" t="n">
        <f aca="false">FALSE()</f>
        <v>0</v>
      </c>
      <c r="W634" s="1" t="n">
        <f aca="false">FALSE()</f>
        <v>0</v>
      </c>
      <c r="X634" s="1" t="n">
        <v>579.631111860115</v>
      </c>
      <c r="Y634" s="1" t="n">
        <v>561.700912710119</v>
      </c>
      <c r="Z634" s="1" t="n">
        <v>578.453160804667</v>
      </c>
      <c r="AA634" s="1" t="n">
        <v>392.172252661967</v>
      </c>
      <c r="AB634" s="1" t="n">
        <v>386.021786492356</v>
      </c>
      <c r="AC634" s="1" t="n">
        <v>384.784355937977</v>
      </c>
      <c r="AD634" s="1" t="n">
        <v>133.01716627548</v>
      </c>
      <c r="AE634" s="1" t="n">
        <v>287.818384703183</v>
      </c>
      <c r="AF634" s="1" t="n">
        <v>320.062205134281</v>
      </c>
      <c r="AG634" s="1" t="n">
        <v>30.8011532148481</v>
      </c>
      <c r="AH634" s="1" t="n">
        <v>30.2782795705729</v>
      </c>
      <c r="AI634" s="1" t="n">
        <v>31.2438954501232</v>
      </c>
      <c r="AJ634" s="1" t="n">
        <v>30.9416671775019</v>
      </c>
      <c r="AK634" s="1" t="n">
        <v>629.667257663163</v>
      </c>
      <c r="AL634" s="1" t="n">
        <v>428.007156147016</v>
      </c>
      <c r="AM634" s="1" t="n">
        <v>873.126070529375</v>
      </c>
      <c r="AN634" s="1" t="n">
        <v>698.501087605341</v>
      </c>
      <c r="AO634" s="1" t="n">
        <v>720.824397568954</v>
      </c>
      <c r="AP634" s="1" t="n">
        <f aca="false">FALSE()</f>
        <v>0</v>
      </c>
    </row>
    <row r="635" customFormat="false" ht="13.8" hidden="false" customHeight="false" outlineLevel="0" collapsed="false">
      <c r="A635" s="5" t="s">
        <v>1311</v>
      </c>
      <c r="B635" s="1" t="s">
        <v>1312</v>
      </c>
      <c r="C635" s="1" t="n">
        <v>16791.42528</v>
      </c>
      <c r="D635" s="1" t="s">
        <v>45</v>
      </c>
      <c r="E635" s="1" t="n">
        <v>146</v>
      </c>
      <c r="F635" s="1" t="n">
        <v>24.0457689916961</v>
      </c>
      <c r="G635" s="1" t="n">
        <v>24.3396010354548</v>
      </c>
      <c r="H635" s="1" t="n">
        <v>26.2301352473849</v>
      </c>
      <c r="I635" s="1" t="n">
        <v>23.3156183761193</v>
      </c>
      <c r="J635" s="1" t="n">
        <v>27.5455421567044</v>
      </c>
      <c r="K635" s="1" t="n">
        <v>26.7958166308919</v>
      </c>
      <c r="L635" s="1" t="n">
        <v>25.071119921723</v>
      </c>
      <c r="M635" s="1" t="n">
        <v>23.3883747185547</v>
      </c>
      <c r="N635" s="1" t="n">
        <v>24.4190227612387</v>
      </c>
      <c r="O635" s="1" t="n">
        <f aca="false">FALSE()</f>
        <v>0</v>
      </c>
      <c r="P635" s="1" t="n">
        <f aca="false">FALSE()</f>
        <v>0</v>
      </c>
      <c r="Q635" s="1" t="n">
        <f aca="false">FALSE()</f>
        <v>0</v>
      </c>
      <c r="R635" s="1" t="n">
        <f aca="false">FALSE()</f>
        <v>0</v>
      </c>
      <c r="S635" s="1" t="n">
        <f aca="false">FALSE()</f>
        <v>0</v>
      </c>
      <c r="T635" s="1" t="n">
        <f aca="false">FALSE()</f>
        <v>0</v>
      </c>
      <c r="U635" s="1" t="n">
        <f aca="false">FALSE()</f>
        <v>0</v>
      </c>
      <c r="V635" s="1" t="n">
        <f aca="false">FALSE()</f>
        <v>0</v>
      </c>
      <c r="W635" s="1" t="n">
        <f aca="false">FALSE()</f>
        <v>0</v>
      </c>
      <c r="X635" s="1" t="n">
        <v>5.96963705211791</v>
      </c>
      <c r="Y635" s="1" t="n">
        <v>4.60977015596643</v>
      </c>
      <c r="Z635" s="1" t="n">
        <v>16.6347352785089</v>
      </c>
      <c r="AA635" s="1" t="n">
        <v>2.60182419621462</v>
      </c>
      <c r="AB635" s="1" t="n">
        <v>49.995954666263</v>
      </c>
      <c r="AC635" s="1" t="n">
        <v>27.5569528604994</v>
      </c>
      <c r="AD635" s="1" t="n">
        <v>8.5075314785926</v>
      </c>
      <c r="AE635" s="1" t="n">
        <v>2.76641777043904</v>
      </c>
      <c r="AF635" s="1" t="n">
        <v>16.2083638763024</v>
      </c>
      <c r="AI635" s="1" t="n">
        <v>29.298589204425</v>
      </c>
      <c r="AJ635" s="1" t="n">
        <v>29.4416086970805</v>
      </c>
      <c r="AM635" s="1" t="n">
        <v>207.640517796824</v>
      </c>
      <c r="AN635" s="1" t="n">
        <v>230.76581833285</v>
      </c>
      <c r="AO635" s="1" t="n">
        <v>177.620360564315</v>
      </c>
      <c r="AP635" s="1" t="n">
        <f aca="false">FALSE()</f>
        <v>0</v>
      </c>
    </row>
    <row r="636" customFormat="false" ht="13.8" hidden="false" customHeight="false" outlineLevel="0" collapsed="false">
      <c r="A636" s="5" t="s">
        <v>1313</v>
      </c>
      <c r="B636" s="1" t="s">
        <v>1314</v>
      </c>
      <c r="C636" s="1" t="n">
        <v>76212.58508</v>
      </c>
      <c r="D636" s="1" t="s">
        <v>45</v>
      </c>
      <c r="E636" s="1" t="n">
        <v>681</v>
      </c>
      <c r="F636" s="1" t="n">
        <v>28.1624696490709</v>
      </c>
      <c r="G636" s="1" t="n">
        <v>28.8178748327766</v>
      </c>
      <c r="H636" s="1" t="n">
        <v>29.0176163098815</v>
      </c>
      <c r="I636" s="1" t="n">
        <v>28.4917740076214</v>
      </c>
      <c r="J636" s="1" t="n">
        <v>28.7885127731453</v>
      </c>
      <c r="K636" s="1" t="n">
        <v>28.883144708399</v>
      </c>
      <c r="L636" s="1" t="n">
        <v>28.3882652202402</v>
      </c>
      <c r="M636" s="1" t="n">
        <v>28.8085970191886</v>
      </c>
      <c r="N636" s="1" t="n">
        <v>26.7326841026117</v>
      </c>
      <c r="O636" s="1" t="n">
        <f aca="false">FALSE()</f>
        <v>0</v>
      </c>
      <c r="P636" s="1" t="n">
        <f aca="false">FALSE()</f>
        <v>0</v>
      </c>
      <c r="Q636" s="1" t="n">
        <f aca="false">FALSE()</f>
        <v>0</v>
      </c>
      <c r="R636" s="1" t="n">
        <f aca="false">FALSE()</f>
        <v>0</v>
      </c>
      <c r="S636" s="1" t="n">
        <f aca="false">FALSE()</f>
        <v>0</v>
      </c>
      <c r="T636" s="1" t="n">
        <f aca="false">FALSE()</f>
        <v>0</v>
      </c>
      <c r="U636" s="1" t="n">
        <f aca="false">FALSE()</f>
        <v>0</v>
      </c>
      <c r="V636" s="1" t="n">
        <f aca="false">FALSE()</f>
        <v>0</v>
      </c>
      <c r="W636" s="1" t="n">
        <f aca="false">FALSE()</f>
        <v>0</v>
      </c>
      <c r="X636" s="1" t="n">
        <v>136.420293165067</v>
      </c>
      <c r="Y636" s="1" t="n">
        <v>142.840865708972</v>
      </c>
      <c r="Z636" s="1" t="n">
        <v>139.55637655404</v>
      </c>
      <c r="AA636" s="1" t="n">
        <v>119.505199853524</v>
      </c>
      <c r="AB636" s="1" t="n">
        <v>125.497906501684</v>
      </c>
      <c r="AC636" s="1" t="n">
        <v>126.503761499612</v>
      </c>
      <c r="AD636" s="1" t="n">
        <v>93.5671590506102</v>
      </c>
      <c r="AE636" s="1" t="n">
        <v>124.486379611959</v>
      </c>
      <c r="AF636" s="1" t="n">
        <v>90.9653104589222</v>
      </c>
      <c r="AG636" s="1" t="n">
        <v>28.6471592154241</v>
      </c>
      <c r="AH636" s="1" t="n">
        <v>28.387365727174</v>
      </c>
      <c r="AI636" s="1" t="n">
        <v>27.8047136223575</v>
      </c>
      <c r="AJ636" s="1" t="n">
        <v>27.8995516748129</v>
      </c>
      <c r="AK636" s="1" t="n">
        <v>128.360166529197</v>
      </c>
      <c r="AL636" s="1" t="n">
        <v>105.95639377351</v>
      </c>
      <c r="AM636" s="1" t="n">
        <v>68.9126658832087</v>
      </c>
      <c r="AN636" s="1" t="n">
        <v>73.9109849287254</v>
      </c>
      <c r="AO636" s="1" t="n">
        <v>113.708249506103</v>
      </c>
      <c r="AP636" s="1" t="n">
        <f aca="false">FALSE()</f>
        <v>0</v>
      </c>
    </row>
    <row r="637" customFormat="false" ht="13.8" hidden="false" customHeight="false" outlineLevel="0" collapsed="false">
      <c r="A637" s="5" t="s">
        <v>1315</v>
      </c>
      <c r="B637" s="1" t="s">
        <v>1316</v>
      </c>
      <c r="C637" s="1" t="n">
        <v>105426.17558</v>
      </c>
      <c r="D637" s="1" t="s">
        <v>45</v>
      </c>
      <c r="E637" s="1" t="n">
        <v>948</v>
      </c>
      <c r="F637" s="1" t="n">
        <v>27.6444394370141</v>
      </c>
      <c r="G637" s="1" t="n">
        <v>28.3537735322845</v>
      </c>
      <c r="H637" s="1" t="n">
        <v>28.5245238607989</v>
      </c>
      <c r="I637" s="1" t="n">
        <v>27.9225234297212</v>
      </c>
      <c r="J637" s="1" t="n">
        <v>28.2020975117049</v>
      </c>
      <c r="K637" s="1" t="n">
        <v>28.3698059656923</v>
      </c>
      <c r="L637" s="1" t="n">
        <v>28.3238859921029</v>
      </c>
      <c r="M637" s="1" t="n">
        <v>28.4008033629918</v>
      </c>
      <c r="N637" s="1" t="n">
        <v>26.8504318065988</v>
      </c>
      <c r="O637" s="1" t="n">
        <f aca="false">FALSE()</f>
        <v>0</v>
      </c>
      <c r="P637" s="1" t="n">
        <f aca="false">FALSE()</f>
        <v>0</v>
      </c>
      <c r="Q637" s="1" t="n">
        <f aca="false">FALSE()</f>
        <v>0</v>
      </c>
      <c r="R637" s="1" t="n">
        <f aca="false">FALSE()</f>
        <v>0</v>
      </c>
      <c r="S637" s="1" t="n">
        <f aca="false">FALSE()</f>
        <v>0</v>
      </c>
      <c r="T637" s="1" t="n">
        <f aca="false">FALSE()</f>
        <v>0</v>
      </c>
      <c r="U637" s="1" t="n">
        <f aca="false">FALSE()</f>
        <v>0</v>
      </c>
      <c r="V637" s="1" t="n">
        <f aca="false">FALSE()</f>
        <v>0</v>
      </c>
      <c r="W637" s="1" t="n">
        <f aca="false">FALSE()</f>
        <v>0</v>
      </c>
      <c r="X637" s="1" t="n">
        <v>92.0187179428778</v>
      </c>
      <c r="Y637" s="1" t="n">
        <v>100.072850860815</v>
      </c>
      <c r="Z637" s="1" t="n">
        <v>95.7955795133608</v>
      </c>
      <c r="AA637" s="1" t="n">
        <v>78.4504541636457</v>
      </c>
      <c r="AB637" s="1" t="n">
        <v>81.2948690357458</v>
      </c>
      <c r="AC637" s="1" t="n">
        <v>86.9617991793537</v>
      </c>
      <c r="AD637" s="1" t="n">
        <v>89.3127546634023</v>
      </c>
      <c r="AE637" s="1" t="n">
        <v>93.4850237757638</v>
      </c>
      <c r="AF637" s="1" t="n">
        <v>99.311866191992</v>
      </c>
      <c r="AG637" s="1" t="n">
        <v>28.5885886885236</v>
      </c>
      <c r="AH637" s="1" t="n">
        <v>28.6343345784877</v>
      </c>
      <c r="AI637" s="1" t="n">
        <v>29.1081922931426</v>
      </c>
      <c r="AJ637" s="1" t="n">
        <v>28.4555908632969</v>
      </c>
      <c r="AK637" s="1" t="n">
        <v>122.92764453011</v>
      </c>
      <c r="AL637" s="1" t="n">
        <v>127.150489418647</v>
      </c>
      <c r="AM637" s="1" t="n">
        <v>180.410204259987</v>
      </c>
      <c r="AN637" s="1" t="n">
        <v>111.430388045154</v>
      </c>
      <c r="AO637" s="1" t="n">
        <v>118.543696367279</v>
      </c>
      <c r="AP637" s="1" t="n">
        <f aca="false">FALSE()</f>
        <v>0</v>
      </c>
    </row>
    <row r="638" customFormat="false" ht="13.8" hidden="false" customHeight="false" outlineLevel="0" collapsed="false">
      <c r="A638" s="5" t="s">
        <v>1317</v>
      </c>
      <c r="B638" s="1" t="s">
        <v>1318</v>
      </c>
      <c r="C638" s="1" t="n">
        <v>99912.6564800001</v>
      </c>
      <c r="D638" s="1" t="s">
        <v>45</v>
      </c>
      <c r="E638" s="1" t="n">
        <v>839</v>
      </c>
      <c r="F638" s="1" t="n">
        <v>26.8615173334644</v>
      </c>
      <c r="G638" s="1" t="n">
        <v>27.5100041629562</v>
      </c>
      <c r="H638" s="1" t="n">
        <v>27.7688811248485</v>
      </c>
      <c r="I638" s="1" t="n">
        <v>27.4735686033449</v>
      </c>
      <c r="J638" s="1" t="n">
        <v>27.6101100253086</v>
      </c>
      <c r="K638" s="1" t="n">
        <v>27.7259844356743</v>
      </c>
      <c r="L638" s="1" t="n">
        <v>27.7447084202146</v>
      </c>
      <c r="M638" s="1" t="n">
        <v>27.8338431790875</v>
      </c>
      <c r="N638" s="1" t="n">
        <v>26.2313871230743</v>
      </c>
      <c r="O638" s="1" t="n">
        <f aca="false">FALSE()</f>
        <v>0</v>
      </c>
      <c r="P638" s="1" t="n">
        <f aca="false">FALSE()</f>
        <v>0</v>
      </c>
      <c r="Q638" s="1" t="n">
        <f aca="false">FALSE()</f>
        <v>0</v>
      </c>
      <c r="R638" s="1" t="n">
        <f aca="false">FALSE()</f>
        <v>0</v>
      </c>
      <c r="S638" s="1" t="n">
        <f aca="false">FALSE()</f>
        <v>0</v>
      </c>
      <c r="T638" s="1" t="n">
        <f aca="false">FALSE()</f>
        <v>0</v>
      </c>
      <c r="U638" s="1" t="n">
        <f aca="false">FALSE()</f>
        <v>0</v>
      </c>
      <c r="V638" s="1" t="n">
        <f aca="false">FALSE()</f>
        <v>0</v>
      </c>
      <c r="W638" s="1" t="n">
        <f aca="false">FALSE()</f>
        <v>0</v>
      </c>
      <c r="X638" s="1" t="n">
        <v>50.749531698487</v>
      </c>
      <c r="Y638" s="1" t="n">
        <v>52.4032715625205</v>
      </c>
      <c r="Z638" s="1" t="n">
        <v>53.8189987518667</v>
      </c>
      <c r="AA638" s="1" t="n">
        <v>56.2901155196492</v>
      </c>
      <c r="AB638" s="1" t="n">
        <v>52.444256395912</v>
      </c>
      <c r="AC638" s="1" t="n">
        <v>54.3473934855176</v>
      </c>
      <c r="AD638" s="1" t="n">
        <v>58.7621634839799</v>
      </c>
      <c r="AE638" s="1" t="n">
        <v>62.7791444587579</v>
      </c>
      <c r="AF638" s="1" t="n">
        <v>62.5981755305262</v>
      </c>
      <c r="AG638" s="1" t="n">
        <v>26.7087791979338</v>
      </c>
      <c r="AH638" s="1" t="n">
        <v>27.1027621340192</v>
      </c>
      <c r="AI638" s="1" t="n">
        <v>26.801698457166</v>
      </c>
      <c r="AJ638" s="1" t="n">
        <v>26.6949953709844</v>
      </c>
      <c r="AK638" s="1" t="n">
        <v>30.6821877243534</v>
      </c>
      <c r="AL638" s="1" t="n">
        <v>41.0409531393475</v>
      </c>
      <c r="AM638" s="1" t="n">
        <v>32.8610168519172</v>
      </c>
      <c r="AN638" s="1" t="n">
        <v>30.3715195853281</v>
      </c>
      <c r="AO638" s="1" t="n">
        <v>41.7039256162601</v>
      </c>
      <c r="AP638" s="1" t="n">
        <f aca="false">FALSE()</f>
        <v>0</v>
      </c>
    </row>
    <row r="639" customFormat="false" ht="13.8" hidden="false" customHeight="false" outlineLevel="0" collapsed="false">
      <c r="A639" s="5" t="s">
        <v>1319</v>
      </c>
      <c r="B639" s="1" t="s">
        <v>1320</v>
      </c>
      <c r="C639" s="1" t="n">
        <v>63358.3032799998</v>
      </c>
      <c r="D639" s="1" t="s">
        <v>45</v>
      </c>
      <c r="E639" s="1" t="n">
        <v>561</v>
      </c>
      <c r="F639" s="1" t="n">
        <v>29.4206806144492</v>
      </c>
      <c r="G639" s="1" t="n">
        <v>29.9978820419497</v>
      </c>
      <c r="H639" s="1" t="n">
        <v>30.3033452136621</v>
      </c>
      <c r="I639" s="1" t="n">
        <v>29.5781872780249</v>
      </c>
      <c r="J639" s="1" t="n">
        <v>29.8586057380445</v>
      </c>
      <c r="K639" s="1" t="n">
        <v>30.026042182833</v>
      </c>
      <c r="L639" s="1" t="n">
        <v>29.2595702314734</v>
      </c>
      <c r="M639" s="1" t="n">
        <v>29.9088484928241</v>
      </c>
      <c r="N639" s="1" t="n">
        <v>28.2272609864654</v>
      </c>
      <c r="O639" s="1" t="n">
        <f aca="false">FALSE()</f>
        <v>0</v>
      </c>
      <c r="P639" s="1" t="n">
        <f aca="false">FALSE()</f>
        <v>0</v>
      </c>
      <c r="Q639" s="1" t="n">
        <f aca="false">FALSE()</f>
        <v>0</v>
      </c>
      <c r="R639" s="1" t="n">
        <f aca="false">FALSE()</f>
        <v>0</v>
      </c>
      <c r="S639" s="1" t="n">
        <f aca="false">FALSE()</f>
        <v>0</v>
      </c>
      <c r="T639" s="1" t="n">
        <f aca="false">FALSE()</f>
        <v>0</v>
      </c>
      <c r="U639" s="1" t="n">
        <f aca="false">FALSE()</f>
        <v>0</v>
      </c>
      <c r="V639" s="1" t="n">
        <f aca="false">FALSE()</f>
        <v>0</v>
      </c>
      <c r="W639" s="1" t="n">
        <f aca="false">FALSE()</f>
        <v>0</v>
      </c>
      <c r="X639" s="1" t="n">
        <v>354.990649177153</v>
      </c>
      <c r="Y639" s="1" t="n">
        <v>352.99669547823</v>
      </c>
      <c r="Z639" s="1" t="n">
        <v>372.239946824381</v>
      </c>
      <c r="AA639" s="1" t="n">
        <v>266.835499772064</v>
      </c>
      <c r="AB639" s="1" t="n">
        <v>277.16978970722</v>
      </c>
      <c r="AC639" s="1" t="n">
        <v>291.41074289719</v>
      </c>
      <c r="AD639" s="1" t="n">
        <v>175.648295484876</v>
      </c>
      <c r="AE639" s="1" t="n">
        <v>269.591315855267</v>
      </c>
      <c r="AF639" s="1" t="n">
        <v>277.205865234139</v>
      </c>
      <c r="AG639" s="1" t="n">
        <v>28.2553557020696</v>
      </c>
      <c r="AH639" s="1" t="n">
        <v>29.5691899279554</v>
      </c>
      <c r="AI639" s="1" t="n">
        <v>29.6949185524343</v>
      </c>
      <c r="AJ639" s="1" t="n">
        <v>29.6163746217113</v>
      </c>
      <c r="AK639" s="1" t="n">
        <v>96.116509504504</v>
      </c>
      <c r="AL639" s="1" t="n">
        <v>253.559892962921</v>
      </c>
      <c r="AM639" s="1" t="n">
        <v>278.224646089962</v>
      </c>
      <c r="AN639" s="1" t="n">
        <v>262.54901310465</v>
      </c>
      <c r="AO639" s="1" t="n">
        <v>281.525336163114</v>
      </c>
      <c r="AP639" s="1" t="n">
        <f aca="false">FALSE()</f>
        <v>0</v>
      </c>
    </row>
    <row r="640" customFormat="false" ht="13.8" hidden="false" customHeight="false" outlineLevel="0" collapsed="false">
      <c r="A640" s="5" t="s">
        <v>1321</v>
      </c>
      <c r="B640" s="1" t="s">
        <v>1322</v>
      </c>
      <c r="C640" s="1" t="n">
        <v>9900.64518000001</v>
      </c>
      <c r="D640" s="1" t="s">
        <v>45</v>
      </c>
      <c r="E640" s="1" t="n">
        <v>86</v>
      </c>
      <c r="F640" s="1" t="n">
        <v>27.0306884062555</v>
      </c>
      <c r="G640" s="1" t="n">
        <v>27.5703423397039</v>
      </c>
      <c r="H640" s="1" t="n">
        <v>27.1845792612384</v>
      </c>
      <c r="I640" s="1" t="n">
        <v>26.8562029514357</v>
      </c>
      <c r="J640" s="1" t="n">
        <v>28.0198267951619</v>
      </c>
      <c r="K640" s="1" t="n">
        <v>27.7552542499502</v>
      </c>
      <c r="L640" s="1" t="n">
        <v>27.4660660030623</v>
      </c>
      <c r="M640" s="1" t="n">
        <v>26.711616145386</v>
      </c>
      <c r="N640" s="1" t="n">
        <v>25.128883568798</v>
      </c>
      <c r="O640" s="1" t="n">
        <f aca="false">FALSE()</f>
        <v>0</v>
      </c>
      <c r="P640" s="1" t="n">
        <f aca="false">FALSE()</f>
        <v>0</v>
      </c>
      <c r="Q640" s="1" t="n">
        <f aca="false">FALSE()</f>
        <v>0</v>
      </c>
      <c r="R640" s="1" t="n">
        <f aca="false">FALSE()</f>
        <v>0</v>
      </c>
      <c r="S640" s="1" t="n">
        <f aca="false">FALSE()</f>
        <v>0</v>
      </c>
      <c r="T640" s="1" t="n">
        <f aca="false">FALSE()</f>
        <v>0</v>
      </c>
      <c r="U640" s="1" t="n">
        <f aca="false">FALSE()</f>
        <v>0</v>
      </c>
      <c r="V640" s="1" t="n">
        <f aca="false">FALSE()</f>
        <v>0</v>
      </c>
      <c r="W640" s="1" t="n">
        <f aca="false">FALSE()</f>
        <v>0</v>
      </c>
      <c r="X640" s="1" t="n">
        <v>57.7132784804175</v>
      </c>
      <c r="Y640" s="1" t="n">
        <v>54.8845079099705</v>
      </c>
      <c r="Z640" s="1" t="n">
        <v>34.4592501622068</v>
      </c>
      <c r="AA640" s="1" t="n">
        <v>35.6607627741294</v>
      </c>
      <c r="AB640" s="1" t="n">
        <v>71.0314052745238</v>
      </c>
      <c r="AC640" s="1" t="n">
        <v>55.5213356123567</v>
      </c>
      <c r="AD640" s="1" t="n">
        <v>48.0425679301153</v>
      </c>
      <c r="AE640" s="1" t="n">
        <v>28.5449073866346</v>
      </c>
      <c r="AF640" s="1" t="n">
        <v>27.5159080721849</v>
      </c>
      <c r="AG640" s="1" t="n">
        <v>29.0031919884001</v>
      </c>
      <c r="AH640" s="1" t="n">
        <v>28.4742254416244</v>
      </c>
      <c r="AI640" s="1" t="n">
        <v>26.6858730568596</v>
      </c>
      <c r="AJ640" s="1" t="n">
        <v>27.006722678739</v>
      </c>
      <c r="AK640" s="1" t="n">
        <v>166.952382361263</v>
      </c>
      <c r="AL640" s="1" t="n">
        <v>112.974087837747</v>
      </c>
      <c r="AM640" s="1" t="n">
        <v>30.1676471868262</v>
      </c>
      <c r="AN640" s="1" t="n">
        <v>38.2315819130193</v>
      </c>
      <c r="AO640" s="1" t="n">
        <v>47.6725321289749</v>
      </c>
      <c r="AP640" s="1" t="n">
        <f aca="false">FALSE()</f>
        <v>0</v>
      </c>
    </row>
    <row r="641" customFormat="false" ht="13.8" hidden="false" customHeight="false" outlineLevel="0" collapsed="false">
      <c r="A641" s="5" t="s">
        <v>1323</v>
      </c>
      <c r="B641" s="1" t="s">
        <v>1324</v>
      </c>
      <c r="C641" s="1" t="n">
        <v>51258.7431799999</v>
      </c>
      <c r="D641" s="1" t="s">
        <v>45</v>
      </c>
      <c r="E641" s="1" t="n">
        <v>450</v>
      </c>
      <c r="F641" s="1" t="n">
        <v>26.5989403527139</v>
      </c>
      <c r="G641" s="1" t="n">
        <v>27.2609912007585</v>
      </c>
      <c r="H641" s="1" t="n">
        <v>27.7889275790828</v>
      </c>
      <c r="I641" s="1" t="n">
        <v>26.5758575027029</v>
      </c>
      <c r="J641" s="1" t="n">
        <v>26.7690913842733</v>
      </c>
      <c r="K641" s="1" t="n">
        <v>26.4255574099978</v>
      </c>
      <c r="L641" s="1" t="n">
        <v>25.3788171379259</v>
      </c>
      <c r="M641" s="1" t="n">
        <v>25.4737234183299</v>
      </c>
      <c r="N641" s="1" t="n">
        <v>23.1176993203026</v>
      </c>
      <c r="O641" s="1" t="n">
        <f aca="false">FALSE()</f>
        <v>0</v>
      </c>
      <c r="P641" s="1" t="n">
        <f aca="false">FALSE()</f>
        <v>0</v>
      </c>
      <c r="Q641" s="1" t="n">
        <f aca="false">FALSE()</f>
        <v>0</v>
      </c>
      <c r="R641" s="1" t="n">
        <f aca="false">FALSE()</f>
        <v>0</v>
      </c>
      <c r="S641" s="1" t="n">
        <f aca="false">FALSE()</f>
        <v>0</v>
      </c>
      <c r="T641" s="1" t="n">
        <f aca="false">FALSE()</f>
        <v>0</v>
      </c>
      <c r="U641" s="1" t="n">
        <f aca="false">FALSE()</f>
        <v>0</v>
      </c>
      <c r="V641" s="1" t="n">
        <f aca="false">FALSE()</f>
        <v>0</v>
      </c>
      <c r="W641" s="1" t="n">
        <f aca="false">FALSE()</f>
        <v>0</v>
      </c>
      <c r="X641" s="1" t="n">
        <v>41.5675910725947</v>
      </c>
      <c r="Y641" s="1" t="n">
        <v>43.295444101025</v>
      </c>
      <c r="Z641" s="1" t="n">
        <v>54.6485621299878</v>
      </c>
      <c r="AA641" s="1" t="n">
        <v>28.9847295438035</v>
      </c>
      <c r="AB641" s="1" t="n">
        <v>28.1353206484466</v>
      </c>
      <c r="AC641" s="1" t="n">
        <v>21.0293307255493</v>
      </c>
      <c r="AD641" s="1" t="n">
        <v>10.6266414070479</v>
      </c>
      <c r="AE641" s="1" t="n">
        <v>11.9663878024057</v>
      </c>
      <c r="AF641" s="1" t="n">
        <v>6.14307455026522</v>
      </c>
      <c r="AG641" s="1" t="n">
        <v>27.2202395014456</v>
      </c>
      <c r="AH641" s="1" t="n">
        <v>27.5810064307871</v>
      </c>
      <c r="AI641" s="1" t="n">
        <v>28.3152620300773</v>
      </c>
      <c r="AJ641" s="1" t="n">
        <v>27.8995516748129</v>
      </c>
      <c r="AK641" s="1" t="n">
        <v>44.7596520140379</v>
      </c>
      <c r="AL641" s="1" t="n">
        <v>58.4207412890393</v>
      </c>
      <c r="AM641" s="1" t="n">
        <v>100.463205008681</v>
      </c>
      <c r="AN641" s="1" t="n">
        <v>73.9109849287254</v>
      </c>
      <c r="AO641" s="1" t="n">
        <v>59.5808829348702</v>
      </c>
      <c r="AP641" s="1" t="n">
        <f aca="false">FALSE()</f>
        <v>0</v>
      </c>
    </row>
    <row r="642" customFormat="false" ht="13.8" hidden="false" customHeight="false" outlineLevel="0" collapsed="false">
      <c r="A642" s="5" t="s">
        <v>1325</v>
      </c>
      <c r="B642" s="1" t="s">
        <v>1326</v>
      </c>
      <c r="C642" s="1" t="n">
        <v>7530.83978</v>
      </c>
      <c r="D642" s="1" t="s">
        <v>45</v>
      </c>
      <c r="E642" s="1" t="n">
        <v>65</v>
      </c>
      <c r="F642" s="1" t="n">
        <v>27.3991741194072</v>
      </c>
      <c r="G642" s="1" t="n">
        <v>27.9583686286679</v>
      </c>
      <c r="J642" s="1" t="n">
        <v>28.0873987408807</v>
      </c>
      <c r="K642" s="1" t="n">
        <v>28.1565349343245</v>
      </c>
      <c r="L642" s="1" t="n">
        <v>27.8056277724653</v>
      </c>
      <c r="M642" s="1" t="n">
        <v>27.8805197697656</v>
      </c>
      <c r="N642" s="1" t="n">
        <v>26.5017278709603</v>
      </c>
      <c r="O642" s="1" t="n">
        <f aca="false">FALSE()</f>
        <v>0</v>
      </c>
      <c r="P642" s="1" t="n">
        <f aca="false">FALSE()</f>
        <v>0</v>
      </c>
      <c r="Q642" s="1" t="n">
        <f aca="false">FALSE()</f>
        <v>0</v>
      </c>
      <c r="R642" s="1" t="n">
        <f aca="false">FALSE()</f>
        <v>0</v>
      </c>
      <c r="S642" s="1" t="n">
        <f aca="false">FALSE()</f>
        <v>0</v>
      </c>
      <c r="T642" s="1" t="n">
        <f aca="false">FALSE()</f>
        <v>0</v>
      </c>
      <c r="U642" s="1" t="n">
        <f aca="false">FALSE()</f>
        <v>0</v>
      </c>
      <c r="V642" s="1" t="n">
        <f aca="false">FALSE()</f>
        <v>0</v>
      </c>
      <c r="W642" s="1" t="n">
        <f aca="false">FALSE()</f>
        <v>0</v>
      </c>
      <c r="X642" s="1" t="n">
        <v>76.3683856897631</v>
      </c>
      <c r="Y642" s="1" t="n">
        <v>73.9017222930693</v>
      </c>
      <c r="AB642" s="1" t="n">
        <v>74.6757328114988</v>
      </c>
      <c r="AC642" s="1" t="n">
        <v>74.4221587725307</v>
      </c>
      <c r="AD642" s="1" t="n">
        <v>61.4075273087984</v>
      </c>
      <c r="AE642" s="1" t="n">
        <v>64.8712199789287</v>
      </c>
      <c r="AF642" s="1" t="n">
        <v>76.5763857932948</v>
      </c>
      <c r="AO642" s="1" t="n">
        <v>75.1350539914162</v>
      </c>
      <c r="AP642" s="1" t="n">
        <f aca="false">FALSE()</f>
        <v>0</v>
      </c>
    </row>
    <row r="643" customFormat="false" ht="13.8" hidden="false" customHeight="false" outlineLevel="0" collapsed="false">
      <c r="A643" s="5" t="s">
        <v>1327</v>
      </c>
      <c r="B643" s="1" t="s">
        <v>1328</v>
      </c>
      <c r="C643" s="1" t="n">
        <v>15468.76028</v>
      </c>
      <c r="D643" s="1" t="s">
        <v>45</v>
      </c>
      <c r="E643" s="1" t="n">
        <v>141</v>
      </c>
      <c r="F643" s="1" t="n">
        <v>30.8203118182224</v>
      </c>
      <c r="G643" s="1" t="n">
        <v>31.2641646271134</v>
      </c>
      <c r="H643" s="1" t="n">
        <v>31.5311715210492</v>
      </c>
      <c r="I643" s="1" t="n">
        <v>31.3798569827017</v>
      </c>
      <c r="J643" s="1" t="n">
        <v>31.4898298247269</v>
      </c>
      <c r="K643" s="1" t="n">
        <v>31.5350403757166</v>
      </c>
      <c r="L643" s="1" t="n">
        <v>31.3548595956991</v>
      </c>
      <c r="M643" s="1" t="n">
        <v>31.852665657431</v>
      </c>
      <c r="N643" s="1" t="n">
        <v>30.0715461870654</v>
      </c>
      <c r="O643" s="1" t="n">
        <f aca="false">FALSE()</f>
        <v>0</v>
      </c>
      <c r="P643" s="1" t="n">
        <f aca="false">FALSE()</f>
        <v>0</v>
      </c>
      <c r="Q643" s="1" t="n">
        <f aca="false">FALSE()</f>
        <v>0</v>
      </c>
      <c r="R643" s="1" t="n">
        <f aca="false">FALSE()</f>
        <v>0</v>
      </c>
      <c r="S643" s="1" t="n">
        <f aca="false">FALSE()</f>
        <v>0</v>
      </c>
      <c r="T643" s="1" t="n">
        <f aca="false">FALSE()</f>
        <v>0</v>
      </c>
      <c r="U643" s="1" t="n">
        <f aca="false">FALSE()</f>
        <v>0</v>
      </c>
      <c r="V643" s="1" t="n">
        <f aca="false">FALSE()</f>
        <v>0</v>
      </c>
      <c r="W643" s="1" t="n">
        <f aca="false">FALSE()</f>
        <v>0</v>
      </c>
      <c r="X643" s="1" t="n">
        <v>1028.57970163535</v>
      </c>
      <c r="Y643" s="1" t="n">
        <v>932.00176399232</v>
      </c>
      <c r="Z643" s="1" t="n">
        <v>949.966142998808</v>
      </c>
      <c r="AA643" s="1" t="n">
        <v>1011.05669836727</v>
      </c>
      <c r="AB643" s="1" t="n">
        <v>927.466084136156</v>
      </c>
      <c r="AC643" s="1" t="n">
        <v>876.990314080633</v>
      </c>
      <c r="AD643" s="1" t="n">
        <v>798.726703595892</v>
      </c>
      <c r="AE643" s="1" t="n">
        <v>1055.80360539082</v>
      </c>
      <c r="AF643" s="1" t="n">
        <v>1096.37849600916</v>
      </c>
      <c r="AG643" s="1" t="n">
        <v>32.0271702768496</v>
      </c>
      <c r="AH643" s="1" t="n">
        <v>31.4787837447744</v>
      </c>
      <c r="AI643" s="1" t="n">
        <v>31.8979382656606</v>
      </c>
      <c r="AJ643" s="1" t="n">
        <v>31.6810181623015</v>
      </c>
      <c r="AK643" s="1" t="n">
        <v>1556.8077952109</v>
      </c>
      <c r="AL643" s="1" t="n">
        <v>1038.47053359333</v>
      </c>
      <c r="AM643" s="1" t="n">
        <v>1415.13083248218</v>
      </c>
      <c r="AN643" s="1" t="n">
        <v>1205.70453391605</v>
      </c>
      <c r="AO643" s="1" t="n">
        <v>1250.14910724492</v>
      </c>
      <c r="AP643" s="1" t="n">
        <f aca="false">FALSE()</f>
        <v>0</v>
      </c>
    </row>
    <row r="644" customFormat="false" ht="13.8" hidden="false" customHeight="false" outlineLevel="0" collapsed="false">
      <c r="A644" s="5" t="s">
        <v>1329</v>
      </c>
      <c r="B644" s="1" t="s">
        <v>1330</v>
      </c>
      <c r="E644" s="1" t="n">
        <v>140</v>
      </c>
      <c r="AP644" s="1" t="n">
        <f aca="false">FALSE()</f>
        <v>0</v>
      </c>
    </row>
    <row r="645" customFormat="false" ht="13.8" hidden="false" customHeight="false" outlineLevel="0" collapsed="false">
      <c r="A645" s="5" t="s">
        <v>1331</v>
      </c>
      <c r="B645" s="1" t="s">
        <v>1332</v>
      </c>
      <c r="C645" s="1" t="n">
        <v>63950.1035799998</v>
      </c>
      <c r="D645" s="1" t="s">
        <v>45</v>
      </c>
      <c r="E645" s="1" t="n">
        <v>572</v>
      </c>
      <c r="F645" s="1" t="n">
        <v>29.557094781204</v>
      </c>
      <c r="G645" s="1" t="n">
        <v>29.9985546793265</v>
      </c>
      <c r="H645" s="1" t="n">
        <v>30.2546233296658</v>
      </c>
      <c r="I645" s="1" t="n">
        <v>30.0647964244805</v>
      </c>
      <c r="J645" s="1" t="n">
        <v>30.2817711182067</v>
      </c>
      <c r="K645" s="1" t="n">
        <v>30.4100011498915</v>
      </c>
      <c r="L645" s="1" t="n">
        <v>30.0338942603008</v>
      </c>
      <c r="M645" s="1" t="n">
        <v>30.4173978780261</v>
      </c>
      <c r="N645" s="1" t="n">
        <v>28.8862495748411</v>
      </c>
      <c r="O645" s="1" t="n">
        <f aca="false">TRUE()</f>
        <v>1</v>
      </c>
      <c r="P645" s="1" t="n">
        <f aca="false">TRUE()</f>
        <v>1</v>
      </c>
      <c r="Q645" s="1" t="n">
        <f aca="false">TRUE()</f>
        <v>1</v>
      </c>
      <c r="R645" s="1" t="n">
        <f aca="false">TRUE()</f>
        <v>1</v>
      </c>
      <c r="S645" s="1" t="n">
        <f aca="false">TRUE()</f>
        <v>1</v>
      </c>
      <c r="T645" s="1" t="n">
        <f aca="false">TRUE()</f>
        <v>1</v>
      </c>
      <c r="U645" s="1" t="n">
        <f aca="false">FALSE()</f>
        <v>0</v>
      </c>
      <c r="V645" s="1" t="n">
        <f aca="false">TRUE()</f>
        <v>1</v>
      </c>
      <c r="W645" s="1" t="n">
        <f aca="false">TRUE()</f>
        <v>1</v>
      </c>
      <c r="X645" s="1" t="n">
        <v>136.174151258374</v>
      </c>
      <c r="Y645" s="1" t="n">
        <v>134.569334017539</v>
      </c>
      <c r="Z645" s="1" t="n">
        <v>99.6159139960216</v>
      </c>
      <c r="AA645" s="1" t="n">
        <v>377.286159586492</v>
      </c>
      <c r="AB645" s="1" t="n">
        <v>254.390907476487</v>
      </c>
      <c r="AC645" s="1" t="n">
        <v>239.318991779832</v>
      </c>
      <c r="AD645" s="1" t="n">
        <v>307.411505984989</v>
      </c>
      <c r="AE645" s="1" t="n">
        <v>82.6255334826384</v>
      </c>
      <c r="AF645" s="1" t="n">
        <v>330.290505570491</v>
      </c>
      <c r="AG645" s="1" t="n">
        <v>29.7107211715237</v>
      </c>
      <c r="AH645" s="1" t="n">
        <v>29.7975634668082</v>
      </c>
      <c r="AI645" s="1" t="n">
        <v>30.0178173137075</v>
      </c>
      <c r="AJ645" s="1" t="n">
        <v>30.2631055477261</v>
      </c>
      <c r="AK645" s="1" t="n">
        <v>281.489842467565</v>
      </c>
      <c r="AL645" s="1" t="n">
        <v>300.129591654556</v>
      </c>
      <c r="AM645" s="1" t="n">
        <v>353.129082192344</v>
      </c>
      <c r="AN645" s="1" t="n">
        <v>423.238787122543</v>
      </c>
      <c r="AO645" s="1" t="n">
        <v>123.453133090645</v>
      </c>
      <c r="AP645" s="1" t="n">
        <f aca="false">TRUE()</f>
        <v>1</v>
      </c>
    </row>
    <row r="646" customFormat="false" ht="13.8" hidden="false" customHeight="false" outlineLevel="0" collapsed="false">
      <c r="A646" s="5" t="s">
        <v>1333</v>
      </c>
      <c r="B646" s="1" t="s">
        <v>1334</v>
      </c>
      <c r="C646" s="1" t="n">
        <v>56375.4544799999</v>
      </c>
      <c r="D646" s="1" t="s">
        <v>45</v>
      </c>
      <c r="E646" s="1" t="n">
        <v>508</v>
      </c>
      <c r="F646" s="1" t="n">
        <v>28.7495115376493</v>
      </c>
      <c r="G646" s="1" t="n">
        <v>29.3902485885483</v>
      </c>
      <c r="H646" s="1" t="n">
        <v>29.6529526222915</v>
      </c>
      <c r="I646" s="1" t="n">
        <v>29.0163769571285</v>
      </c>
      <c r="J646" s="1" t="n">
        <v>29.3427970636912</v>
      </c>
      <c r="K646" s="1" t="n">
        <v>29.414914117949</v>
      </c>
      <c r="L646" s="1" t="n">
        <v>29.3239575525822</v>
      </c>
      <c r="M646" s="1" t="n">
        <v>29.4297529394198</v>
      </c>
      <c r="N646" s="1" t="n">
        <v>27.3567145220773</v>
      </c>
      <c r="O646" s="1" t="n">
        <f aca="false">FALSE()</f>
        <v>0</v>
      </c>
      <c r="P646" s="1" t="n">
        <f aca="false">FALSE()</f>
        <v>0</v>
      </c>
      <c r="Q646" s="1" t="n">
        <f aca="false">FALSE()</f>
        <v>0</v>
      </c>
      <c r="R646" s="1" t="n">
        <f aca="false">FALSE()</f>
        <v>0</v>
      </c>
      <c r="S646" s="1" t="n">
        <f aca="false">FALSE()</f>
        <v>0</v>
      </c>
      <c r="T646" s="1" t="n">
        <f aca="false">FALSE()</f>
        <v>0</v>
      </c>
      <c r="U646" s="1" t="n">
        <f aca="false">FALSE()</f>
        <v>0</v>
      </c>
      <c r="V646" s="1" t="n">
        <f aca="false">FALSE()</f>
        <v>0</v>
      </c>
      <c r="W646" s="1" t="n">
        <f aca="false">FALSE()</f>
        <v>0</v>
      </c>
      <c r="X646" s="1" t="n">
        <v>213.138875487467</v>
      </c>
      <c r="Y646" s="1" t="n">
        <v>221.534402977839</v>
      </c>
      <c r="Z646" s="1" t="n">
        <v>226.616541273364</v>
      </c>
      <c r="AA646" s="1" t="n">
        <v>176.133270311142</v>
      </c>
      <c r="AB646" s="1" t="n">
        <v>189.180984758304</v>
      </c>
      <c r="AC646" s="1" t="n">
        <v>186.51877490206</v>
      </c>
      <c r="AD646" s="1" t="n">
        <v>184.016361428882</v>
      </c>
      <c r="AE646" s="1" t="n">
        <v>192.565529795212</v>
      </c>
      <c r="AF646" s="1" t="n">
        <v>144.853701277854</v>
      </c>
      <c r="AG646" s="1" t="n">
        <v>28.0980148374997</v>
      </c>
      <c r="AH646" s="1" t="n">
        <v>27.9797033777921</v>
      </c>
      <c r="AI646" s="1" t="n">
        <v>29.3182771952688</v>
      </c>
      <c r="AJ646" s="1" t="n">
        <v>29.2437845407382</v>
      </c>
      <c r="AK646" s="1" t="n">
        <v>85.5749094277098</v>
      </c>
      <c r="AL646" s="1" t="n">
        <v>78.4169113176682</v>
      </c>
      <c r="AM646" s="1" t="n">
        <v>210.68085967996</v>
      </c>
      <c r="AN646" s="1" t="n">
        <v>199.406320592282</v>
      </c>
      <c r="AO646" s="1" t="n">
        <v>176.481260108042</v>
      </c>
      <c r="AP646" s="1" t="n">
        <f aca="false">FALSE()</f>
        <v>0</v>
      </c>
    </row>
    <row r="647" customFormat="false" ht="13.8" hidden="false" customHeight="false" outlineLevel="0" collapsed="false">
      <c r="A647" s="5" t="s">
        <v>1335</v>
      </c>
      <c r="B647" s="1" t="s">
        <v>1336</v>
      </c>
      <c r="C647" s="1" t="n">
        <v>26958.15868</v>
      </c>
      <c r="D647" s="1" t="s">
        <v>45</v>
      </c>
      <c r="E647" s="1" t="n">
        <v>244</v>
      </c>
      <c r="F647" s="1" t="n">
        <v>29.5577034619324</v>
      </c>
      <c r="G647" s="1" t="n">
        <v>30.5787271526852</v>
      </c>
      <c r="H647" s="1" t="n">
        <v>30.848940648801</v>
      </c>
      <c r="I647" s="1" t="n">
        <v>30.3031274319361</v>
      </c>
      <c r="J647" s="1" t="n">
        <v>30.5736202622521</v>
      </c>
      <c r="K647" s="1" t="n">
        <v>30.7049825489313</v>
      </c>
      <c r="L647" s="1" t="n">
        <v>30.7861772648795</v>
      </c>
      <c r="M647" s="1" t="n">
        <v>30.6842279705955</v>
      </c>
      <c r="N647" s="1" t="n">
        <v>29.0066911236078</v>
      </c>
      <c r="O647" s="1" t="n">
        <f aca="false">TRUE()</f>
        <v>1</v>
      </c>
      <c r="P647" s="1" t="n">
        <f aca="false">TRUE()</f>
        <v>1</v>
      </c>
      <c r="Q647" s="1" t="n">
        <f aca="false">TRUE()</f>
        <v>1</v>
      </c>
      <c r="R647" s="1" t="n">
        <f aca="false">TRUE()</f>
        <v>1</v>
      </c>
      <c r="S647" s="1" t="n">
        <f aca="false">TRUE()</f>
        <v>1</v>
      </c>
      <c r="T647" s="1" t="n">
        <f aca="false">TRUE()</f>
        <v>1</v>
      </c>
      <c r="U647" s="1" t="n">
        <f aca="false">TRUE()</f>
        <v>1</v>
      </c>
      <c r="V647" s="1" t="n">
        <f aca="false">TRUE()</f>
        <v>1</v>
      </c>
      <c r="W647" s="1" t="n">
        <f aca="false">TRUE()</f>
        <v>1</v>
      </c>
      <c r="X647" s="1" t="n">
        <v>474.535895573322</v>
      </c>
      <c r="Y647" s="1" t="n">
        <v>426.721770377628</v>
      </c>
      <c r="Z647" s="1" t="n">
        <v>375.113280509391</v>
      </c>
      <c r="AA647" s="1" t="n">
        <v>511.552672795789</v>
      </c>
      <c r="AB647" s="1" t="n">
        <v>504.29703899872</v>
      </c>
      <c r="AC647" s="1" t="n">
        <v>462.98942294837</v>
      </c>
      <c r="AD647" s="1" t="n">
        <v>712.808619503814</v>
      </c>
      <c r="AE647" s="1" t="n">
        <v>447.148373239645</v>
      </c>
      <c r="AF647" s="1" t="n">
        <v>262.978162826345</v>
      </c>
      <c r="AG647" s="1" t="n">
        <v>30.2489889026096</v>
      </c>
      <c r="AH647" s="1" t="n">
        <v>30.2523023346679</v>
      </c>
      <c r="AI647" s="1" t="n">
        <v>30.4341062196074</v>
      </c>
      <c r="AJ647" s="1" t="n">
        <v>30.2631055477261</v>
      </c>
      <c r="AK647" s="1" t="n">
        <v>418.850406673905</v>
      </c>
      <c r="AL647" s="1" t="n">
        <v>419.87633484442</v>
      </c>
      <c r="AM647" s="1" t="n">
        <v>480.194341372498</v>
      </c>
      <c r="AN647" s="1" t="n">
        <v>423.238787122543</v>
      </c>
      <c r="AO647" s="1" t="n">
        <v>425.456982153447</v>
      </c>
      <c r="AP647" s="1" t="n">
        <f aca="false">TRUE()</f>
        <v>1</v>
      </c>
    </row>
    <row r="648" customFormat="false" ht="13.8" hidden="false" customHeight="false" outlineLevel="0" collapsed="false">
      <c r="A648" s="5" t="s">
        <v>1337</v>
      </c>
      <c r="B648" s="1" t="s">
        <v>1338</v>
      </c>
      <c r="C648" s="1" t="n">
        <v>45988.8845799999</v>
      </c>
      <c r="D648" s="1" t="s">
        <v>66</v>
      </c>
      <c r="E648" s="1" t="n">
        <v>404</v>
      </c>
      <c r="F648" s="1" t="n">
        <v>25.8363737656113</v>
      </c>
      <c r="G648" s="1" t="n">
        <v>26.4416337986034</v>
      </c>
      <c r="H648" s="1" t="n">
        <v>26.9131168244609</v>
      </c>
      <c r="I648" s="1" t="n">
        <v>27.1194154787637</v>
      </c>
      <c r="J648" s="1" t="n">
        <v>27.324744483673</v>
      </c>
      <c r="K648" s="1" t="n">
        <v>27.4694340634107</v>
      </c>
      <c r="L648" s="1" t="n">
        <v>27.3613518898327</v>
      </c>
      <c r="M648" s="1" t="n">
        <v>27.6075256022659</v>
      </c>
      <c r="N648" s="1" t="n">
        <v>25.7610799050339</v>
      </c>
      <c r="O648" s="1" t="n">
        <f aca="false">FALSE()</f>
        <v>0</v>
      </c>
      <c r="P648" s="1" t="n">
        <f aca="false">FALSE()</f>
        <v>0</v>
      </c>
      <c r="Q648" s="1" t="n">
        <f aca="false">FALSE()</f>
        <v>0</v>
      </c>
      <c r="R648" s="1" t="n">
        <f aca="false">FALSE()</f>
        <v>0</v>
      </c>
      <c r="S648" s="1" t="n">
        <f aca="false">FALSE()</f>
        <v>0</v>
      </c>
      <c r="T648" s="1" t="n">
        <f aca="false">FALSE()</f>
        <v>0</v>
      </c>
      <c r="U648" s="1" t="n">
        <f aca="false">FALSE()</f>
        <v>0</v>
      </c>
      <c r="V648" s="1" t="n">
        <f aca="false">FALSE()</f>
        <v>0</v>
      </c>
      <c r="W648" s="1" t="n">
        <f aca="false">FALSE()</f>
        <v>0</v>
      </c>
      <c r="X648" s="1" t="n">
        <v>23.2825269459232</v>
      </c>
      <c r="Y648" s="1" t="n">
        <v>23.100054867686</v>
      </c>
      <c r="Z648" s="1" t="n">
        <v>28.0121740969263</v>
      </c>
      <c r="AA648" s="1" t="n">
        <v>43.3221970587654</v>
      </c>
      <c r="AB648" s="1" t="n">
        <v>42.4554097769925</v>
      </c>
      <c r="AC648" s="1" t="n">
        <v>45.0639225886253</v>
      </c>
      <c r="AD648" s="1" t="n">
        <v>44.5404199138577</v>
      </c>
      <c r="AE648" s="1" t="n">
        <v>53.553396183796</v>
      </c>
      <c r="AF648" s="1" t="n">
        <v>44.0840685798458</v>
      </c>
      <c r="AG648" s="1" t="n">
        <v>25.6945494497978</v>
      </c>
      <c r="AH648" s="1" t="n">
        <v>26.0284732223427</v>
      </c>
      <c r="AI648" s="1" t="n">
        <v>25.8425364965791</v>
      </c>
      <c r="AJ648" s="1" t="n">
        <v>25.4035821323558</v>
      </c>
      <c r="AK648" s="1" t="n">
        <v>14.5101633004761</v>
      </c>
      <c r="AL648" s="1" t="n">
        <v>18.5671553276771</v>
      </c>
      <c r="AM648" s="1" t="n">
        <v>16.1854407251219</v>
      </c>
      <c r="AN648" s="1" t="n">
        <v>11.705049914917</v>
      </c>
      <c r="AO648" s="1" t="n">
        <v>19.3375093112468</v>
      </c>
      <c r="AP648" s="1" t="n">
        <f aca="false">FALSE()</f>
        <v>0</v>
      </c>
    </row>
    <row r="649" customFormat="false" ht="13.8" hidden="false" customHeight="false" outlineLevel="0" collapsed="false">
      <c r="A649" s="5" t="s">
        <v>1339</v>
      </c>
      <c r="B649" s="1" t="s">
        <v>1340</v>
      </c>
      <c r="C649" s="1" t="n">
        <v>33644.85098</v>
      </c>
      <c r="D649" s="1" t="s">
        <v>45</v>
      </c>
      <c r="E649" s="1" t="n">
        <v>298</v>
      </c>
      <c r="F649" s="1" t="n">
        <v>30.8382086752991</v>
      </c>
      <c r="G649" s="1" t="n">
        <v>31.3996834557023</v>
      </c>
      <c r="H649" s="1" t="n">
        <v>31.4979397878947</v>
      </c>
      <c r="I649" s="1" t="n">
        <v>31.3386592614557</v>
      </c>
      <c r="J649" s="1" t="n">
        <v>31.3595797169776</v>
      </c>
      <c r="K649" s="1" t="n">
        <v>31.5908212259225</v>
      </c>
      <c r="L649" s="1" t="n">
        <v>29.9764635375128</v>
      </c>
      <c r="M649" s="1" t="n">
        <v>31.7230028196859</v>
      </c>
      <c r="N649" s="1" t="n">
        <v>29.8360024891465</v>
      </c>
      <c r="O649" s="1" t="n">
        <f aca="false">FALSE()</f>
        <v>0</v>
      </c>
      <c r="P649" s="1" t="n">
        <f aca="false">FALSE()</f>
        <v>0</v>
      </c>
      <c r="Q649" s="1" t="n">
        <f aca="false">FALSE()</f>
        <v>0</v>
      </c>
      <c r="R649" s="1" t="n">
        <f aca="false">FALSE()</f>
        <v>0</v>
      </c>
      <c r="S649" s="1" t="n">
        <f aca="false">FALSE()</f>
        <v>0</v>
      </c>
      <c r="T649" s="1" t="n">
        <f aca="false">FALSE()</f>
        <v>0</v>
      </c>
      <c r="U649" s="1" t="n">
        <f aca="false">FALSE()</f>
        <v>0</v>
      </c>
      <c r="V649" s="1" t="n">
        <f aca="false">FALSE()</f>
        <v>0</v>
      </c>
      <c r="W649" s="1" t="n">
        <f aca="false">FALSE()</f>
        <v>0</v>
      </c>
      <c r="X649" s="1" t="n">
        <v>1042.66726181007</v>
      </c>
      <c r="Y649" s="1" t="n">
        <v>1034.05043354166</v>
      </c>
      <c r="Z649" s="1" t="n">
        <v>926.180380768232</v>
      </c>
      <c r="AA649" s="1" t="n">
        <v>980.723455163544</v>
      </c>
      <c r="AB649" s="1" t="n">
        <v>842.196741348862</v>
      </c>
      <c r="AC649" s="1" t="n">
        <v>913.44495950688</v>
      </c>
      <c r="AD649" s="1" t="n">
        <v>294.911316492303</v>
      </c>
      <c r="AE649" s="1" t="n">
        <v>963.906940924408</v>
      </c>
      <c r="AF649" s="1" t="n">
        <v>919.801682150998</v>
      </c>
      <c r="AG649" s="1" t="n">
        <v>31.766798424047</v>
      </c>
      <c r="AH649" s="1" t="n">
        <v>31.3571483412479</v>
      </c>
      <c r="AI649" s="1" t="n">
        <v>31.1912698322909</v>
      </c>
      <c r="AJ649" s="1" t="n">
        <v>31.3037218331033</v>
      </c>
      <c r="AK649" s="1" t="n">
        <v>1284.53647572194</v>
      </c>
      <c r="AL649" s="1" t="n">
        <v>949.274108212174</v>
      </c>
      <c r="AM649" s="1" t="n">
        <v>839.851469652151</v>
      </c>
      <c r="AN649" s="1" t="n">
        <v>912.557753917608</v>
      </c>
      <c r="AO649" s="1" t="n">
        <v>953.432554125103</v>
      </c>
      <c r="AP649" s="1" t="n">
        <f aca="false">FALSE()</f>
        <v>0</v>
      </c>
    </row>
    <row r="650" customFormat="false" ht="13.8" hidden="false" customHeight="false" outlineLevel="0" collapsed="false">
      <c r="A650" s="5" t="s">
        <v>1341</v>
      </c>
      <c r="B650" s="1" t="s">
        <v>1342</v>
      </c>
      <c r="C650" s="1" t="n">
        <v>26362.65718</v>
      </c>
      <c r="D650" s="1" t="s">
        <v>45</v>
      </c>
      <c r="E650" s="1" t="n">
        <v>242</v>
      </c>
      <c r="F650" s="1" t="n">
        <v>26.2361404522534</v>
      </c>
      <c r="G650" s="1" t="n">
        <v>26.8217314943455</v>
      </c>
      <c r="H650" s="1" t="n">
        <v>26.9405573525514</v>
      </c>
      <c r="I650" s="1" t="n">
        <v>26.6562643110617</v>
      </c>
      <c r="J650" s="1" t="n">
        <v>26.978401549514</v>
      </c>
      <c r="K650" s="1" t="n">
        <v>26.9560803349973</v>
      </c>
      <c r="L650" s="1" t="n">
        <v>27.0567237006465</v>
      </c>
      <c r="M650" s="1" t="n">
        <v>26.6194690918049</v>
      </c>
      <c r="N650" s="1" t="n">
        <v>25.2096772541732</v>
      </c>
      <c r="O650" s="1" t="n">
        <f aca="false">FALSE()</f>
        <v>0</v>
      </c>
      <c r="P650" s="1" t="n">
        <f aca="false">FALSE()</f>
        <v>0</v>
      </c>
      <c r="Q650" s="1" t="n">
        <f aca="false">FALSE()</f>
        <v>0</v>
      </c>
      <c r="R650" s="1" t="n">
        <f aca="false">FALSE()</f>
        <v>0</v>
      </c>
      <c r="S650" s="1" t="n">
        <f aca="false">FALSE()</f>
        <v>0</v>
      </c>
      <c r="T650" s="1" t="n">
        <f aca="false">FALSE()</f>
        <v>0</v>
      </c>
      <c r="U650" s="1" t="n">
        <f aca="false">FALSE()</f>
        <v>0</v>
      </c>
      <c r="V650" s="1" t="n">
        <f aca="false">FALSE()</f>
        <v>0</v>
      </c>
      <c r="W650" s="1" t="n">
        <f aca="false">FALSE()</f>
        <v>0</v>
      </c>
      <c r="X650" s="1" t="n">
        <v>31.5496023898478</v>
      </c>
      <c r="Y650" s="1" t="n">
        <v>30.9156041486133</v>
      </c>
      <c r="Z650" s="1" t="n">
        <v>28.6048871892771</v>
      </c>
      <c r="AA650" s="1" t="n">
        <v>30.760159416343</v>
      </c>
      <c r="AB650" s="1" t="n">
        <v>32.851837340074</v>
      </c>
      <c r="AC650" s="1" t="n">
        <v>30.97771056156</v>
      </c>
      <c r="AD650" s="1" t="n">
        <v>35.7375911948734</v>
      </c>
      <c r="AE650" s="1" t="n">
        <v>26.7561221727024</v>
      </c>
      <c r="AF650" s="1" t="n">
        <v>29.2242857255892</v>
      </c>
      <c r="AG650" s="1" t="n">
        <v>26.7502640047108</v>
      </c>
      <c r="AH650" s="1" t="n">
        <v>26.7267929311839</v>
      </c>
      <c r="AI650" s="1" t="n">
        <v>27.1021619627595</v>
      </c>
      <c r="AJ650" s="1" t="n">
        <v>27.006722678739</v>
      </c>
      <c r="AK650" s="1" t="n">
        <v>31.636503395372</v>
      </c>
      <c r="AL650" s="1" t="n">
        <v>31.0929872386554</v>
      </c>
      <c r="AM650" s="1" t="n">
        <v>41.0227709983552</v>
      </c>
      <c r="AN650" s="1" t="n">
        <v>38.2315819130193</v>
      </c>
      <c r="AO650" s="1" t="n">
        <v>36.2986255610423</v>
      </c>
      <c r="AP650" s="1" t="n">
        <f aca="false">FALSE()</f>
        <v>0</v>
      </c>
    </row>
    <row r="651" customFormat="false" ht="13.8" hidden="false" customHeight="false" outlineLevel="0" collapsed="false">
      <c r="A651" s="5" t="s">
        <v>1343</v>
      </c>
      <c r="B651" s="1" t="s">
        <v>1344</v>
      </c>
      <c r="D651" s="1" t="s">
        <v>45</v>
      </c>
      <c r="E651" s="1" t="n">
        <v>247</v>
      </c>
      <c r="AP651" s="1" t="n">
        <f aca="false">FALSE()</f>
        <v>0</v>
      </c>
    </row>
    <row r="652" customFormat="false" ht="13.8" hidden="false" customHeight="false" outlineLevel="0" collapsed="false">
      <c r="A652" s="5" t="s">
        <v>1345</v>
      </c>
      <c r="B652" s="1" t="s">
        <v>1346</v>
      </c>
      <c r="E652" s="1" t="n">
        <v>181</v>
      </c>
      <c r="AP652" s="1" t="n">
        <f aca="false">FALSE()</f>
        <v>0</v>
      </c>
    </row>
    <row r="653" customFormat="false" ht="13.8" hidden="false" customHeight="false" outlineLevel="0" collapsed="false">
      <c r="A653" s="5" t="s">
        <v>1347</v>
      </c>
      <c r="B653" s="1" t="s">
        <v>1348</v>
      </c>
      <c r="E653" s="1" t="n">
        <v>352</v>
      </c>
      <c r="AP653" s="1" t="n">
        <f aca="false">FALSE()</f>
        <v>0</v>
      </c>
    </row>
    <row r="654" customFormat="false" ht="13.8" hidden="false" customHeight="false" outlineLevel="0" collapsed="false">
      <c r="A654" s="5" t="s">
        <v>1349</v>
      </c>
      <c r="B654" s="1" t="s">
        <v>1350</v>
      </c>
      <c r="C654" s="1" t="n">
        <v>21667.03368</v>
      </c>
      <c r="D654" s="1" t="s">
        <v>45</v>
      </c>
      <c r="E654" s="1" t="n">
        <v>184</v>
      </c>
      <c r="F654" s="1" t="n">
        <v>30.4327422936303</v>
      </c>
      <c r="G654" s="1" t="n">
        <v>30.9376608426398</v>
      </c>
      <c r="H654" s="1" t="n">
        <v>31.1310364360877</v>
      </c>
      <c r="I654" s="1" t="n">
        <v>30.7965284844668</v>
      </c>
      <c r="J654" s="1" t="n">
        <v>31.1320585367616</v>
      </c>
      <c r="K654" s="1" t="n">
        <v>31.2169707881864</v>
      </c>
      <c r="L654" s="1" t="n">
        <v>31.113342008133</v>
      </c>
      <c r="M654" s="1" t="n">
        <v>31.1029538941196</v>
      </c>
      <c r="N654" s="1" t="n">
        <v>29.1715648091315</v>
      </c>
      <c r="O654" s="1" t="n">
        <f aca="false">FALSE()</f>
        <v>0</v>
      </c>
      <c r="P654" s="1" t="n">
        <f aca="false">FALSE()</f>
        <v>0</v>
      </c>
      <c r="Q654" s="1" t="n">
        <f aca="false">FALSE()</f>
        <v>0</v>
      </c>
      <c r="R654" s="1" t="n">
        <f aca="false">FALSE()</f>
        <v>0</v>
      </c>
      <c r="S654" s="1" t="n">
        <f aca="false">FALSE()</f>
        <v>0</v>
      </c>
      <c r="T654" s="1" t="n">
        <f aca="false">FALSE()</f>
        <v>0</v>
      </c>
      <c r="U654" s="1" t="n">
        <f aca="false">FALSE()</f>
        <v>0</v>
      </c>
      <c r="V654" s="1" t="n">
        <f aca="false">FALSE()</f>
        <v>0</v>
      </c>
      <c r="W654" s="1" t="n">
        <f aca="false">FALSE()</f>
        <v>0</v>
      </c>
      <c r="X654" s="1" t="n">
        <v>766.126493268918</v>
      </c>
      <c r="Y654" s="1" t="n">
        <v>725.600677739194</v>
      </c>
      <c r="Z654" s="1" t="n">
        <v>700.017236060954</v>
      </c>
      <c r="AA654" s="1" t="n">
        <v>656.846102099726</v>
      </c>
      <c r="AB654" s="1" t="n">
        <v>711.622469249547</v>
      </c>
      <c r="AC654" s="1" t="n">
        <v>695.245041510528</v>
      </c>
      <c r="AD654" s="1" t="n">
        <v>670.781204136024</v>
      </c>
      <c r="AE654" s="1" t="n">
        <v>623.614258138518</v>
      </c>
      <c r="AF654" s="1" t="n">
        <v>560.475983767964</v>
      </c>
      <c r="AG654" s="1" t="n">
        <v>31.050624603126</v>
      </c>
      <c r="AH654" s="1" t="n">
        <v>31.2249231297432</v>
      </c>
      <c r="AI654" s="1" t="n">
        <v>30.8276065442233</v>
      </c>
      <c r="AJ654" s="1" t="n">
        <v>30.6404018769244</v>
      </c>
      <c r="AK654" s="1" t="n">
        <v>757.014886558956</v>
      </c>
      <c r="AL654" s="1" t="n">
        <v>860.980782605455</v>
      </c>
      <c r="AM654" s="1" t="n">
        <v>642.086299982177</v>
      </c>
      <c r="AN654" s="1" t="n">
        <v>559.198497160384</v>
      </c>
      <c r="AO654" s="1" t="n">
        <v>652.210690347308</v>
      </c>
      <c r="AP654" s="1" t="n">
        <f aca="false">FALSE()</f>
        <v>0</v>
      </c>
    </row>
    <row r="655" customFormat="false" ht="13.8" hidden="false" customHeight="false" outlineLevel="0" collapsed="false">
      <c r="A655" s="5" t="s">
        <v>1351</v>
      </c>
      <c r="B655" s="1" t="s">
        <v>1352</v>
      </c>
      <c r="C655" s="1" t="n">
        <v>44644.4603799999</v>
      </c>
      <c r="D655" s="1" t="s">
        <v>66</v>
      </c>
      <c r="E655" s="1" t="n">
        <v>395</v>
      </c>
      <c r="F655" s="1" t="n">
        <v>25.6313145172952</v>
      </c>
      <c r="G655" s="1" t="n">
        <v>26.2539474359824</v>
      </c>
      <c r="H655" s="1" t="n">
        <v>26.4828538603412</v>
      </c>
      <c r="I655" s="1" t="n">
        <v>24.1938513757448</v>
      </c>
      <c r="J655" s="1" t="n">
        <v>25.4285421503224</v>
      </c>
      <c r="K655" s="1" t="n">
        <v>27.1898990419366</v>
      </c>
      <c r="L655" s="1" t="n">
        <v>27.2588966519541</v>
      </c>
      <c r="M655" s="1" t="n">
        <v>26.8063655352228</v>
      </c>
      <c r="N655" s="1" t="n">
        <v>24.9864170463198</v>
      </c>
      <c r="O655" s="1" t="n">
        <f aca="false">FALSE()</f>
        <v>0</v>
      </c>
      <c r="P655" s="1" t="n">
        <f aca="false">FALSE()</f>
        <v>0</v>
      </c>
      <c r="Q655" s="1" t="n">
        <f aca="false">FALSE()</f>
        <v>0</v>
      </c>
      <c r="R655" s="1" t="n">
        <f aca="false">FALSE()</f>
        <v>0</v>
      </c>
      <c r="S655" s="1" t="n">
        <f aca="false">FALSE()</f>
        <v>0</v>
      </c>
      <c r="T655" s="1" t="n">
        <f aca="false">FALSE()</f>
        <v>0</v>
      </c>
      <c r="U655" s="1" t="n">
        <f aca="false">FALSE()</f>
        <v>0</v>
      </c>
      <c r="V655" s="1" t="n">
        <f aca="false">FALSE()</f>
        <v>0</v>
      </c>
      <c r="W655" s="1" t="n">
        <f aca="false">FALSE()</f>
        <v>0</v>
      </c>
      <c r="X655" s="1" t="n">
        <v>19.9223079854481</v>
      </c>
      <c r="Y655" s="1" t="n">
        <v>20.004021253822</v>
      </c>
      <c r="Z655" s="1" t="n">
        <v>20.1726729958713</v>
      </c>
      <c r="AA655" s="1" t="n">
        <v>4.98065255825669</v>
      </c>
      <c r="AB655" s="1" t="n">
        <v>10.4273015302368</v>
      </c>
      <c r="AC655" s="1" t="n">
        <v>36.7443903957605</v>
      </c>
      <c r="AD655" s="1" t="n">
        <v>41.3610455515161</v>
      </c>
      <c r="AE655" s="1" t="n">
        <v>30.508990395964</v>
      </c>
      <c r="AF655" s="1" t="n">
        <v>24.7431419775287</v>
      </c>
      <c r="AO655" s="1" t="n">
        <v>20.0330007450471</v>
      </c>
      <c r="AP655" s="1" t="n">
        <f aca="false">FALSE()</f>
        <v>0</v>
      </c>
    </row>
    <row r="656" customFormat="false" ht="13.8" hidden="false" customHeight="false" outlineLevel="0" collapsed="false">
      <c r="A656" s="5" t="s">
        <v>1353</v>
      </c>
      <c r="B656" s="1" t="s">
        <v>1354</v>
      </c>
      <c r="C656" s="1" t="n">
        <v>42650.1757799999</v>
      </c>
      <c r="D656" s="1" t="s">
        <v>45</v>
      </c>
      <c r="E656" s="1" t="n">
        <v>375</v>
      </c>
      <c r="F656" s="1" t="n">
        <v>30.3587766387729</v>
      </c>
      <c r="G656" s="1" t="n">
        <v>31.0128300714062</v>
      </c>
      <c r="H656" s="1" t="n">
        <v>31.2664004974422</v>
      </c>
      <c r="I656" s="1" t="n">
        <v>31.0958470076253</v>
      </c>
      <c r="J656" s="1" t="n">
        <v>31.3294214337929</v>
      </c>
      <c r="K656" s="1" t="n">
        <v>31.5683442178754</v>
      </c>
      <c r="L656" s="1" t="n">
        <v>30.7378496580305</v>
      </c>
      <c r="M656" s="1" t="n">
        <v>31.6415139495567</v>
      </c>
      <c r="N656" s="1" t="n">
        <v>29.6738780054082</v>
      </c>
      <c r="O656" s="1" t="n">
        <f aca="false">FALSE()</f>
        <v>0</v>
      </c>
      <c r="P656" s="1" t="n">
        <f aca="false">TRUE()</f>
        <v>1</v>
      </c>
      <c r="Q656" s="1" t="n">
        <f aca="false">TRUE()</f>
        <v>1</v>
      </c>
      <c r="R656" s="1" t="n">
        <f aca="false">TRUE()</f>
        <v>1</v>
      </c>
      <c r="S656" s="1" t="n">
        <f aca="false">TRUE()</f>
        <v>1</v>
      </c>
      <c r="T656" s="1" t="n">
        <f aca="false">TRUE()</f>
        <v>1</v>
      </c>
      <c r="U656" s="1" t="n">
        <f aca="false">TRUE()</f>
        <v>1</v>
      </c>
      <c r="V656" s="1" t="n">
        <f aca="false">TRUE()</f>
        <v>1</v>
      </c>
      <c r="W656" s="1" t="n">
        <f aca="false">FALSE()</f>
        <v>0</v>
      </c>
      <c r="X656" s="1" t="n">
        <v>724.242941914988</v>
      </c>
      <c r="Y656" s="1" t="n">
        <v>603.848828320078</v>
      </c>
      <c r="Z656" s="1" t="n">
        <v>588.083530473847</v>
      </c>
      <c r="AA656" s="1" t="n">
        <v>1611.79367966734</v>
      </c>
      <c r="AB656" s="1" t="n">
        <v>950.558941541821</v>
      </c>
      <c r="AC656" s="1" t="n">
        <v>830.667191476587</v>
      </c>
      <c r="AD656" s="1" t="n">
        <v>1556.17653748629</v>
      </c>
      <c r="AE656" s="1" t="n">
        <v>668.169335964439</v>
      </c>
      <c r="AF656" s="1" t="n">
        <v>815.079888939157</v>
      </c>
      <c r="AG656" s="1" t="n">
        <v>30.5014802252017</v>
      </c>
      <c r="AH656" s="1" t="n">
        <v>30.5380723907762</v>
      </c>
      <c r="AI656" s="1" t="n">
        <v>30.4341062196074</v>
      </c>
      <c r="AJ656" s="1" t="n">
        <v>30.7215725612132</v>
      </c>
      <c r="AK656" s="1" t="n">
        <v>504.685231441913</v>
      </c>
      <c r="AL656" s="1" t="n">
        <v>518.506158846737</v>
      </c>
      <c r="AM656" s="1" t="n">
        <v>480.194341372498</v>
      </c>
      <c r="AN656" s="1" t="n">
        <v>593.736127885655</v>
      </c>
      <c r="AO656" s="1" t="n">
        <v>595.966179396963</v>
      </c>
      <c r="AP656" s="1" t="n">
        <f aca="false">TRUE()</f>
        <v>1</v>
      </c>
    </row>
    <row r="657" customFormat="false" ht="13.8" hidden="false" customHeight="false" outlineLevel="0" collapsed="false">
      <c r="A657" s="5" t="s">
        <v>1355</v>
      </c>
      <c r="B657" s="1" t="s">
        <v>1356</v>
      </c>
      <c r="C657" s="1" t="n">
        <v>32253.95568</v>
      </c>
      <c r="D657" s="1" t="s">
        <v>66</v>
      </c>
      <c r="E657" s="1" t="n">
        <v>287</v>
      </c>
      <c r="F657" s="1" t="n">
        <v>24.7353122378294</v>
      </c>
      <c r="G657" s="1" t="n">
        <v>25.43364452537</v>
      </c>
      <c r="H657" s="1" t="n">
        <v>25.8480452137619</v>
      </c>
      <c r="I657" s="1" t="n">
        <v>25.6505694248483</v>
      </c>
      <c r="J657" s="1" t="n">
        <v>25.7607416015875</v>
      </c>
      <c r="K657" s="1" t="n">
        <v>25.8421413492476</v>
      </c>
      <c r="L657" s="1" t="n">
        <v>25.4225664818464</v>
      </c>
      <c r="M657" s="1" t="n">
        <v>25.8747866567505</v>
      </c>
      <c r="N657" s="1" t="n">
        <v>24.06773260672</v>
      </c>
      <c r="O657" s="1" t="n">
        <f aca="false">FALSE()</f>
        <v>0</v>
      </c>
      <c r="P657" s="1" t="n">
        <f aca="false">FALSE()</f>
        <v>0</v>
      </c>
      <c r="Q657" s="1" t="n">
        <f aca="false">FALSE()</f>
        <v>0</v>
      </c>
      <c r="R657" s="1" t="n">
        <f aca="false">FALSE()</f>
        <v>0</v>
      </c>
      <c r="S657" s="1" t="n">
        <f aca="false">FALSE()</f>
        <v>0</v>
      </c>
      <c r="T657" s="1" t="n">
        <f aca="false">FALSE()</f>
        <v>0</v>
      </c>
      <c r="U657" s="1" t="n">
        <f aca="false">FALSE()</f>
        <v>0</v>
      </c>
      <c r="V657" s="1" t="n">
        <f aca="false">FALSE()</f>
        <v>0</v>
      </c>
      <c r="W657" s="1" t="n">
        <f aca="false">FALSE()</f>
        <v>0</v>
      </c>
      <c r="X657" s="1" t="n">
        <v>10.082483508324</v>
      </c>
      <c r="Y657" s="1" t="n">
        <v>10.6653051333412</v>
      </c>
      <c r="Z657" s="1" t="n">
        <v>12.4278610209934</v>
      </c>
      <c r="AA657" s="1" t="n">
        <v>14.6234941631909</v>
      </c>
      <c r="AB657" s="1" t="n">
        <v>13.3351280655588</v>
      </c>
      <c r="AC657" s="1" t="n">
        <v>13.7350316695899</v>
      </c>
      <c r="AD657" s="1" t="n">
        <v>10.968060596371</v>
      </c>
      <c r="AE657" s="1" t="n">
        <v>15.8595202074539</v>
      </c>
      <c r="AF657" s="1" t="n">
        <v>12.4737062510206</v>
      </c>
      <c r="AG657" s="1" t="n">
        <v>23.5389591305966</v>
      </c>
      <c r="AH657" s="1" t="n">
        <v>23.1734342480779</v>
      </c>
      <c r="AI657" s="1" t="n">
        <v>23.9406550593034</v>
      </c>
      <c r="AJ657" s="1" t="n">
        <v>25.1676006804688</v>
      </c>
      <c r="AK657" s="1" t="n">
        <v>2.95447010045616</v>
      </c>
      <c r="AL657" s="1" t="n">
        <v>2.25565976911883</v>
      </c>
      <c r="AM657" s="1" t="n">
        <v>3.97451275813567</v>
      </c>
      <c r="AN657" s="1" t="n">
        <v>9.83344121171827</v>
      </c>
      <c r="AO657" s="1" t="n">
        <v>7.2395581140588</v>
      </c>
      <c r="AP657" s="1" t="n">
        <f aca="false">FALSE()</f>
        <v>0</v>
      </c>
    </row>
    <row r="658" customFormat="false" ht="13.8" hidden="false" customHeight="false" outlineLevel="0" collapsed="false">
      <c r="A658" s="5" t="s">
        <v>1357</v>
      </c>
      <c r="B658" s="1" t="s">
        <v>1358</v>
      </c>
      <c r="C658" s="1" t="n">
        <v>32974.66328</v>
      </c>
      <c r="D658" s="1" t="s">
        <v>66</v>
      </c>
      <c r="E658" s="1" t="n">
        <v>300</v>
      </c>
      <c r="F658" s="1" t="n">
        <v>22.6302315692101</v>
      </c>
      <c r="G658" s="1" t="n">
        <v>23.3293715311867</v>
      </c>
      <c r="L658" s="1" t="n">
        <v>22.758981143723</v>
      </c>
      <c r="M658" s="1" t="n">
        <v>23.2790216321074</v>
      </c>
      <c r="O658" s="1" t="n">
        <f aca="false">FALSE()</f>
        <v>0</v>
      </c>
      <c r="P658" s="1" t="n">
        <f aca="false">FALSE()</f>
        <v>0</v>
      </c>
      <c r="Q658" s="1" t="n">
        <f aca="false">FALSE()</f>
        <v>0</v>
      </c>
      <c r="R658" s="1" t="n">
        <f aca="false">FALSE()</f>
        <v>0</v>
      </c>
      <c r="S658" s="1" t="n">
        <f aca="false">FALSE()</f>
        <v>0</v>
      </c>
      <c r="T658" s="1" t="n">
        <f aca="false">FALSE()</f>
        <v>0</v>
      </c>
      <c r="U658" s="1" t="n">
        <f aca="false">FALSE()</f>
        <v>0</v>
      </c>
      <c r="V658" s="1" t="n">
        <f aca="false">FALSE()</f>
        <v>0</v>
      </c>
      <c r="W658" s="1" t="n">
        <f aca="false">FALSE()</f>
        <v>0</v>
      </c>
      <c r="X658" s="1" t="n">
        <v>2.03552395074207</v>
      </c>
      <c r="Y658" s="1" t="n">
        <v>2.12468031713037</v>
      </c>
      <c r="AD658" s="1" t="n">
        <v>1.59946899456042</v>
      </c>
      <c r="AE658" s="1" t="n">
        <v>2.56191279430616</v>
      </c>
      <c r="AG658" s="1" t="n">
        <v>24.0539290879197</v>
      </c>
      <c r="AH658" s="1" t="n">
        <v>24.0512253975189</v>
      </c>
      <c r="AI658" s="1" t="n">
        <v>23.0460254579536</v>
      </c>
      <c r="AJ658" s="1" t="n">
        <v>23.5498702043472</v>
      </c>
      <c r="AK658" s="1" t="n">
        <v>4.32120980370665</v>
      </c>
      <c r="AL658" s="1" t="n">
        <v>4.31259237854257</v>
      </c>
      <c r="AM658" s="1" t="n">
        <v>2.05314587876</v>
      </c>
      <c r="AN658" s="1" t="n">
        <v>2.97836725526478</v>
      </c>
      <c r="AO658" s="1" t="n">
        <v>2.7888545852196</v>
      </c>
      <c r="AP658" s="1" t="n">
        <f aca="false">FALSE()</f>
        <v>0</v>
      </c>
    </row>
    <row r="659" customFormat="false" ht="13.8" hidden="false" customHeight="false" outlineLevel="0" collapsed="false">
      <c r="A659" s="5" t="s">
        <v>1359</v>
      </c>
      <c r="B659" s="1" t="s">
        <v>1360</v>
      </c>
      <c r="C659" s="1" t="n">
        <v>31073.43458</v>
      </c>
      <c r="D659" s="1" t="s">
        <v>66</v>
      </c>
      <c r="E659" s="1" t="n">
        <v>276</v>
      </c>
      <c r="F659" s="1" t="n">
        <v>26.121195485209</v>
      </c>
      <c r="G659" s="1" t="n">
        <v>26.7815261414381</v>
      </c>
      <c r="H659" s="1" t="n">
        <v>26.8976221319287</v>
      </c>
      <c r="I659" s="1" t="n">
        <v>26.175504170891</v>
      </c>
      <c r="J659" s="1" t="n">
        <v>26.223123015168</v>
      </c>
      <c r="K659" s="1" t="n">
        <v>26.416297495741</v>
      </c>
      <c r="L659" s="1" t="n">
        <v>25.8673583076642</v>
      </c>
      <c r="M659" s="1" t="n">
        <v>25.9585161359571</v>
      </c>
      <c r="N659" s="1" t="n">
        <v>23.7325892279008</v>
      </c>
      <c r="O659" s="1" t="n">
        <f aca="false">FALSE()</f>
        <v>0</v>
      </c>
      <c r="P659" s="1" t="n">
        <f aca="false">FALSE()</f>
        <v>0</v>
      </c>
      <c r="Q659" s="1" t="n">
        <f aca="false">FALSE()</f>
        <v>0</v>
      </c>
      <c r="R659" s="1" t="n">
        <f aca="false">FALSE()</f>
        <v>0</v>
      </c>
      <c r="S659" s="1" t="n">
        <f aca="false">FALSE()</f>
        <v>0</v>
      </c>
      <c r="T659" s="1" t="n">
        <f aca="false">FALSE()</f>
        <v>0</v>
      </c>
      <c r="U659" s="1" t="n">
        <f aca="false">FALSE()</f>
        <v>0</v>
      </c>
      <c r="V659" s="1" t="n">
        <f aca="false">FALSE()</f>
        <v>0</v>
      </c>
      <c r="W659" s="1" t="n">
        <f aca="false">FALSE()</f>
        <v>0</v>
      </c>
      <c r="X659" s="1" t="n">
        <v>28.9101489178362</v>
      </c>
      <c r="Y659" s="1" t="n">
        <v>29.9771389555859</v>
      </c>
      <c r="Z659" s="1" t="n">
        <v>27.6829318654555</v>
      </c>
      <c r="AA659" s="1" t="n">
        <v>21.5581899996403</v>
      </c>
      <c r="AB659" s="1" t="n">
        <v>18.7795428600829</v>
      </c>
      <c r="AC659" s="1" t="n">
        <v>20.8876325457885</v>
      </c>
      <c r="AD659" s="1" t="n">
        <v>15.1272195197387</v>
      </c>
      <c r="AE659" s="1" t="n">
        <v>16.8200815099185</v>
      </c>
      <c r="AF659" s="1" t="n">
        <v>9.71583173967826</v>
      </c>
      <c r="AG659" s="1" t="n">
        <v>26.6221835202667</v>
      </c>
      <c r="AH659" s="1" t="n">
        <v>26.1885823592059</v>
      </c>
      <c r="AI659" s="1" t="n">
        <v>25.2340497519648</v>
      </c>
      <c r="AK659" s="1" t="n">
        <v>28.781890173735</v>
      </c>
      <c r="AL659" s="1" t="n">
        <v>20.8970298606596</v>
      </c>
      <c r="AM659" s="1" t="n">
        <v>10.3279113779623</v>
      </c>
      <c r="AO659" s="1" t="n">
        <v>20.3054565293138</v>
      </c>
      <c r="AP659" s="1" t="n">
        <f aca="false">FALSE()</f>
        <v>0</v>
      </c>
    </row>
    <row r="660" customFormat="false" ht="13.8" hidden="false" customHeight="false" outlineLevel="0" collapsed="false">
      <c r="A660" s="5" t="s">
        <v>1361</v>
      </c>
      <c r="B660" s="1" t="s">
        <v>1362</v>
      </c>
      <c r="C660" s="1" t="n">
        <v>31286.51398</v>
      </c>
      <c r="D660" s="1" t="s">
        <v>66</v>
      </c>
      <c r="E660" s="1" t="n">
        <v>279</v>
      </c>
      <c r="F660" s="1" t="n">
        <v>24.7254644518731</v>
      </c>
      <c r="G660" s="1" t="n">
        <v>24.9304981735146</v>
      </c>
      <c r="H660" s="1" t="n">
        <v>25.1426547652469</v>
      </c>
      <c r="I660" s="1" t="n">
        <v>23.9135947008276</v>
      </c>
      <c r="J660" s="1" t="n">
        <v>24.8703812768609</v>
      </c>
      <c r="K660" s="1" t="n">
        <v>23.9748255718486</v>
      </c>
      <c r="L660" s="1" t="n">
        <v>26.6600333344167</v>
      </c>
      <c r="M660" s="1" t="n">
        <v>23.7789391702297</v>
      </c>
      <c r="N660" s="1" t="n">
        <v>22.4636361216132</v>
      </c>
      <c r="O660" s="1" t="n">
        <f aca="false">FALSE()</f>
        <v>0</v>
      </c>
      <c r="P660" s="1" t="n">
        <f aca="false">FALSE()</f>
        <v>0</v>
      </c>
      <c r="Q660" s="1" t="n">
        <f aca="false">FALSE()</f>
        <v>0</v>
      </c>
      <c r="R660" s="1" t="n">
        <f aca="false">FALSE()</f>
        <v>0</v>
      </c>
      <c r="S660" s="1" t="n">
        <f aca="false">FALSE()</f>
        <v>0</v>
      </c>
      <c r="T660" s="1" t="n">
        <f aca="false">FALSE()</f>
        <v>0</v>
      </c>
      <c r="U660" s="1" t="n">
        <f aca="false">FALSE()</f>
        <v>0</v>
      </c>
      <c r="V660" s="1" t="n">
        <f aca="false">FALSE()</f>
        <v>0</v>
      </c>
      <c r="W660" s="1" t="n">
        <f aca="false">FALSE()</f>
        <v>0</v>
      </c>
      <c r="X660" s="1" t="n">
        <v>10.0072960212388</v>
      </c>
      <c r="Y660" s="1" t="n">
        <v>7.25163411322051</v>
      </c>
      <c r="Z660" s="1" t="n">
        <v>7.2550342336125</v>
      </c>
      <c r="AA660" s="1" t="n">
        <v>4.04849285503849</v>
      </c>
      <c r="AB660" s="1" t="n">
        <v>6.89738296949815</v>
      </c>
      <c r="AC660" s="1" t="n">
        <v>3.51334878034884</v>
      </c>
      <c r="AD660" s="1" t="n">
        <v>26.8284784202415</v>
      </c>
      <c r="AE660" s="1" t="n">
        <v>3.63950681471276</v>
      </c>
      <c r="AF660" s="1" t="n">
        <v>3.77231309001091</v>
      </c>
      <c r="AG660" s="1" t="n">
        <v>25.1500071001976</v>
      </c>
      <c r="AH660" s="1" t="n">
        <v>24.9751450746421</v>
      </c>
      <c r="AI660" s="1" t="n">
        <v>24.5273813185951</v>
      </c>
      <c r="AJ660" s="1" t="n">
        <v>25.2604937262449</v>
      </c>
      <c r="AK660" s="1" t="n">
        <v>9.70653271149245</v>
      </c>
      <c r="AL660" s="1" t="n">
        <v>8.53089109472639</v>
      </c>
      <c r="AM660" s="1" t="n">
        <v>6.12940609456199</v>
      </c>
      <c r="AN660" s="1" t="n">
        <v>10.5315379174387</v>
      </c>
      <c r="AO660" s="1" t="n">
        <v>8.42329532899772</v>
      </c>
      <c r="AP660" s="1" t="n">
        <f aca="false">FALSE()</f>
        <v>0</v>
      </c>
    </row>
    <row r="661" customFormat="false" ht="13.8" hidden="false" customHeight="false" outlineLevel="0" collapsed="false">
      <c r="A661" s="5" t="s">
        <v>1363</v>
      </c>
      <c r="B661" s="1" t="s">
        <v>1364</v>
      </c>
      <c r="C661" s="1" t="n">
        <v>34006.28408</v>
      </c>
      <c r="D661" s="1" t="s">
        <v>66</v>
      </c>
      <c r="E661" s="1" t="n">
        <v>302</v>
      </c>
      <c r="F661" s="1" t="n">
        <v>25.7318645242973</v>
      </c>
      <c r="G661" s="1" t="n">
        <v>26.2945059548513</v>
      </c>
      <c r="H661" s="1" t="n">
        <v>26.5012723070259</v>
      </c>
      <c r="I661" s="1" t="n">
        <v>25.7598108578556</v>
      </c>
      <c r="J661" s="1" t="n">
        <v>26.1065608106143</v>
      </c>
      <c r="K661" s="1" t="n">
        <v>26.1777232632194</v>
      </c>
      <c r="L661" s="1" t="n">
        <v>25.8804808458616</v>
      </c>
      <c r="M661" s="1" t="n">
        <v>25.739095230569</v>
      </c>
      <c r="N661" s="1" t="n">
        <v>23.4626380620501</v>
      </c>
      <c r="O661" s="1" t="n">
        <f aca="false">FALSE()</f>
        <v>0</v>
      </c>
      <c r="P661" s="1" t="n">
        <f aca="false">FALSE()</f>
        <v>0</v>
      </c>
      <c r="Q661" s="1" t="n">
        <f aca="false">FALSE()</f>
        <v>0</v>
      </c>
      <c r="R661" s="1" t="n">
        <f aca="false">FALSE()</f>
        <v>0</v>
      </c>
      <c r="S661" s="1" t="n">
        <f aca="false">FALSE()</f>
        <v>0</v>
      </c>
      <c r="T661" s="1" t="n">
        <f aca="false">FALSE()</f>
        <v>0</v>
      </c>
      <c r="U661" s="1" t="n">
        <f aca="false">FALSE()</f>
        <v>0</v>
      </c>
      <c r="V661" s="1" t="n">
        <f aca="false">FALSE()</f>
        <v>0</v>
      </c>
      <c r="W661" s="1" t="n">
        <f aca="false">FALSE()</f>
        <v>0</v>
      </c>
      <c r="X661" s="1" t="n">
        <v>21.5046018637747</v>
      </c>
      <c r="Y661" s="1" t="n">
        <v>20.635854692015</v>
      </c>
      <c r="Z661" s="1" t="n">
        <v>20.4581837235143</v>
      </c>
      <c r="AA661" s="1" t="n">
        <v>15.8536598493768</v>
      </c>
      <c r="AB661" s="1" t="n">
        <v>17.2267023527759</v>
      </c>
      <c r="AC661" s="1" t="n">
        <v>17.5484820993967</v>
      </c>
      <c r="AD661" s="1" t="n">
        <v>15.2713891061274</v>
      </c>
      <c r="AE661" s="1" t="n">
        <v>14.4179412540937</v>
      </c>
      <c r="AF661" s="1" t="n">
        <v>7.9446164975626</v>
      </c>
      <c r="AG661" s="1" t="n">
        <v>25.9598908812609</v>
      </c>
      <c r="AH661" s="1" t="n">
        <v>25.8494864353255</v>
      </c>
      <c r="AI661" s="1" t="n">
        <v>24.7272910757995</v>
      </c>
      <c r="AJ661" s="1" t="n">
        <v>24.767313213518</v>
      </c>
      <c r="AK661" s="1" t="n">
        <v>17.6503921227122</v>
      </c>
      <c r="AL661" s="1" t="n">
        <v>16.2687069439856</v>
      </c>
      <c r="AM661" s="1" t="n">
        <v>7.10427405768576</v>
      </c>
      <c r="AN661" s="1" t="n">
        <v>7.31733359056237</v>
      </c>
      <c r="AO661" s="1" t="n">
        <v>12.7477745407341</v>
      </c>
      <c r="AP661" s="1" t="n">
        <f aca="false">FALSE()</f>
        <v>0</v>
      </c>
    </row>
    <row r="662" customFormat="false" ht="13.8" hidden="false" customHeight="false" outlineLevel="0" collapsed="false">
      <c r="A662" s="5" t="s">
        <v>1365</v>
      </c>
      <c r="B662" s="1" t="s">
        <v>1366</v>
      </c>
      <c r="C662" s="1" t="n">
        <v>31358.52938</v>
      </c>
      <c r="E662" s="1" t="n">
        <v>283</v>
      </c>
      <c r="K662" s="1" t="n">
        <v>23.0409291287284</v>
      </c>
      <c r="L662" s="1" t="n">
        <v>22.6962544218463</v>
      </c>
      <c r="O662" s="1" t="n">
        <f aca="false">FALSE()</f>
        <v>0</v>
      </c>
      <c r="P662" s="1" t="n">
        <f aca="false">FALSE()</f>
        <v>0</v>
      </c>
      <c r="Q662" s="1" t="n">
        <f aca="false">FALSE()</f>
        <v>0</v>
      </c>
      <c r="R662" s="1" t="n">
        <f aca="false">FALSE()</f>
        <v>0</v>
      </c>
      <c r="S662" s="1" t="n">
        <f aca="false">FALSE()</f>
        <v>0</v>
      </c>
      <c r="T662" s="1" t="n">
        <f aca="false">FALSE()</f>
        <v>0</v>
      </c>
      <c r="U662" s="1" t="n">
        <f aca="false">FALSE()</f>
        <v>0</v>
      </c>
      <c r="V662" s="1" t="n">
        <f aca="false">FALSE()</f>
        <v>0</v>
      </c>
      <c r="W662" s="1" t="n">
        <f aca="false">FALSE()</f>
        <v>0</v>
      </c>
      <c r="AC662" s="1" t="n">
        <v>1.77660721897216</v>
      </c>
      <c r="AD662" s="1" t="n">
        <v>1.52856750350078</v>
      </c>
      <c r="AP662" s="1" t="n">
        <f aca="false">FALSE()</f>
        <v>0</v>
      </c>
    </row>
    <row r="663" customFormat="false" ht="13.8" hidden="false" customHeight="false" outlineLevel="0" collapsed="false">
      <c r="A663" s="5" t="s">
        <v>1367</v>
      </c>
      <c r="B663" s="1" t="s">
        <v>1368</v>
      </c>
      <c r="C663" s="1" t="n">
        <v>31355.49758</v>
      </c>
      <c r="D663" s="1" t="s">
        <v>66</v>
      </c>
      <c r="E663" s="1" t="n">
        <v>283</v>
      </c>
      <c r="F663" s="1" t="n">
        <v>23.9315685693242</v>
      </c>
      <c r="G663" s="1" t="n">
        <v>23.9671924790549</v>
      </c>
      <c r="H663" s="1" t="n">
        <v>24.3311954189655</v>
      </c>
      <c r="I663" s="1" t="n">
        <v>22.9108622797699</v>
      </c>
      <c r="J663" s="1" t="n">
        <v>24.5249223403045</v>
      </c>
      <c r="K663" s="1" t="n">
        <v>23.1203650888299</v>
      </c>
      <c r="L663" s="1" t="n">
        <v>23.6238841684936</v>
      </c>
      <c r="N663" s="1" t="n">
        <v>21.3061907755154</v>
      </c>
      <c r="O663" s="1" t="n">
        <f aca="false">FALSE()</f>
        <v>0</v>
      </c>
      <c r="P663" s="1" t="n">
        <f aca="false">FALSE()</f>
        <v>0</v>
      </c>
      <c r="Q663" s="1" t="n">
        <f aca="false">FALSE()</f>
        <v>0</v>
      </c>
      <c r="R663" s="1" t="n">
        <f aca="false">FALSE()</f>
        <v>0</v>
      </c>
      <c r="S663" s="1" t="n">
        <f aca="false">FALSE()</f>
        <v>0</v>
      </c>
      <c r="T663" s="1" t="n">
        <f aca="false">FALSE()</f>
        <v>0</v>
      </c>
      <c r="U663" s="1" t="n">
        <f aca="false">FALSE()</f>
        <v>0</v>
      </c>
      <c r="V663" s="1" t="n">
        <f aca="false">FALSE()</f>
        <v>0</v>
      </c>
      <c r="W663" s="1" t="n">
        <f aca="false">FALSE()</f>
        <v>0</v>
      </c>
      <c r="X663" s="1" t="n">
        <v>5.47331119397725</v>
      </c>
      <c r="Y663" s="1" t="n">
        <v>3.46477367494896</v>
      </c>
      <c r="Z663" s="1" t="n">
        <v>3.90600446869408</v>
      </c>
      <c r="AA663" s="1" t="n">
        <v>1.92888894856674</v>
      </c>
      <c r="AB663" s="1" t="n">
        <v>5.3406637312448</v>
      </c>
      <c r="AC663" s="1" t="n">
        <v>1.88269436954242</v>
      </c>
      <c r="AD663" s="1" t="n">
        <v>2.98872948034179</v>
      </c>
      <c r="AF663" s="1" t="n">
        <v>1.5916236797476</v>
      </c>
      <c r="AG663" s="1" t="n">
        <v>25.1500071001976</v>
      </c>
      <c r="AH663" s="1" t="n">
        <v>25.0573073161244</v>
      </c>
      <c r="AI663" s="1" t="n">
        <v>23.469754200318</v>
      </c>
      <c r="AJ663" s="1" t="n">
        <v>23.2381428965927</v>
      </c>
      <c r="AK663" s="1" t="n">
        <v>9.70653271149245</v>
      </c>
      <c r="AL663" s="1" t="n">
        <v>9.06441586204521</v>
      </c>
      <c r="AM663" s="1" t="n">
        <v>2.8073008216554</v>
      </c>
      <c r="AN663" s="1" t="n">
        <v>2.36604228491967</v>
      </c>
      <c r="AO663" s="1" t="n">
        <v>4.18613046978756</v>
      </c>
      <c r="AP663" s="1" t="n">
        <f aca="false">FALSE()</f>
        <v>0</v>
      </c>
    </row>
    <row r="664" customFormat="false" ht="13.8" hidden="false" customHeight="false" outlineLevel="0" collapsed="false">
      <c r="A664" s="5" t="s">
        <v>1369</v>
      </c>
      <c r="B664" s="1" t="s">
        <v>1370</v>
      </c>
      <c r="C664" s="1" t="n">
        <v>31097.42538</v>
      </c>
      <c r="D664" s="1" t="s">
        <v>66</v>
      </c>
      <c r="E664" s="1" t="n">
        <v>277</v>
      </c>
      <c r="F664" s="1" t="n">
        <v>24.7064434615661</v>
      </c>
      <c r="G664" s="1" t="n">
        <v>25.1816458675978</v>
      </c>
      <c r="H664" s="1" t="n">
        <v>25.1447862230382</v>
      </c>
      <c r="I664" s="1" t="n">
        <v>25.1555059078608</v>
      </c>
      <c r="J664" s="1" t="n">
        <v>25.3751752207998</v>
      </c>
      <c r="K664" s="1" t="n">
        <v>26.9980883507539</v>
      </c>
      <c r="L664" s="1" t="n">
        <v>24.904108062859</v>
      </c>
      <c r="M664" s="1" t="n">
        <v>25.1064276899646</v>
      </c>
      <c r="O664" s="1" t="n">
        <f aca="false">FALSE()</f>
        <v>0</v>
      </c>
      <c r="P664" s="1" t="n">
        <f aca="false">FALSE()</f>
        <v>0</v>
      </c>
      <c r="Q664" s="1" t="n">
        <f aca="false">FALSE()</f>
        <v>0</v>
      </c>
      <c r="R664" s="1" t="n">
        <f aca="false">FALSE()</f>
        <v>0</v>
      </c>
      <c r="S664" s="1" t="n">
        <f aca="false">FALSE()</f>
        <v>0</v>
      </c>
      <c r="T664" s="1" t="n">
        <f aca="false">FALSE()</f>
        <v>0</v>
      </c>
      <c r="U664" s="1" t="n">
        <f aca="false">FALSE()</f>
        <v>0</v>
      </c>
      <c r="V664" s="1" t="n">
        <f aca="false">FALSE()</f>
        <v>0</v>
      </c>
      <c r="W664" s="1" t="n">
        <f aca="false">FALSE()</f>
        <v>0</v>
      </c>
      <c r="X664" s="1" t="n">
        <v>9.86365514618127</v>
      </c>
      <c r="Y664" s="1" t="n">
        <v>8.79149852319618</v>
      </c>
      <c r="Z664" s="1" t="n">
        <v>7.26684342096868</v>
      </c>
      <c r="AA664" s="1" t="n">
        <v>10.1410267891895</v>
      </c>
      <c r="AB664" s="1" t="n">
        <v>10.0233004358233</v>
      </c>
      <c r="AC664" s="1" t="n">
        <v>31.9425561765772</v>
      </c>
      <c r="AD664" s="1" t="n">
        <v>7.54006552603781</v>
      </c>
      <c r="AE664" s="1" t="n">
        <v>9.24560677026169</v>
      </c>
      <c r="AG664" s="1" t="n">
        <v>25.6945494497978</v>
      </c>
      <c r="AH664" s="1" t="n">
        <v>25.5339511585103</v>
      </c>
      <c r="AI664" s="1" t="n">
        <v>23.5769917712359</v>
      </c>
      <c r="AJ664" s="1" t="n">
        <v>23.1179754235554</v>
      </c>
      <c r="AK664" s="1" t="n">
        <v>14.5101633004761</v>
      </c>
      <c r="AL664" s="1" t="n">
        <v>12.8877249696664</v>
      </c>
      <c r="AM664" s="1" t="n">
        <v>3.03860894850879</v>
      </c>
      <c r="AN664" s="1" t="n">
        <v>2.1651632800654</v>
      </c>
      <c r="AO664" s="1" t="n">
        <v>5.98363567712712</v>
      </c>
      <c r="AP664" s="1" t="n">
        <f aca="false">FALSE()</f>
        <v>0</v>
      </c>
    </row>
    <row r="665" customFormat="false" ht="13.8" hidden="false" customHeight="false" outlineLevel="0" collapsed="false">
      <c r="A665" s="5" t="s">
        <v>1371</v>
      </c>
      <c r="B665" s="1" t="s">
        <v>1372</v>
      </c>
      <c r="C665" s="1" t="n">
        <v>31822.90818</v>
      </c>
      <c r="D665" s="1" t="s">
        <v>66</v>
      </c>
      <c r="E665" s="1" t="n">
        <v>290</v>
      </c>
      <c r="F665" s="1" t="n">
        <v>23.6280075899799</v>
      </c>
      <c r="G665" s="1" t="n">
        <v>23.3192068282768</v>
      </c>
      <c r="H665" s="1" t="n">
        <v>25.9757440819634</v>
      </c>
      <c r="I665" s="1" t="n">
        <v>24.439997221856</v>
      </c>
      <c r="J665" s="1" t="n">
        <v>25.5866341205192</v>
      </c>
      <c r="K665" s="1" t="n">
        <v>26.1024950946116</v>
      </c>
      <c r="L665" s="1" t="n">
        <v>25.3343248488076</v>
      </c>
      <c r="M665" s="1" t="n">
        <v>25.2880645570297</v>
      </c>
      <c r="N665" s="1" t="n">
        <v>22.9857224410869</v>
      </c>
      <c r="O665" s="1" t="n">
        <f aca="false">FALSE()</f>
        <v>0</v>
      </c>
      <c r="P665" s="1" t="n">
        <f aca="false">FALSE()</f>
        <v>0</v>
      </c>
      <c r="Q665" s="1" t="n">
        <f aca="false">FALSE()</f>
        <v>0</v>
      </c>
      <c r="R665" s="1" t="n">
        <f aca="false">FALSE()</f>
        <v>0</v>
      </c>
      <c r="S665" s="1" t="n">
        <f aca="false">FALSE()</f>
        <v>0</v>
      </c>
      <c r="T665" s="1" t="n">
        <f aca="false">FALSE()</f>
        <v>0</v>
      </c>
      <c r="U665" s="1" t="n">
        <f aca="false">FALSE()</f>
        <v>0</v>
      </c>
      <c r="V665" s="1" t="n">
        <f aca="false">FALSE()</f>
        <v>0</v>
      </c>
      <c r="W665" s="1" t="n">
        <f aca="false">FALSE()</f>
        <v>0</v>
      </c>
      <c r="X665" s="1" t="n">
        <v>4.34554308354053</v>
      </c>
      <c r="Y665" s="1" t="n">
        <v>2.10818615719471</v>
      </c>
      <c r="Z665" s="1" t="n">
        <v>13.699795298526</v>
      </c>
      <c r="AA665" s="1" t="n">
        <v>5.97483383392168</v>
      </c>
      <c r="AB665" s="1" t="n">
        <v>11.7222103561126</v>
      </c>
      <c r="AC665" s="1" t="n">
        <v>16.6106033269712</v>
      </c>
      <c r="AD665" s="1" t="n">
        <v>10.2903224679699</v>
      </c>
      <c r="AE665" s="1" t="n">
        <v>10.5035444619043</v>
      </c>
      <c r="AF665" s="1" t="n">
        <v>5.56741003068952</v>
      </c>
      <c r="AH665" s="1" t="n">
        <v>25.1352542115053</v>
      </c>
      <c r="AI665" s="1" t="n">
        <v>23.676827561285</v>
      </c>
      <c r="AJ665" s="1" t="n">
        <v>24.2198774408677</v>
      </c>
      <c r="AL665" s="1" t="n">
        <v>9.60137849866499</v>
      </c>
      <c r="AM665" s="1" t="n">
        <v>3.27105074830271</v>
      </c>
      <c r="AN665" s="1" t="n">
        <v>4.88446382223637</v>
      </c>
      <c r="AO665" s="1" t="n">
        <v>5.37043746765877</v>
      </c>
      <c r="AP665" s="1" t="n">
        <f aca="false">FALSE()</f>
        <v>0</v>
      </c>
    </row>
    <row r="666" customFormat="false" ht="13.8" hidden="false" customHeight="false" outlineLevel="0" collapsed="false">
      <c r="A666" s="5" t="s">
        <v>1373</v>
      </c>
      <c r="B666" s="1" t="s">
        <v>1374</v>
      </c>
      <c r="D666" s="1" t="s">
        <v>66</v>
      </c>
      <c r="E666" s="1" t="n">
        <v>136</v>
      </c>
      <c r="AP666" s="1" t="n">
        <f aca="false">FALSE()</f>
        <v>0</v>
      </c>
    </row>
    <row r="667" customFormat="false" ht="13.8" hidden="false" customHeight="false" outlineLevel="0" collapsed="false">
      <c r="A667" s="5" t="s">
        <v>1375</v>
      </c>
      <c r="B667" s="1" t="s">
        <v>1376</v>
      </c>
      <c r="E667" s="1" t="n">
        <v>136</v>
      </c>
      <c r="AP667" s="1" t="n">
        <f aca="false">FALSE()</f>
        <v>0</v>
      </c>
    </row>
    <row r="668" customFormat="false" ht="13.8" hidden="false" customHeight="false" outlineLevel="0" collapsed="false">
      <c r="A668" s="5" t="s">
        <v>1377</v>
      </c>
      <c r="B668" s="1" t="s">
        <v>1378</v>
      </c>
      <c r="E668" s="1" t="n">
        <v>101</v>
      </c>
      <c r="AP668" s="1" t="n">
        <f aca="false">FALSE()</f>
        <v>0</v>
      </c>
    </row>
    <row r="669" customFormat="false" ht="13.8" hidden="false" customHeight="false" outlineLevel="0" collapsed="false">
      <c r="A669" s="5" t="s">
        <v>1379</v>
      </c>
      <c r="B669" s="1" t="s">
        <v>1380</v>
      </c>
      <c r="E669" s="1" t="n">
        <v>379</v>
      </c>
      <c r="AP669" s="1" t="n">
        <f aca="false">FALSE()</f>
        <v>0</v>
      </c>
    </row>
    <row r="670" customFormat="false" ht="13.8" hidden="false" customHeight="false" outlineLevel="0" collapsed="false">
      <c r="A670" s="5" t="s">
        <v>1381</v>
      </c>
      <c r="B670" s="1" t="s">
        <v>1382</v>
      </c>
      <c r="C670" s="1" t="n">
        <v>41546.96578</v>
      </c>
      <c r="D670" s="1" t="s">
        <v>45</v>
      </c>
      <c r="E670" s="1" t="n">
        <v>358</v>
      </c>
      <c r="F670" s="1" t="n">
        <v>24.4937092125271</v>
      </c>
      <c r="G670" s="1" t="n">
        <v>25.0058170926712</v>
      </c>
      <c r="H670" s="1" t="n">
        <v>25.1942272243964</v>
      </c>
      <c r="I670" s="1" t="n">
        <v>25.238268276597</v>
      </c>
      <c r="J670" s="1" t="n">
        <v>25.5868249784426</v>
      </c>
      <c r="K670" s="1" t="n">
        <v>25.2238595224796</v>
      </c>
      <c r="L670" s="1" t="n">
        <v>25.8624635698609</v>
      </c>
      <c r="M670" s="1" t="n">
        <v>24.9988057169071</v>
      </c>
      <c r="N670" s="1" t="n">
        <v>23.3565354332224</v>
      </c>
      <c r="O670" s="1" t="n">
        <f aca="false">FALSE()</f>
        <v>0</v>
      </c>
      <c r="P670" s="1" t="n">
        <f aca="false">FALSE()</f>
        <v>0</v>
      </c>
      <c r="Q670" s="1" t="n">
        <f aca="false">FALSE()</f>
        <v>0</v>
      </c>
      <c r="R670" s="1" t="n">
        <f aca="false">FALSE()</f>
        <v>0</v>
      </c>
      <c r="S670" s="1" t="n">
        <f aca="false">FALSE()</f>
        <v>0</v>
      </c>
      <c r="T670" s="1" t="n">
        <f aca="false">FALSE()</f>
        <v>0</v>
      </c>
      <c r="U670" s="1" t="n">
        <f aca="false">FALSE()</f>
        <v>0</v>
      </c>
      <c r="V670" s="1" t="n">
        <f aca="false">FALSE()</f>
        <v>0</v>
      </c>
      <c r="W670" s="1" t="n">
        <f aca="false">FALSE()</f>
        <v>0</v>
      </c>
      <c r="X670" s="1" t="n">
        <v>8.39100311890623</v>
      </c>
      <c r="Y670" s="1" t="n">
        <v>7.68272939518039</v>
      </c>
      <c r="Z670" s="1" t="n">
        <v>7.54622736920758</v>
      </c>
      <c r="AA670" s="1" t="n">
        <v>10.7809653590436</v>
      </c>
      <c r="AB670" s="1" t="n">
        <v>11.723867045623</v>
      </c>
      <c r="AC670" s="1" t="n">
        <v>8.74537164804148</v>
      </c>
      <c r="AD670" s="1" t="n">
        <v>15.0737931282516</v>
      </c>
      <c r="AE670" s="1" t="n">
        <v>8.57254939812495</v>
      </c>
      <c r="AF670" s="1" t="n">
        <v>7.34037319866806</v>
      </c>
      <c r="AG670" s="1" t="n">
        <v>24.8167741137437</v>
      </c>
      <c r="AH670" s="1" t="n">
        <v>24.6980835311637</v>
      </c>
      <c r="AI670" s="1" t="n">
        <v>24.2310345867733</v>
      </c>
      <c r="AJ670" s="1" t="n">
        <v>23.7266969281408</v>
      </c>
      <c r="AK670" s="1" t="n">
        <v>7.58948930638156</v>
      </c>
      <c r="AL670" s="1" t="n">
        <v>6.95271249983264</v>
      </c>
      <c r="AM670" s="1" t="n">
        <v>4.92486635782612</v>
      </c>
      <c r="AN670" s="1" t="n">
        <v>3.39373522447795</v>
      </c>
      <c r="AO670" s="1" t="n">
        <v>6.15995260379584</v>
      </c>
      <c r="AP670" s="1" t="n">
        <f aca="false">FALSE()</f>
        <v>0</v>
      </c>
    </row>
    <row r="671" customFormat="false" ht="13.8" hidden="false" customHeight="false" outlineLevel="0" collapsed="false">
      <c r="A671" s="5" t="s">
        <v>1383</v>
      </c>
      <c r="B671" s="1" t="s">
        <v>1384</v>
      </c>
      <c r="C671" s="1" t="n">
        <v>16313.06698</v>
      </c>
      <c r="D671" s="1" t="s">
        <v>45</v>
      </c>
      <c r="E671" s="1" t="n">
        <v>143</v>
      </c>
      <c r="F671" s="1" t="n">
        <v>23.4202977900808</v>
      </c>
      <c r="G671" s="1" t="n">
        <v>24.9076266464323</v>
      </c>
      <c r="H671" s="1" t="n">
        <v>26.6488337142842</v>
      </c>
      <c r="I671" s="1" t="n">
        <v>26.0482244309068</v>
      </c>
      <c r="J671" s="1" t="n">
        <v>27.0707788187445</v>
      </c>
      <c r="K671" s="1" t="n">
        <v>27.0983174839989</v>
      </c>
      <c r="L671" s="1" t="n">
        <v>27.6257523126573</v>
      </c>
      <c r="M671" s="1" t="n">
        <v>26.2409994474276</v>
      </c>
      <c r="N671" s="1" t="n">
        <v>25.8273558857875</v>
      </c>
      <c r="O671" s="1" t="n">
        <f aca="false">FALSE()</f>
        <v>0</v>
      </c>
      <c r="P671" s="1" t="n">
        <f aca="false">FALSE()</f>
        <v>0</v>
      </c>
      <c r="Q671" s="1" t="n">
        <f aca="false">FALSE()</f>
        <v>0</v>
      </c>
      <c r="R671" s="1" t="n">
        <f aca="false">FALSE()</f>
        <v>0</v>
      </c>
      <c r="S671" s="1" t="n">
        <f aca="false">FALSE()</f>
        <v>0</v>
      </c>
      <c r="T671" s="1" t="n">
        <f aca="false">FALSE()</f>
        <v>0</v>
      </c>
      <c r="U671" s="1" t="n">
        <f aca="false">FALSE()</f>
        <v>0</v>
      </c>
      <c r="V671" s="1" t="n">
        <f aca="false">FALSE()</f>
        <v>0</v>
      </c>
      <c r="W671" s="1" t="n">
        <f aca="false">FALSE()</f>
        <v>0</v>
      </c>
      <c r="X671" s="1" t="n">
        <v>3.71089480389341</v>
      </c>
      <c r="Y671" s="1" t="n">
        <v>7.12557859200225</v>
      </c>
      <c r="Z671" s="1" t="n">
        <v>22.8963862713586</v>
      </c>
      <c r="AA671" s="1" t="n">
        <v>19.6219270711317</v>
      </c>
      <c r="AB671" s="1" t="n">
        <v>35.1775338149856</v>
      </c>
      <c r="AC671" s="1" t="n">
        <v>34.3677728799178</v>
      </c>
      <c r="AD671" s="1" t="n">
        <v>53.9206374136194</v>
      </c>
      <c r="AE671" s="1" t="n">
        <v>20.5110265264814</v>
      </c>
      <c r="AF671" s="1" t="n">
        <v>46.3170681488426</v>
      </c>
      <c r="AG671" s="1" t="n">
        <v>26.9419829197978</v>
      </c>
      <c r="AH671" s="1" t="n">
        <v>26.6998960999134</v>
      </c>
      <c r="AI671" s="1" t="n">
        <v>27.8047136223575</v>
      </c>
      <c r="AJ671" s="1" t="n">
        <v>27.6767299152595</v>
      </c>
      <c r="AK671" s="1" t="n">
        <v>36.4471340848916</v>
      </c>
      <c r="AL671" s="1" t="n">
        <v>30.4816131058691</v>
      </c>
      <c r="AM671" s="1" t="n">
        <v>68.9126658832087</v>
      </c>
      <c r="AN671" s="1" t="n">
        <v>62.6990437095739</v>
      </c>
      <c r="AO671" s="1" t="n">
        <v>52.5901333193114</v>
      </c>
      <c r="AP671" s="1" t="n">
        <f aca="false">FALSE()</f>
        <v>0</v>
      </c>
    </row>
    <row r="672" customFormat="false" ht="13.8" hidden="false" customHeight="false" outlineLevel="0" collapsed="false">
      <c r="A672" s="5" t="s">
        <v>1385</v>
      </c>
      <c r="B672" s="1" t="s">
        <v>1386</v>
      </c>
      <c r="E672" s="1" t="n">
        <v>129</v>
      </c>
      <c r="AP672" s="1" t="n">
        <f aca="false">FALSE()</f>
        <v>0</v>
      </c>
    </row>
    <row r="673" customFormat="false" ht="13.8" hidden="false" customHeight="false" outlineLevel="0" collapsed="false">
      <c r="A673" s="5" t="s">
        <v>1387</v>
      </c>
      <c r="B673" s="1" t="s">
        <v>1388</v>
      </c>
      <c r="C673" s="1" t="n">
        <v>11147.76928</v>
      </c>
      <c r="D673" s="1" t="s">
        <v>45</v>
      </c>
      <c r="E673" s="1" t="n">
        <v>94</v>
      </c>
      <c r="F673" s="1" t="n">
        <v>26.4365067009738</v>
      </c>
      <c r="G673" s="1" t="n">
        <v>26.7907927313024</v>
      </c>
      <c r="H673" s="1" t="n">
        <v>27.2166933201519</v>
      </c>
      <c r="I673" s="1" t="n">
        <v>26.9295383515913</v>
      </c>
      <c r="J673" s="1" t="n">
        <v>26.8568163884673</v>
      </c>
      <c r="K673" s="1" t="n">
        <v>27.173885251569</v>
      </c>
      <c r="L673" s="1" t="n">
        <v>27.325602464692</v>
      </c>
      <c r="M673" s="1" t="n">
        <v>27.2376606469536</v>
      </c>
      <c r="N673" s="1" t="n">
        <v>25.3276595397185</v>
      </c>
      <c r="O673" s="1" t="n">
        <f aca="false">FALSE()</f>
        <v>0</v>
      </c>
      <c r="P673" s="1" t="n">
        <f aca="false">FALSE()</f>
        <v>0</v>
      </c>
      <c r="Q673" s="1" t="n">
        <f aca="false">FALSE()</f>
        <v>0</v>
      </c>
      <c r="R673" s="1" t="n">
        <f aca="false">FALSE()</f>
        <v>0</v>
      </c>
      <c r="S673" s="1" t="n">
        <f aca="false">FALSE()</f>
        <v>0</v>
      </c>
      <c r="T673" s="1" t="n">
        <f aca="false">FALSE()</f>
        <v>0</v>
      </c>
      <c r="U673" s="1" t="n">
        <f aca="false">FALSE()</f>
        <v>0</v>
      </c>
      <c r="V673" s="1" t="n">
        <f aca="false">FALSE()</f>
        <v>0</v>
      </c>
      <c r="W673" s="1" t="n">
        <f aca="false">FALSE()</f>
        <v>0</v>
      </c>
      <c r="X673" s="1" t="n">
        <v>36.7396645263055</v>
      </c>
      <c r="Y673" s="1" t="n">
        <v>30.1908795263766</v>
      </c>
      <c r="Z673" s="1" t="n">
        <v>35.3140876636826</v>
      </c>
      <c r="AA673" s="1" t="n">
        <v>37.6477708917685</v>
      </c>
      <c r="AB673" s="1" t="n">
        <v>30.0235171643759</v>
      </c>
      <c r="AC673" s="1" t="n">
        <v>36.3172723786604</v>
      </c>
      <c r="AD673" s="1" t="n">
        <v>43.4042074026953</v>
      </c>
      <c r="AE673" s="1" t="n">
        <v>41.3024421214979</v>
      </c>
      <c r="AF673" s="1" t="n">
        <v>31.9113514430926</v>
      </c>
      <c r="AG673" s="1" t="n">
        <v>26.7296656504218</v>
      </c>
      <c r="AH673" s="1" t="n">
        <v>24.9751450746421</v>
      </c>
      <c r="AK673" s="1" t="n">
        <v>31.1590056228476</v>
      </c>
      <c r="AL673" s="1" t="n">
        <v>8.53089109472639</v>
      </c>
      <c r="AO673" s="1" t="n">
        <v>28.3869056867877</v>
      </c>
      <c r="AP673" s="1" t="n">
        <f aca="false">FALSE()</f>
        <v>0</v>
      </c>
    </row>
    <row r="674" customFormat="false" ht="13.8" hidden="false" customHeight="false" outlineLevel="0" collapsed="false">
      <c r="A674" s="5" t="s">
        <v>1389</v>
      </c>
      <c r="B674" s="1" t="s">
        <v>1390</v>
      </c>
      <c r="E674" s="1" t="n">
        <v>82</v>
      </c>
      <c r="AP674" s="1" t="n">
        <f aca="false">FALSE()</f>
        <v>0</v>
      </c>
    </row>
    <row r="675" customFormat="false" ht="13.8" hidden="false" customHeight="false" outlineLevel="0" collapsed="false">
      <c r="A675" s="5" t="s">
        <v>1391</v>
      </c>
      <c r="B675" s="1" t="s">
        <v>1392</v>
      </c>
      <c r="C675" s="1" t="n">
        <v>30513.73578</v>
      </c>
      <c r="D675" s="1" t="s">
        <v>45</v>
      </c>
      <c r="E675" s="1" t="n">
        <v>271</v>
      </c>
      <c r="F675" s="1" t="n">
        <v>21.6860285429496</v>
      </c>
      <c r="G675" s="1" t="n">
        <v>22.3599789946815</v>
      </c>
      <c r="H675" s="1" t="n">
        <v>23.6843171607313</v>
      </c>
      <c r="I675" s="1" t="n">
        <v>22.8061688353737</v>
      </c>
      <c r="J675" s="1" t="n">
        <v>21.4676214695644</v>
      </c>
      <c r="K675" s="1" t="n">
        <v>22.9891921278023</v>
      </c>
      <c r="M675" s="1" t="n">
        <v>21.878673620892</v>
      </c>
      <c r="O675" s="1" t="n">
        <f aca="false">FALSE()</f>
        <v>0</v>
      </c>
      <c r="P675" s="1" t="n">
        <f aca="false">FALSE()</f>
        <v>0</v>
      </c>
      <c r="Q675" s="1" t="n">
        <f aca="false">FALSE()</f>
        <v>0</v>
      </c>
      <c r="R675" s="1" t="n">
        <f aca="false">FALSE()</f>
        <v>0</v>
      </c>
      <c r="S675" s="1" t="n">
        <f aca="false">FALSE()</f>
        <v>0</v>
      </c>
      <c r="T675" s="1" t="n">
        <f aca="false">FALSE()</f>
        <v>0</v>
      </c>
      <c r="U675" s="1" t="n">
        <f aca="false">FALSE()</f>
        <v>0</v>
      </c>
      <c r="V675" s="1" t="n">
        <f aca="false">FALSE()</f>
        <v>0</v>
      </c>
      <c r="W675" s="1" t="n">
        <f aca="false">FALSE()</f>
        <v>0</v>
      </c>
      <c r="X675" s="1" t="n">
        <v>0.993099870618404</v>
      </c>
      <c r="Y675" s="1" t="n">
        <v>1.01042896898106</v>
      </c>
      <c r="Z675" s="1" t="n">
        <v>2.38432783039407</v>
      </c>
      <c r="AA675" s="1" t="n">
        <v>1.78520972488464</v>
      </c>
      <c r="AB675" s="1" t="n">
        <v>0.555213591322026</v>
      </c>
      <c r="AC675" s="1" t="n">
        <v>1.7107482424588</v>
      </c>
      <c r="AE675" s="1" t="n">
        <v>0.958183810554323</v>
      </c>
      <c r="AI675" s="1" t="n">
        <v>24.6307856554707</v>
      </c>
      <c r="AJ675" s="1" t="n">
        <v>24.3354184327262</v>
      </c>
      <c r="AM675" s="1" t="n">
        <v>6.61568965837282</v>
      </c>
      <c r="AN675" s="1" t="n">
        <v>5.31943197074474</v>
      </c>
      <c r="AO675" s="1" t="n">
        <v>4.63736142738528</v>
      </c>
      <c r="AP675" s="1" t="n">
        <f aca="false">FALSE()</f>
        <v>0</v>
      </c>
    </row>
    <row r="676" customFormat="false" ht="13.8" hidden="false" customHeight="false" outlineLevel="0" collapsed="false">
      <c r="A676" s="5" t="s">
        <v>1393</v>
      </c>
      <c r="B676" s="1" t="s">
        <v>1394</v>
      </c>
      <c r="C676" s="1" t="n">
        <v>45559.5167799999</v>
      </c>
      <c r="D676" s="1" t="s">
        <v>66</v>
      </c>
      <c r="E676" s="1" t="n">
        <v>401</v>
      </c>
      <c r="F676" s="1" t="n">
        <v>24.2462650949805</v>
      </c>
      <c r="G676" s="1" t="n">
        <v>25.3041724845287</v>
      </c>
      <c r="H676" s="1" t="n">
        <v>24.9405573525514</v>
      </c>
      <c r="I676" s="1" t="n">
        <v>24.5050642848198</v>
      </c>
      <c r="J676" s="1" t="n">
        <v>24.8055129754539</v>
      </c>
      <c r="K676" s="1" t="n">
        <v>25.1930993845676</v>
      </c>
      <c r="L676" s="1" t="n">
        <v>25.1082902622052</v>
      </c>
      <c r="M676" s="1" t="n">
        <v>25.8618328145592</v>
      </c>
      <c r="N676" s="1" t="n">
        <v>23.1117164304826</v>
      </c>
      <c r="O676" s="1" t="n">
        <f aca="false">FALSE()</f>
        <v>0</v>
      </c>
      <c r="P676" s="1" t="n">
        <f aca="false">FALSE()</f>
        <v>0</v>
      </c>
      <c r="Q676" s="1" t="n">
        <f aca="false">FALSE()</f>
        <v>0</v>
      </c>
      <c r="R676" s="1" t="n">
        <f aca="false">FALSE()</f>
        <v>0</v>
      </c>
      <c r="S676" s="1" t="n">
        <f aca="false">FALSE()</f>
        <v>0</v>
      </c>
      <c r="T676" s="1" t="n">
        <f aca="false">FALSE()</f>
        <v>0</v>
      </c>
      <c r="U676" s="1" t="n">
        <f aca="false">FALSE()</f>
        <v>0</v>
      </c>
      <c r="V676" s="1" t="n">
        <f aca="false">FALSE()</f>
        <v>0</v>
      </c>
      <c r="W676" s="1" t="n">
        <f aca="false">FALSE()</f>
        <v>0</v>
      </c>
      <c r="X676" s="1" t="n">
        <v>6.95235738052907</v>
      </c>
      <c r="Y676" s="1" t="n">
        <v>9.65743412710213</v>
      </c>
      <c r="Z676" s="1" t="n">
        <v>6.21823452096087</v>
      </c>
      <c r="AA676" s="1" t="n">
        <v>6.26930552095897</v>
      </c>
      <c r="AB676" s="1" t="n">
        <v>6.57392377253272</v>
      </c>
      <c r="AC676" s="1" t="n">
        <v>8.55114986198777</v>
      </c>
      <c r="AD676" s="1" t="n">
        <v>8.73920840624515</v>
      </c>
      <c r="AE676" s="1" t="n">
        <v>15.7158920146253</v>
      </c>
      <c r="AF676" s="1" t="n">
        <v>6.11573411110138</v>
      </c>
      <c r="AG676" s="1" t="n">
        <v>25.6945494497978</v>
      </c>
      <c r="AK676" s="1" t="n">
        <v>14.5101633004761</v>
      </c>
      <c r="AO676" s="1" t="n">
        <v>9.33454733226703</v>
      </c>
      <c r="AP676" s="1" t="n">
        <f aca="false">FALSE()</f>
        <v>0</v>
      </c>
    </row>
    <row r="677" customFormat="false" ht="13.8" hidden="false" customHeight="false" outlineLevel="0" collapsed="false">
      <c r="A677" s="5" t="s">
        <v>1395</v>
      </c>
      <c r="B677" s="1" t="s">
        <v>1396</v>
      </c>
      <c r="C677" s="1" t="n">
        <v>13839.25848</v>
      </c>
      <c r="D677" s="1" t="s">
        <v>45</v>
      </c>
      <c r="E677" s="1" t="n">
        <v>119</v>
      </c>
      <c r="F677" s="1" t="n">
        <v>29.217433116356</v>
      </c>
      <c r="G677" s="1" t="n">
        <v>29.9331175075872</v>
      </c>
      <c r="H677" s="1" t="n">
        <v>29.991588923832</v>
      </c>
      <c r="I677" s="1" t="n">
        <v>29.4863492559919</v>
      </c>
      <c r="J677" s="1" t="n">
        <v>29.5839355517508</v>
      </c>
      <c r="K677" s="1" t="n">
        <v>29.8396108574063</v>
      </c>
      <c r="L677" s="1" t="n">
        <v>29.6503868167801</v>
      </c>
      <c r="M677" s="1" t="n">
        <v>29.5731386816616</v>
      </c>
      <c r="N677" s="1" t="n">
        <v>28.0089183989458</v>
      </c>
      <c r="O677" s="1" t="n">
        <f aca="false">TRUE()</f>
        <v>1</v>
      </c>
      <c r="P677" s="1" t="n">
        <f aca="false">TRUE()</f>
        <v>1</v>
      </c>
      <c r="Q677" s="1" t="n">
        <f aca="false">TRUE()</f>
        <v>1</v>
      </c>
      <c r="R677" s="1" t="n">
        <f aca="false">TRUE()</f>
        <v>1</v>
      </c>
      <c r="S677" s="1" t="n">
        <f aca="false">TRUE()</f>
        <v>1</v>
      </c>
      <c r="T677" s="1" t="n">
        <f aca="false">TRUE()</f>
        <v>1</v>
      </c>
      <c r="U677" s="1" t="n">
        <f aca="false">TRUE()</f>
        <v>1</v>
      </c>
      <c r="V677" s="1" t="n">
        <f aca="false">TRUE()</f>
        <v>1</v>
      </c>
      <c r="W677" s="1" t="n">
        <f aca="false">TRUE()</f>
        <v>1</v>
      </c>
      <c r="X677" s="1" t="n">
        <v>28.7101516012945</v>
      </c>
      <c r="Y677" s="1" t="n">
        <v>42.7533083582664</v>
      </c>
      <c r="Z677" s="1" t="n">
        <v>117.493159134586</v>
      </c>
      <c r="AA677" s="1" t="n">
        <v>100.423672791968</v>
      </c>
      <c r="AB677" s="1" t="n">
        <v>78.7905727915263</v>
      </c>
      <c r="AC677" s="1" t="n">
        <v>58.2319208485049</v>
      </c>
      <c r="AD677" s="1" t="n">
        <v>97.2543148146677</v>
      </c>
      <c r="AE677" s="1" t="n">
        <v>59.4660549583427</v>
      </c>
      <c r="AF677" s="1" t="n">
        <v>155.377433511768</v>
      </c>
      <c r="AG677" s="1" t="n">
        <v>30.4335886702109</v>
      </c>
      <c r="AH677" s="1" t="n">
        <v>29.8666495132056</v>
      </c>
      <c r="AI677" s="1" t="n">
        <v>30.1336427140138</v>
      </c>
      <c r="AJ677" s="1" t="n">
        <v>30.3666839905992</v>
      </c>
      <c r="AK677" s="1" t="n">
        <v>480.010884291901</v>
      </c>
      <c r="AL677" s="1" t="n">
        <v>315.835791112083</v>
      </c>
      <c r="AM677" s="1" t="n">
        <v>384.656471516019</v>
      </c>
      <c r="AN677" s="1" t="n">
        <v>456.875654992338</v>
      </c>
      <c r="AO677" s="1" t="n">
        <v>62.985539698049</v>
      </c>
      <c r="AP677" s="1" t="n">
        <f aca="false">TRUE()</f>
        <v>1</v>
      </c>
    </row>
    <row r="678" customFormat="false" ht="13.8" hidden="false" customHeight="false" outlineLevel="0" collapsed="false">
      <c r="A678" s="5" t="s">
        <v>1397</v>
      </c>
      <c r="B678" s="1" t="s">
        <v>1398</v>
      </c>
      <c r="C678" s="1" t="n">
        <v>26340.43108</v>
      </c>
      <c r="D678" s="1" t="s">
        <v>45</v>
      </c>
      <c r="E678" s="1" t="n">
        <v>231</v>
      </c>
      <c r="F678" s="1" t="n">
        <v>25.3460424057551</v>
      </c>
      <c r="G678" s="1" t="n">
        <v>24.682443008981</v>
      </c>
      <c r="H678" s="1" t="n">
        <v>24.9796739437662</v>
      </c>
      <c r="I678" s="1" t="n">
        <v>25.0890165655985</v>
      </c>
      <c r="J678" s="1" t="n">
        <v>24.2250861997416</v>
      </c>
      <c r="K678" s="1" t="n">
        <v>24.5020315003502</v>
      </c>
      <c r="L678" s="1" t="n">
        <v>24.4027560297112</v>
      </c>
      <c r="M678" s="1" t="n">
        <v>24.3259455142812</v>
      </c>
      <c r="N678" s="1" t="n">
        <v>23.5380107974558</v>
      </c>
      <c r="O678" s="1" t="n">
        <f aca="false">FALSE()</f>
        <v>0</v>
      </c>
      <c r="P678" s="1" t="n">
        <f aca="false">FALSE()</f>
        <v>0</v>
      </c>
      <c r="Q678" s="1" t="n">
        <f aca="false">FALSE()</f>
        <v>0</v>
      </c>
      <c r="R678" s="1" t="n">
        <f aca="false">FALSE()</f>
        <v>0</v>
      </c>
      <c r="S678" s="1" t="n">
        <f aca="false">FALSE()</f>
        <v>0</v>
      </c>
      <c r="T678" s="1" t="n">
        <f aca="false">FALSE()</f>
        <v>0</v>
      </c>
      <c r="U678" s="1" t="n">
        <f aca="false">FALSE()</f>
        <v>0</v>
      </c>
      <c r="V678" s="1" t="n">
        <f aca="false">FALSE()</f>
        <v>0</v>
      </c>
      <c r="W678" s="1" t="n">
        <f aca="false">FALSE()</f>
        <v>0</v>
      </c>
      <c r="X678" s="1" t="n">
        <v>16.03875893573</v>
      </c>
      <c r="Y678" s="1" t="n">
        <v>5.99568223977819</v>
      </c>
      <c r="Z678" s="1" t="n">
        <v>6.40663246989925</v>
      </c>
      <c r="AA678" s="1" t="n">
        <v>9.65454076261659</v>
      </c>
      <c r="AB678" s="1" t="n">
        <v>4.2773721137685</v>
      </c>
      <c r="AC678" s="1" t="n">
        <v>5.1628956035831</v>
      </c>
      <c r="AD678" s="1" t="n">
        <v>5.24795912764746</v>
      </c>
      <c r="AE678" s="1" t="n">
        <v>5.34420528424806</v>
      </c>
      <c r="AF678" s="1" t="n">
        <v>8.40383956279435</v>
      </c>
      <c r="AH678" s="1" t="n">
        <v>26.6162255394039</v>
      </c>
      <c r="AI678" s="1" t="n">
        <v>22.6147411328386</v>
      </c>
      <c r="AJ678" s="1" t="n">
        <v>23.7266969281408</v>
      </c>
      <c r="AL678" s="1" t="n">
        <v>28.6555585272824</v>
      </c>
      <c r="AM678" s="1" t="n">
        <v>1.49323429443111</v>
      </c>
      <c r="AN678" s="1" t="n">
        <v>3.39373522447795</v>
      </c>
      <c r="AO678" s="1" t="n">
        <v>6.15215977002442</v>
      </c>
      <c r="AP678" s="1" t="n">
        <f aca="false">FALSE()</f>
        <v>0</v>
      </c>
    </row>
    <row r="679" customFormat="false" ht="13.8" hidden="false" customHeight="false" outlineLevel="0" collapsed="false">
      <c r="A679" s="5" t="s">
        <v>1399</v>
      </c>
      <c r="B679" s="1" t="s">
        <v>1400</v>
      </c>
      <c r="C679" s="1" t="n">
        <v>10041.85348</v>
      </c>
      <c r="D679" s="1" t="s">
        <v>45</v>
      </c>
      <c r="E679" s="1" t="n">
        <v>88</v>
      </c>
      <c r="F679" s="1" t="n">
        <v>28.0374421665222</v>
      </c>
      <c r="G679" s="1" t="n">
        <v>28.7870288658238</v>
      </c>
      <c r="H679" s="1" t="n">
        <v>29.3007863812747</v>
      </c>
      <c r="I679" s="1" t="n">
        <v>28.5364182755891</v>
      </c>
      <c r="J679" s="1" t="n">
        <v>30.0723983400972</v>
      </c>
      <c r="K679" s="1" t="n">
        <v>29.2660530470446</v>
      </c>
      <c r="L679" s="1" t="n">
        <v>22.8828766003862</v>
      </c>
      <c r="M679" s="1" t="n">
        <v>28.5968440768316</v>
      </c>
      <c r="N679" s="1" t="n">
        <v>26.5332378518073</v>
      </c>
      <c r="O679" s="1" t="n">
        <f aca="false">FALSE()</f>
        <v>0</v>
      </c>
      <c r="P679" s="1" t="n">
        <f aca="false">FALSE()</f>
        <v>0</v>
      </c>
      <c r="Q679" s="1" t="n">
        <f aca="false">FALSE()</f>
        <v>0</v>
      </c>
      <c r="R679" s="1" t="n">
        <f aca="false">FALSE()</f>
        <v>0</v>
      </c>
      <c r="S679" s="1" t="n">
        <f aca="false">FALSE()</f>
        <v>0</v>
      </c>
      <c r="T679" s="1" t="n">
        <f aca="false">FALSE()</f>
        <v>0</v>
      </c>
      <c r="U679" s="1" t="n">
        <f aca="false">FALSE()</f>
        <v>0</v>
      </c>
      <c r="V679" s="1" t="n">
        <f aca="false">FALSE()</f>
        <v>0</v>
      </c>
      <c r="W679" s="1" t="n">
        <f aca="false">FALSE()</f>
        <v>0</v>
      </c>
      <c r="X679" s="1" t="n">
        <v>124.052967772136</v>
      </c>
      <c r="Y679" s="1" t="n">
        <v>139.502310337081</v>
      </c>
      <c r="Z679" s="1" t="n">
        <v>173.216174866187</v>
      </c>
      <c r="AA679" s="1" t="n">
        <v>123.515786320185</v>
      </c>
      <c r="AB679" s="1" t="n">
        <v>324.709580599245</v>
      </c>
      <c r="AC679" s="1" t="n">
        <v>167.309306265398</v>
      </c>
      <c r="AD679" s="1" t="n">
        <v>1.74931954410843</v>
      </c>
      <c r="AE679" s="1" t="n">
        <v>107.284201298832</v>
      </c>
      <c r="AF679" s="1" t="n">
        <v>78.3966364814245</v>
      </c>
      <c r="AG679" s="1" t="n">
        <v>29.2526633766781</v>
      </c>
      <c r="AH679" s="1" t="n">
        <v>28.9113961219661</v>
      </c>
      <c r="AI679" s="1" t="n">
        <v>30.6827812754595</v>
      </c>
      <c r="AJ679" s="1" t="n">
        <v>30.4635751531307</v>
      </c>
      <c r="AK679" s="1" t="n">
        <v>200.717819222494</v>
      </c>
      <c r="AL679" s="1" t="n">
        <v>156.012056862376</v>
      </c>
      <c r="AM679" s="1" t="n">
        <v>576.972351285896</v>
      </c>
      <c r="AN679" s="1" t="n">
        <v>490.756757074932</v>
      </c>
      <c r="AO679" s="1" t="n">
        <v>435.137109872951</v>
      </c>
      <c r="AP679" s="1" t="n">
        <f aca="false">FALSE()</f>
        <v>0</v>
      </c>
    </row>
    <row r="680" customFormat="false" ht="13.8" hidden="false" customHeight="false" outlineLevel="0" collapsed="false">
      <c r="A680" s="5" t="s">
        <v>1401</v>
      </c>
      <c r="B680" s="1" t="s">
        <v>1402</v>
      </c>
      <c r="C680" s="1" t="n">
        <v>61648.8042799998</v>
      </c>
      <c r="D680" s="1" t="s">
        <v>66</v>
      </c>
      <c r="E680" s="1" t="n">
        <v>549</v>
      </c>
      <c r="F680" s="1" t="n">
        <v>24.9302755757768</v>
      </c>
      <c r="G680" s="1" t="n">
        <v>25.8058737353064</v>
      </c>
      <c r="H680" s="1" t="n">
        <v>25.8110292918622</v>
      </c>
      <c r="I680" s="1" t="n">
        <v>26.2296769725356</v>
      </c>
      <c r="J680" s="1" t="n">
        <v>26.7648803624835</v>
      </c>
      <c r="K680" s="1" t="n">
        <v>26.2378429627197</v>
      </c>
      <c r="L680" s="1" t="n">
        <v>27.3039983616583</v>
      </c>
      <c r="M680" s="1" t="n">
        <v>26.4423195528543</v>
      </c>
      <c r="N680" s="1" t="n">
        <v>25.2664228386558</v>
      </c>
      <c r="O680" s="1" t="n">
        <f aca="false">FALSE()</f>
        <v>0</v>
      </c>
      <c r="P680" s="1" t="n">
        <f aca="false">FALSE()</f>
        <v>0</v>
      </c>
      <c r="Q680" s="1" t="n">
        <f aca="false">FALSE()</f>
        <v>0</v>
      </c>
      <c r="R680" s="1" t="n">
        <f aca="false">FALSE()</f>
        <v>0</v>
      </c>
      <c r="S680" s="1" t="n">
        <f aca="false">FALSE()</f>
        <v>0</v>
      </c>
      <c r="T680" s="1" t="n">
        <f aca="false">FALSE()</f>
        <v>0</v>
      </c>
      <c r="U680" s="1" t="n">
        <f aca="false">FALSE()</f>
        <v>0</v>
      </c>
      <c r="V680" s="1" t="n">
        <f aca="false">FALSE()</f>
        <v>0</v>
      </c>
      <c r="W680" s="1" t="n">
        <f aca="false">FALSE()</f>
        <v>0</v>
      </c>
      <c r="X680" s="1" t="n">
        <v>11.6929826377328</v>
      </c>
      <c r="Y680" s="1" t="n">
        <v>14.1878950515377</v>
      </c>
      <c r="Z680" s="1" t="n">
        <v>12.0817489879845</v>
      </c>
      <c r="AA680" s="1" t="n">
        <v>22.4392147906889</v>
      </c>
      <c r="AB680" s="1" t="n">
        <v>28.0477309168621</v>
      </c>
      <c r="AC680" s="1" t="n">
        <v>18.3359304279849</v>
      </c>
      <c r="AD680" s="1" t="n">
        <v>42.7316693684571</v>
      </c>
      <c r="AE680" s="1" t="n">
        <v>23.6260639723592</v>
      </c>
      <c r="AF680" s="1" t="n">
        <v>30.4871947817704</v>
      </c>
      <c r="AG680" s="1" t="n">
        <v>24.0539290879197</v>
      </c>
      <c r="AI680" s="1" t="n">
        <v>26.3629742955864</v>
      </c>
      <c r="AK680" s="1" t="n">
        <v>4.32120980370665</v>
      </c>
      <c r="AM680" s="1" t="n">
        <v>23.7685973350385</v>
      </c>
      <c r="AO680" s="1" t="n">
        <v>13.2104867632</v>
      </c>
      <c r="AP680" s="1" t="n">
        <f aca="false">FALSE()</f>
        <v>0</v>
      </c>
    </row>
    <row r="681" customFormat="false" ht="13.8" hidden="false" customHeight="false" outlineLevel="0" collapsed="false">
      <c r="A681" s="5" t="s">
        <v>1403</v>
      </c>
      <c r="B681" s="1" t="s">
        <v>1404</v>
      </c>
      <c r="C681" s="1" t="n">
        <v>17279.33138</v>
      </c>
      <c r="D681" s="1" t="s">
        <v>45</v>
      </c>
      <c r="E681" s="1" t="n">
        <v>151</v>
      </c>
      <c r="F681" s="1" t="n">
        <v>28.6418010244837</v>
      </c>
      <c r="G681" s="1" t="n">
        <v>29.1990575502054</v>
      </c>
      <c r="H681" s="1" t="n">
        <v>29.3713302078213</v>
      </c>
      <c r="I681" s="1" t="n">
        <v>29.4090570218453</v>
      </c>
      <c r="J681" s="1" t="n">
        <v>29.754404918825</v>
      </c>
      <c r="K681" s="1" t="n">
        <v>29.7843061322372</v>
      </c>
      <c r="L681" s="1" t="n">
        <v>30.1716443380884</v>
      </c>
      <c r="M681" s="1" t="n">
        <v>29.7804522770458</v>
      </c>
      <c r="N681" s="1" t="n">
        <v>27.7287545218072</v>
      </c>
      <c r="O681" s="1" t="n">
        <f aca="false">FALSE()</f>
        <v>0</v>
      </c>
      <c r="P681" s="1" t="n">
        <f aca="false">FALSE()</f>
        <v>0</v>
      </c>
      <c r="Q681" s="1" t="n">
        <f aca="false">FALSE()</f>
        <v>0</v>
      </c>
      <c r="R681" s="1" t="n">
        <f aca="false">FALSE()</f>
        <v>0</v>
      </c>
      <c r="S681" s="1" t="n">
        <f aca="false">FALSE()</f>
        <v>0</v>
      </c>
      <c r="T681" s="1" t="n">
        <f aca="false">FALSE()</f>
        <v>0</v>
      </c>
      <c r="U681" s="1" t="n">
        <f aca="false">FALSE()</f>
        <v>0</v>
      </c>
      <c r="V681" s="1" t="n">
        <f aca="false">FALSE()</f>
        <v>0</v>
      </c>
      <c r="W681" s="1" t="n">
        <f aca="false">FALSE()</f>
        <v>0</v>
      </c>
      <c r="X681" s="1" t="n">
        <v>196.384503974497</v>
      </c>
      <c r="Y681" s="1" t="n">
        <v>191.327981602596</v>
      </c>
      <c r="Z681" s="1" t="n">
        <v>182.795592772862</v>
      </c>
      <c r="AA681" s="1" t="n">
        <v>235.469359660703</v>
      </c>
      <c r="AB681" s="1" t="n">
        <v>256.589022483252</v>
      </c>
      <c r="AC681" s="1" t="n">
        <v>244.260540228278</v>
      </c>
      <c r="AD681" s="1" t="n">
        <v>339.596097190481</v>
      </c>
      <c r="AE681" s="1" t="n">
        <v>246.345250472385</v>
      </c>
      <c r="AF681" s="1" t="n">
        <v>191.157710693</v>
      </c>
      <c r="AG681" s="1" t="n">
        <v>29.0477731201705</v>
      </c>
      <c r="AH681" s="1" t="n">
        <v>28.9734305023682</v>
      </c>
      <c r="AI681" s="1" t="n">
        <v>29.3944550468407</v>
      </c>
      <c r="AJ681" s="1" t="n">
        <v>29.5315332951186</v>
      </c>
      <c r="AK681" s="1" t="n">
        <v>172.539134711288</v>
      </c>
      <c r="AL681" s="1" t="n">
        <v>163.323832885271</v>
      </c>
      <c r="AM681" s="1" t="n">
        <v>222.869995402004</v>
      </c>
      <c r="AN681" s="1" t="n">
        <v>246.60729181166</v>
      </c>
      <c r="AO681" s="1" t="n">
        <v>218.976723082797</v>
      </c>
      <c r="AP681" s="1" t="n">
        <f aca="false">FALSE()</f>
        <v>0</v>
      </c>
    </row>
    <row r="682" customFormat="false" ht="13.8" hidden="false" customHeight="false" outlineLevel="0" collapsed="false">
      <c r="A682" s="5" t="s">
        <v>1405</v>
      </c>
      <c r="B682" s="1" t="s">
        <v>1406</v>
      </c>
      <c r="C682" s="1" t="n">
        <v>26154.65578</v>
      </c>
      <c r="D682" s="1" t="s">
        <v>45</v>
      </c>
      <c r="E682" s="1" t="n">
        <v>234</v>
      </c>
      <c r="F682" s="1" t="n">
        <v>27.8402614075667</v>
      </c>
      <c r="G682" s="1" t="n">
        <v>28.4347317607912</v>
      </c>
      <c r="H682" s="1" t="n">
        <v>28.5878742459324</v>
      </c>
      <c r="I682" s="1" t="n">
        <v>28.0225631015448</v>
      </c>
      <c r="J682" s="1" t="n">
        <v>28.2038095401112</v>
      </c>
      <c r="K682" s="1" t="n">
        <v>28.3838784588493</v>
      </c>
      <c r="L682" s="1" t="n">
        <v>28.2828022986546</v>
      </c>
      <c r="M682" s="1" t="n">
        <v>28.4196764882173</v>
      </c>
      <c r="N682" s="1" t="n">
        <v>26.7628969281571</v>
      </c>
      <c r="O682" s="1" t="n">
        <f aca="false">FALSE()</f>
        <v>0</v>
      </c>
      <c r="P682" s="1" t="n">
        <f aca="false">FALSE()</f>
        <v>0</v>
      </c>
      <c r="Q682" s="1" t="n">
        <f aca="false">FALSE()</f>
        <v>0</v>
      </c>
      <c r="R682" s="1" t="n">
        <f aca="false">FALSE()</f>
        <v>0</v>
      </c>
      <c r="S682" s="1" t="n">
        <f aca="false">FALSE()</f>
        <v>0</v>
      </c>
      <c r="T682" s="1" t="n">
        <f aca="false">FALSE()</f>
        <v>0</v>
      </c>
      <c r="U682" s="1" t="n">
        <f aca="false">FALSE()</f>
        <v>0</v>
      </c>
      <c r="V682" s="1" t="n">
        <f aca="false">FALSE()</f>
        <v>0</v>
      </c>
      <c r="W682" s="1" t="n">
        <f aca="false">FALSE()</f>
        <v>0</v>
      </c>
      <c r="X682" s="1" t="n">
        <v>106.786757323274</v>
      </c>
      <c r="Y682" s="1" t="n">
        <v>106.481386993289</v>
      </c>
      <c r="Z682" s="1" t="n">
        <v>100.540012739453</v>
      </c>
      <c r="AA682" s="1" t="n">
        <v>84.4732251967223</v>
      </c>
      <c r="AB682" s="1" t="n">
        <v>81.3979883768928</v>
      </c>
      <c r="AC682" s="1" t="n">
        <v>87.8599137556009</v>
      </c>
      <c r="AD682" s="1" t="n">
        <v>86.6994757226621</v>
      </c>
      <c r="AE682" s="1" t="n">
        <v>94.732385215215</v>
      </c>
      <c r="AF682" s="1" t="n">
        <v>93.0375718788801</v>
      </c>
      <c r="AG682" s="1" t="n">
        <v>28.0126569195465</v>
      </c>
      <c r="AH682" s="1" t="n">
        <v>28.4742254416244</v>
      </c>
      <c r="AI682" s="1" t="n">
        <v>27.1021619627595</v>
      </c>
      <c r="AJ682" s="1" t="n">
        <v>27.4149745779198</v>
      </c>
      <c r="AK682" s="1" t="n">
        <v>80.3482322474328</v>
      </c>
      <c r="AL682" s="1" t="n">
        <v>112.974087837747</v>
      </c>
      <c r="AM682" s="1" t="n">
        <v>41.0227709983552</v>
      </c>
      <c r="AN682" s="1" t="n">
        <v>51.6807424871033</v>
      </c>
      <c r="AO682" s="1" t="n">
        <v>66.5402973165966</v>
      </c>
      <c r="AP682" s="1" t="n">
        <f aca="false">FALSE()</f>
        <v>0</v>
      </c>
    </row>
    <row r="683" customFormat="false" ht="13.8" hidden="false" customHeight="false" outlineLevel="0" collapsed="false">
      <c r="A683" s="5" t="s">
        <v>1407</v>
      </c>
      <c r="B683" s="1" t="s">
        <v>1408</v>
      </c>
      <c r="C683" s="1" t="n">
        <v>32767.80828</v>
      </c>
      <c r="D683" s="1" t="s">
        <v>45</v>
      </c>
      <c r="E683" s="1" t="n">
        <v>290</v>
      </c>
      <c r="F683" s="1" t="n">
        <v>28.2114112628445</v>
      </c>
      <c r="G683" s="1" t="n">
        <v>28.8043973288591</v>
      </c>
      <c r="H683" s="1" t="n">
        <v>29.1640694441349</v>
      </c>
      <c r="I683" s="1" t="n">
        <v>28.6950022762803</v>
      </c>
      <c r="J683" s="1" t="n">
        <v>28.2002275243518</v>
      </c>
      <c r="K683" s="1" t="n">
        <v>28.8821730656892</v>
      </c>
      <c r="L683" s="1" t="n">
        <v>29.053015746855</v>
      </c>
      <c r="M683" s="1" t="n">
        <v>27.8422612623933</v>
      </c>
      <c r="N683" s="1" t="n">
        <v>26.8897152430869</v>
      </c>
      <c r="O683" s="1" t="n">
        <f aca="false">FALSE()</f>
        <v>0</v>
      </c>
      <c r="P683" s="1" t="n">
        <f aca="false">FALSE()</f>
        <v>0</v>
      </c>
      <c r="Q683" s="1" t="n">
        <f aca="false">FALSE()</f>
        <v>0</v>
      </c>
      <c r="R683" s="1" t="n">
        <f aca="false">FALSE()</f>
        <v>0</v>
      </c>
      <c r="S683" s="1" t="n">
        <f aca="false">FALSE()</f>
        <v>0</v>
      </c>
      <c r="T683" s="1" t="n">
        <f aca="false">FALSE()</f>
        <v>0</v>
      </c>
      <c r="U683" s="1" t="n">
        <f aca="false">FALSE()</f>
        <v>0</v>
      </c>
      <c r="V683" s="1" t="n">
        <f aca="false">FALSE()</f>
        <v>0</v>
      </c>
      <c r="W683" s="1" t="n">
        <f aca="false">FALSE()</f>
        <v>0</v>
      </c>
      <c r="X683" s="1" t="n">
        <v>141.590691333234</v>
      </c>
      <c r="Y683" s="1" t="n">
        <v>141.37243606535</v>
      </c>
      <c r="Z683" s="1" t="n">
        <v>156.056652509364</v>
      </c>
      <c r="AA683" s="1" t="n">
        <v>138.881749092068</v>
      </c>
      <c r="AB683" s="1" t="n">
        <v>81.1823847371822</v>
      </c>
      <c r="AC683" s="1" t="n">
        <v>126.414048549278</v>
      </c>
      <c r="AD683" s="1" t="n">
        <v>151.287224211777</v>
      </c>
      <c r="AE683" s="1" t="n">
        <v>63.1513973560162</v>
      </c>
      <c r="AF683" s="1" t="n">
        <v>102.263502389153</v>
      </c>
      <c r="AG683" s="1" t="n">
        <v>28.9572389162397</v>
      </c>
      <c r="AH683" s="1" t="n">
        <v>28.387365727174</v>
      </c>
      <c r="AI683" s="1" t="n">
        <v>29.3944550468407</v>
      </c>
      <c r="AJ683" s="1" t="n">
        <v>29.3059158327939</v>
      </c>
      <c r="AK683" s="1" t="n">
        <v>161.382972815115</v>
      </c>
      <c r="AL683" s="1" t="n">
        <v>105.95639377351</v>
      </c>
      <c r="AM683" s="1" t="n">
        <v>222.869995402004</v>
      </c>
      <c r="AN683" s="1" t="n">
        <v>208.766781400382</v>
      </c>
      <c r="AO683" s="1" t="n">
        <v>183.122529145983</v>
      </c>
      <c r="AP683" s="1" t="n">
        <f aca="false">FALSE()</f>
        <v>0</v>
      </c>
    </row>
    <row r="684" customFormat="false" ht="13.8" hidden="false" customHeight="false" outlineLevel="0" collapsed="false">
      <c r="A684" s="5" t="s">
        <v>1409</v>
      </c>
      <c r="B684" s="1" t="s">
        <v>1410</v>
      </c>
      <c r="C684" s="1" t="n">
        <v>43149.2962799999</v>
      </c>
      <c r="D684" s="1" t="s">
        <v>45</v>
      </c>
      <c r="E684" s="1" t="n">
        <v>394</v>
      </c>
      <c r="F684" s="1" t="n">
        <v>32.9020340101042</v>
      </c>
      <c r="G684" s="1" t="n">
        <v>33.4646954793664</v>
      </c>
      <c r="H684" s="1" t="n">
        <v>33.6936044968987</v>
      </c>
      <c r="I684" s="1" t="n">
        <v>33.2909521027409</v>
      </c>
      <c r="J684" s="1" t="n">
        <v>33.5935321869371</v>
      </c>
      <c r="K684" s="1" t="n">
        <v>33.7309176553667</v>
      </c>
      <c r="L684" s="1" t="n">
        <v>33.1941039098504</v>
      </c>
      <c r="M684" s="1" t="n">
        <v>33.7842281156874</v>
      </c>
      <c r="N684" s="1" t="n">
        <v>31.8234788191888</v>
      </c>
      <c r="O684" s="1" t="n">
        <f aca="false">TRUE()</f>
        <v>1</v>
      </c>
      <c r="P684" s="1" t="n">
        <f aca="false">FALSE()</f>
        <v>0</v>
      </c>
      <c r="Q684" s="1" t="n">
        <f aca="false">FALSE()</f>
        <v>0</v>
      </c>
      <c r="R684" s="1" t="n">
        <f aca="false">FALSE()</f>
        <v>0</v>
      </c>
      <c r="S684" s="1" t="n">
        <f aca="false">FALSE()</f>
        <v>0</v>
      </c>
      <c r="T684" s="1" t="n">
        <f aca="false">FALSE()</f>
        <v>0</v>
      </c>
      <c r="U684" s="1" t="n">
        <f aca="false">FALSE()</f>
        <v>0</v>
      </c>
      <c r="V684" s="1" t="n">
        <f aca="false">FALSE()</f>
        <v>0</v>
      </c>
      <c r="W684" s="1" t="n">
        <f aca="false">TRUE()</f>
        <v>1</v>
      </c>
      <c r="X684" s="1" t="n">
        <v>4272.10594829</v>
      </c>
      <c r="Y684" s="1" t="n">
        <v>5036.72587148594</v>
      </c>
      <c r="Z684" s="1" t="n">
        <v>4946.62941850059</v>
      </c>
      <c r="AA684" s="1" t="n">
        <v>4153.79321024124</v>
      </c>
      <c r="AB684" s="1" t="n">
        <v>4403.36667887206</v>
      </c>
      <c r="AC684" s="1" t="n">
        <v>4357.99754467769</v>
      </c>
      <c r="AD684" s="1" t="n">
        <v>3018.3853288425</v>
      </c>
      <c r="AE684" s="1" t="n">
        <v>4099.42188694472</v>
      </c>
      <c r="AF684" s="1" t="n">
        <v>3385.79227395374</v>
      </c>
      <c r="AG684" s="1" t="n">
        <v>33.4074187859251</v>
      </c>
      <c r="AH684" s="1" t="n">
        <v>33.3991297146702</v>
      </c>
      <c r="AI684" s="1" t="n">
        <v>33.5728245417796</v>
      </c>
      <c r="AJ684" s="1" t="n">
        <v>33.7199580221179</v>
      </c>
      <c r="AK684" s="1" t="n">
        <v>4313.33697617628</v>
      </c>
      <c r="AL684" s="1" t="n">
        <v>4287.0197813172</v>
      </c>
      <c r="AM684" s="1" t="n">
        <v>4873.61197211081</v>
      </c>
      <c r="AN684" s="1" t="n">
        <v>5432.87209797238</v>
      </c>
      <c r="AO684" s="1" t="n">
        <v>4272.10594829</v>
      </c>
      <c r="AP684" s="1" t="n">
        <f aca="false">TRUE()</f>
        <v>1</v>
      </c>
    </row>
    <row r="685" customFormat="false" ht="13.8" hidden="false" customHeight="false" outlineLevel="0" collapsed="false">
      <c r="A685" s="5" t="s">
        <v>1411</v>
      </c>
      <c r="B685" s="1" t="s">
        <v>1412</v>
      </c>
      <c r="C685" s="1" t="n">
        <v>28749.99808</v>
      </c>
      <c r="D685" s="1" t="s">
        <v>66</v>
      </c>
      <c r="E685" s="1" t="n">
        <v>251</v>
      </c>
      <c r="F685" s="1" t="n">
        <v>26.3760865623439</v>
      </c>
      <c r="G685" s="1" t="n">
        <v>27.6721251571791</v>
      </c>
      <c r="H685" s="1" t="n">
        <v>27.2681197593812</v>
      </c>
      <c r="I685" s="1" t="n">
        <v>25.2597946881119</v>
      </c>
      <c r="J685" s="1" t="n">
        <v>27.7072556600967</v>
      </c>
      <c r="K685" s="1" t="n">
        <v>27.5756651882372</v>
      </c>
      <c r="L685" s="1" t="n">
        <v>27.7020672902171</v>
      </c>
      <c r="M685" s="1" t="n">
        <v>26.7912275867446</v>
      </c>
      <c r="N685" s="1" t="n">
        <v>26.5451002222421</v>
      </c>
      <c r="O685" s="1" t="n">
        <f aca="false">FALSE()</f>
        <v>0</v>
      </c>
      <c r="P685" s="1" t="n">
        <f aca="false">FALSE()</f>
        <v>0</v>
      </c>
      <c r="Q685" s="1" t="n">
        <f aca="false">FALSE()</f>
        <v>0</v>
      </c>
      <c r="R685" s="1" t="n">
        <f aca="false">FALSE()</f>
        <v>0</v>
      </c>
      <c r="S685" s="1" t="n">
        <f aca="false">FALSE()</f>
        <v>0</v>
      </c>
      <c r="T685" s="1" t="n">
        <f aca="false">FALSE()</f>
        <v>0</v>
      </c>
      <c r="U685" s="1" t="n">
        <f aca="false">FALSE()</f>
        <v>0</v>
      </c>
      <c r="V685" s="1" t="n">
        <f aca="false">FALSE()</f>
        <v>0</v>
      </c>
      <c r="W685" s="1" t="n">
        <f aca="false">FALSE()</f>
        <v>0</v>
      </c>
      <c r="X685" s="1" t="n">
        <v>35.0905664448244</v>
      </c>
      <c r="Y685" s="1" t="n">
        <v>59.3391556783503</v>
      </c>
      <c r="Z685" s="1" t="n">
        <v>36.7273862318769</v>
      </c>
      <c r="AA685" s="1" t="n">
        <v>10.9539302105975</v>
      </c>
      <c r="AB685" s="1" t="n">
        <v>56.3555923405567</v>
      </c>
      <c r="AC685" s="1" t="n">
        <v>48.6983100149678</v>
      </c>
      <c r="AD685" s="1" t="n">
        <v>56.9786103023636</v>
      </c>
      <c r="AE685" s="1" t="n">
        <v>30.1863539889697</v>
      </c>
      <c r="AF685" s="1" t="n">
        <v>79.0930508239287</v>
      </c>
      <c r="AG685" s="1" t="n">
        <v>25.8887652004595</v>
      </c>
      <c r="AH685" s="1" t="n">
        <v>26.1885823592059</v>
      </c>
      <c r="AK685" s="1" t="n">
        <v>16.7474164818217</v>
      </c>
      <c r="AL685" s="1" t="n">
        <v>20.8970298606596</v>
      </c>
      <c r="AO685" s="1" t="n">
        <v>33.7603109395066</v>
      </c>
      <c r="AP685" s="1" t="n">
        <f aca="false">FALSE()</f>
        <v>0</v>
      </c>
    </row>
    <row r="686" customFormat="false" ht="13.8" hidden="false" customHeight="false" outlineLevel="0" collapsed="false">
      <c r="A686" s="5" t="s">
        <v>1413</v>
      </c>
      <c r="B686" s="1" t="s">
        <v>1414</v>
      </c>
      <c r="C686" s="1" t="n">
        <v>32168.29198</v>
      </c>
      <c r="D686" s="1" t="s">
        <v>45</v>
      </c>
      <c r="E686" s="1" t="n">
        <v>291</v>
      </c>
      <c r="F686" s="1" t="n">
        <v>26.5505413088112</v>
      </c>
      <c r="G686" s="1" t="n">
        <v>27.2023155190943</v>
      </c>
      <c r="H686" s="1" t="n">
        <v>27.6730355557253</v>
      </c>
      <c r="I686" s="1" t="n">
        <v>27.4740845887012</v>
      </c>
      <c r="J686" s="1" t="n">
        <v>27.694670253332</v>
      </c>
      <c r="K686" s="1" t="n">
        <v>26.3433902364704</v>
      </c>
      <c r="L686" s="1" t="n">
        <v>26.7078041841518</v>
      </c>
      <c r="M686" s="1" t="n">
        <v>27.7751756158147</v>
      </c>
      <c r="N686" s="1" t="n">
        <v>25.771612110088</v>
      </c>
      <c r="O686" s="1" t="n">
        <f aca="false">FALSE()</f>
        <v>0</v>
      </c>
      <c r="P686" s="1" t="n">
        <f aca="false">FALSE()</f>
        <v>0</v>
      </c>
      <c r="Q686" s="1" t="n">
        <f aca="false">FALSE()</f>
        <v>0</v>
      </c>
      <c r="R686" s="1" t="n">
        <f aca="false">FALSE()</f>
        <v>0</v>
      </c>
      <c r="S686" s="1" t="n">
        <f aca="false">FALSE()</f>
        <v>0</v>
      </c>
      <c r="T686" s="1" t="n">
        <f aca="false">FALSE()</f>
        <v>0</v>
      </c>
      <c r="U686" s="1" t="n">
        <f aca="false">FALSE()</f>
        <v>0</v>
      </c>
      <c r="V686" s="1" t="n">
        <f aca="false">FALSE()</f>
        <v>0</v>
      </c>
      <c r="W686" s="1" t="n">
        <f aca="false">FALSE()</f>
        <v>0</v>
      </c>
      <c r="X686" s="1" t="n">
        <v>40.066207566884</v>
      </c>
      <c r="Y686" s="1" t="n">
        <v>41.3908554020511</v>
      </c>
      <c r="Z686" s="1" t="n">
        <v>50.023454457691</v>
      </c>
      <c r="AA686" s="1" t="n">
        <v>56.3115948228608</v>
      </c>
      <c r="AB686" s="1" t="n">
        <v>55.8328676251516</v>
      </c>
      <c r="AC686" s="1" t="n">
        <v>19.80482492339</v>
      </c>
      <c r="AD686" s="1" t="n">
        <v>27.7710493938204</v>
      </c>
      <c r="AE686" s="1" t="n">
        <v>60.2450533849979</v>
      </c>
      <c r="AF686" s="1" t="n">
        <v>44.4315920372048</v>
      </c>
      <c r="AG686" s="1" t="n">
        <v>26.3274554258981</v>
      </c>
      <c r="AH686" s="1" t="n">
        <v>26.0701095609731</v>
      </c>
      <c r="AI686" s="1" t="n">
        <v>26.6858730568596</v>
      </c>
      <c r="AJ686" s="1" t="n">
        <v>27.4149745779198</v>
      </c>
      <c r="AK686" s="1" t="n">
        <v>23.1533791592717</v>
      </c>
      <c r="AL686" s="1" t="n">
        <v>19.1467961747457</v>
      </c>
      <c r="AM686" s="1" t="n">
        <v>30.1676471868262</v>
      </c>
      <c r="AN686" s="1" t="n">
        <v>51.6807424871033</v>
      </c>
      <c r="AO686" s="1" t="n">
        <v>38.2093813313151</v>
      </c>
      <c r="AP686" s="1" t="n">
        <f aca="false">FALSE()</f>
        <v>0</v>
      </c>
    </row>
    <row r="687" customFormat="false" ht="13.8" hidden="false" customHeight="false" outlineLevel="0" collapsed="false">
      <c r="A687" s="5" t="s">
        <v>1415</v>
      </c>
      <c r="B687" s="1" t="s">
        <v>1416</v>
      </c>
      <c r="C687" s="1" t="n">
        <v>14882.02898</v>
      </c>
      <c r="D687" s="1" t="s">
        <v>45</v>
      </c>
      <c r="E687" s="1" t="n">
        <v>140</v>
      </c>
      <c r="F687" s="1" t="n">
        <v>24.8765831425103</v>
      </c>
      <c r="G687" s="1" t="n">
        <v>26.1267192798889</v>
      </c>
      <c r="H687" s="1" t="n">
        <v>27.9707983719736</v>
      </c>
      <c r="I687" s="1" t="n">
        <v>28.787060012426</v>
      </c>
      <c r="J687" s="1" t="n">
        <v>29.1474655336786</v>
      </c>
      <c r="K687" s="1" t="n">
        <v>27.8269519844884</v>
      </c>
      <c r="L687" s="1" t="n">
        <v>30.7038831432458</v>
      </c>
      <c r="M687" s="1" t="n">
        <v>27.3618259606349</v>
      </c>
      <c r="N687" s="1" t="n">
        <v>28.5124677735499</v>
      </c>
      <c r="O687" s="1" t="n">
        <f aca="false">FALSE()</f>
        <v>0</v>
      </c>
      <c r="P687" s="1" t="n">
        <f aca="false">FALSE()</f>
        <v>0</v>
      </c>
      <c r="Q687" s="1" t="n">
        <f aca="false">FALSE()</f>
        <v>0</v>
      </c>
      <c r="R687" s="1" t="n">
        <f aca="false">FALSE()</f>
        <v>0</v>
      </c>
      <c r="S687" s="1" t="n">
        <f aca="false">FALSE()</f>
        <v>0</v>
      </c>
      <c r="T687" s="1" t="n">
        <f aca="false">FALSE()</f>
        <v>0</v>
      </c>
      <c r="U687" s="1" t="n">
        <f aca="false">FALSE()</f>
        <v>0</v>
      </c>
      <c r="V687" s="1" t="n">
        <f aca="false">FALSE()</f>
        <v>0</v>
      </c>
      <c r="W687" s="1" t="n">
        <f aca="false">FALSE()</f>
        <v>0</v>
      </c>
      <c r="X687" s="1" t="n">
        <v>11.2253870955676</v>
      </c>
      <c r="Y687" s="1" t="n">
        <v>18.1448316985862</v>
      </c>
      <c r="Z687" s="1" t="n">
        <v>62.7838983227581</v>
      </c>
      <c r="AA687" s="1" t="n">
        <v>148.663968483592</v>
      </c>
      <c r="AB687" s="1" t="n">
        <v>163.706073374105</v>
      </c>
      <c r="AC687" s="1" t="n">
        <v>58.5052160057783</v>
      </c>
      <c r="AD687" s="1" t="n">
        <v>498.934295358134</v>
      </c>
      <c r="AE687" s="1" t="n">
        <v>45.0657893966137</v>
      </c>
      <c r="AF687" s="1" t="n">
        <v>342.885448639716</v>
      </c>
      <c r="AG687" s="1" t="n">
        <v>23.7816579131197</v>
      </c>
      <c r="AH687" s="1" t="n">
        <v>23.7237150288282</v>
      </c>
      <c r="AI687" s="1" t="n">
        <v>30.0178173137075</v>
      </c>
      <c r="AJ687" s="1" t="n">
        <v>30.9416671775019</v>
      </c>
      <c r="AK687" s="1" t="n">
        <v>3.53428252928789</v>
      </c>
      <c r="AL687" s="1" t="n">
        <v>3.38627174141959</v>
      </c>
      <c r="AM687" s="1" t="n">
        <v>353.129082192344</v>
      </c>
      <c r="AN687" s="1" t="n">
        <v>698.501087605341</v>
      </c>
      <c r="AO687" s="1" t="n">
        <v>380.41274276628</v>
      </c>
      <c r="AP687" s="1" t="n">
        <f aca="false">FALSE()</f>
        <v>0</v>
      </c>
    </row>
    <row r="688" customFormat="false" ht="13.8" hidden="false" customHeight="false" outlineLevel="0" collapsed="false">
      <c r="A688" s="5" t="s">
        <v>1417</v>
      </c>
      <c r="B688" s="1" t="s">
        <v>1418</v>
      </c>
      <c r="C688" s="1" t="n">
        <v>44649.96118</v>
      </c>
      <c r="D688" s="1" t="s">
        <v>45</v>
      </c>
      <c r="E688" s="1" t="n">
        <v>399</v>
      </c>
      <c r="F688" s="1" t="n">
        <v>27.4209348821825</v>
      </c>
      <c r="G688" s="1" t="n">
        <v>28.2157371882473</v>
      </c>
      <c r="H688" s="1" t="n">
        <v>28.4365861248523</v>
      </c>
      <c r="I688" s="1" t="n">
        <v>28.3385530077548</v>
      </c>
      <c r="J688" s="1" t="n">
        <v>28.6172518047535</v>
      </c>
      <c r="K688" s="1" t="n">
        <v>28.6667296666436</v>
      </c>
      <c r="L688" s="1" t="n">
        <v>28.7581170566151</v>
      </c>
      <c r="M688" s="1" t="n">
        <v>28.8281028052211</v>
      </c>
      <c r="N688" s="1" t="n">
        <v>26.8591490236999</v>
      </c>
      <c r="O688" s="1" t="n">
        <f aca="false">FALSE()</f>
        <v>0</v>
      </c>
      <c r="P688" s="1" t="n">
        <f aca="false">FALSE()</f>
        <v>0</v>
      </c>
      <c r="Q688" s="1" t="n">
        <f aca="false">FALSE()</f>
        <v>0</v>
      </c>
      <c r="R688" s="1" t="n">
        <f aca="false">FALSE()</f>
        <v>0</v>
      </c>
      <c r="S688" s="1" t="n">
        <f aca="false">FALSE()</f>
        <v>0</v>
      </c>
      <c r="T688" s="1" t="n">
        <f aca="false">FALSE()</f>
        <v>0</v>
      </c>
      <c r="U688" s="1" t="n">
        <f aca="false">FALSE()</f>
        <v>0</v>
      </c>
      <c r="V688" s="1" t="n">
        <f aca="false">FALSE()</f>
        <v>0</v>
      </c>
      <c r="W688" s="1" t="n">
        <f aca="false">FALSE()</f>
        <v>0</v>
      </c>
      <c r="X688" s="1" t="n">
        <v>77.642029921571</v>
      </c>
      <c r="Y688" s="1" t="n">
        <v>90.0229010866537</v>
      </c>
      <c r="Z688" s="1" t="n">
        <v>89.5785615448378</v>
      </c>
      <c r="AA688" s="1" t="n">
        <v>106.705351085662</v>
      </c>
      <c r="AB688" s="1" t="n">
        <v>110.55137612156</v>
      </c>
      <c r="AC688" s="1" t="n">
        <v>108.014049893411</v>
      </c>
      <c r="AD688" s="1" t="n">
        <v>122.243989009928</v>
      </c>
      <c r="AE688" s="1" t="n">
        <v>126.203451358453</v>
      </c>
      <c r="AF688" s="1" t="n">
        <v>99.9594082282661</v>
      </c>
      <c r="AG688" s="1" t="n">
        <v>27.9221227156157</v>
      </c>
      <c r="AH688" s="1" t="n">
        <v>28.0923201714945</v>
      </c>
      <c r="AI688" s="1" t="n">
        <v>27.1021619627595</v>
      </c>
      <c r="AJ688" s="1" t="n">
        <v>26.9098315162074</v>
      </c>
      <c r="AK688" s="1" t="n">
        <v>75.1530173269248</v>
      </c>
      <c r="AL688" s="1" t="n">
        <v>85.2158629817051</v>
      </c>
      <c r="AM688" s="1" t="n">
        <v>41.0227709983552</v>
      </c>
      <c r="AN688" s="1" t="n">
        <v>35.5921314909923</v>
      </c>
      <c r="AO688" s="1" t="n">
        <v>70.4203939489811</v>
      </c>
      <c r="AP688" s="1" t="n">
        <f aca="false">FALSE()</f>
        <v>0</v>
      </c>
    </row>
    <row r="689" customFormat="false" ht="13.8" hidden="false" customHeight="false" outlineLevel="0" collapsed="false">
      <c r="A689" s="5" t="s">
        <v>1419</v>
      </c>
      <c r="B689" s="1" t="s">
        <v>1420</v>
      </c>
      <c r="C689" s="1" t="n">
        <v>39203.28098</v>
      </c>
      <c r="D689" s="1" t="s">
        <v>66</v>
      </c>
      <c r="E689" s="1" t="n">
        <v>345</v>
      </c>
      <c r="F689" s="1" t="n">
        <v>29.2500360601702</v>
      </c>
      <c r="G689" s="1" t="n">
        <v>29.847348379849</v>
      </c>
      <c r="H689" s="1" t="n">
        <v>29.9335396568341</v>
      </c>
      <c r="I689" s="1" t="n">
        <v>29.7104670453325</v>
      </c>
      <c r="J689" s="1" t="n">
        <v>29.9942443710062</v>
      </c>
      <c r="K689" s="1" t="n">
        <v>30.1290719706069</v>
      </c>
      <c r="L689" s="1" t="n">
        <v>30.286919665749</v>
      </c>
      <c r="M689" s="1" t="n">
        <v>29.9618218713547</v>
      </c>
      <c r="N689" s="1" t="n">
        <v>28.2525946979171</v>
      </c>
      <c r="O689" s="1" t="n">
        <f aca="false">FALSE()</f>
        <v>0</v>
      </c>
      <c r="P689" s="1" t="n">
        <f aca="false">FALSE()</f>
        <v>0</v>
      </c>
      <c r="Q689" s="1" t="n">
        <f aca="false">FALSE()</f>
        <v>0</v>
      </c>
      <c r="R689" s="1" t="n">
        <f aca="false">FALSE()</f>
        <v>0</v>
      </c>
      <c r="S689" s="1" t="n">
        <f aca="false">FALSE()</f>
        <v>0</v>
      </c>
      <c r="T689" s="1" t="n">
        <f aca="false">FALSE()</f>
        <v>0</v>
      </c>
      <c r="U689" s="1" t="n">
        <f aca="false">FALSE()</f>
        <v>0</v>
      </c>
      <c r="V689" s="1" t="n">
        <f aca="false">FALSE()</f>
        <v>0</v>
      </c>
      <c r="W689" s="1" t="n">
        <f aca="false">FALSE()</f>
        <v>0</v>
      </c>
      <c r="X689" s="1" t="n">
        <v>311.807679816598</v>
      </c>
      <c r="Y689" s="1" t="n">
        <v>314.518374117575</v>
      </c>
      <c r="Z689" s="1" t="n">
        <v>280.720663758132</v>
      </c>
      <c r="AA689" s="1" t="n">
        <v>294.252253858437</v>
      </c>
      <c r="AB689" s="1" t="n">
        <v>306.452493144161</v>
      </c>
      <c r="AC689" s="1" t="n">
        <v>314.177689744309</v>
      </c>
      <c r="AD689" s="1" t="n">
        <v>369.105042105699</v>
      </c>
      <c r="AE689" s="1" t="n">
        <v>279.809936810334</v>
      </c>
      <c r="AF689" s="1" t="n">
        <v>282.491364308508</v>
      </c>
      <c r="AG689" s="1" t="n">
        <v>29.8959760639477</v>
      </c>
      <c r="AH689" s="1" t="n">
        <v>29.996057983783</v>
      </c>
      <c r="AI689" s="1" t="n">
        <v>28.498677452567</v>
      </c>
      <c r="AJ689" s="1" t="n">
        <v>29.1341524930727</v>
      </c>
      <c r="AK689" s="1" t="n">
        <v>322.749024494434</v>
      </c>
      <c r="AL689" s="1" t="n">
        <v>347.50121678237</v>
      </c>
      <c r="AM689" s="1" t="n">
        <v>115.032196090363</v>
      </c>
      <c r="AN689" s="1" t="n">
        <v>183.901498657516</v>
      </c>
      <c r="AO689" s="1" t="n">
        <v>239.680186732571</v>
      </c>
      <c r="AP689" s="1" t="n">
        <f aca="false">FALSE()</f>
        <v>0</v>
      </c>
    </row>
    <row r="690" customFormat="false" ht="13.8" hidden="false" customHeight="false" outlineLevel="0" collapsed="false">
      <c r="A690" s="5" t="s">
        <v>1421</v>
      </c>
      <c r="B690" s="1" t="s">
        <v>1422</v>
      </c>
      <c r="C690" s="1" t="n">
        <v>22372.06968</v>
      </c>
      <c r="D690" s="1" t="s">
        <v>45</v>
      </c>
      <c r="E690" s="1" t="n">
        <v>193</v>
      </c>
      <c r="F690" s="1" t="n">
        <v>25.2429990250739</v>
      </c>
      <c r="G690" s="1" t="n">
        <v>25.5422981558589</v>
      </c>
      <c r="H690" s="1" t="n">
        <v>25.7740446323181</v>
      </c>
      <c r="I690" s="1" t="n">
        <v>25.4475837163278</v>
      </c>
      <c r="J690" s="1" t="n">
        <v>25.9186620063823</v>
      </c>
      <c r="K690" s="1" t="n">
        <v>25.8808700376524</v>
      </c>
      <c r="M690" s="1" t="n">
        <v>25.543331129389</v>
      </c>
      <c r="N690" s="1" t="n">
        <v>23.9635518286417</v>
      </c>
      <c r="O690" s="1" t="n">
        <f aca="false">FALSE()</f>
        <v>0</v>
      </c>
      <c r="P690" s="1" t="n">
        <f aca="false">FALSE()</f>
        <v>0</v>
      </c>
      <c r="Q690" s="1" t="n">
        <f aca="false">FALSE()</f>
        <v>0</v>
      </c>
      <c r="R690" s="1" t="n">
        <f aca="false">FALSE()</f>
        <v>0</v>
      </c>
      <c r="S690" s="1" t="n">
        <f aca="false">FALSE()</f>
        <v>0</v>
      </c>
      <c r="T690" s="1" t="n">
        <f aca="false">FALSE()</f>
        <v>0</v>
      </c>
      <c r="U690" s="1" t="n">
        <f aca="false">FALSE()</f>
        <v>0</v>
      </c>
      <c r="V690" s="1" t="n">
        <f aca="false">FALSE()</f>
        <v>0</v>
      </c>
      <c r="W690" s="1" t="n">
        <f aca="false">FALSE()</f>
        <v>0</v>
      </c>
      <c r="X690" s="1" t="n">
        <v>14.8305048632504</v>
      </c>
      <c r="Y690" s="1" t="n">
        <v>11.5918489292762</v>
      </c>
      <c r="Z690" s="1" t="n">
        <v>11.7455562488842</v>
      </c>
      <c r="AA690" s="1" t="n">
        <v>12.5855056620982</v>
      </c>
      <c r="AB690" s="1" t="n">
        <v>14.9892394979256</v>
      </c>
      <c r="AC690" s="1" t="n">
        <v>14.1289591878498</v>
      </c>
      <c r="AE690" s="1" t="n">
        <v>12.5659084368064</v>
      </c>
      <c r="AF690" s="1" t="n">
        <v>11.5415194663645</v>
      </c>
      <c r="AI690" s="1" t="n">
        <v>22.6347006907292</v>
      </c>
      <c r="AJ690" s="1" t="n">
        <v>26.444198417733</v>
      </c>
      <c r="AM690" s="1" t="n">
        <v>1.515402545868</v>
      </c>
      <c r="AN690" s="1" t="n">
        <v>25.2376067242565</v>
      </c>
      <c r="AO690" s="1" t="n">
        <v>13.2287935007418</v>
      </c>
      <c r="AP690" s="1" t="n">
        <f aca="false">FALSE()</f>
        <v>0</v>
      </c>
    </row>
    <row r="691" customFormat="false" ht="13.8" hidden="false" customHeight="false" outlineLevel="0" collapsed="false">
      <c r="A691" s="5" t="s">
        <v>1423</v>
      </c>
      <c r="B691" s="1" t="s">
        <v>1424</v>
      </c>
      <c r="C691" s="1" t="n">
        <v>77735.27838</v>
      </c>
      <c r="D691" s="1" t="s">
        <v>66</v>
      </c>
      <c r="E691" s="1" t="n">
        <v>709</v>
      </c>
      <c r="F691" s="1" t="n">
        <v>30.1541622454619</v>
      </c>
      <c r="G691" s="1" t="n">
        <v>30.8108965424538</v>
      </c>
      <c r="H691" s="1" t="n">
        <v>31.0267457863662</v>
      </c>
      <c r="I691" s="1" t="n">
        <v>30.7474855048852</v>
      </c>
      <c r="J691" s="1" t="n">
        <v>31.0548277986414</v>
      </c>
      <c r="K691" s="1" t="n">
        <v>31.1371582064084</v>
      </c>
      <c r="L691" s="1" t="n">
        <v>31.0276248085051</v>
      </c>
      <c r="M691" s="1" t="n">
        <v>31.1767250940475</v>
      </c>
      <c r="N691" s="1" t="n">
        <v>29.3845647701894</v>
      </c>
      <c r="O691" s="1" t="n">
        <f aca="false">FALSE()</f>
        <v>0</v>
      </c>
      <c r="P691" s="1" t="n">
        <f aca="false">FALSE()</f>
        <v>0</v>
      </c>
      <c r="Q691" s="1" t="n">
        <f aca="false">FALSE()</f>
        <v>0</v>
      </c>
      <c r="R691" s="1" t="n">
        <f aca="false">FALSE()</f>
        <v>0</v>
      </c>
      <c r="S691" s="1" t="n">
        <f aca="false">FALSE()</f>
        <v>0</v>
      </c>
      <c r="T691" s="1" t="n">
        <f aca="false">FALSE()</f>
        <v>0</v>
      </c>
      <c r="U691" s="1" t="n">
        <f aca="false">FALSE()</f>
        <v>0</v>
      </c>
      <c r="V691" s="1" t="n">
        <f aca="false">FALSE()</f>
        <v>0</v>
      </c>
      <c r="W691" s="1" t="n">
        <f aca="false">FALSE()</f>
        <v>0</v>
      </c>
      <c r="X691" s="1" t="n">
        <v>619.927146536518</v>
      </c>
      <c r="Y691" s="1" t="n">
        <v>658.396890589673</v>
      </c>
      <c r="Z691" s="1" t="n">
        <v>646.469757105923</v>
      </c>
      <c r="AA691" s="1" t="n">
        <v>633.454604414211</v>
      </c>
      <c r="AB691" s="1" t="n">
        <v>672.070126672257</v>
      </c>
      <c r="AC691" s="1" t="n">
        <v>655.888589610994</v>
      </c>
      <c r="AD691" s="1" t="n">
        <v>630.481720257256</v>
      </c>
      <c r="AE691" s="1" t="n">
        <v>656.775200729415</v>
      </c>
      <c r="AF691" s="1" t="n">
        <v>656.937294461045</v>
      </c>
      <c r="AG691" s="1" t="n">
        <v>30.6286512351904</v>
      </c>
      <c r="AH691" s="1" t="n">
        <v>30.622518075656</v>
      </c>
      <c r="AI691" s="1" t="n">
        <v>30.6045435729992</v>
      </c>
      <c r="AJ691" s="1" t="n">
        <v>30.5545904101012</v>
      </c>
      <c r="AK691" s="1" t="n">
        <v>554.36798008734</v>
      </c>
      <c r="AL691" s="1" t="n">
        <v>551.86332415169</v>
      </c>
      <c r="AM691" s="1" t="n">
        <v>544.587898007435</v>
      </c>
      <c r="AN691" s="1" t="n">
        <v>524.868419385335</v>
      </c>
      <c r="AO691" s="1" t="n">
        <v>585.783059409131</v>
      </c>
      <c r="AP691" s="1" t="n">
        <f aca="false">FALSE()</f>
        <v>0</v>
      </c>
    </row>
    <row r="692" customFormat="false" ht="13.8" hidden="false" customHeight="false" outlineLevel="0" collapsed="false">
      <c r="A692" s="5" t="s">
        <v>1425</v>
      </c>
      <c r="B692" s="1" t="s">
        <v>1426</v>
      </c>
      <c r="C692" s="1" t="n">
        <v>6386.76448</v>
      </c>
      <c r="D692" s="1" t="s">
        <v>66</v>
      </c>
      <c r="E692" s="1" t="n">
        <v>57</v>
      </c>
      <c r="F692" s="1" t="n">
        <v>20.8868813727689</v>
      </c>
      <c r="G692" s="1" t="n">
        <v>21.8677824703306</v>
      </c>
      <c r="H692" s="1" t="n">
        <v>22.0207277012354</v>
      </c>
      <c r="I692" s="1" t="n">
        <v>22.112671120078</v>
      </c>
      <c r="J692" s="1" t="n">
        <v>22.5162906008322</v>
      </c>
      <c r="K692" s="1" t="n">
        <v>22.7984765474673</v>
      </c>
      <c r="L692" s="1" t="n">
        <v>23.0480996788603</v>
      </c>
      <c r="M692" s="1" t="n">
        <v>23.0472677227558</v>
      </c>
      <c r="N692" s="1" t="n">
        <v>19.60620999841</v>
      </c>
      <c r="O692" s="1" t="n">
        <f aca="false">FALSE()</f>
        <v>0</v>
      </c>
      <c r="P692" s="1" t="n">
        <f aca="false">FALSE()</f>
        <v>0</v>
      </c>
      <c r="Q692" s="1" t="n">
        <f aca="false">FALSE()</f>
        <v>0</v>
      </c>
      <c r="R692" s="1" t="n">
        <f aca="false">FALSE()</f>
        <v>0</v>
      </c>
      <c r="S692" s="1" t="n">
        <f aca="false">FALSE()</f>
        <v>0</v>
      </c>
      <c r="T692" s="1" t="n">
        <f aca="false">FALSE()</f>
        <v>0</v>
      </c>
      <c r="U692" s="1" t="n">
        <f aca="false">FALSE()</f>
        <v>0</v>
      </c>
      <c r="V692" s="1" t="n">
        <f aca="false">FALSE()</f>
        <v>0</v>
      </c>
      <c r="W692" s="1" t="n">
        <f aca="false">FALSE()</f>
        <v>0</v>
      </c>
      <c r="X692" s="1" t="n">
        <v>0.540994512056234</v>
      </c>
      <c r="Y692" s="1" t="n">
        <v>0.692810490056525</v>
      </c>
      <c r="Z692" s="1" t="n">
        <v>0.669999936494737</v>
      </c>
      <c r="AA692" s="1" t="n">
        <v>1.06905749067271</v>
      </c>
      <c r="AB692" s="1" t="n">
        <v>1.20692489506064</v>
      </c>
      <c r="AC692" s="1" t="n">
        <v>1.4883736493078</v>
      </c>
      <c r="AD692" s="1" t="n">
        <v>1.97122436294773</v>
      </c>
      <c r="AE692" s="1" t="n">
        <v>2.17709735142126</v>
      </c>
      <c r="AF692" s="1" t="n">
        <v>0.448132448610369</v>
      </c>
      <c r="AG692" s="1" t="n">
        <v>23.2701976096079</v>
      </c>
      <c r="AH692" s="1" t="n">
        <v>28.2952386546072</v>
      </c>
      <c r="AI692" s="1" t="n">
        <v>20.8990903299254</v>
      </c>
      <c r="AJ692" s="1" t="n">
        <v>23.6408854613177</v>
      </c>
      <c r="AK692" s="1" t="n">
        <v>2.42270695045849</v>
      </c>
      <c r="AL692" s="1" t="n">
        <v>98.9889024387422</v>
      </c>
      <c r="AM692" s="1" t="n">
        <v>0.42072895781561</v>
      </c>
      <c r="AN692" s="1" t="n">
        <v>3.18538846604445</v>
      </c>
      <c r="AO692" s="1" t="n">
        <v>6.76622296288572</v>
      </c>
      <c r="AP692" s="1" t="n">
        <f aca="false">FALSE()</f>
        <v>0</v>
      </c>
    </row>
    <row r="693" customFormat="false" ht="13.8" hidden="false" customHeight="false" outlineLevel="0" collapsed="false">
      <c r="A693" s="5" t="s">
        <v>1427</v>
      </c>
      <c r="B693" s="1" t="s">
        <v>1428</v>
      </c>
      <c r="C693" s="1" t="n">
        <v>21112.59078</v>
      </c>
      <c r="D693" s="1" t="s">
        <v>45</v>
      </c>
      <c r="E693" s="1" t="n">
        <v>189</v>
      </c>
      <c r="F693" s="1" t="n">
        <v>23.7228269830564</v>
      </c>
      <c r="G693" s="1" t="n">
        <v>23.4160504653552</v>
      </c>
      <c r="H693" s="1" t="n">
        <v>23.2140577977745</v>
      </c>
      <c r="I693" s="1" t="n">
        <v>22.5900466641465</v>
      </c>
      <c r="J693" s="1" t="n">
        <v>23.0864271745108</v>
      </c>
      <c r="K693" s="1" t="n">
        <v>22.3382866307461</v>
      </c>
      <c r="L693" s="1" t="n">
        <v>20.7803667505684</v>
      </c>
      <c r="M693" s="1" t="n">
        <v>19.9276680246056</v>
      </c>
      <c r="N693" s="1" t="n">
        <v>22.3896880504987</v>
      </c>
      <c r="O693" s="1" t="n">
        <f aca="false">FALSE()</f>
        <v>0</v>
      </c>
      <c r="P693" s="1" t="n">
        <f aca="false">FALSE()</f>
        <v>0</v>
      </c>
      <c r="Q693" s="1" t="n">
        <f aca="false">FALSE()</f>
        <v>0</v>
      </c>
      <c r="R693" s="1" t="n">
        <f aca="false">FALSE()</f>
        <v>0</v>
      </c>
      <c r="S693" s="1" t="n">
        <f aca="false">FALSE()</f>
        <v>0</v>
      </c>
      <c r="T693" s="1" t="n">
        <f aca="false">FALSE()</f>
        <v>0</v>
      </c>
      <c r="U693" s="1" t="n">
        <f aca="false">FALSE()</f>
        <v>0</v>
      </c>
      <c r="V693" s="1" t="n">
        <f aca="false">FALSE()</f>
        <v>0</v>
      </c>
      <c r="W693" s="1" t="n">
        <f aca="false">FALSE()</f>
        <v>0</v>
      </c>
      <c r="X693" s="1" t="n">
        <v>4.67029302173315</v>
      </c>
      <c r="Y693" s="1" t="n">
        <v>2.27067981602794</v>
      </c>
      <c r="Z693" s="1" t="n">
        <v>1.66543746538013</v>
      </c>
      <c r="AA693" s="1" t="n">
        <v>1.52156505035124</v>
      </c>
      <c r="AB693" s="1" t="n">
        <v>1.84085193832602</v>
      </c>
      <c r="AC693" s="1" t="n">
        <v>1.0636286972631</v>
      </c>
      <c r="AD693" s="1" t="n">
        <v>0.382690979321815</v>
      </c>
      <c r="AE693" s="1" t="n">
        <v>0.243432784492353</v>
      </c>
      <c r="AF693" s="1" t="n">
        <v>3.56996703132459</v>
      </c>
      <c r="AG693" s="1" t="n">
        <v>25.5186573279138</v>
      </c>
      <c r="AH693" s="1" t="n">
        <v>25.8494864353255</v>
      </c>
      <c r="AI693" s="1" t="n">
        <v>24.2310345867733</v>
      </c>
      <c r="AJ693" s="1" t="n">
        <v>25.1023168317782</v>
      </c>
      <c r="AK693" s="1" t="n">
        <v>12.7430173310131</v>
      </c>
      <c r="AL693" s="1" t="n">
        <v>16.2687069439856</v>
      </c>
      <c r="AM693" s="1" t="n">
        <v>4.92486635782612</v>
      </c>
      <c r="AN693" s="1" t="n">
        <v>9.37070312094787</v>
      </c>
      <c r="AO693" s="1" t="n">
        <v>7.26949528868784</v>
      </c>
      <c r="AP693" s="1" t="n">
        <f aca="false">FALSE()</f>
        <v>0</v>
      </c>
    </row>
    <row r="694" customFormat="false" ht="13.8" hidden="false" customHeight="false" outlineLevel="0" collapsed="false">
      <c r="A694" s="5" t="s">
        <v>1429</v>
      </c>
      <c r="B694" s="1" t="s">
        <v>1430</v>
      </c>
      <c r="C694" s="1" t="n">
        <v>19466.50618</v>
      </c>
      <c r="D694" s="1" t="s">
        <v>45</v>
      </c>
      <c r="E694" s="1" t="n">
        <v>169</v>
      </c>
      <c r="F694" s="1" t="n">
        <v>26.5063765140886</v>
      </c>
      <c r="G694" s="1" t="n">
        <v>26.392990716946</v>
      </c>
      <c r="H694" s="1" t="n">
        <v>27.7928622984926</v>
      </c>
      <c r="I694" s="1" t="n">
        <v>28.1148731143479</v>
      </c>
      <c r="J694" s="1" t="n">
        <v>28.1746473222587</v>
      </c>
      <c r="K694" s="1" t="n">
        <v>27.5235521056547</v>
      </c>
      <c r="L694" s="1" t="n">
        <v>27.9372492534198</v>
      </c>
      <c r="M694" s="1" t="n">
        <v>27.6300185863382</v>
      </c>
      <c r="N694" s="1" t="n">
        <v>28.627028879965</v>
      </c>
      <c r="O694" s="1" t="n">
        <f aca="false">FALSE()</f>
        <v>0</v>
      </c>
      <c r="P694" s="1" t="n">
        <f aca="false">FALSE()</f>
        <v>0</v>
      </c>
      <c r="Q694" s="1" t="n">
        <f aca="false">FALSE()</f>
        <v>0</v>
      </c>
      <c r="R694" s="1" t="n">
        <f aca="false">FALSE()</f>
        <v>0</v>
      </c>
      <c r="S694" s="1" t="n">
        <f aca="false">FALSE()</f>
        <v>0</v>
      </c>
      <c r="T694" s="1" t="n">
        <f aca="false">FALSE()</f>
        <v>0</v>
      </c>
      <c r="U694" s="1" t="n">
        <f aca="false">FALSE()</f>
        <v>0</v>
      </c>
      <c r="V694" s="1" t="n">
        <f aca="false">FALSE()</f>
        <v>0</v>
      </c>
      <c r="W694" s="1" t="n">
        <f aca="false">FALSE()</f>
        <v>0</v>
      </c>
      <c r="X694" s="1" t="n">
        <v>38.7435445105477</v>
      </c>
      <c r="Y694" s="1" t="n">
        <v>22.2543986920757</v>
      </c>
      <c r="Z694" s="1" t="n">
        <v>54.8128839440888</v>
      </c>
      <c r="AA694" s="1" t="n">
        <v>90.4400155924423</v>
      </c>
      <c r="AB694" s="1" t="n">
        <v>79.6592087319369</v>
      </c>
      <c r="AC694" s="1" t="n">
        <v>46.8801851397838</v>
      </c>
      <c r="AD694" s="1" t="n">
        <v>67.5367705541813</v>
      </c>
      <c r="AE694" s="1" t="n">
        <v>54.4060915841641</v>
      </c>
      <c r="AF694" s="1" t="n">
        <v>373.458723579433</v>
      </c>
      <c r="AG694" s="1" t="n">
        <v>25.6945494497978</v>
      </c>
      <c r="AH694" s="1" t="n">
        <v>25.4743501353858</v>
      </c>
      <c r="AI694" s="1" t="n">
        <v>30.5218327757722</v>
      </c>
      <c r="AJ694" s="1" t="n">
        <v>30.5545904101012</v>
      </c>
      <c r="AK694" s="1" t="n">
        <v>14.5101633004761</v>
      </c>
      <c r="AL694" s="1" t="n">
        <v>12.3328973765964</v>
      </c>
      <c r="AM694" s="1" t="n">
        <v>512.326318846684</v>
      </c>
      <c r="AN694" s="1" t="n">
        <v>524.868419385335</v>
      </c>
      <c r="AO694" s="1" t="n">
        <v>367.714797825599</v>
      </c>
      <c r="AP694" s="1" t="n">
        <f aca="false">FALSE()</f>
        <v>0</v>
      </c>
    </row>
    <row r="695" customFormat="false" ht="13.8" hidden="false" customHeight="false" outlineLevel="0" collapsed="false">
      <c r="A695" s="5" t="s">
        <v>1431</v>
      </c>
      <c r="B695" s="1" t="s">
        <v>1432</v>
      </c>
      <c r="C695" s="1" t="n">
        <v>33888.09528</v>
      </c>
      <c r="D695" s="1" t="s">
        <v>66</v>
      </c>
      <c r="E695" s="1" t="n">
        <v>312</v>
      </c>
      <c r="F695" s="1" t="n">
        <v>31.9069389028155</v>
      </c>
      <c r="G695" s="1" t="n">
        <v>32.4761305879408</v>
      </c>
      <c r="H695" s="1" t="n">
        <v>32.8105773833168</v>
      </c>
      <c r="I695" s="1" t="n">
        <v>32.6134657961104</v>
      </c>
      <c r="J695" s="1" t="n">
        <v>32.8825496549012</v>
      </c>
      <c r="K695" s="1" t="n">
        <v>32.9726002266177</v>
      </c>
      <c r="L695" s="1" t="n">
        <v>32.7801915097535</v>
      </c>
      <c r="M695" s="1" t="n">
        <v>33.3421965809693</v>
      </c>
      <c r="N695" s="1" t="n">
        <v>31.5554500593376</v>
      </c>
      <c r="O695" s="1" t="n">
        <f aca="false">TRUE()</f>
        <v>1</v>
      </c>
      <c r="P695" s="1" t="n">
        <f aca="false">TRUE()</f>
        <v>1</v>
      </c>
      <c r="Q695" s="1" t="n">
        <f aca="false">TRUE()</f>
        <v>1</v>
      </c>
      <c r="R695" s="1" t="n">
        <f aca="false">TRUE()</f>
        <v>1</v>
      </c>
      <c r="S695" s="1" t="n">
        <f aca="false">TRUE()</f>
        <v>1</v>
      </c>
      <c r="T695" s="1" t="n">
        <f aca="false">TRUE()</f>
        <v>1</v>
      </c>
      <c r="U695" s="1" t="n">
        <f aca="false">TRUE()</f>
        <v>1</v>
      </c>
      <c r="V695" s="1" t="n">
        <f aca="false">TRUE()</f>
        <v>1</v>
      </c>
      <c r="W695" s="1" t="n">
        <f aca="false">TRUE()</f>
        <v>1</v>
      </c>
      <c r="X695" s="1" t="n">
        <v>1423.56344919824</v>
      </c>
      <c r="Y695" s="1" t="n">
        <v>1563.806202708</v>
      </c>
      <c r="Z695" s="1" t="n">
        <v>1415.60106978348</v>
      </c>
      <c r="AA695" s="1" t="n">
        <v>2114.10010293953</v>
      </c>
      <c r="AB695" s="1" t="n">
        <v>1715.15985155195</v>
      </c>
      <c r="AC695" s="1" t="n">
        <v>1725.14601747183</v>
      </c>
      <c r="AD695" s="1" t="n">
        <v>2850.64322553141</v>
      </c>
      <c r="AE695" s="1" t="n">
        <v>2181.33547220464</v>
      </c>
      <c r="AF695" s="1" t="n">
        <v>1637.9405497656</v>
      </c>
      <c r="AG695" s="1" t="n">
        <v>31.9026517666867</v>
      </c>
      <c r="AH695" s="1" t="n">
        <v>32.0554680500891</v>
      </c>
      <c r="AI695" s="1" t="n">
        <v>31.6075587381908</v>
      </c>
      <c r="AJ695" s="1" t="n">
        <v>31.9477694841332</v>
      </c>
      <c r="AK695" s="1" t="n">
        <v>1420.06421420939</v>
      </c>
      <c r="AL695" s="1" t="n">
        <v>1589.67635115485</v>
      </c>
      <c r="AM695" s="1" t="n">
        <v>1142.05242121824</v>
      </c>
      <c r="AN695" s="1" t="n">
        <v>1468.16556989231</v>
      </c>
      <c r="AO695" s="1" t="n">
        <v>1467.65690722991</v>
      </c>
      <c r="AP695" s="1" t="n">
        <f aca="false">TRUE()</f>
        <v>1</v>
      </c>
    </row>
    <row r="696" customFormat="false" ht="13.8" hidden="false" customHeight="false" outlineLevel="0" collapsed="false">
      <c r="A696" s="5" t="s">
        <v>1433</v>
      </c>
      <c r="B696" s="1" t="s">
        <v>1434</v>
      </c>
      <c r="C696" s="1" t="n">
        <v>11938.71698</v>
      </c>
      <c r="D696" s="1" t="s">
        <v>45</v>
      </c>
      <c r="E696" s="1" t="n">
        <v>101</v>
      </c>
      <c r="F696" s="1" t="n">
        <v>23.5519985815927</v>
      </c>
      <c r="G696" s="1" t="n">
        <v>24.3727864325863</v>
      </c>
      <c r="H696" s="1" t="n">
        <v>24.4638231809381</v>
      </c>
      <c r="I696" s="1" t="n">
        <v>24.3777586190242</v>
      </c>
      <c r="J696" s="1" t="n">
        <v>23.8811035023412</v>
      </c>
      <c r="K696" s="1" t="n">
        <v>24.9920483507318</v>
      </c>
      <c r="L696" s="1" t="n">
        <v>24.982650594631</v>
      </c>
      <c r="M696" s="1" t="n">
        <v>25.3365397929133</v>
      </c>
      <c r="N696" s="1" t="n">
        <v>24.0274929893227</v>
      </c>
      <c r="O696" s="1" t="n">
        <f aca="false">FALSE()</f>
        <v>0</v>
      </c>
      <c r="P696" s="1" t="n">
        <f aca="false">FALSE()</f>
        <v>0</v>
      </c>
      <c r="Q696" s="1" t="n">
        <f aca="false">FALSE()</f>
        <v>0</v>
      </c>
      <c r="R696" s="1" t="n">
        <f aca="false">FALSE()</f>
        <v>0</v>
      </c>
      <c r="S696" s="1" t="n">
        <f aca="false">FALSE()</f>
        <v>0</v>
      </c>
      <c r="T696" s="1" t="n">
        <f aca="false">FALSE()</f>
        <v>0</v>
      </c>
      <c r="U696" s="1" t="n">
        <f aca="false">FALSE()</f>
        <v>0</v>
      </c>
      <c r="V696" s="1" t="n">
        <f aca="false">FALSE()</f>
        <v>0</v>
      </c>
      <c r="W696" s="1" t="n">
        <f aca="false">FALSE()</f>
        <v>0</v>
      </c>
      <c r="X696" s="1" t="n">
        <v>4.10160029482358</v>
      </c>
      <c r="Y696" s="1" t="n">
        <v>4.72856461118987</v>
      </c>
      <c r="Z696" s="1" t="n">
        <v>4.3219903718288</v>
      </c>
      <c r="AA696" s="1" t="n">
        <v>5.70611436529142</v>
      </c>
      <c r="AB696" s="1" t="n">
        <v>3.31560389408027</v>
      </c>
      <c r="AC696" s="1" t="n">
        <v>7.38368416983614</v>
      </c>
      <c r="AD696" s="1" t="n">
        <v>7.9805207320385</v>
      </c>
      <c r="AE696" s="1" t="n">
        <v>10.8672873191011</v>
      </c>
      <c r="AF696" s="1" t="n">
        <v>12.1050445587557</v>
      </c>
      <c r="AG696" s="1" t="n">
        <v>24.8167741137437</v>
      </c>
      <c r="AH696" s="1" t="n">
        <v>24.9751450746421</v>
      </c>
      <c r="AK696" s="1" t="n">
        <v>7.58948930638156</v>
      </c>
      <c r="AL696" s="1" t="n">
        <v>8.53089109472639</v>
      </c>
      <c r="AO696" s="1" t="n">
        <v>5.85450713579004</v>
      </c>
      <c r="AP696" s="1" t="n">
        <f aca="false">FALSE()</f>
        <v>0</v>
      </c>
    </row>
    <row r="697" customFormat="false" ht="13.8" hidden="false" customHeight="false" outlineLevel="0" collapsed="false">
      <c r="A697" s="5" t="s">
        <v>1435</v>
      </c>
      <c r="B697" s="1" t="s">
        <v>1436</v>
      </c>
      <c r="E697" s="1" t="n">
        <v>106</v>
      </c>
      <c r="AP697" s="1" t="n">
        <f aca="false">FALSE()</f>
        <v>0</v>
      </c>
    </row>
    <row r="698" customFormat="false" ht="13.8" hidden="false" customHeight="false" outlineLevel="0" collapsed="false">
      <c r="A698" s="5" t="s">
        <v>1437</v>
      </c>
      <c r="B698" s="1" t="s">
        <v>1438</v>
      </c>
      <c r="C698" s="1" t="n">
        <v>50586.3260799999</v>
      </c>
      <c r="D698" s="1" t="s">
        <v>45</v>
      </c>
      <c r="E698" s="1" t="n">
        <v>425</v>
      </c>
      <c r="F698" s="1" t="n">
        <v>27.8293736978606</v>
      </c>
      <c r="G698" s="1" t="n">
        <v>28.432211305387</v>
      </c>
      <c r="H698" s="1" t="n">
        <v>28.7752802916748</v>
      </c>
      <c r="I698" s="1" t="n">
        <v>28.3389779756132</v>
      </c>
      <c r="J698" s="1" t="n">
        <v>28.5934654025426</v>
      </c>
      <c r="K698" s="1" t="n">
        <v>28.8070619649127</v>
      </c>
      <c r="L698" s="1" t="n">
        <v>27.4183365651704</v>
      </c>
      <c r="M698" s="1" t="n">
        <v>28.8207175825454</v>
      </c>
      <c r="N698" s="1" t="n">
        <v>27.3513883320626</v>
      </c>
      <c r="O698" s="1" t="n">
        <f aca="false">FALSE()</f>
        <v>0</v>
      </c>
      <c r="P698" s="1" t="n">
        <f aca="false">FALSE()</f>
        <v>0</v>
      </c>
      <c r="Q698" s="1" t="n">
        <f aca="false">FALSE()</f>
        <v>0</v>
      </c>
      <c r="R698" s="1" t="n">
        <f aca="false">FALSE()</f>
        <v>0</v>
      </c>
      <c r="S698" s="1" t="n">
        <f aca="false">FALSE()</f>
        <v>0</v>
      </c>
      <c r="T698" s="1" t="n">
        <f aca="false">FALSE()</f>
        <v>0</v>
      </c>
      <c r="U698" s="1" t="n">
        <f aca="false">FALSE()</f>
        <v>0</v>
      </c>
      <c r="V698" s="1" t="n">
        <f aca="false">FALSE()</f>
        <v>0</v>
      </c>
      <c r="W698" s="1" t="n">
        <f aca="false">FALSE()</f>
        <v>0</v>
      </c>
      <c r="X698" s="1" t="n">
        <v>105.906677699259</v>
      </c>
      <c r="Y698" s="1" t="n">
        <v>106.275813890301</v>
      </c>
      <c r="Z698" s="1" t="n">
        <v>115.995938435333</v>
      </c>
      <c r="AA698" s="1" t="n">
        <v>106.73888454374</v>
      </c>
      <c r="AB698" s="1" t="n">
        <v>108.621342999358</v>
      </c>
      <c r="AC698" s="1" t="n">
        <v>119.668076803721</v>
      </c>
      <c r="AD698" s="1" t="n">
        <v>46.4133551828326</v>
      </c>
      <c r="AE698" s="1" t="n">
        <v>125.550570256077</v>
      </c>
      <c r="AF698" s="1" t="n">
        <v>144.279636119095</v>
      </c>
      <c r="AG698" s="1" t="n">
        <v>28.2553557020696</v>
      </c>
      <c r="AH698" s="1" t="n">
        <v>27.8580679742655</v>
      </c>
      <c r="AI698" s="1" t="n">
        <v>28.4280758892243</v>
      </c>
      <c r="AJ698" s="1" t="n">
        <v>27.5515497766158</v>
      </c>
      <c r="AK698" s="1" t="n">
        <v>96.116509504504</v>
      </c>
      <c r="AL698" s="1" t="n">
        <v>71.6815173390209</v>
      </c>
      <c r="AM698" s="1" t="n">
        <v>109.189513872742</v>
      </c>
      <c r="AN698" s="1" t="n">
        <v>57.1638868312998</v>
      </c>
      <c r="AO698" s="1" t="n">
        <v>94.61855108178</v>
      </c>
      <c r="AP698" s="1" t="n">
        <f aca="false">FALSE()</f>
        <v>0</v>
      </c>
    </row>
    <row r="699" customFormat="false" ht="13.8" hidden="false" customHeight="false" outlineLevel="0" collapsed="false">
      <c r="A699" s="5" t="s">
        <v>1439</v>
      </c>
      <c r="B699" s="1" t="s">
        <v>1440</v>
      </c>
      <c r="C699" s="1" t="n">
        <v>55620.8385799998</v>
      </c>
      <c r="D699" s="1" t="s">
        <v>45</v>
      </c>
      <c r="E699" s="1" t="n">
        <v>484</v>
      </c>
      <c r="F699" s="1" t="n">
        <v>28.4248903294658</v>
      </c>
      <c r="G699" s="1" t="n">
        <v>29.061280895911</v>
      </c>
      <c r="H699" s="1" t="n">
        <v>29.4900530608047</v>
      </c>
      <c r="I699" s="1" t="n">
        <v>29.2478501010704</v>
      </c>
      <c r="J699" s="1" t="n">
        <v>29.5031948213921</v>
      </c>
      <c r="K699" s="1" t="n">
        <v>29.5792668253933</v>
      </c>
      <c r="L699" s="1" t="n">
        <v>29.5315433816168</v>
      </c>
      <c r="M699" s="1" t="n">
        <v>29.5996262185179</v>
      </c>
      <c r="N699" s="1" t="n">
        <v>28.281476359795</v>
      </c>
      <c r="O699" s="1" t="n">
        <f aca="false">FALSE()</f>
        <v>0</v>
      </c>
      <c r="P699" s="1" t="n">
        <f aca="false">FALSE()</f>
        <v>0</v>
      </c>
      <c r="Q699" s="1" t="n">
        <f aca="false">FALSE()</f>
        <v>0</v>
      </c>
      <c r="R699" s="1" t="n">
        <f aca="false">FALSE()</f>
        <v>0</v>
      </c>
      <c r="S699" s="1" t="n">
        <f aca="false">FALSE()</f>
        <v>0</v>
      </c>
      <c r="T699" s="1" t="n">
        <f aca="false">FALSE()</f>
        <v>0</v>
      </c>
      <c r="U699" s="1" t="n">
        <f aca="false">FALSE()</f>
        <v>0</v>
      </c>
      <c r="V699" s="1" t="n">
        <f aca="false">FALSE()</f>
        <v>0</v>
      </c>
      <c r="W699" s="1" t="n">
        <f aca="false">FALSE()</f>
        <v>0</v>
      </c>
      <c r="X699" s="1" t="n">
        <v>166.534633463565</v>
      </c>
      <c r="Y699" s="1" t="n">
        <v>172.147885928126</v>
      </c>
      <c r="Z699" s="1" t="n">
        <v>200.128472120943</v>
      </c>
      <c r="AA699" s="1" t="n">
        <v>209.011147826957</v>
      </c>
      <c r="AB699" s="1" t="n">
        <v>213.037732636308</v>
      </c>
      <c r="AC699" s="1" t="n">
        <v>210.299027018885</v>
      </c>
      <c r="AD699" s="1" t="n">
        <v>213.806982534955</v>
      </c>
      <c r="AE699" s="1" t="n">
        <v>216.965676913488</v>
      </c>
      <c r="AF699" s="1" t="n">
        <v>288.640137153162</v>
      </c>
      <c r="AG699" s="1" t="n">
        <v>29.2904719026937</v>
      </c>
      <c r="AH699" s="1" t="n">
        <v>29.1989741869672</v>
      </c>
      <c r="AI699" s="1" t="n">
        <v>29.298589204425</v>
      </c>
      <c r="AJ699" s="1" t="n">
        <v>28.8048248435938</v>
      </c>
      <c r="AK699" s="1" t="n">
        <v>206.399803922335</v>
      </c>
      <c r="AL699" s="1" t="n">
        <v>192.916966686395</v>
      </c>
      <c r="AM699" s="1" t="n">
        <v>207.640517796824</v>
      </c>
      <c r="AN699" s="1" t="n">
        <v>144.206869946815</v>
      </c>
      <c r="AO699" s="1" t="n">
        <v>184.282164266429</v>
      </c>
      <c r="AP699" s="1" t="n">
        <f aca="false">FALSE()</f>
        <v>0</v>
      </c>
    </row>
    <row r="700" customFormat="false" ht="13.8" hidden="false" customHeight="false" outlineLevel="0" collapsed="false">
      <c r="A700" s="5" t="s">
        <v>1441</v>
      </c>
      <c r="B700" s="1" t="s">
        <v>1442</v>
      </c>
      <c r="C700" s="1" t="n">
        <v>29793.98598</v>
      </c>
      <c r="D700" s="1" t="s">
        <v>45</v>
      </c>
      <c r="E700" s="1" t="n">
        <v>263</v>
      </c>
      <c r="F700" s="1" t="n">
        <v>26.1214919395491</v>
      </c>
      <c r="G700" s="1" t="n">
        <v>26.3429948150506</v>
      </c>
      <c r="H700" s="1" t="n">
        <v>27.1357484211813</v>
      </c>
      <c r="I700" s="1" t="n">
        <v>26.630620413341</v>
      </c>
      <c r="J700" s="1" t="n">
        <v>26.475528366696</v>
      </c>
      <c r="K700" s="1" t="n">
        <v>26.8218936541277</v>
      </c>
      <c r="L700" s="1" t="n">
        <v>26.4533260285344</v>
      </c>
      <c r="M700" s="1" t="n">
        <v>26.830018802132</v>
      </c>
      <c r="N700" s="1" t="n">
        <v>24.9552674865906</v>
      </c>
      <c r="O700" s="1" t="n">
        <f aca="false">FALSE()</f>
        <v>0</v>
      </c>
      <c r="P700" s="1" t="n">
        <f aca="false">FALSE()</f>
        <v>0</v>
      </c>
      <c r="Q700" s="1" t="n">
        <f aca="false">FALSE()</f>
        <v>0</v>
      </c>
      <c r="R700" s="1" t="n">
        <f aca="false">FALSE()</f>
        <v>0</v>
      </c>
      <c r="S700" s="1" t="n">
        <f aca="false">FALSE()</f>
        <v>0</v>
      </c>
      <c r="T700" s="1" t="n">
        <f aca="false">FALSE()</f>
        <v>0</v>
      </c>
      <c r="U700" s="1" t="n">
        <f aca="false">FALSE()</f>
        <v>0</v>
      </c>
      <c r="V700" s="1" t="n">
        <f aca="false">FALSE()</f>
        <v>0</v>
      </c>
      <c r="W700" s="1" t="n">
        <f aca="false">FALSE()</f>
        <v>0</v>
      </c>
      <c r="X700" s="1" t="n">
        <v>28.9166640149657</v>
      </c>
      <c r="Y700" s="1" t="n">
        <v>21.417474363065</v>
      </c>
      <c r="Z700" s="1" t="n">
        <v>33.198918657992</v>
      </c>
      <c r="AA700" s="1" t="n">
        <v>30.182423044974</v>
      </c>
      <c r="AB700" s="1" t="n">
        <v>22.6386703024697</v>
      </c>
      <c r="AC700" s="1" t="n">
        <v>28.086652041294</v>
      </c>
      <c r="AD700" s="1" t="n">
        <v>23.1050218467074</v>
      </c>
      <c r="AE700" s="1" t="n">
        <v>31.020031956443</v>
      </c>
      <c r="AF700" s="1" t="n">
        <v>24.1751391242975</v>
      </c>
      <c r="AG700" s="1" t="n">
        <v>26.4322954476764</v>
      </c>
      <c r="AH700" s="1" t="n">
        <v>26.4969776168007</v>
      </c>
      <c r="AI700" s="1" t="n">
        <v>26.5599636784296</v>
      </c>
      <c r="AJ700" s="1" t="n">
        <v>24.72502050258</v>
      </c>
      <c r="AK700" s="1" t="n">
        <v>25.0167832880556</v>
      </c>
      <c r="AL700" s="1" t="n">
        <v>26.2404865787709</v>
      </c>
      <c r="AM700" s="1" t="n">
        <v>27.4896013905467</v>
      </c>
      <c r="AN700" s="1" t="n">
        <v>7.09237425267598</v>
      </c>
      <c r="AO700" s="1" t="n">
        <v>21.1640156897838</v>
      </c>
      <c r="AP700" s="1" t="n">
        <f aca="false">FALSE()</f>
        <v>0</v>
      </c>
    </row>
    <row r="701" customFormat="false" ht="13.8" hidden="false" customHeight="false" outlineLevel="0" collapsed="false">
      <c r="A701" s="5" t="s">
        <v>1443</v>
      </c>
      <c r="B701" s="1" t="s">
        <v>1444</v>
      </c>
      <c r="C701" s="1" t="n">
        <v>44239.30878</v>
      </c>
      <c r="D701" s="1" t="s">
        <v>66</v>
      </c>
      <c r="E701" s="1" t="n">
        <v>385</v>
      </c>
      <c r="F701" s="1" t="n">
        <v>26.475837559805</v>
      </c>
      <c r="G701" s="1" t="n">
        <v>27.0602675200645</v>
      </c>
      <c r="H701" s="1" t="n">
        <v>27.4097584331135</v>
      </c>
      <c r="I701" s="1" t="n">
        <v>26.6652392557436</v>
      </c>
      <c r="J701" s="1" t="n">
        <v>27.0783663271034</v>
      </c>
      <c r="K701" s="1" t="n">
        <v>26.9932007781847</v>
      </c>
      <c r="L701" s="1" t="n">
        <v>28.1565349343245</v>
      </c>
      <c r="M701" s="1" t="n">
        <v>27.5056700774136</v>
      </c>
      <c r="N701" s="1" t="n">
        <v>25.604653816903</v>
      </c>
      <c r="O701" s="1" t="n">
        <f aca="false">FALSE()</f>
        <v>0</v>
      </c>
      <c r="P701" s="1" t="n">
        <f aca="false">FALSE()</f>
        <v>0</v>
      </c>
      <c r="Q701" s="1" t="n">
        <f aca="false">FALSE()</f>
        <v>0</v>
      </c>
      <c r="R701" s="1" t="n">
        <f aca="false">FALSE()</f>
        <v>0</v>
      </c>
      <c r="S701" s="1" t="n">
        <f aca="false">FALSE()</f>
        <v>0</v>
      </c>
      <c r="T701" s="1" t="n">
        <f aca="false">FALSE()</f>
        <v>0</v>
      </c>
      <c r="U701" s="1" t="n">
        <f aca="false">FALSE()</f>
        <v>0</v>
      </c>
      <c r="V701" s="1" t="n">
        <f aca="false">FALSE()</f>
        <v>0</v>
      </c>
      <c r="W701" s="1" t="n">
        <f aca="false">FALSE()</f>
        <v>0</v>
      </c>
      <c r="X701" s="1" t="n">
        <v>37.8545755451222</v>
      </c>
      <c r="Y701" s="1" t="n">
        <v>37.1197750311014</v>
      </c>
      <c r="Z701" s="1" t="n">
        <v>40.9192039738294</v>
      </c>
      <c r="AA701" s="1" t="n">
        <v>30.964959416088</v>
      </c>
      <c r="AB701" s="1" t="n">
        <v>35.3757211187147</v>
      </c>
      <c r="AC701" s="1" t="n">
        <v>31.8287705622626</v>
      </c>
      <c r="AD701" s="1" t="n">
        <v>79.1368133627297</v>
      </c>
      <c r="AE701" s="1" t="n">
        <v>49.8563408695317</v>
      </c>
      <c r="AF701" s="1" t="n">
        <v>39.2313020020886</v>
      </c>
      <c r="AG701" s="1" t="n">
        <v>26.5302556092731</v>
      </c>
      <c r="AH701" s="1" t="n">
        <v>27.1438357504454</v>
      </c>
      <c r="AI701" s="1" t="n">
        <v>27.747959485306</v>
      </c>
      <c r="AJ701" s="1" t="n">
        <v>27.8995516748129</v>
      </c>
      <c r="AK701" s="1" t="n">
        <v>26.8932019634917</v>
      </c>
      <c r="AL701" s="1" t="n">
        <v>42.304614724466</v>
      </c>
      <c r="AM701" s="1" t="n">
        <v>66.0846762447244</v>
      </c>
      <c r="AN701" s="1" t="n">
        <v>73.9109849287254</v>
      </c>
      <c r="AO701" s="1" t="n">
        <v>48.3007540478283</v>
      </c>
      <c r="AP701" s="1" t="n">
        <f aca="false">FALSE()</f>
        <v>0</v>
      </c>
    </row>
    <row r="702" customFormat="false" ht="13.8" hidden="false" customHeight="false" outlineLevel="0" collapsed="false">
      <c r="A702" s="5" t="s">
        <v>1445</v>
      </c>
      <c r="B702" s="1" t="s">
        <v>1446</v>
      </c>
      <c r="D702" s="1" t="s">
        <v>45</v>
      </c>
      <c r="E702" s="1" t="n">
        <v>118</v>
      </c>
      <c r="AP702" s="1" t="n">
        <f aca="false">FALSE()</f>
        <v>0</v>
      </c>
    </row>
    <row r="703" customFormat="false" ht="13.8" hidden="false" customHeight="false" outlineLevel="0" collapsed="false">
      <c r="A703" s="5" t="s">
        <v>1447</v>
      </c>
      <c r="B703" s="1" t="s">
        <v>1448</v>
      </c>
      <c r="C703" s="1" t="n">
        <v>5599.70448</v>
      </c>
      <c r="D703" s="1" t="s">
        <v>45</v>
      </c>
      <c r="E703" s="1" t="n">
        <v>48</v>
      </c>
      <c r="F703" s="1" t="n">
        <v>25.9284092171195</v>
      </c>
      <c r="G703" s="1" t="n">
        <v>26.0488480293781</v>
      </c>
      <c r="H703" s="1" t="n">
        <v>25.3601799877913</v>
      </c>
      <c r="N703" s="1" t="n">
        <v>26.8587539271505</v>
      </c>
      <c r="O703" s="1" t="n">
        <f aca="false">FALSE()</f>
        <v>0</v>
      </c>
      <c r="P703" s="1" t="n">
        <f aca="false">FALSE()</f>
        <v>0</v>
      </c>
      <c r="Q703" s="1" t="n">
        <f aca="false">FALSE()</f>
        <v>0</v>
      </c>
      <c r="R703" s="1" t="n">
        <f aca="false">FALSE()</f>
        <v>0</v>
      </c>
      <c r="S703" s="1" t="n">
        <f aca="false">FALSE()</f>
        <v>0</v>
      </c>
      <c r="T703" s="1" t="n">
        <f aca="false">FALSE()</f>
        <v>0</v>
      </c>
      <c r="U703" s="1" t="n">
        <f aca="false">FALSE()</f>
        <v>0</v>
      </c>
      <c r="V703" s="1" t="n">
        <f aca="false">FALSE()</f>
        <v>0</v>
      </c>
      <c r="W703" s="1" t="n">
        <f aca="false">FALSE()</f>
        <v>0</v>
      </c>
      <c r="X703" s="1" t="n">
        <v>24.9695778121216</v>
      </c>
      <c r="Y703" s="1" t="n">
        <v>17.093201692403</v>
      </c>
      <c r="Z703" s="1" t="n">
        <v>8.5649415518412</v>
      </c>
      <c r="AF703" s="1" t="n">
        <v>99.9299680875628</v>
      </c>
      <c r="AG703" s="1" t="n">
        <v>29.0031919884001</v>
      </c>
      <c r="AH703" s="1" t="n">
        <v>29.5275535893251</v>
      </c>
      <c r="AI703" s="1" t="n">
        <v>30.6827812754595</v>
      </c>
      <c r="AK703" s="1" t="n">
        <v>166.952382361263</v>
      </c>
      <c r="AL703" s="1" t="n">
        <v>245.88374339731</v>
      </c>
      <c r="AM703" s="1" t="n">
        <v>576.972351285896</v>
      </c>
      <c r="AO703" s="1" t="n">
        <v>375.189192151351</v>
      </c>
      <c r="AP703" s="1" t="n">
        <f aca="false">FALSE()</f>
        <v>0</v>
      </c>
    </row>
    <row r="704" customFormat="false" ht="13.8" hidden="false" customHeight="false" outlineLevel="0" collapsed="false">
      <c r="A704" s="5" t="s">
        <v>1449</v>
      </c>
      <c r="B704" s="1" t="s">
        <v>1450</v>
      </c>
      <c r="C704" s="1" t="n">
        <v>38138.47758</v>
      </c>
      <c r="D704" s="1" t="s">
        <v>45</v>
      </c>
      <c r="E704" s="1" t="n">
        <v>339</v>
      </c>
      <c r="F704" s="1" t="n">
        <v>27.9609478313179</v>
      </c>
      <c r="G704" s="1" t="n">
        <v>28.598325161209</v>
      </c>
      <c r="H704" s="1" t="n">
        <v>28.7006350066574</v>
      </c>
      <c r="I704" s="1" t="n">
        <v>26.9664225430563</v>
      </c>
      <c r="J704" s="1" t="n">
        <v>27.946165630351</v>
      </c>
      <c r="K704" s="1" t="n">
        <v>28.0188545988774</v>
      </c>
      <c r="L704" s="1" t="n">
        <v>27.6753034326934</v>
      </c>
      <c r="M704" s="1" t="n">
        <v>27.8034327478422</v>
      </c>
      <c r="N704" s="1" t="n">
        <v>26.1803184376245</v>
      </c>
      <c r="O704" s="1" t="n">
        <f aca="false">FALSE()</f>
        <v>0</v>
      </c>
      <c r="P704" s="1" t="n">
        <f aca="false">FALSE()</f>
        <v>0</v>
      </c>
      <c r="Q704" s="1" t="n">
        <f aca="false">FALSE()</f>
        <v>0</v>
      </c>
      <c r="R704" s="1" t="n">
        <f aca="false">FALSE()</f>
        <v>0</v>
      </c>
      <c r="S704" s="1" t="n">
        <f aca="false">FALSE()</f>
        <v>0</v>
      </c>
      <c r="T704" s="1" t="n">
        <f aca="false">FALSE()</f>
        <v>0</v>
      </c>
      <c r="U704" s="1" t="n">
        <f aca="false">FALSE()</f>
        <v>0</v>
      </c>
      <c r="V704" s="1" t="n">
        <f aca="false">FALSE()</f>
        <v>0</v>
      </c>
      <c r="W704" s="1" t="n">
        <f aca="false">FALSE()</f>
        <v>0</v>
      </c>
      <c r="X704" s="1" t="n">
        <v>117.045905764783</v>
      </c>
      <c r="Y704" s="1" t="n">
        <v>120.711026204074</v>
      </c>
      <c r="Z704" s="1" t="n">
        <v>109.573702759999</v>
      </c>
      <c r="AA704" s="1" t="n">
        <v>38.6886079273378</v>
      </c>
      <c r="AB704" s="1" t="n">
        <v>67.2609833553258</v>
      </c>
      <c r="AC704" s="1" t="n">
        <v>67.3046568761525</v>
      </c>
      <c r="AD704" s="1" t="n">
        <v>55.8869140349732</v>
      </c>
      <c r="AE704" s="1" t="n">
        <v>61.452564019113</v>
      </c>
      <c r="AF704" s="1" t="n">
        <v>60.2595978858352</v>
      </c>
      <c r="AG704" s="1" t="n">
        <v>27.6120430148001</v>
      </c>
      <c r="AH704" s="1" t="n">
        <v>27.7258427627609</v>
      </c>
      <c r="AI704" s="1" t="n">
        <v>27.1898885189243</v>
      </c>
      <c r="AJ704" s="1" t="n">
        <v>27.5515497766158</v>
      </c>
      <c r="AK704" s="1" t="n">
        <v>59.7749170868674</v>
      </c>
      <c r="AL704" s="1" t="n">
        <v>65.0143181647823</v>
      </c>
      <c r="AM704" s="1" t="n">
        <v>43.7677903375675</v>
      </c>
      <c r="AN704" s="1" t="n">
        <v>57.1638868312998</v>
      </c>
      <c r="AO704" s="1" t="n">
        <v>73.748749289766</v>
      </c>
      <c r="AP704" s="1" t="n">
        <f aca="false">FALSE()</f>
        <v>0</v>
      </c>
    </row>
    <row r="705" customFormat="false" ht="13.8" hidden="false" customHeight="false" outlineLevel="0" collapsed="false">
      <c r="A705" s="5" t="s">
        <v>1451</v>
      </c>
      <c r="B705" s="1" t="s">
        <v>1452</v>
      </c>
      <c r="C705" s="1" t="n">
        <v>209442.895080002</v>
      </c>
      <c r="D705" s="1" t="s">
        <v>66</v>
      </c>
      <c r="E705" s="1" t="n">
        <v>1882</v>
      </c>
      <c r="F705" s="1" t="n">
        <v>28.5387755705355</v>
      </c>
      <c r="G705" s="1" t="n">
        <v>29.1980428045647</v>
      </c>
      <c r="H705" s="1" t="n">
        <v>29.4915191820373</v>
      </c>
      <c r="I705" s="1" t="n">
        <v>28.0407898119362</v>
      </c>
      <c r="J705" s="1" t="n">
        <v>28.2706762541884</v>
      </c>
      <c r="K705" s="1" t="n">
        <v>28.4563061563365</v>
      </c>
      <c r="L705" s="1" t="n">
        <v>28.2461140511609</v>
      </c>
      <c r="M705" s="1" t="n">
        <v>28.3942753199943</v>
      </c>
      <c r="N705" s="1" t="n">
        <v>26.4178538880645</v>
      </c>
      <c r="O705" s="1" t="n">
        <f aca="false">FALSE()</f>
        <v>0</v>
      </c>
      <c r="P705" s="1" t="n">
        <f aca="false">FALSE()</f>
        <v>0</v>
      </c>
      <c r="Q705" s="1" t="n">
        <f aca="false">FALSE()</f>
        <v>0</v>
      </c>
      <c r="R705" s="1" t="n">
        <f aca="false">FALSE()</f>
        <v>0</v>
      </c>
      <c r="S705" s="1" t="n">
        <f aca="false">FALSE()</f>
        <v>0</v>
      </c>
      <c r="T705" s="1" t="n">
        <f aca="false">FALSE()</f>
        <v>0</v>
      </c>
      <c r="U705" s="1" t="n">
        <f aca="false">FALSE()</f>
        <v>0</v>
      </c>
      <c r="V705" s="1" t="n">
        <f aca="false">FALSE()</f>
        <v>0</v>
      </c>
      <c r="W705" s="1" t="n">
        <f aca="false">FALSE()</f>
        <v>0</v>
      </c>
      <c r="X705" s="1" t="n">
        <v>181.592668008858</v>
      </c>
      <c r="Y705" s="1" t="n">
        <v>191.179182645595</v>
      </c>
      <c r="Z705" s="1" t="n">
        <v>200.35248464838</v>
      </c>
      <c r="AA705" s="1" t="n">
        <v>85.6193313901365</v>
      </c>
      <c r="AB705" s="1" t="n">
        <v>85.5295087078954</v>
      </c>
      <c r="AC705" s="1" t="n">
        <v>92.6311208906447</v>
      </c>
      <c r="AD705" s="1" t="n">
        <v>84.4304839512791</v>
      </c>
      <c r="AE705" s="1" t="n">
        <v>93.0574068006122</v>
      </c>
      <c r="AF705" s="1" t="n">
        <v>71.9345357235014</v>
      </c>
      <c r="AG705" s="1" t="n">
        <v>28.3282168357211</v>
      </c>
      <c r="AH705" s="1" t="n">
        <v>28.387365727174</v>
      </c>
      <c r="AI705" s="1" t="n">
        <v>27.9627299123186</v>
      </c>
      <c r="AJ705" s="1" t="n">
        <v>27.7356116563616</v>
      </c>
      <c r="AK705" s="1" t="n">
        <v>101.428733694204</v>
      </c>
      <c r="AL705" s="1" t="n">
        <v>105.95639377351</v>
      </c>
      <c r="AM705" s="1" t="n">
        <v>77.440325480562</v>
      </c>
      <c r="AN705" s="1" t="n">
        <v>65.4849379100664</v>
      </c>
      <c r="AO705" s="1" t="n">
        <v>131.919246594454</v>
      </c>
      <c r="AP705" s="1" t="n">
        <f aca="false">FALSE()</f>
        <v>0</v>
      </c>
    </row>
    <row r="706" customFormat="false" ht="13.8" hidden="false" customHeight="false" outlineLevel="0" collapsed="false">
      <c r="A706" s="5" t="s">
        <v>1453</v>
      </c>
      <c r="B706" s="1" t="s">
        <v>1454</v>
      </c>
      <c r="C706" s="1" t="n">
        <v>32241.54448</v>
      </c>
      <c r="D706" s="1" t="s">
        <v>45</v>
      </c>
      <c r="E706" s="1" t="n">
        <v>284</v>
      </c>
      <c r="F706" s="1" t="n">
        <v>28.7350539449201</v>
      </c>
      <c r="G706" s="1" t="n">
        <v>29.5183458203849</v>
      </c>
      <c r="H706" s="1" t="n">
        <v>29.7263634724129</v>
      </c>
      <c r="I706" s="1" t="n">
        <v>28.697766166625</v>
      </c>
      <c r="J706" s="1" t="n">
        <v>29.0626538289031</v>
      </c>
      <c r="K706" s="1" t="n">
        <v>29.0172623177215</v>
      </c>
      <c r="L706" s="1" t="n">
        <v>28.9092301077029</v>
      </c>
      <c r="M706" s="1" t="n">
        <v>29.3459719324121</v>
      </c>
      <c r="N706" s="1" t="n">
        <v>27.0894207384659</v>
      </c>
      <c r="O706" s="1" t="n">
        <f aca="false">FALSE()</f>
        <v>0</v>
      </c>
      <c r="P706" s="1" t="n">
        <f aca="false">FALSE()</f>
        <v>0</v>
      </c>
      <c r="Q706" s="1" t="n">
        <f aca="false">FALSE()</f>
        <v>0</v>
      </c>
      <c r="R706" s="1" t="n">
        <f aca="false">FALSE()</f>
        <v>0</v>
      </c>
      <c r="S706" s="1" t="n">
        <f aca="false">FALSE()</f>
        <v>0</v>
      </c>
      <c r="T706" s="1" t="n">
        <f aca="false">FALSE()</f>
        <v>0</v>
      </c>
      <c r="U706" s="1" t="n">
        <f aca="false">FALSE()</f>
        <v>0</v>
      </c>
      <c r="V706" s="1" t="n">
        <f aca="false">FALSE()</f>
        <v>0</v>
      </c>
      <c r="W706" s="1" t="n">
        <f aca="false">FALSE()</f>
        <v>0</v>
      </c>
      <c r="X706" s="1" t="n">
        <v>210.809505776408</v>
      </c>
      <c r="Y706" s="1" t="n">
        <v>244.396468746037</v>
      </c>
      <c r="Z706" s="1" t="n">
        <v>239.672925360245</v>
      </c>
      <c r="AA706" s="1" t="n">
        <v>139.165853284414</v>
      </c>
      <c r="AB706" s="1" t="n">
        <v>153.741786106532</v>
      </c>
      <c r="AC706" s="1" t="n">
        <v>139.518205257008</v>
      </c>
      <c r="AD706" s="1" t="n">
        <v>136.353093765229</v>
      </c>
      <c r="AE706" s="1" t="n">
        <v>181.561926003433</v>
      </c>
      <c r="AF706" s="1" t="n">
        <v>118.68148695441</v>
      </c>
      <c r="AG706" s="1" t="n">
        <v>28.2553557020696</v>
      </c>
      <c r="AH706" s="1" t="n">
        <v>28.2952386546072</v>
      </c>
      <c r="AI706" s="1" t="n">
        <v>29.3944550468407</v>
      </c>
      <c r="AJ706" s="1" t="n">
        <v>28.914057876784</v>
      </c>
      <c r="AK706" s="1" t="n">
        <v>96.116509504504</v>
      </c>
      <c r="AL706" s="1" t="n">
        <v>98.9889024387422</v>
      </c>
      <c r="AM706" s="1" t="n">
        <v>222.869995402004</v>
      </c>
      <c r="AN706" s="1" t="n">
        <v>156.318960217533</v>
      </c>
      <c r="AO706" s="1" t="n">
        <v>184.612684233918</v>
      </c>
      <c r="AP706" s="1" t="n">
        <f aca="false">FALSE()</f>
        <v>0</v>
      </c>
    </row>
    <row r="707" customFormat="false" ht="13.8" hidden="false" customHeight="false" outlineLevel="0" collapsed="false">
      <c r="A707" s="5" t="s">
        <v>1455</v>
      </c>
      <c r="B707" s="1" t="s">
        <v>1456</v>
      </c>
      <c r="C707" s="1" t="n">
        <v>50624.2750799999</v>
      </c>
      <c r="D707" s="1" t="s">
        <v>45</v>
      </c>
      <c r="E707" s="1" t="n">
        <v>439</v>
      </c>
      <c r="F707" s="1" t="n">
        <v>28.4921561616233</v>
      </c>
      <c r="G707" s="1" t="n">
        <v>29.2031872193678</v>
      </c>
      <c r="H707" s="1" t="n">
        <v>29.3743047665102</v>
      </c>
      <c r="I707" s="1" t="n">
        <v>29.0823313136796</v>
      </c>
      <c r="J707" s="1" t="n">
        <v>29.3874437178696</v>
      </c>
      <c r="K707" s="1" t="n">
        <v>29.5205954427696</v>
      </c>
      <c r="L707" s="1" t="n">
        <v>29.7655654904634</v>
      </c>
      <c r="M707" s="1" t="n">
        <v>29.6206347176588</v>
      </c>
      <c r="N707" s="1" t="n">
        <v>27.346606068603</v>
      </c>
      <c r="O707" s="1" t="n">
        <f aca="false">FALSE()</f>
        <v>0</v>
      </c>
      <c r="P707" s="1" t="n">
        <f aca="false">FALSE()</f>
        <v>0</v>
      </c>
      <c r="Q707" s="1" t="n">
        <f aca="false">FALSE()</f>
        <v>0</v>
      </c>
      <c r="R707" s="1" t="n">
        <f aca="false">FALSE()</f>
        <v>0</v>
      </c>
      <c r="S707" s="1" t="n">
        <f aca="false">FALSE()</f>
        <v>0</v>
      </c>
      <c r="T707" s="1" t="n">
        <f aca="false">FALSE()</f>
        <v>0</v>
      </c>
      <c r="U707" s="1" t="n">
        <f aca="false">FALSE()</f>
        <v>0</v>
      </c>
      <c r="V707" s="1" t="n">
        <f aca="false">FALSE()</f>
        <v>0</v>
      </c>
      <c r="W707" s="1" t="n">
        <f aca="false">FALSE()</f>
        <v>0</v>
      </c>
      <c r="X707" s="1" t="n">
        <v>175.270630970097</v>
      </c>
      <c r="Y707" s="1" t="n">
        <v>191.934738352193</v>
      </c>
      <c r="Z707" s="1" t="n">
        <v>183.210959604901</v>
      </c>
      <c r="AA707" s="1" t="n">
        <v>184.935344090488</v>
      </c>
      <c r="AB707" s="1" t="n">
        <v>195.539495514358</v>
      </c>
      <c r="AC707" s="1" t="n">
        <v>201.480544420072</v>
      </c>
      <c r="AD707" s="1" t="n">
        <v>253.213128756005</v>
      </c>
      <c r="AE707" s="1" t="n">
        <v>220.190596757524</v>
      </c>
      <c r="AF707" s="1" t="n">
        <v>143.766134903103</v>
      </c>
      <c r="AG707" s="1" t="n">
        <v>29.0031919884001</v>
      </c>
      <c r="AH707" s="1" t="n">
        <v>28.6343345784877</v>
      </c>
      <c r="AI707" s="1" t="n">
        <v>28.4280758892243</v>
      </c>
      <c r="AJ707" s="1" t="n">
        <v>28.2241656879098</v>
      </c>
      <c r="AK707" s="1" t="n">
        <v>166.952382361263</v>
      </c>
      <c r="AL707" s="1" t="n">
        <v>127.150489418647</v>
      </c>
      <c r="AM707" s="1" t="n">
        <v>109.189513872742</v>
      </c>
      <c r="AN707" s="1" t="n">
        <v>93.9283891393721</v>
      </c>
      <c r="AO707" s="1" t="n">
        <v>149.662443388459</v>
      </c>
      <c r="AP707" s="1" t="n">
        <f aca="false">FALSE()</f>
        <v>0</v>
      </c>
    </row>
    <row r="708" customFormat="false" ht="13.8" hidden="false" customHeight="false" outlineLevel="0" collapsed="false">
      <c r="A708" s="5" t="s">
        <v>1457</v>
      </c>
      <c r="B708" s="1" t="s">
        <v>1458</v>
      </c>
      <c r="C708" s="1" t="n">
        <v>28662.26468</v>
      </c>
      <c r="D708" s="1" t="s">
        <v>45</v>
      </c>
      <c r="E708" s="1" t="n">
        <v>250</v>
      </c>
      <c r="F708" s="1" t="n">
        <v>27.0587891198122</v>
      </c>
      <c r="G708" s="1" t="n">
        <v>27.7220799812184</v>
      </c>
      <c r="H708" s="1" t="n">
        <v>27.9315685693242</v>
      </c>
      <c r="I708" s="1" t="n">
        <v>27.4960991701405</v>
      </c>
      <c r="J708" s="1" t="n">
        <v>27.4140404293595</v>
      </c>
      <c r="K708" s="1" t="n">
        <v>27.7996708826488</v>
      </c>
      <c r="L708" s="1" t="n">
        <v>27.5257687439902</v>
      </c>
      <c r="M708" s="1" t="n">
        <v>27.4864131953205</v>
      </c>
      <c r="N708" s="1" t="n">
        <v>24.9679253696172</v>
      </c>
      <c r="O708" s="1" t="n">
        <f aca="false">FALSE()</f>
        <v>0</v>
      </c>
      <c r="P708" s="1" t="n">
        <f aca="false">FALSE()</f>
        <v>0</v>
      </c>
      <c r="Q708" s="1" t="n">
        <f aca="false">FALSE()</f>
        <v>0</v>
      </c>
      <c r="R708" s="1" t="n">
        <f aca="false">FALSE()</f>
        <v>0</v>
      </c>
      <c r="S708" s="1" t="n">
        <f aca="false">FALSE()</f>
        <v>0</v>
      </c>
      <c r="T708" s="1" t="n">
        <f aca="false">FALSE()</f>
        <v>0</v>
      </c>
      <c r="U708" s="1" t="n">
        <f aca="false">FALSE()</f>
        <v>0</v>
      </c>
      <c r="V708" s="1" t="n">
        <f aca="false">FALSE()</f>
        <v>0</v>
      </c>
      <c r="W708" s="1" t="n">
        <f aca="false">FALSE()</f>
        <v>0</v>
      </c>
      <c r="X708" s="1" t="n">
        <v>58.9592359609281</v>
      </c>
      <c r="Y708" s="1" t="n">
        <v>61.6559924809396</v>
      </c>
      <c r="Z708" s="1" t="n">
        <v>60.9323668662967</v>
      </c>
      <c r="AA708" s="1" t="n">
        <v>57.2356872636606</v>
      </c>
      <c r="AB708" s="1" t="n">
        <v>45.3573739442973</v>
      </c>
      <c r="AC708" s="1" t="n">
        <v>57.3513974314174</v>
      </c>
      <c r="AD708" s="1" t="n">
        <v>50.1612241483034</v>
      </c>
      <c r="AE708" s="1" t="n">
        <v>49.1866135745962</v>
      </c>
      <c r="AF708" s="1" t="n">
        <v>24.4043619382917</v>
      </c>
      <c r="AG708" s="1" t="n">
        <v>28.6471592154241</v>
      </c>
      <c r="AH708" s="1" t="n">
        <v>28.5563876831067</v>
      </c>
      <c r="AI708" s="1" t="n">
        <v>28.888892770086</v>
      </c>
      <c r="AJ708" s="1" t="n">
        <v>28.6870160386841</v>
      </c>
      <c r="AK708" s="1" t="n">
        <v>128.360166529197</v>
      </c>
      <c r="AL708" s="1" t="n">
        <v>120.039524877959</v>
      </c>
      <c r="AM708" s="1" t="n">
        <v>153.441358547791</v>
      </c>
      <c r="AN708" s="1" t="n">
        <v>132.193594435752</v>
      </c>
      <c r="AO708" s="1" t="n">
        <v>120.960546049961</v>
      </c>
      <c r="AP708" s="1" t="n">
        <f aca="false">FALSE()</f>
        <v>0</v>
      </c>
    </row>
    <row r="709" customFormat="false" ht="13.8" hidden="false" customHeight="false" outlineLevel="0" collapsed="false">
      <c r="A709" s="5" t="s">
        <v>1459</v>
      </c>
      <c r="B709" s="1" t="s">
        <v>1460</v>
      </c>
      <c r="C709" s="1" t="n">
        <v>30080.85028</v>
      </c>
      <c r="D709" s="1" t="s">
        <v>45</v>
      </c>
      <c r="E709" s="1" t="n">
        <v>270</v>
      </c>
      <c r="F709" s="1" t="n">
        <v>29.5347003325294</v>
      </c>
      <c r="G709" s="1" t="n">
        <v>30.324601437216</v>
      </c>
      <c r="H709" s="1" t="n">
        <v>30.8784748437806</v>
      </c>
      <c r="I709" s="1" t="n">
        <v>30.6267968608199</v>
      </c>
      <c r="J709" s="1" t="n">
        <v>30.8541529720378</v>
      </c>
      <c r="K709" s="1" t="n">
        <v>30.9601653463913</v>
      </c>
      <c r="L709" s="1" t="n">
        <v>30.939763726706</v>
      </c>
      <c r="M709" s="1" t="n">
        <v>31.1031623911271</v>
      </c>
      <c r="N709" s="1" t="n">
        <v>29.4636647016909</v>
      </c>
      <c r="O709" s="1" t="n">
        <f aca="false">FALSE()</f>
        <v>0</v>
      </c>
      <c r="P709" s="1" t="n">
        <f aca="false">FALSE()</f>
        <v>0</v>
      </c>
      <c r="Q709" s="1" t="n">
        <f aca="false">FALSE()</f>
        <v>0</v>
      </c>
      <c r="R709" s="1" t="n">
        <f aca="false">TRUE()</f>
        <v>1</v>
      </c>
      <c r="S709" s="1" t="n">
        <f aca="false">FALSE()</f>
        <v>0</v>
      </c>
      <c r="T709" s="1" t="n">
        <f aca="false">FALSE()</f>
        <v>0</v>
      </c>
      <c r="U709" s="1" t="n">
        <f aca="false">TRUE()</f>
        <v>1</v>
      </c>
      <c r="V709" s="1" t="n">
        <f aca="false">FALSE()</f>
        <v>0</v>
      </c>
      <c r="W709" s="1" t="n">
        <f aca="false">FALSE()</f>
        <v>0</v>
      </c>
      <c r="X709" s="1" t="n">
        <v>387.128414151761</v>
      </c>
      <c r="Y709" s="1" t="n">
        <v>453.483498495338</v>
      </c>
      <c r="Z709" s="1" t="n">
        <v>577.315494275441</v>
      </c>
      <c r="AA709" s="1" t="n">
        <v>84.2975867584266</v>
      </c>
      <c r="AB709" s="1" t="n">
        <v>579.273497600795</v>
      </c>
      <c r="AC709" s="1" t="n">
        <v>576.377862547703</v>
      </c>
      <c r="AD709" s="1" t="n">
        <v>189.966735548871</v>
      </c>
      <c r="AE709" s="1" t="n">
        <v>623.705579570984</v>
      </c>
      <c r="AF709" s="1" t="n">
        <v>696.843984293723</v>
      </c>
      <c r="AG709" s="1" t="n">
        <v>30.3984492369691</v>
      </c>
      <c r="AH709" s="1" t="n">
        <v>30.4018949500084</v>
      </c>
      <c r="AI709" s="1" t="n">
        <v>30.2408802849317</v>
      </c>
      <c r="AJ709" s="1" t="n">
        <v>30.3666839905992</v>
      </c>
      <c r="AK709" s="1" t="n">
        <v>467.717459912525</v>
      </c>
      <c r="AL709" s="1" t="n">
        <v>468.908877068404</v>
      </c>
      <c r="AM709" s="1" t="n">
        <v>416.35032036259</v>
      </c>
      <c r="AN709" s="1" t="n">
        <v>456.875654992338</v>
      </c>
      <c r="AO709" s="1" t="n">
        <v>137.132161153649</v>
      </c>
      <c r="AP709" s="1" t="n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4T14:44:03Z</dcterms:created>
  <dc:creator/>
  <dc:description/>
  <dc:language>en-US</dc:language>
  <cp:lastModifiedBy/>
  <dcterms:modified xsi:type="dcterms:W3CDTF">2023-05-29T11:50:49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